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xl/comments12.xml" ContentType="application/vnd.openxmlformats-officedocument.spreadsheetml.comments+xml"/>
  <Override PartName="/xl/comments1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toshinamekawa/Desktop/2022Satoshi-miniMac/WritingPapers/MCAF2paper/2023SepRevesion/"/>
    </mc:Choice>
  </mc:AlternateContent>
  <xr:revisionPtr revIDLastSave="0" documentId="13_ncr:1_{FC740C6F-27BD-1746-9EC7-995D88BDD76D}" xr6:coauthVersionLast="47" xr6:coauthVersionMax="47" xr10:uidLastSave="{00000000-0000-0000-0000-000000000000}"/>
  <bookViews>
    <workbookView xWindow="15120" yWindow="3260" windowWidth="37060" windowHeight="28500" xr2:uid="{5990BE4B-C20C-5447-A7C8-2B6F4C18A1A3}"/>
  </bookViews>
  <sheets>
    <sheet name="Description" sheetId="15" r:id="rId1"/>
    <sheet name="Differentially expressed genes" sheetId="16" r:id="rId2"/>
    <sheet name="C0" sheetId="2" r:id="rId3"/>
    <sheet name="C1" sheetId="3" r:id="rId4"/>
    <sheet name="C2" sheetId="4" r:id="rId5"/>
    <sheet name="C3" sheetId="5" r:id="rId6"/>
    <sheet name="C4" sheetId="6" r:id="rId7"/>
    <sheet name="C5" sheetId="7" r:id="rId8"/>
    <sheet name="C6" sheetId="8" r:id="rId9"/>
    <sheet name="C7" sheetId="9" r:id="rId10"/>
    <sheet name="C8" sheetId="10" r:id="rId11"/>
    <sheet name="C9" sheetId="11" r:id="rId12"/>
    <sheet name="C10" sheetId="12" r:id="rId13"/>
    <sheet name="C11" sheetId="13" r:id="rId14"/>
    <sheet name="C12" sheetId="14" r:id="rId1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1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1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5141" uniqueCount="6975">
  <si>
    <t>3/102</t>
  </si>
  <si>
    <t>Mcm4,Ppp1r14b,Uggt1</t>
  </si>
  <si>
    <t>17217,18938,320011</t>
  </si>
  <si>
    <t>Comprehensive IL-17A signaling</t>
  </si>
  <si>
    <t>WP5242</t>
  </si>
  <si>
    <t>WikiPathways</t>
  </si>
  <si>
    <t>20_Member</t>
  </si>
  <si>
    <t>3/-</t>
  </si>
  <si>
    <t>20_Summary</t>
  </si>
  <si>
    <t>3/99</t>
  </si>
  <si>
    <t>Gli2,Scube1,Glis2</t>
  </si>
  <si>
    <t>14633,64706,83396</t>
  </si>
  <si>
    <t>regulation of smoothened signaling pathway</t>
  </si>
  <si>
    <t>GO:0008589</t>
  </si>
  <si>
    <t>GO Biological Processes</t>
  </si>
  <si>
    <t>19_Member</t>
  </si>
  <si>
    <t>19_Summary</t>
  </si>
  <si>
    <t>7/543</t>
  </si>
  <si>
    <t>Dnmt1,E2f3,Mitf,Tcea3,E2f7,C1d,Polr2l</t>
  </si>
  <si>
    <t>13433,13557,17342,21401,52679,57316,66491</t>
  </si>
  <si>
    <t>RNA biosynthetic process</t>
  </si>
  <si>
    <t>GO:0032774</t>
  </si>
  <si>
    <t>18_Member</t>
  </si>
  <si>
    <t>7/531</t>
  </si>
  <si>
    <t>nucleic acid-templated transcription</t>
  </si>
  <si>
    <t>GO:0097659</t>
  </si>
  <si>
    <t>7/530</t>
  </si>
  <si>
    <t>DNA-templated transcription</t>
  </si>
  <si>
    <t>GO:0006351</t>
  </si>
  <si>
    <t>7/-</t>
  </si>
  <si>
    <t>18_Summary</t>
  </si>
  <si>
    <t>5/286</t>
  </si>
  <si>
    <t>Ccng1,Txn1,E2f7,Polr2l,Rmi2</t>
  </si>
  <si>
    <t>12450,22166,52679,66491,223970</t>
  </si>
  <si>
    <t>Transcriptional Regulation by TP53</t>
  </si>
  <si>
    <t>R-MMU-3700989</t>
  </si>
  <si>
    <t>Reactome Gene Sets</t>
  </si>
  <si>
    <t>17_Member</t>
  </si>
  <si>
    <t>9/730</t>
  </si>
  <si>
    <t>Ccnd1,Ccng1,Fanca,Mcm4,Mif,Uhrf1,E2f7,Rnf169,Rmi2</t>
  </si>
  <si>
    <t>12443,12450,14087,17217,17319,18140,52679,108937,223970</t>
  </si>
  <si>
    <t>DNA damage response</t>
  </si>
  <si>
    <t>GO:0006974</t>
  </si>
  <si>
    <t>11/-</t>
  </si>
  <si>
    <t>Ccnd1,Ccng1,Fanca,Mcm4,Mif,Uhrf1,E2f7,Rnf169,Rmi2,Txn1,Polr2l</t>
  </si>
  <si>
    <t>12443,12450,14087,17217,17319,18140,52679,108937,223970,22166,66491</t>
  </si>
  <si>
    <t>17_Summary</t>
  </si>
  <si>
    <t>3/73</t>
  </si>
  <si>
    <t>Fanca,Uhrf1,Rnf220</t>
  </si>
  <si>
    <t>14087,18140,66743</t>
  </si>
  <si>
    <t>protein monoubiquitination</t>
  </si>
  <si>
    <t>GO:0006513</t>
  </si>
  <si>
    <t>16_Member</t>
  </si>
  <si>
    <t>16_Summary</t>
  </si>
  <si>
    <t>6/383</t>
  </si>
  <si>
    <t>Cacna1c,Camk4,Large1,Lrp8,Syt9,Ston2</t>
  </si>
  <si>
    <t>12288,12326,16795,16975,60510,108800</t>
  </si>
  <si>
    <t>trans-synaptic signaling</t>
  </si>
  <si>
    <t>GO:0099537</t>
  </si>
  <si>
    <t>15_Member</t>
  </si>
  <si>
    <t>6/364</t>
  </si>
  <si>
    <t>anterograde trans-synaptic signaling</t>
  </si>
  <si>
    <t>GO:0098916</t>
  </si>
  <si>
    <t>chemical synaptic transmission</t>
  </si>
  <si>
    <t>GO:0007268</t>
  </si>
  <si>
    <t>3/64</t>
  </si>
  <si>
    <t>Camk4,Gna11,Large1</t>
  </si>
  <si>
    <t>12326,14672,16795</t>
  </si>
  <si>
    <t>postsynaptic signal transduction</t>
  </si>
  <si>
    <t>GO:0098926</t>
  </si>
  <si>
    <t>7/436</t>
  </si>
  <si>
    <t>Cacna1c,Camk4,Gna11,Large1,Lrp8,Syt9,Ston2</t>
  </si>
  <si>
    <t>12288,12326,14672,16795,16975,60510,108800</t>
  </si>
  <si>
    <t>synaptic signaling</t>
  </si>
  <si>
    <t>GO:0099536</t>
  </si>
  <si>
    <t>15_Summary</t>
  </si>
  <si>
    <t>3/97</t>
  </si>
  <si>
    <t>Ap2a2,Syt9,Ston2</t>
  </si>
  <si>
    <t>11772,60510,108800</t>
  </si>
  <si>
    <t>Cargo recognition for clathrin-mediated endocytosis</t>
  </si>
  <si>
    <t>R-MMU-8856825</t>
  </si>
  <si>
    <t>14_Member</t>
  </si>
  <si>
    <t>7/536</t>
  </si>
  <si>
    <t>Ap2a2,Tuba3a,Pacsin1,Syt9,Dynll2,Ston2,Tubb4b</t>
  </si>
  <si>
    <t>11772,22144,23969,60510,68097,108800,227613</t>
  </si>
  <si>
    <t>Membrane Trafficking</t>
  </si>
  <si>
    <t>R-MMU-199991</t>
  </si>
  <si>
    <t>4/174</t>
  </si>
  <si>
    <t>Ap2a2,Pacsin1,Syt9,Ston2</t>
  </si>
  <si>
    <t>11772,23969,60510,108800</t>
  </si>
  <si>
    <t>vesicle-mediated transport in synapse</t>
  </si>
  <si>
    <t>GO:0099003</t>
  </si>
  <si>
    <t>4/133</t>
  </si>
  <si>
    <t>Clathrin-mediated endocytosis</t>
  </si>
  <si>
    <t>R-MMU-8856828</t>
  </si>
  <si>
    <t>Ap2a2,Pacsin1,Syt9,Ston2,Tuba3a,Dynll2,Tubb4b</t>
  </si>
  <si>
    <t>11772,23969,60510,108800,22144,68097,227613</t>
  </si>
  <si>
    <t>14_Summary</t>
  </si>
  <si>
    <t>3/68</t>
  </si>
  <si>
    <t>Hmg20b,Large1,Sox11</t>
  </si>
  <si>
    <t>15353,16795,20666</t>
  </si>
  <si>
    <t>skeletal muscle cell differentiation</t>
  </si>
  <si>
    <t>GO:0035914</t>
  </si>
  <si>
    <t>13_Member</t>
  </si>
  <si>
    <t>4/118</t>
  </si>
  <si>
    <t>Gli2,Hmg20b,Sox11,Lin28a</t>
  </si>
  <si>
    <t>14633,15353,20666,83557</t>
  </si>
  <si>
    <t>positive regulation of neuron differentiation</t>
  </si>
  <si>
    <t>GO:0045666</t>
  </si>
  <si>
    <t>5/-</t>
  </si>
  <si>
    <t>Gli2,Hmg20b,Sox11,Lin28a,Large1</t>
  </si>
  <si>
    <t>14633,15353,20666,83557,16795</t>
  </si>
  <si>
    <t>13_Summary</t>
  </si>
  <si>
    <t>3/100</t>
  </si>
  <si>
    <t>Gnai1,Kit,Mitf</t>
  </si>
  <si>
    <t>14677,16590,17342</t>
  </si>
  <si>
    <t>Melanogenesis - Mus musculus (house mouse)</t>
  </si>
  <si>
    <t>mmu04916</t>
  </si>
  <si>
    <t>KEGG Pathway</t>
  </si>
  <si>
    <t>12_Member</t>
  </si>
  <si>
    <t>4/172</t>
  </si>
  <si>
    <t>Camk4,Kit,Large1,Mitf</t>
  </si>
  <si>
    <t>12326,16590,16795,17342</t>
  </si>
  <si>
    <t>myeloid leukocyte differentiation</t>
  </si>
  <si>
    <t>GO:0002573</t>
  </si>
  <si>
    <t>3/67</t>
  </si>
  <si>
    <t>Kit,Mitf,Rps6ka1</t>
  </si>
  <si>
    <t>16590,17342,20111</t>
  </si>
  <si>
    <t>Kit receptor signaling pathway</t>
  </si>
  <si>
    <t>WP407</t>
  </si>
  <si>
    <t>8/543</t>
  </si>
  <si>
    <t>Ccnd1,E2f3,Gli2,Gna11,Gnai1,Kit,Mitf,Cks1b</t>
  </si>
  <si>
    <t>12443,13557,14633,14672,14677,16590,17342,54124</t>
  </si>
  <si>
    <t>Pathways in cancer - Mus musculus (house mouse)</t>
  </si>
  <si>
    <t>mmu05200</t>
  </si>
  <si>
    <t>3/47</t>
  </si>
  <si>
    <t>Gna11,Kit,Mitf</t>
  </si>
  <si>
    <t>14672,16590,17342</t>
  </si>
  <si>
    <t>developmental pigmentation</t>
  </si>
  <si>
    <t>GO:0048066</t>
  </si>
  <si>
    <t>Gna11,Kit,Mitf,Ccnd1,E2f3,Gli2,Gnai1,Cks1b,Rps6ka1,Camk4,Large1</t>
  </si>
  <si>
    <t>14672,16590,17342,12443,13557,14633,14677,54124,20111,12326,16795</t>
  </si>
  <si>
    <t>12_Summary</t>
  </si>
  <si>
    <t>7/545</t>
  </si>
  <si>
    <t>Runx3,Gli2,Lrp8,Sema4d,Pacsin1,Draxin,Unc5d</t>
  </si>
  <si>
    <t>12399,14633,16975,20354,23969,70433,210801</t>
  </si>
  <si>
    <t>cell projection morphogenesis</t>
  </si>
  <si>
    <t>GO:0048858</t>
  </si>
  <si>
    <t>11_Member</t>
  </si>
  <si>
    <t>7/537</t>
  </si>
  <si>
    <t>plasma membrane bounded cell projection morphogenesis</t>
  </si>
  <si>
    <t>GO:0120039</t>
  </si>
  <si>
    <t>neuron projection morphogenesis</t>
  </si>
  <si>
    <t>GO:0048812</t>
  </si>
  <si>
    <t>4/180</t>
  </si>
  <si>
    <t>Sema4d,Sox11,Draxin,Lin28a</t>
  </si>
  <si>
    <t>20354,20666,70433,83557</t>
  </si>
  <si>
    <t>negative regulation of nervous system development</t>
  </si>
  <si>
    <t>GO:0051961</t>
  </si>
  <si>
    <t>negative regulation of neurogenesis</t>
  </si>
  <si>
    <t>GO:0050768</t>
  </si>
  <si>
    <t>5/242</t>
  </si>
  <si>
    <t>Runx3,Gli2,Sema4d,Draxin,Unc5d</t>
  </si>
  <si>
    <t>12399,14633,20354,70433,210801</t>
  </si>
  <si>
    <t>neuron projection guidance</t>
  </si>
  <si>
    <t>GO:0097485</t>
  </si>
  <si>
    <t>axon guidance</t>
  </si>
  <si>
    <t>GO:0007411</t>
  </si>
  <si>
    <t>4/105</t>
  </si>
  <si>
    <t>Gli2,Lrp8,Sox11,Draxin</t>
  </si>
  <si>
    <t>14633,16975,20666,70433</t>
  </si>
  <si>
    <t>spinal cord development</t>
  </si>
  <si>
    <t>GO:0021510</t>
  </si>
  <si>
    <t>9/-</t>
  </si>
  <si>
    <t>Gli2,Lrp8,Sox11,Draxin,Runx3,Sema4d,Unc5d,Lin28a,Pacsin1</t>
  </si>
  <si>
    <t>14633,16975,20666,70433,12399,20354,210801,83557,23969</t>
  </si>
  <si>
    <t>11_Summary</t>
  </si>
  <si>
    <t>4/192</t>
  </si>
  <si>
    <t>Kit,Lrp8,Mif,Sema4d</t>
  </si>
  <si>
    <t>16590,16975,17319,20354</t>
  </si>
  <si>
    <t>positive regulation of peptidyl-tyrosine phosphorylation</t>
  </si>
  <si>
    <t>GO:0050731</t>
  </si>
  <si>
    <t>10_Member</t>
  </si>
  <si>
    <t>3/78</t>
  </si>
  <si>
    <t>Lrp8,Cblc,Zfyve28</t>
  </si>
  <si>
    <t>16975,80794,231125</t>
  </si>
  <si>
    <t>regulation of protein tyrosine kinase activity</t>
  </si>
  <si>
    <t>GO:0061097</t>
  </si>
  <si>
    <t>3/58</t>
  </si>
  <si>
    <t>Sema4d,Cblc,Zfyve28</t>
  </si>
  <si>
    <t>20354,80794,231125</t>
  </si>
  <si>
    <t>negative regulation of peptidyl-tyrosine phosphorylation</t>
  </si>
  <si>
    <t>GO:0050732</t>
  </si>
  <si>
    <t>6/270</t>
  </si>
  <si>
    <t>Kit,Lrp8,Mif,Sema4d,Cblc,Zfyve28</t>
  </si>
  <si>
    <t>16590,16975,17319,20354,80794,231125</t>
  </si>
  <si>
    <t>regulation of peptidyl-tyrosine phosphorylation</t>
  </si>
  <si>
    <t>GO:0050730</t>
  </si>
  <si>
    <t>6/-</t>
  </si>
  <si>
    <t>10_Summary</t>
  </si>
  <si>
    <t>Cacna1c,Camk4,Gna11</t>
  </si>
  <si>
    <t>12288,12326,14672</t>
  </si>
  <si>
    <t>Aldosterone synthesis and secretion - Mus musculus (house mouse)</t>
  </si>
  <si>
    <t>mmu04925</t>
  </si>
  <si>
    <t>9_Member</t>
  </si>
  <si>
    <t>3/77</t>
  </si>
  <si>
    <t>Cacna1c,Gna11,Gnai1</t>
  </si>
  <si>
    <t>12288,14672,14677</t>
  </si>
  <si>
    <t>Integration of energy metabolism</t>
  </si>
  <si>
    <t>R-MMU-163685</t>
  </si>
  <si>
    <t>4/153</t>
  </si>
  <si>
    <t>Cacna1c,Camk4,Ccnd1,Gnai1</t>
  </si>
  <si>
    <t>12288,12326,12443,14677</t>
  </si>
  <si>
    <t>Oxytocin signaling pathway - Mus musculus (house mouse)</t>
  </si>
  <si>
    <t>mmu04921</t>
  </si>
  <si>
    <t>4/144</t>
  </si>
  <si>
    <t>Cacna1c,Camk4,Gna11,Gnai1</t>
  </si>
  <si>
    <t>12288,12326,14672,14677</t>
  </si>
  <si>
    <t>Calcium regulation in cardiac cells</t>
  </si>
  <si>
    <t>WP553</t>
  </si>
  <si>
    <t>Cacna1c,Camk4,Rps6ka1</t>
  </si>
  <si>
    <t>12288,12326,20111</t>
  </si>
  <si>
    <t>Long-term potentiation - Mus musculus (house mouse)</t>
  </si>
  <si>
    <t>mmu04720</t>
  </si>
  <si>
    <t>5/225</t>
  </si>
  <si>
    <t>Cacna1c,Ccnd1,Gnai1,Rps6ka1,Cdc6</t>
  </si>
  <si>
    <t>12288,12443,14677,20111,23834</t>
  </si>
  <si>
    <t>Chemical carcinogenesis - receptor activation - Mus musculus (house mouse)</t>
  </si>
  <si>
    <t>mmu05207</t>
  </si>
  <si>
    <t>3/61</t>
  </si>
  <si>
    <t>Regulation of insulin secretion</t>
  </si>
  <si>
    <t>R-MMU-422356</t>
  </si>
  <si>
    <t>4/112</t>
  </si>
  <si>
    <t>Cholinergic synapse - Mus musculus (house mouse)</t>
  </si>
  <si>
    <t>mmu04725</t>
  </si>
  <si>
    <t>5/162</t>
  </si>
  <si>
    <t>Cacna1c,Ccnd1,E2f3,Gna11,Gnai1</t>
  </si>
  <si>
    <t>12288,12443,13557,14672,14677</t>
  </si>
  <si>
    <t>Cushing syndrome - Mus musculus (house mouse)</t>
  </si>
  <si>
    <t>mmu04934</t>
  </si>
  <si>
    <t>8/-</t>
  </si>
  <si>
    <t>Cacna1c,Ccnd1,E2f3,Gna11,Gnai1,Camk4,Rps6ka1,Cdc6</t>
  </si>
  <si>
    <t>12288,12443,13557,14672,14677,12326,20111,23834</t>
  </si>
  <si>
    <t>9_Summary</t>
  </si>
  <si>
    <t>3/34</t>
  </si>
  <si>
    <t>Radx,Rnf169,Rmi2</t>
  </si>
  <si>
    <t>102871,108937,223970</t>
  </si>
  <si>
    <t>negative regulation of DNA repair</t>
  </si>
  <si>
    <t>GO:0045738</t>
  </si>
  <si>
    <t>8_Member</t>
  </si>
  <si>
    <t>3/33</t>
  </si>
  <si>
    <t>negative regulation of double-strand break repair</t>
  </si>
  <si>
    <t>GO:2000780</t>
  </si>
  <si>
    <t>8_Summary</t>
  </si>
  <si>
    <t>Dnmt1,Kit,Tshz3</t>
  </si>
  <si>
    <t>13433,16590,243931</t>
  </si>
  <si>
    <t>regulation of smooth muscle cell differentiation</t>
  </si>
  <si>
    <t>GO:0051150</t>
  </si>
  <si>
    <t>7_Member</t>
  </si>
  <si>
    <t>7_Summary</t>
  </si>
  <si>
    <t>4/195</t>
  </si>
  <si>
    <t>Ccnd1,Hmg20b,H2ac24,H2bc11</t>
  </si>
  <si>
    <t>12443,15353,319171,319183</t>
  </si>
  <si>
    <t>Chromatin organization</t>
  </si>
  <si>
    <t>R-MMU-4839726</t>
  </si>
  <si>
    <t>6_Member</t>
  </si>
  <si>
    <t>Chromatin modifying enzymes</t>
  </si>
  <si>
    <t>R-MMU-3247509</t>
  </si>
  <si>
    <t>4/191</t>
  </si>
  <si>
    <t>Ccnd1,H2aj,H2ac24,H2bc11</t>
  </si>
  <si>
    <t>12443,232440,319171,319183</t>
  </si>
  <si>
    <t>Transcriptional regulation by RUNX1</t>
  </si>
  <si>
    <t>R-MMU-8878171</t>
  </si>
  <si>
    <t>3/82</t>
  </si>
  <si>
    <t>H2aj,H2ac24,H2bc11</t>
  </si>
  <si>
    <t>232440,319171,319183</t>
  </si>
  <si>
    <t>RUNX1 regulates genes involved in megakaryocyte differentiation and platelet function</t>
  </si>
  <si>
    <t>R-MMU-8936459</t>
  </si>
  <si>
    <t>3/63</t>
  </si>
  <si>
    <t>Condensation of Prophase Chromosomes</t>
  </si>
  <si>
    <t>R-MMU-2299718</t>
  </si>
  <si>
    <t>4/126</t>
  </si>
  <si>
    <t>Cenpa,H2aj,H2ac24,H2bc11</t>
  </si>
  <si>
    <t>12615,232440,319171,319183</t>
  </si>
  <si>
    <t>Chromosome Maintenance</t>
  </si>
  <si>
    <t>R-MMU-73886</t>
  </si>
  <si>
    <t>5/205</t>
  </si>
  <si>
    <t>Camk4,Gnai1,H2aj,H2ac24,H2bc11</t>
  </si>
  <si>
    <t>12326,14677,232440,319171,319183</t>
  </si>
  <si>
    <t>Alcoholism - Mus musculus (house mouse)</t>
  </si>
  <si>
    <t>mmu05034</t>
  </si>
  <si>
    <t>4/79</t>
  </si>
  <si>
    <t>Nucleosome assembly</t>
  </si>
  <si>
    <t>R-MMU-774815</t>
  </si>
  <si>
    <t>Deposition of new CENPA-containing nucleosomes at the centromere</t>
  </si>
  <si>
    <t>R-MMU-606279</t>
  </si>
  <si>
    <t>Dnmt1,H2aj,H2ac24,H2bc11</t>
  </si>
  <si>
    <t>13433,232440,319171,319183</t>
  </si>
  <si>
    <t>PRC2 methylates histones and DNA</t>
  </si>
  <si>
    <t>R-MMU-212300</t>
  </si>
  <si>
    <t>5/142</t>
  </si>
  <si>
    <t>Dnmt1,Polr2l,H2aj,H2ac24,H2bc11</t>
  </si>
  <si>
    <t>13433,66491,232440,319171,319183</t>
  </si>
  <si>
    <t>Epigenetic regulation of gene expression</t>
  </si>
  <si>
    <t>R-MMU-212165</t>
  </si>
  <si>
    <t>10/-</t>
  </si>
  <si>
    <t>Dnmt1,Polr2l,H2aj,H2ac24,H2bc11,Cenpa,Camk4,Gnai1,Ccnd1,Hmg20b</t>
  </si>
  <si>
    <t>13433,66491,232440,319171,319183,12615,12326,14677,12443,15353</t>
  </si>
  <si>
    <t>6_Summary</t>
  </si>
  <si>
    <t>3/103</t>
  </si>
  <si>
    <t>Ccnd1,Ccng1,Cdc6</t>
  </si>
  <si>
    <t>12443,12450,23834</t>
  </si>
  <si>
    <t>regulation of G2/M transition of mitotic cell cycle</t>
  </si>
  <si>
    <t>GO:0010389</t>
  </si>
  <si>
    <t>5_Member</t>
  </si>
  <si>
    <t>3/93</t>
  </si>
  <si>
    <t>Ccnd1,E2f3,Cks1b</t>
  </si>
  <si>
    <t>12443,13557,54124</t>
  </si>
  <si>
    <t>Small cell lung cancer - Mus musculus (house mouse)</t>
  </si>
  <si>
    <t>mmu05222</t>
  </si>
  <si>
    <t>7/511</t>
  </si>
  <si>
    <t>Ccnd1,Ccng1,Cenpa,Gnai1,Kit,Cdc6,Cks1b</t>
  </si>
  <si>
    <t>12443,12450,12615,14677,16590,23834,54124</t>
  </si>
  <si>
    <t>cell division</t>
  </si>
  <si>
    <t>GO:0051301</t>
  </si>
  <si>
    <t>4/167</t>
  </si>
  <si>
    <t>Ccnd1,Ccng1,Cdc6,E2f7</t>
  </si>
  <si>
    <t>12443,12450,23834,52679</t>
  </si>
  <si>
    <t>negative regulation of mitotic cell cycle phase transition</t>
  </si>
  <si>
    <t>GO:1901991</t>
  </si>
  <si>
    <t>3/81</t>
  </si>
  <si>
    <t>mitotic DNA integrity checkpoint signaling</t>
  </si>
  <si>
    <t>GO:0044774</t>
  </si>
  <si>
    <t>3/80</t>
  </si>
  <si>
    <t>Ccnd1,E2f3,E2f7</t>
  </si>
  <si>
    <t>12443,13557,52679</t>
  </si>
  <si>
    <t>cell cycle G1/S phase transition</t>
  </si>
  <si>
    <t>GO:0044843</t>
  </si>
  <si>
    <t>G1/S transition of mitotic cell cycle</t>
  </si>
  <si>
    <t>GO:0000082</t>
  </si>
  <si>
    <t>8/611</t>
  </si>
  <si>
    <t>Ccnd1,Ccng1,Kit,Lrp8,Mif,Cdc6,Cblc,Zfyve28</t>
  </si>
  <si>
    <t>12443,12450,16590,16975,17319,23834,80794,231125</t>
  </si>
  <si>
    <t>regulation of protein kinase activity</t>
  </si>
  <si>
    <t>GO:0045859</t>
  </si>
  <si>
    <t>regulation of cyclin-dependent protein kinase activity</t>
  </si>
  <si>
    <t>GO:1904029</t>
  </si>
  <si>
    <t>4/155</t>
  </si>
  <si>
    <t>Ccnd1,E2f3,Mcm4,Cdc6</t>
  </si>
  <si>
    <t>12443,13557,17217,23834</t>
  </si>
  <si>
    <t>Cell cycle - Mus musculus (house mouse)</t>
  </si>
  <si>
    <t>mmu04110</t>
  </si>
  <si>
    <t>3/74</t>
  </si>
  <si>
    <t>Camk4,Ccnd1,E2f3</t>
  </si>
  <si>
    <t>12326,12443,13557</t>
  </si>
  <si>
    <t>Glioma - Mus musculus (house mouse)</t>
  </si>
  <si>
    <t>mmu05214</t>
  </si>
  <si>
    <t>6/349</t>
  </si>
  <si>
    <t>Ccnd1,Ccng1,Kit,Mif,Cdc6,Cblc</t>
  </si>
  <si>
    <t>12443,12450,16590,17319,23834,80794</t>
  </si>
  <si>
    <t>regulation of protein serine/threonine kinase activity</t>
  </si>
  <si>
    <t>GO:0071900</t>
  </si>
  <si>
    <t>3/72</t>
  </si>
  <si>
    <t>Ccnd1,E2f3,Mitf</t>
  </si>
  <si>
    <t>12443,13557,17342</t>
  </si>
  <si>
    <t>Melanoma - Mus musculus (house mouse)</t>
  </si>
  <si>
    <t>mmu05218</t>
  </si>
  <si>
    <t>regulation of cyclin-dependent protein serine/threonine kinase activity</t>
  </si>
  <si>
    <t>GO:0000079</t>
  </si>
  <si>
    <t>4/143</t>
  </si>
  <si>
    <t>Ccnd1,Mcm4,Cdc6,Cks1b</t>
  </si>
  <si>
    <t>12443,17217,23834,54124</t>
  </si>
  <si>
    <t>S Phase</t>
  </si>
  <si>
    <t>R-MMU-69242</t>
  </si>
  <si>
    <t>9/708</t>
  </si>
  <si>
    <t>Ccnd1,Ccng1,Kit,Large1,Lrp8,Mif,Cdc6,Cblc,Zfyve28</t>
  </si>
  <si>
    <t>12443,12450,16590,16795,16975,17319,23834,80794,231125</t>
  </si>
  <si>
    <t>regulation of kinase activity</t>
  </si>
  <si>
    <t>GO:0043549</t>
  </si>
  <si>
    <t>4/130</t>
  </si>
  <si>
    <t>Ccnd1,Ccng1,Mif,E2f7</t>
  </si>
  <si>
    <t>12443,12450,17319,52679</t>
  </si>
  <si>
    <t>signal transduction in response to DNA damage</t>
  </si>
  <si>
    <t>GO:0042770</t>
  </si>
  <si>
    <t>3/60</t>
  </si>
  <si>
    <t>Ccnd1,E2f3,Mcm4</t>
  </si>
  <si>
    <t>12443,13557,17217</t>
  </si>
  <si>
    <t>G1 to S cell cycle control</t>
  </si>
  <si>
    <t>WP413</t>
  </si>
  <si>
    <t>8/503</t>
  </si>
  <si>
    <t>Ccnd1,Ccng1,Cenpa,E2f3,Mcm4,Cdc6,E2f7,Cks1b</t>
  </si>
  <si>
    <t>12443,12450,12615,13557,17217,23834,52679,54124</t>
  </si>
  <si>
    <t>mitotic cell cycle process</t>
  </si>
  <si>
    <t>GO:1903047</t>
  </si>
  <si>
    <t>4/103</t>
  </si>
  <si>
    <t>G1/S Transition</t>
  </si>
  <si>
    <t>R-MMU-69206</t>
  </si>
  <si>
    <t>3/42</t>
  </si>
  <si>
    <t>G1 Phase</t>
  </si>
  <si>
    <t>R-MMU-69236</t>
  </si>
  <si>
    <t>Cyclin D associated events in G1</t>
  </si>
  <si>
    <t>R-MMU-69231</t>
  </si>
  <si>
    <t>5/163</t>
  </si>
  <si>
    <t>Ccnd1,Ccng1,E2f3,E2f7,Cks1b</t>
  </si>
  <si>
    <t>12443,12450,13557,52679,54124</t>
  </si>
  <si>
    <t>cell cycle phase transition</t>
  </si>
  <si>
    <t>GO:0044770</t>
  </si>
  <si>
    <t>5/151</t>
  </si>
  <si>
    <t>mitotic cell cycle phase transition</t>
  </si>
  <si>
    <t>GO:0044772</t>
  </si>
  <si>
    <t>5/127</t>
  </si>
  <si>
    <t>Ccnd1,E2f3,Mcm4,Cdc6,Cks1b</t>
  </si>
  <si>
    <t>12443,13557,17217,23834,54124</t>
  </si>
  <si>
    <t>Mitotic G1 phase and G1/S transition</t>
  </si>
  <si>
    <t>R-MMU-453279</t>
  </si>
  <si>
    <t>10/579</t>
  </si>
  <si>
    <t>Ccnd1,Ccng1,Cenpa,E2f3,Mcm4,Tuba3a,Cdc6,E2f7,Cks1b,Tubb4b</t>
  </si>
  <si>
    <t>12443,12450,12615,13557,17217,22144,23834,52679,54124,227613</t>
  </si>
  <si>
    <t>mitotic cell cycle</t>
  </si>
  <si>
    <t>GO:0000278</t>
  </si>
  <si>
    <t>19/-</t>
  </si>
  <si>
    <t>Ccnd1,Ccng1,Cenpa,E2f3,Mcm4,Tuba3a,Cdc6,E2f7,Cks1b,Tubb4b,Mif,Kit,Large1,Lrp8,Cblc,Zfyve28,Mitf,Camk4,Gnai1</t>
  </si>
  <si>
    <t>12443,12450,12615,13557,17217,22144,23834,52679,54124,227613,17319,16590,16795,16975,80794,231125,17342,12326,14677</t>
  </si>
  <si>
    <t>5_Summary</t>
  </si>
  <si>
    <t>4/145</t>
  </si>
  <si>
    <t>Lrp8,Sema4d,Pacsin1,Clip1</t>
  </si>
  <si>
    <t>16975,20354,23969,56430</t>
  </si>
  <si>
    <t>regulation of dendrite development</t>
  </si>
  <si>
    <t>GO:0050773</t>
  </si>
  <si>
    <t>4_Member</t>
  </si>
  <si>
    <t>3/22</t>
  </si>
  <si>
    <t>Lrp8,Pacsin1,Clip1</t>
  </si>
  <si>
    <t>16975,23969,56430</t>
  </si>
  <si>
    <t>positive regulation of dendrite development</t>
  </si>
  <si>
    <t>GO:1900006</t>
  </si>
  <si>
    <t>4/-</t>
  </si>
  <si>
    <t>Lrp8,Pacsin1,Clip1,Sema4d</t>
  </si>
  <si>
    <t>16975,23969,56430,20354</t>
  </si>
  <si>
    <t>4_Summary</t>
  </si>
  <si>
    <t>4/196</t>
  </si>
  <si>
    <t>Kif17,Tuba3a,Dynll2,Tubb4b</t>
  </si>
  <si>
    <t>16559,22144,68097,227613</t>
  </si>
  <si>
    <t>Motor proteins - Mus musculus (house mouse)</t>
  </si>
  <si>
    <t>mmu04814</t>
  </si>
  <si>
    <t>3_Member</t>
  </si>
  <si>
    <t>4/185</t>
  </si>
  <si>
    <t>Cilium Assembly</t>
  </si>
  <si>
    <t>R-MMU-5617833</t>
  </si>
  <si>
    <t>3/91</t>
  </si>
  <si>
    <t>Tuba3a,Dynll2,Tubb4b</t>
  </si>
  <si>
    <t>22144,68097,227613</t>
  </si>
  <si>
    <t>COPI-mediated anterograde transport</t>
  </si>
  <si>
    <t>R-MMU-6807878</t>
  </si>
  <si>
    <t>3/90</t>
  </si>
  <si>
    <t>Cenpa,Clip1,Dynll2</t>
  </si>
  <si>
    <t>12615,56430,68097</t>
  </si>
  <si>
    <t>Amplification  of signal from unattached  kinetochores via a MAD2  inhibitory signal</t>
  </si>
  <si>
    <t>R-MMU-141444</t>
  </si>
  <si>
    <t>Amplification of signal from the kinetochores</t>
  </si>
  <si>
    <t>R-MMU-141424</t>
  </si>
  <si>
    <t>5/238</t>
  </si>
  <si>
    <t>Cenpa,Tuba3a,Clip1,Dynll2,Tubb4b</t>
  </si>
  <si>
    <t>12615,22144,56430,68097,227613</t>
  </si>
  <si>
    <t>RHO GTPase Effectors</t>
  </si>
  <si>
    <t>R-MMU-195258</t>
  </si>
  <si>
    <t>3/65</t>
  </si>
  <si>
    <t>Selective autophagy</t>
  </si>
  <si>
    <t>R-MMU-9663891</t>
  </si>
  <si>
    <t>Ap2a2,Tuba3a,Tubb4b</t>
  </si>
  <si>
    <t>11772,22144,227613</t>
  </si>
  <si>
    <t>L1CAM interactions</t>
  </si>
  <si>
    <t>R-MMU-373760</t>
  </si>
  <si>
    <t>5/219</t>
  </si>
  <si>
    <t>Mitotic Metaphase and Anaphase</t>
  </si>
  <si>
    <t>R-MMU-2555396</t>
  </si>
  <si>
    <t>5/218</t>
  </si>
  <si>
    <t>Mitotic Anaphase</t>
  </si>
  <si>
    <t>R-MMU-68882</t>
  </si>
  <si>
    <t>3/51</t>
  </si>
  <si>
    <t>HSP90 chaperone cycle for steroid hormone receptors (SHR) in the presence of ligand</t>
  </si>
  <si>
    <t>R-MMU-3371497</t>
  </si>
  <si>
    <t>5/187</t>
  </si>
  <si>
    <t>Mitotic Prometaphase</t>
  </si>
  <si>
    <t>R-MMU-68877</t>
  </si>
  <si>
    <t>3/48</t>
  </si>
  <si>
    <t>COPI-independent Golgi-to-ER retrograde traffic</t>
  </si>
  <si>
    <t>R-MMU-6811436</t>
  </si>
  <si>
    <t>5/182</t>
  </si>
  <si>
    <t>Separation of Sister Chromatids</t>
  </si>
  <si>
    <t>R-MMU-2467813</t>
  </si>
  <si>
    <t>Ap2a2,Tuba3a,Dynll2,Tubb4b</t>
  </si>
  <si>
    <t>11772,22144,68097,227613</t>
  </si>
  <si>
    <t>MHC class II antigen presentation</t>
  </si>
  <si>
    <t>R-MMU-2132295</t>
  </si>
  <si>
    <t>3/37</t>
  </si>
  <si>
    <t>Aggrephagy</t>
  </si>
  <si>
    <t>R-MMU-9646399</t>
  </si>
  <si>
    <t>4/86</t>
  </si>
  <si>
    <t>Gna11,Gnai1,Tuba3a,Tubb4b</t>
  </si>
  <si>
    <t>14672,14677,22144,227613</t>
  </si>
  <si>
    <t>Gap junction - Mus musculus (house mouse)</t>
  </si>
  <si>
    <t>mmu04540</t>
  </si>
  <si>
    <t>3/35</t>
  </si>
  <si>
    <t>Recycling pathway of L1</t>
  </si>
  <si>
    <t>R-MMU-437239</t>
  </si>
  <si>
    <t>3/30</t>
  </si>
  <si>
    <t>Tuba3a,Clip1,Tubb4b</t>
  </si>
  <si>
    <t>22144,56430,227613</t>
  </si>
  <si>
    <t>RHO GTPases activate IQGAPs</t>
  </si>
  <si>
    <t>R-MMU-5626467</t>
  </si>
  <si>
    <t>5/131</t>
  </si>
  <si>
    <t>RHO GTPases Activate Formins</t>
  </si>
  <si>
    <t>R-MMU-5663220</t>
  </si>
  <si>
    <t>8/382</t>
  </si>
  <si>
    <t>Cenpa,Tuba3a,Clip1,Dynll2,Tubb4b,H2aj,H2ac24,H2bc11</t>
  </si>
  <si>
    <t>12615,22144,56430,68097,227613,232440,319171,319183</t>
  </si>
  <si>
    <t>M Phase</t>
  </si>
  <si>
    <t>R-MMU-68886</t>
  </si>
  <si>
    <t>5/117</t>
  </si>
  <si>
    <t>Resolution of Sister Chromatid Cohesion</t>
  </si>
  <si>
    <t>R-MMU-2500257</t>
  </si>
  <si>
    <t>4/56</t>
  </si>
  <si>
    <t>Intraflagellar transport</t>
  </si>
  <si>
    <t>R-MMU-5620924</t>
  </si>
  <si>
    <t>5/106</t>
  </si>
  <si>
    <t>EML4 and NUDC in mitotic spindle formation</t>
  </si>
  <si>
    <t>R-MMU-9648025</t>
  </si>
  <si>
    <t>12/-</t>
  </si>
  <si>
    <t>Cenpa,Tuba3a,Clip1,Dynll2,Tubb4b,Kif17,H2aj,H2ac24,H2bc11,Ap2a2,Gna11,Gnai1</t>
  </si>
  <si>
    <t>12615,22144,56430,68097,227613,16559,232440,319171,319183,11772,14672,14677</t>
  </si>
  <si>
    <t>3_Summary</t>
  </si>
  <si>
    <t>3/92</t>
  </si>
  <si>
    <t>Dnmt1,Uhrf1,Kcnq1ot1</t>
  </si>
  <si>
    <t>13433,18140,63830</t>
  </si>
  <si>
    <t>negative regulation of gene expression, epigenetic</t>
  </si>
  <si>
    <t>GO:0045814</t>
  </si>
  <si>
    <t>2_Member</t>
  </si>
  <si>
    <t>3/76</t>
  </si>
  <si>
    <t>heterochromatin organization</t>
  </si>
  <si>
    <t>GO:0070828</t>
  </si>
  <si>
    <t>heterochromatin formation</t>
  </si>
  <si>
    <t>GO:0031507</t>
  </si>
  <si>
    <t>3/12</t>
  </si>
  <si>
    <t>negative regulation of gene expression via CpG island methylation</t>
  </si>
  <si>
    <t>GO:0044027</t>
  </si>
  <si>
    <t>2_Summary</t>
  </si>
  <si>
    <t>4/159</t>
  </si>
  <si>
    <t>Mcm4,Cdc6,Rmi2,H2bc11</t>
  </si>
  <si>
    <t>17217,23834,223970,319183</t>
  </si>
  <si>
    <t>G2/M Checkpoints</t>
  </si>
  <si>
    <t>R-MMU-69481</t>
  </si>
  <si>
    <t>1_Member</t>
  </si>
  <si>
    <t>7/277</t>
  </si>
  <si>
    <t>Cenpa,Mcm4,Cdc6,Clip1,Dynll2,Rmi2,H2bc11</t>
  </si>
  <si>
    <t>12615,17217,23834,56430,68097,223970,319183</t>
  </si>
  <si>
    <t>Cell Cycle Checkpoints</t>
  </si>
  <si>
    <t>R-MMU-69620</t>
  </si>
  <si>
    <t>13/498</t>
  </si>
  <si>
    <t>Ccnd1,Cenpa,E2f3,Mcm4,Tuba3a,Cdc6,Cks1b,Clip1,Dynll2,Tubb4b,H2aj,H2ac24,H2bc11</t>
  </si>
  <si>
    <t>12443,12615,13557,17217,22144,23834,54124,56430,68097,227613,232440,319171,319183</t>
  </si>
  <si>
    <t>Cell Cycle, Mitotic</t>
  </si>
  <si>
    <t>R-MMU-69278</t>
  </si>
  <si>
    <t>14/583</t>
  </si>
  <si>
    <t>Ccnd1,Cenpa,E2f3,Mcm4,Tuba3a,Cdc6,Cks1b,Clip1,Dynll2,Rmi2,Tubb4b,H2aj,H2ac24,H2bc11</t>
  </si>
  <si>
    <t>12443,12615,13557,17217,22144,23834,54124,56430,68097,223970,227613,232440,319171,319183</t>
  </si>
  <si>
    <t>Cell Cycle</t>
  </si>
  <si>
    <t>R-MMU-1640170</t>
  </si>
  <si>
    <t>14/-</t>
  </si>
  <si>
    <t>1_Summary</t>
  </si>
  <si>
    <t>InTerm_InList</t>
  </si>
  <si>
    <t>Symbols</t>
  </si>
  <si>
    <t>Genes</t>
  </si>
  <si>
    <t>Log(q-value)</t>
  </si>
  <si>
    <t>LogP</t>
  </si>
  <si>
    <t>Description</t>
  </si>
  <si>
    <t>Term</t>
  </si>
  <si>
    <t>Category</t>
  </si>
  <si>
    <t>GroupID</t>
  </si>
  <si>
    <t>Ccnd2,Kit,Nrxn1,Robo1,Slc8a1,Uchl1</t>
  </si>
  <si>
    <t>12444,16590,18189,19876,20541,22223</t>
  </si>
  <si>
    <t>4/141</t>
  </si>
  <si>
    <t>Dab1,Itpr1,Reln,Kcnd3</t>
  </si>
  <si>
    <t>13131,16438,19699,56543</t>
  </si>
  <si>
    <t>Spinocerebellar ataxia - Mus musculus (house mouse)</t>
  </si>
  <si>
    <t>mmu05017</t>
  </si>
  <si>
    <t>5/221</t>
  </si>
  <si>
    <t>Ccnd2,Dscam,Erbb4,Nedd4l,Rims1</t>
  </si>
  <si>
    <t>12444,13508,13869,83814,116837</t>
  </si>
  <si>
    <t>positive regulation of developmental growth</t>
  </si>
  <si>
    <t>GO:0048639</t>
  </si>
  <si>
    <t>3/94</t>
  </si>
  <si>
    <t>Kit,St6galnac3,B3galt1</t>
  </si>
  <si>
    <t>16590,20447,26877</t>
  </si>
  <si>
    <t>liposaccharide metabolic process</t>
  </si>
  <si>
    <t>GO:1903509</t>
  </si>
  <si>
    <t>glycolipid metabolic process</t>
  </si>
  <si>
    <t>GO:0006664</t>
  </si>
  <si>
    <t>3/52</t>
  </si>
  <si>
    <t>glycosphingolipid metabolic process</t>
  </si>
  <si>
    <t>GO:0006687</t>
  </si>
  <si>
    <t>Ctnna2,Reln,Unc5d</t>
  </si>
  <si>
    <t>12386,19699,210801</t>
  </si>
  <si>
    <t>regulation of neuron migration</t>
  </si>
  <si>
    <t>GO:2001222</t>
  </si>
  <si>
    <t>3/43</t>
  </si>
  <si>
    <t>Camk4,Ccnd2,Reln</t>
  </si>
  <si>
    <t>12326,12444,19699</t>
  </si>
  <si>
    <t>long-term memory</t>
  </si>
  <si>
    <t>GO:0007616</t>
  </si>
  <si>
    <t>Camk4,Ccnd2,Reln,Ctnna2,Unc5d</t>
  </si>
  <si>
    <t>12326,12444,19699,12386,210801</t>
  </si>
  <si>
    <t>4/173</t>
  </si>
  <si>
    <t>Kcnd2,Kcnd3,Kcnq3,Kcnq5</t>
  </si>
  <si>
    <t>16508,56543,110862,226922</t>
  </si>
  <si>
    <t>potassium ion transport</t>
  </si>
  <si>
    <t>GO:0006813</t>
  </si>
  <si>
    <t>Kcnd2,Scn5a,Kcnq3</t>
  </si>
  <si>
    <t>16508,20271,110862</t>
  </si>
  <si>
    <t>transmission of nerve impulse</t>
  </si>
  <si>
    <t>GO:0019226</t>
  </si>
  <si>
    <t>4/148</t>
  </si>
  <si>
    <t>potassium ion transmembrane transport</t>
  </si>
  <si>
    <t>GO:0071805</t>
  </si>
  <si>
    <t>3/49</t>
  </si>
  <si>
    <t>neuronal action potential</t>
  </si>
  <si>
    <t>GO:0019228</t>
  </si>
  <si>
    <t>3/40</t>
  </si>
  <si>
    <t>Kcnd2,Kcnd3,Kcnq5</t>
  </si>
  <si>
    <t>16508,56543,226922</t>
  </si>
  <si>
    <t>Voltage gated Potassium channels</t>
  </si>
  <si>
    <t>R-MMU-1296072</t>
  </si>
  <si>
    <t>Kcnd2,Kcnd3,Kcnq5,Scn5a,Kcnq3</t>
  </si>
  <si>
    <t>16508,56543,226922,20271,110862</t>
  </si>
  <si>
    <t>4/163</t>
  </si>
  <si>
    <t>Ccnd2,Cdk6,Nfib,Fbxl7</t>
  </si>
  <si>
    <t>12444,12571,18028,448987</t>
  </si>
  <si>
    <t>Bmp6,Cdk6,Nfib</t>
  </si>
  <si>
    <t>12161,12571,18028</t>
  </si>
  <si>
    <t>glandular epithelial cell differentiation</t>
  </si>
  <si>
    <t>GO:0002067</t>
  </si>
  <si>
    <t>4/151</t>
  </si>
  <si>
    <t>5/236</t>
  </si>
  <si>
    <t>Bmp6,Ccnd2,Erbb4,Itpr1,Scn5a</t>
  </si>
  <si>
    <t>12161,12444,13869,16438,20271</t>
  </si>
  <si>
    <t>positive regulation of epithelial cell proliferation</t>
  </si>
  <si>
    <t>GO:0050679</t>
  </si>
  <si>
    <t>8/427</t>
  </si>
  <si>
    <t>Bmp6,Ccnd2,Cdk6,Erbb4,Itpr1,Nfib,Robo1,Scn5a</t>
  </si>
  <si>
    <t>12161,12444,12571,13869,16438,18028,19876,20271</t>
  </si>
  <si>
    <t>regulation of epithelial cell proliferation</t>
  </si>
  <si>
    <t>GO:0050678</t>
  </si>
  <si>
    <t>Bmp6,Ccnd2,Cdk6,Erbb4,Itpr1,Nfib,Robo1,Scn5a,Fbxl7</t>
  </si>
  <si>
    <t>12161,12444,12571,13869,16438,18028,19876,20271,448987</t>
  </si>
  <si>
    <t>Robo1,Arhgef3,Dgki</t>
  </si>
  <si>
    <t>19876,71704,320127</t>
  </si>
  <si>
    <t>positive regulation of Ras protein signal transduction</t>
  </si>
  <si>
    <t>GO:0046579</t>
  </si>
  <si>
    <t>5/230</t>
  </si>
  <si>
    <t>Ephb2,Reln,Robo1,Arhgef3,Dgki</t>
  </si>
  <si>
    <t>13844,19699,19876,71704,320127</t>
  </si>
  <si>
    <t>regulation of small GTPase mediated signal transduction</t>
  </si>
  <si>
    <t>GO:0051056</t>
  </si>
  <si>
    <t>4/80</t>
  </si>
  <si>
    <t>Reln,Robo1,Arhgef3,Dgki</t>
  </si>
  <si>
    <t>19699,19876,71704,320127</t>
  </si>
  <si>
    <t>positive regulation of small GTPase mediated signal transduction</t>
  </si>
  <si>
    <t>GO:0051057</t>
  </si>
  <si>
    <t>Reln,Robo1,Arhgef3,Dgki,Ephb2</t>
  </si>
  <si>
    <t>19699,19876,71704,320127,13844</t>
  </si>
  <si>
    <t>4/64</t>
  </si>
  <si>
    <t>Camk4,Itpr1,Rgs10,Anks1b</t>
  </si>
  <si>
    <t>12326,16438,67865,77531</t>
  </si>
  <si>
    <t>5/282</t>
  </si>
  <si>
    <t>Cacna1d,Kit,Homer2,Adgrv1,Kcnq3</t>
  </si>
  <si>
    <t>12289,16590,26557,110789,110862</t>
  </si>
  <si>
    <t>sensory perception of sound</t>
  </si>
  <si>
    <t>GO:0007605</t>
  </si>
  <si>
    <t>5/253</t>
  </si>
  <si>
    <t>Bmp6,Nrxn1,Scn5a,Adgrv1,Kcnq3</t>
  </si>
  <si>
    <t>12161,18189,20271,110789,110862</t>
  </si>
  <si>
    <t>cellular response to inorganic substance</t>
  </si>
  <si>
    <t>GO:0071241</t>
  </si>
  <si>
    <t>Nrxn1,Scn5a,Adgrv1,Kcnq3</t>
  </si>
  <si>
    <t>18189,20271,110789,110862</t>
  </si>
  <si>
    <t>response to calcium ion</t>
  </si>
  <si>
    <t>GO:0051592</t>
  </si>
  <si>
    <t>5/188</t>
  </si>
  <si>
    <t>Kit,Nrxn1,Slc8a1,Adgrv1,Kcnq3</t>
  </si>
  <si>
    <t>16590,18189,20541,110789,110862</t>
  </si>
  <si>
    <t>response to mechanical stimulus</t>
  </si>
  <si>
    <t>GO:0009612</t>
  </si>
  <si>
    <t>cellular response to metal ion</t>
  </si>
  <si>
    <t>GO:0071248</t>
  </si>
  <si>
    <t>cellular response to calcium ion</t>
  </si>
  <si>
    <t>GO:0071277</t>
  </si>
  <si>
    <t>6/202</t>
  </si>
  <si>
    <t>Itpr1,Nrxn1,Scn5a,Rgs10,Adgrv1,Kcnq3</t>
  </si>
  <si>
    <t>16438,18189,20271,67865,110789,110862</t>
  </si>
  <si>
    <t>cellular response to salt</t>
  </si>
  <si>
    <t>GO:1902075</t>
  </si>
  <si>
    <t>8/344</t>
  </si>
  <si>
    <t>Itpr1,Nrxn1,Scn5a,Slc8a1,Homer2,Rgs10,Adgrv1,Kcnq3</t>
  </si>
  <si>
    <t>16438,18189,20271,20541,26557,67865,110789,110862</t>
  </si>
  <si>
    <t>response to salt</t>
  </si>
  <si>
    <t>GO:1902074</t>
  </si>
  <si>
    <t>Itpr1,Nrxn1,Scn5a,Slc8a1,Homer2,Rgs10,Adgrv1,Kcnq3,Bmp6,Kit,Cacna1d</t>
  </si>
  <si>
    <t>16438,18189,20271,20541,26557,67865,110789,110862,12161,16590,12289</t>
  </si>
  <si>
    <t>3/96</t>
  </si>
  <si>
    <t>Itpr1,Dgki,Dgkh</t>
  </si>
  <si>
    <t>16438,320127,380921</t>
  </si>
  <si>
    <t>Phosphatidylinositol signaling system - Mus musculus (house mouse)</t>
  </si>
  <si>
    <t>mmu04070</t>
  </si>
  <si>
    <t>4/149</t>
  </si>
  <si>
    <t>Kit,Grm5,Dgki,Dgkh</t>
  </si>
  <si>
    <t>16590,108071,320127,380921</t>
  </si>
  <si>
    <t>Phospholipase D signaling pathway - Mus musculus (house mouse)</t>
  </si>
  <si>
    <t>mmu04072</t>
  </si>
  <si>
    <t>3/26</t>
  </si>
  <si>
    <t>Grm5,Dgki,Dgkh</t>
  </si>
  <si>
    <t>108071,320127,380921</t>
  </si>
  <si>
    <t>protein kinase C-activating G protein-coupled receptor signaling pathway</t>
  </si>
  <si>
    <t>GO:0007205</t>
  </si>
  <si>
    <t>3/24</t>
  </si>
  <si>
    <t>Effects of PIP2 hydrolysis</t>
  </si>
  <si>
    <t>R-MMU-114508</t>
  </si>
  <si>
    <t>Itpr1,Dgki,Dgkh,Grm5,Kit</t>
  </si>
  <si>
    <t>16438,320127,380921,108071,16590</t>
  </si>
  <si>
    <t>Bmp6,Fbn2,Slc8a1,Adgrv1</t>
  </si>
  <si>
    <t>12161,14119,20541,110789</t>
  </si>
  <si>
    <t>regulation of ossification</t>
  </si>
  <si>
    <t>GO:0030278</t>
  </si>
  <si>
    <t>4/107</t>
  </si>
  <si>
    <t>regulation of biomineral tissue development</t>
  </si>
  <si>
    <t>GO:0070167</t>
  </si>
  <si>
    <t>4/88</t>
  </si>
  <si>
    <t>regulation of bone mineralization</t>
  </si>
  <si>
    <t>GO:0030500</t>
  </si>
  <si>
    <t>4/65</t>
  </si>
  <si>
    <t>positive regulation of ossification</t>
  </si>
  <si>
    <t>GO:0045778</t>
  </si>
  <si>
    <t>4/58</t>
  </si>
  <si>
    <t>positive regulation of biomineral tissue development</t>
  </si>
  <si>
    <t>GO:0070169</t>
  </si>
  <si>
    <t>4/48</t>
  </si>
  <si>
    <t>positive regulation of bone mineralization</t>
  </si>
  <si>
    <t>GO:0030501</t>
  </si>
  <si>
    <t>Ephb2,Nrxn1,Adgrb3</t>
  </si>
  <si>
    <t>13844,18189,210933</t>
  </si>
  <si>
    <t>positive regulation of synapse assembly</t>
  </si>
  <si>
    <t>GO:0051965</t>
  </si>
  <si>
    <t>Erbb4,Nrxn1,Reln</t>
  </si>
  <si>
    <t>13869,18189,19699</t>
  </si>
  <si>
    <t>protein localization to synapse</t>
  </si>
  <si>
    <t>GO:0035418</t>
  </si>
  <si>
    <t>Ephb2,Nrxn1,Nedd4l,Adgrb3,Negr1</t>
  </si>
  <si>
    <t>13844,18189,83814,210933,320840</t>
  </si>
  <si>
    <t>regulation of cell junction assembly</t>
  </si>
  <si>
    <t>GO:1901888</t>
  </si>
  <si>
    <t>Ephb2,Nrxn1,Reln</t>
  </si>
  <si>
    <t>13844,18189,19699</t>
  </si>
  <si>
    <t>regulation of neurotransmitter receptor activity</t>
  </si>
  <si>
    <t>GO:0099601</t>
  </si>
  <si>
    <t>3/70</t>
  </si>
  <si>
    <t>Epb41l3,Nrxn1,Adgrb3</t>
  </si>
  <si>
    <t>13823,18189,210933</t>
  </si>
  <si>
    <t>cellular component maintenance</t>
  </si>
  <si>
    <t>GO:0043954</t>
  </si>
  <si>
    <t>4/140</t>
  </si>
  <si>
    <t>Ephb2,Nrxn1,Adgrb3,Negr1</t>
  </si>
  <si>
    <t>13844,18189,210933,320840</t>
  </si>
  <si>
    <t>regulation of synapse assembly</t>
  </si>
  <si>
    <t>GO:0051963</t>
  </si>
  <si>
    <t>4/139</t>
  </si>
  <si>
    <t>Ephb2,Grid1,Nrxn1,Reln</t>
  </si>
  <si>
    <t>13844,14803,18189,19699</t>
  </si>
  <si>
    <t>regulation of postsynapse organization</t>
  </si>
  <si>
    <t>GO:0099175</t>
  </si>
  <si>
    <t>Nrxn1,Reln,Rims1</t>
  </si>
  <si>
    <t>18189,19699,116837</t>
  </si>
  <si>
    <t>modulation of excitatory postsynaptic potential</t>
  </si>
  <si>
    <t>GO:0098815</t>
  </si>
  <si>
    <t>6/281</t>
  </si>
  <si>
    <t>Dst,Epb41l3,Ephb2,Erbb4,Nrxn1,Reln</t>
  </si>
  <si>
    <t>13518,13823,13844,13869,18189,19699</t>
  </si>
  <si>
    <t>cell junction assembly</t>
  </si>
  <si>
    <t>GO:0034329</t>
  </si>
  <si>
    <t>3/53</t>
  </si>
  <si>
    <t>cell junction maintenance</t>
  </si>
  <si>
    <t>GO:0034331</t>
  </si>
  <si>
    <t>Nrxn1,Kcnq3,Adgrb3</t>
  </si>
  <si>
    <t>18189,110862,210933</t>
  </si>
  <si>
    <t>neuron maturation</t>
  </si>
  <si>
    <t>GO:0042551</t>
  </si>
  <si>
    <t>4/102</t>
  </si>
  <si>
    <t>Ephb2,Erbb4,Nrxn1,Reln</t>
  </si>
  <si>
    <t>13844,13869,18189,19699</t>
  </si>
  <si>
    <t>synapse assembly</t>
  </si>
  <si>
    <t>GO:0007416</t>
  </si>
  <si>
    <t>3/41</t>
  </si>
  <si>
    <t>positive regulation of excitatory postsynaptic potential</t>
  </si>
  <si>
    <t>GO:2000463</t>
  </si>
  <si>
    <t>4/89</t>
  </si>
  <si>
    <t>Nrxn1,Reln,Grm5,Dgki</t>
  </si>
  <si>
    <t>18189,19699,108071,320127</t>
  </si>
  <si>
    <t>regulation of synaptic transmission, glutamatergic</t>
  </si>
  <si>
    <t>GO:0051966</t>
  </si>
  <si>
    <t>7/313</t>
  </si>
  <si>
    <t>Ctnna2,Ephb2,Grid1,Nrxn1,Reln,Adgrb3,Negr1</t>
  </si>
  <si>
    <t>12386,13844,14803,18189,19699,210933,320840</t>
  </si>
  <si>
    <t>regulation of synapse structure or activity</t>
  </si>
  <si>
    <t>GO:0050803</t>
  </si>
  <si>
    <t>7/305</t>
  </si>
  <si>
    <t>regulation of synapse organization</t>
  </si>
  <si>
    <t>GO:0050807</t>
  </si>
  <si>
    <t>3/31</t>
  </si>
  <si>
    <t>postsynaptic membrane organization</t>
  </si>
  <si>
    <t>GO:0001941</t>
  </si>
  <si>
    <t>3/28</t>
  </si>
  <si>
    <t>regulation of NMDA receptor activity</t>
  </si>
  <si>
    <t>GO:2000310</t>
  </si>
  <si>
    <t>6/185</t>
  </si>
  <si>
    <t>Dnmt3b,Erbb4,Nrxn1,Reln,Sgcd,Anks1b</t>
  </si>
  <si>
    <t>13436,13869,18189,19699,24052,77531</t>
  </si>
  <si>
    <t>protein-containing complex localization</t>
  </si>
  <si>
    <t>GO:0031503</t>
  </si>
  <si>
    <t>postsynapse assembly</t>
  </si>
  <si>
    <t>GO:0099068</t>
  </si>
  <si>
    <t>4/59</t>
  </si>
  <si>
    <t>Erbb4,Nrxn1,Reln,Anks1b</t>
  </si>
  <si>
    <t>13869,18189,19699,77531</t>
  </si>
  <si>
    <t>receptor localization to synapse</t>
  </si>
  <si>
    <t>GO:0097120</t>
  </si>
  <si>
    <t>3/23</t>
  </si>
  <si>
    <t>Nrxn1,Reln,Adgrb3</t>
  </si>
  <si>
    <t>18189,19699,210933</t>
  </si>
  <si>
    <t>regulation of synapse maturation</t>
  </si>
  <si>
    <t>GO:0090128</t>
  </si>
  <si>
    <t>11/560</t>
  </si>
  <si>
    <t>Cacnb2,Ctnna2,Dst,Epb41l3,Ephb2,Erbb4,Nrxn1,Reln,Pdzrn3,Grm5,Adgrb3</t>
  </si>
  <si>
    <t>12296,12386,13518,13823,13844,13869,18189,19699,55983,108071,210933</t>
  </si>
  <si>
    <t>cell junction organization</t>
  </si>
  <si>
    <t>GO:0034330</t>
  </si>
  <si>
    <t>9/345</t>
  </si>
  <si>
    <t>Cacnb2,Ctnna2,Ephb2,Erbb4,Nrxn1,Reln,Pdzrn3,Grm5,Adgrb3</t>
  </si>
  <si>
    <t>12296,12386,13844,13869,18189,19699,55983,108071,210933</t>
  </si>
  <si>
    <t>synapse organization</t>
  </si>
  <si>
    <t>GO:0050808</t>
  </si>
  <si>
    <t>20/-</t>
  </si>
  <si>
    <t>Cacnb2,Ctnna2,Ephb2,Erbb4,Nrxn1,Reln,Pdzrn3,Grm5,Adgrb3,Dst,Epb41l3,Anks1b,Dnmt3b,Sgcd,Grid1,Negr1,Dgki,Rims1,Kcnq3,Nedd4l</t>
  </si>
  <si>
    <t>12296,12386,13844,13869,18189,19699,55983,108071,210933,13518,13823,77531,13436,24052,14803,320840,320127,116837,110862,83814</t>
  </si>
  <si>
    <t>3/95</t>
  </si>
  <si>
    <t>Ephb2,Nedd4l,Hecw2</t>
  </si>
  <si>
    <t>13844,83814,329152</t>
  </si>
  <si>
    <t>negative regulation of transporter activity</t>
  </si>
  <si>
    <t>GO:0032410</t>
  </si>
  <si>
    <t>3/86</t>
  </si>
  <si>
    <t>negative regulation of ion transmembrane transporter activity</t>
  </si>
  <si>
    <t>GO:0032413</t>
  </si>
  <si>
    <t>4/152</t>
  </si>
  <si>
    <t>Ephb2,Grb10,Nedd4l,Hecw2</t>
  </si>
  <si>
    <t>13844,14783,83814,329152</t>
  </si>
  <si>
    <t>negative regulation of transmembrane transport</t>
  </si>
  <si>
    <t>GO:0034763</t>
  </si>
  <si>
    <t>3/71</t>
  </si>
  <si>
    <t>Scn5a,Nedd4l,Hecw2</t>
  </si>
  <si>
    <t>20271,83814,329152</t>
  </si>
  <si>
    <t>regulation of sodium ion transmembrane transport</t>
  </si>
  <si>
    <t>GO:1902305</t>
  </si>
  <si>
    <t>5/102</t>
  </si>
  <si>
    <t>Scn5a,Slc8a1,Nedd4l,Nkain3,Hecw2</t>
  </si>
  <si>
    <t>20271,20541,83814,269513,329152</t>
  </si>
  <si>
    <t>regulation of sodium ion transport</t>
  </si>
  <si>
    <t>GO:0002028</t>
  </si>
  <si>
    <t>6/145</t>
  </si>
  <si>
    <t>Ephb2,Reln,Robo1,Nedd4l,Adgrb3,Hecw2</t>
  </si>
  <si>
    <t>13844,19699,19876,83814,210933,329152</t>
  </si>
  <si>
    <t>6/99</t>
  </si>
  <si>
    <t>regulation of dendrite morphogenesis</t>
  </si>
  <si>
    <t>GO:0048814</t>
  </si>
  <si>
    <t>Ephb2,Reln,Robo1,Nedd4l,Adgrb3,Hecw2,Scn5a,Slc8a1,Nkain3,Grb10</t>
  </si>
  <si>
    <t>13844,19699,19876,83814,210933,329152,20271,20541,269513,14783</t>
  </si>
  <si>
    <t>Cacna1c,Dab1,Uchl1</t>
  </si>
  <si>
    <t>12288,13131,22223</t>
  </si>
  <si>
    <t>walking behavior</t>
  </si>
  <si>
    <t>GO:0090659</t>
  </si>
  <si>
    <t>Cacna1c,Ccnd2,Dab1,Uchl1</t>
  </si>
  <si>
    <t>12288,12444,13131,22223</t>
  </si>
  <si>
    <t>adult locomotory behavior</t>
  </si>
  <si>
    <t>GO:0008344</t>
  </si>
  <si>
    <t>adult walking behavior</t>
  </si>
  <si>
    <t>GO:0007628</t>
  </si>
  <si>
    <t>6/191</t>
  </si>
  <si>
    <t>Cacna1c,Ccnd2,Dab1,Nrxn1,Uchl1,Homer2</t>
  </si>
  <si>
    <t>12288,12444,13131,18189,22223,26557</t>
  </si>
  <si>
    <t>adult behavior</t>
  </si>
  <si>
    <t>GO:0030534</t>
  </si>
  <si>
    <t>9/264</t>
  </si>
  <si>
    <t>Cacna1c,Ccnd2,Dab1,Dscam,Kcnd2,Reln,Uchl1,Grm5,Negr1</t>
  </si>
  <si>
    <t>12288,12444,13131,13508,16508,19699,22223,108071,320840</t>
  </si>
  <si>
    <t>locomotory behavior</t>
  </si>
  <si>
    <t>GO:0007626</t>
  </si>
  <si>
    <t>Cacna1c,Ccnd2,Dab1,Dscam,Kcnd2,Reln,Uchl1,Grm5,Negr1,Nrxn1,Homer2</t>
  </si>
  <si>
    <t>12288,12444,13131,13508,16508,19699,22223,108071,320840,18189,26557</t>
  </si>
  <si>
    <t>5/197</t>
  </si>
  <si>
    <t>Cacna1d,Slc8a1,Sgcd,Homer2,Grm5</t>
  </si>
  <si>
    <t>12289,20541,24052,26557,108071</t>
  </si>
  <si>
    <t>second-messenger-mediated signaling</t>
  </si>
  <si>
    <t>GO:0019932</t>
  </si>
  <si>
    <t>5/130</t>
  </si>
  <si>
    <t>calcium-mediated signaling</t>
  </si>
  <si>
    <t>GO:0019722</t>
  </si>
  <si>
    <t>4/66</t>
  </si>
  <si>
    <t>Epb41l3,Nrxn1,Homer2,Grm5</t>
  </si>
  <si>
    <t>13823,18189,26557,108071</t>
  </si>
  <si>
    <t>Protein-protein interactions at synapses</t>
  </si>
  <si>
    <t>R-MMU-6794362</t>
  </si>
  <si>
    <t>4/31</t>
  </si>
  <si>
    <t>Neurexins and neuroligins</t>
  </si>
  <si>
    <t>R-MMU-6794361</t>
  </si>
  <si>
    <t>11/323</t>
  </si>
  <si>
    <t>Cacna2d3,Cacnb2,Epb41l3,Gabrg3,Kcnd2,Nrxn1,Homer2,Kcnd3,Grm5,Rims1,Kcnq5</t>
  </si>
  <si>
    <t>12294,12296,13823,14407,16508,18189,26557,56543,108071,116837,226922</t>
  </si>
  <si>
    <t>Neuronal System</t>
  </si>
  <si>
    <t>R-MMU-112316</t>
  </si>
  <si>
    <t>Cacna2d3,Cacnb2,Epb41l3,Gabrg3,Kcnd2,Nrxn1,Homer2,Kcnd3,Grm5,Rims1,Kcnq5,Cacna1d,Slc8a1,Sgcd</t>
  </si>
  <si>
    <t>12294,12296,13823,14407,16508,18189,26557,56543,108071,116837,226922,12289,20541,24052</t>
  </si>
  <si>
    <t>4/181</t>
  </si>
  <si>
    <t>Ephb2,Robo1,Slit3,Unc5d</t>
  </si>
  <si>
    <t>13844,19876,20564,210801</t>
  </si>
  <si>
    <t>Axon guidance - Mus musculus (house mouse)</t>
  </si>
  <si>
    <t>mmu04360</t>
  </si>
  <si>
    <t>Ctnna2,Dscam,Ephb2</t>
  </si>
  <si>
    <t>12386,13508,13844</t>
  </si>
  <si>
    <t>dendrite morphogenesis</t>
  </si>
  <si>
    <t>GO:0048813</t>
  </si>
  <si>
    <t>Tle5,Robo1,Slit3</t>
  </si>
  <si>
    <t>14797,19876,20564</t>
  </si>
  <si>
    <t>negative regulation of response to cytokine stimulus</t>
  </si>
  <si>
    <t>GO:0060761</t>
  </si>
  <si>
    <t>Dab1,Reln,Robo1</t>
  </si>
  <si>
    <t>13131,19699,19876</t>
  </si>
  <si>
    <t>forebrain cell migration</t>
  </si>
  <si>
    <t>GO:0021885</t>
  </si>
  <si>
    <t>3/69</t>
  </si>
  <si>
    <t>telencephalon cell migration</t>
  </si>
  <si>
    <t>GO:0022029</t>
  </si>
  <si>
    <t>3/54</t>
  </si>
  <si>
    <t>cerebral cortex cell migration</t>
  </si>
  <si>
    <t>GO:0021795</t>
  </si>
  <si>
    <t>6/283</t>
  </si>
  <si>
    <t>Dab1,Ephb2,Erbb4,Nfib,Reln,Robo1</t>
  </si>
  <si>
    <t>13131,13844,13869,18028,19699,19876</t>
  </si>
  <si>
    <t>telencephalon development</t>
  </si>
  <si>
    <t>GO:0021537</t>
  </si>
  <si>
    <t>Dscam,Ephb2,Robo1</t>
  </si>
  <si>
    <t>13508,13844,19876</t>
  </si>
  <si>
    <t>neuron recognition</t>
  </si>
  <si>
    <t>GO:0008038</t>
  </si>
  <si>
    <t>5/177</t>
  </si>
  <si>
    <t>Ctnna2,Dab1,Ephb2,Nfib,Nrxn1</t>
  </si>
  <si>
    <t>12386,13131,13844,18028,18189</t>
  </si>
  <si>
    <t>hindbrain development</t>
  </si>
  <si>
    <t>GO:0030902</t>
  </si>
  <si>
    <t>8/447</t>
  </si>
  <si>
    <t>Ctnna2,Dab1,Dscam,Ephb2,Grb10,Reln,Robo1,Slit3</t>
  </si>
  <si>
    <t>12386,13131,13508,13844,14783,19699,19876,20564</t>
  </si>
  <si>
    <t>Developmental Biology</t>
  </si>
  <si>
    <t>R-MMU-1266738</t>
  </si>
  <si>
    <t>6/238</t>
  </si>
  <si>
    <t>Ephb2,Itpr1,Nrxn1,Reln,Tenm3,Negr1</t>
  </si>
  <si>
    <t>13844,16438,18189,19699,23965,320840</t>
  </si>
  <si>
    <t>positive regulation of neuron projection development</t>
  </si>
  <si>
    <t>GO:0010976</t>
  </si>
  <si>
    <t>9/536</t>
  </si>
  <si>
    <t>Apbb2,Dscam,Ephb2,Kit,Nfib,Reln,Robo1,Slit3,Unc5d</t>
  </si>
  <si>
    <t>11787,13508,13844,16590,18028,19699,19876,20564,210801</t>
  </si>
  <si>
    <t>locomotion</t>
  </si>
  <si>
    <t>GO:0040011</t>
  </si>
  <si>
    <t>5/149</t>
  </si>
  <si>
    <t>Ctnna2,Dab1,Dscam,Ephb2,Reln</t>
  </si>
  <si>
    <t>12386,13131,13508,13844,19699</t>
  </si>
  <si>
    <t>dendrite development</t>
  </si>
  <si>
    <t>GO:0016358</t>
  </si>
  <si>
    <t>9/512</t>
  </si>
  <si>
    <t>taxis</t>
  </si>
  <si>
    <t>GO:0042330</t>
  </si>
  <si>
    <t>9/510</t>
  </si>
  <si>
    <t>chemotaxis</t>
  </si>
  <si>
    <t>GO:0006935</t>
  </si>
  <si>
    <t>9/462</t>
  </si>
  <si>
    <t>Dscam,Ephb2,Itpr1,Kit,Nrxn1,Reln,Robo1,Tenm3,Negr1</t>
  </si>
  <si>
    <t>13508,13844,16438,16590,18189,19699,19876,23965,320840</t>
  </si>
  <si>
    <t>positive regulation of cell projection organization</t>
  </si>
  <si>
    <t>GO:0031346</t>
  </si>
  <si>
    <t>Dab1,Dscam,Nrxn1,Robo1,Tenm3,Unc5d</t>
  </si>
  <si>
    <t>13131,13508,18189,19876,23965,210801</t>
  </si>
  <si>
    <t>cell-cell adhesion via plasma-membrane adhesion molecules</t>
  </si>
  <si>
    <t>GO:0098742</t>
  </si>
  <si>
    <t>Ctnna2,Dab1,Ephb2</t>
  </si>
  <si>
    <t>12386,13131,13844</t>
  </si>
  <si>
    <t>cell migration in hindbrain</t>
  </si>
  <si>
    <t>GO:0021535</t>
  </si>
  <si>
    <t>7/250</t>
  </si>
  <si>
    <t>Dab1,Dscam,Ephb2,Grb10,Reln,Robo1,Slit3</t>
  </si>
  <si>
    <t>13131,13508,13844,14783,19699,19876,20564</t>
  </si>
  <si>
    <t>Nervous system development</t>
  </si>
  <si>
    <t>R-MMU-9675108</t>
  </si>
  <si>
    <t>7/249</t>
  </si>
  <si>
    <t>Axon guidance</t>
  </si>
  <si>
    <t>R-MMU-422475</t>
  </si>
  <si>
    <t>10/455</t>
  </si>
  <si>
    <t>Ctnna2,Dab1,Dscam,Kit,Nrxn1,Robo1,Tenm3,Adgrv1,Unc5d,Negr1</t>
  </si>
  <si>
    <t>12386,13131,13508,16590,18189,19876,23965,110789,210801,320840</t>
  </si>
  <si>
    <t>cell-cell adhesion</t>
  </si>
  <si>
    <t>GO:0098609</t>
  </si>
  <si>
    <t>8/242</t>
  </si>
  <si>
    <t>Apbb2,Dscam,Ephb2,Nfib,Reln,Robo1,Slit3,Unc5d</t>
  </si>
  <si>
    <t>11787,13508,13844,18028,19699,19876,20564,210801</t>
  </si>
  <si>
    <t>12/578</t>
  </si>
  <si>
    <t>Apbb2,Ctnna2,Dab1,Dscam,Dst,Ephb2,Nfib,Reln,Robo1,Slit3,Uchl1,Unc5d</t>
  </si>
  <si>
    <t>11787,12386,13131,13508,13518,13844,18028,19699,19876,20564,22223,210801</t>
  </si>
  <si>
    <t>cell morphogenesis involved in differentiation</t>
  </si>
  <si>
    <t>GO:0000904</t>
  </si>
  <si>
    <t>15/790</t>
  </si>
  <si>
    <t>Ctnna2,Dab1,Dscam,Ephb2,Itpr1,Kit,Nrxn1,Ptprg,Reln,Robo1,Tenm3,Nedd4l,Adgrb3,Negr1,Hecw2</t>
  </si>
  <si>
    <t>12386,13131,13508,13844,16438,16590,18189,19270,19699,19876,23965,83814,210933,320840,329152</t>
  </si>
  <si>
    <t>regulation of cell projection organization</t>
  </si>
  <si>
    <t>GO:0031344</t>
  </si>
  <si>
    <t>12/490</t>
  </si>
  <si>
    <t>cell morphogenesis involved in neuron differentiation</t>
  </si>
  <si>
    <t>GO:0048667</t>
  </si>
  <si>
    <t>14/675</t>
  </si>
  <si>
    <t>Apbb2,Ctnna2,Dab1,Dscam,Dst,Epb41l3,Ephb2,Nfib,Nrxn1,Reln,Robo1,Slit3,Uchl1,Unc5d</t>
  </si>
  <si>
    <t>11787,12386,13131,13508,13518,13823,13844,18028,18189,19699,19876,20564,22223,210801</t>
  </si>
  <si>
    <t>cellular component morphogenesis</t>
  </si>
  <si>
    <t>GO:0032989</t>
  </si>
  <si>
    <t>15/776</t>
  </si>
  <si>
    <t>regulation of plasma membrane bounded cell projection organization</t>
  </si>
  <si>
    <t>GO:0120035</t>
  </si>
  <si>
    <t>15/762</t>
  </si>
  <si>
    <t>Apbb2,Ctnna2,Dab1,Dscam,Dst,Epb41l3,Ephb2,Itpr1,Nfib,Nrxn1,Reln,Robo1,Slit3,Uchl1,Unc5d</t>
  </si>
  <si>
    <t>11787,12386,13131,13508,13518,13823,13844,16438,18028,18189,19699,19876,20564,22223,210801</t>
  </si>
  <si>
    <t>cell morphogenesis</t>
  </si>
  <si>
    <t>GO:0000902</t>
  </si>
  <si>
    <t>16/772</t>
  </si>
  <si>
    <t>Apbb2,Ctnna2,Dab1,Dscam,Dst,Epb41l3,Ephb2,Nfib,Nrxn1,Reln,Robo1,Slit3,Uchl1,Adgrv1,Unc5d,Negr1</t>
  </si>
  <si>
    <t>11787,12386,13131,13508,13518,13823,13844,18028,18189,19699,19876,20564,22223,110789,210801,320840</t>
  </si>
  <si>
    <t>neuron projection development</t>
  </si>
  <si>
    <t>GO:0031175</t>
  </si>
  <si>
    <t>14/581</t>
  </si>
  <si>
    <t>Ctnna2,Dab1,Dscam,Ephb2,Itpr1,Nrxn1,Ptprg,Reln,Robo1,Tenm3,Nedd4l,Adgrb3,Negr1,Hecw2</t>
  </si>
  <si>
    <t>12386,13131,13508,13844,16438,18189,19270,19699,19876,23965,83814,210933,320840,329152</t>
  </si>
  <si>
    <t>regulation of neuron projection development</t>
  </si>
  <si>
    <t>GO:0010975</t>
  </si>
  <si>
    <t>14/573</t>
  </si>
  <si>
    <t>cell part morphogenesis</t>
  </si>
  <si>
    <t>GO:0032990</t>
  </si>
  <si>
    <t>12/391</t>
  </si>
  <si>
    <t>axonogenesis</t>
  </si>
  <si>
    <t>GO:0007409</t>
  </si>
  <si>
    <t>14/545</t>
  </si>
  <si>
    <t>14/537</t>
  </si>
  <si>
    <t>14/531</t>
  </si>
  <si>
    <t>13/442</t>
  </si>
  <si>
    <t>Apbb2,Ctnna2,Dab1,Dscam,Dst,Epb41l3,Ephb2,Nfib,Reln,Robo1,Slit3,Uchl1,Unc5d</t>
  </si>
  <si>
    <t>11787,12386,13131,13508,13518,13823,13844,18028,19699,19876,20564,22223,210801</t>
  </si>
  <si>
    <t>axon development</t>
  </si>
  <si>
    <t>GO:0061564</t>
  </si>
  <si>
    <t>26/-</t>
  </si>
  <si>
    <t>Apbb2,Ctnna2,Dab1,Dscam,Dst,Epb41l3,Ephb2,Nfib,Reln,Robo1,Slit3,Uchl1,Unc5d,Nrxn1,Itpr1,Ptprg,Tenm3,Nedd4l,Adgrb3,Negr1,Hecw2,Adgrv1,Kit,Grb10,Erbb4,Tle5</t>
  </si>
  <si>
    <t>11787,12386,13131,13508,13518,13823,13844,18028,19699,19876,20564,22223,210801,18189,16438,19270,23965,83814,210933,320840,329152,110789,16590,14783,13869,14797</t>
  </si>
  <si>
    <t>9/774</t>
  </si>
  <si>
    <t>Bmp6,Ccnd2,Dab1,Erbb4,Kit,Nrxn1,Reln,Robo1,Grm5</t>
  </si>
  <si>
    <t>12161,12444,13131,13869,16590,18189,19699,19876,108071</t>
  </si>
  <si>
    <t>positive regulation of protein phosphorylation</t>
  </si>
  <si>
    <t>GO:0001934</t>
  </si>
  <si>
    <t>5/270</t>
  </si>
  <si>
    <t>Bmp6,Erbb4,Kit,Reln,Grm5</t>
  </si>
  <si>
    <t>12161,13869,16590,19699,108071</t>
  </si>
  <si>
    <t>7/492</t>
  </si>
  <si>
    <t>Dab1,Dscam,Ephb2,Kit,Reln,Robo1,Grm5</t>
  </si>
  <si>
    <t>13131,13508,13844,16590,19699,19876,108071</t>
  </si>
  <si>
    <t>regulation of neurogenesis</t>
  </si>
  <si>
    <t>GO:0050767</t>
  </si>
  <si>
    <t>6/328</t>
  </si>
  <si>
    <t>Dscam,Ephb2,Kit,Reln,Robo1,Grm5</t>
  </si>
  <si>
    <t>13508,13844,16590,19699,19876,108071</t>
  </si>
  <si>
    <t>positive regulation of neurogenesis</t>
  </si>
  <si>
    <t>GO:0050769</t>
  </si>
  <si>
    <t>8/527</t>
  </si>
  <si>
    <t>Ccnd2,Dab1,Erbb4,Kit,Nrxn1,Reln,Robo1,Grm5</t>
  </si>
  <si>
    <t>12444,13131,13869,16590,18189,19699,19876,108071</t>
  </si>
  <si>
    <t>positive regulation of transferase activity</t>
  </si>
  <si>
    <t>GO:0051347</t>
  </si>
  <si>
    <t>7/392</t>
  </si>
  <si>
    <t>Ephb2,Kit,Reln,Grm5,Kcnq3,Rims1,Dgki</t>
  </si>
  <si>
    <t>13844,16590,19699,108071,110862,116837,320127</t>
  </si>
  <si>
    <t>regulation of synaptic plasticity</t>
  </si>
  <si>
    <t>GO:0048167</t>
  </si>
  <si>
    <t>5/192</t>
  </si>
  <si>
    <t>4/113</t>
  </si>
  <si>
    <t>Dab1,Ephb2,Erbb4,Kit</t>
  </si>
  <si>
    <t>13131,13844,13869,16590</t>
  </si>
  <si>
    <t>regulation of receptor signaling pathway via STAT</t>
  </si>
  <si>
    <t>GO:1904892</t>
  </si>
  <si>
    <t>4/109</t>
  </si>
  <si>
    <t>Ephb2,Erbb4,Kit,Reln</t>
  </si>
  <si>
    <t>13844,13869,16590,19699</t>
  </si>
  <si>
    <t>peptidyl-tyrosine modification</t>
  </si>
  <si>
    <t>GO:0018212</t>
  </si>
  <si>
    <t>9/593</t>
  </si>
  <si>
    <t>Dab1,Dscam,Ephb2,Kit,Nrxn1,Reln,Robo1,Grm5,Adgrb3</t>
  </si>
  <si>
    <t>13131,13508,13844,16590,18189,19699,19876,108071,210933</t>
  </si>
  <si>
    <t>regulation of nervous system development</t>
  </si>
  <si>
    <t>GO:0051960</t>
  </si>
  <si>
    <t>7/369</t>
  </si>
  <si>
    <t>Ccnd2,Dab1,Kit,Nrxn1,Reln,Robo1,Grm5</t>
  </si>
  <si>
    <t>12444,13131,16590,18189,19699,19876,108071</t>
  </si>
  <si>
    <t>positive regulation of protein kinase activity</t>
  </si>
  <si>
    <t>GO:0045860</t>
  </si>
  <si>
    <t>peptidyl-tyrosine phosphorylation</t>
  </si>
  <si>
    <t>GO:0018108</t>
  </si>
  <si>
    <t>regulation of receptor signaling pathway via JAK-STAT</t>
  </si>
  <si>
    <t>GO:0046425</t>
  </si>
  <si>
    <t>3/44</t>
  </si>
  <si>
    <t>Ephb2,Erbb4,Nedd4l</t>
  </si>
  <si>
    <t>13844,13869,83814</t>
  </si>
  <si>
    <t>regulation of protein localization to cell surface</t>
  </si>
  <si>
    <t>GO:2000008</t>
  </si>
  <si>
    <t>8/435</t>
  </si>
  <si>
    <t>positive regulation of kinase activity</t>
  </si>
  <si>
    <t>GO:0033674</t>
  </si>
  <si>
    <t>10/611</t>
  </si>
  <si>
    <t>Ccnd2,Dab1,Ephb2,Kit,Nrxn1,Reln,Robo1,Slc8a1,Uchl1,Grm5</t>
  </si>
  <si>
    <t>12444,13131,13844,16590,18189,19699,19876,20541,22223,108071</t>
  </si>
  <si>
    <t>8/389</t>
  </si>
  <si>
    <t>Dscam,Ephb2,Kit,Nrxn1,Reln,Robo1,Grm5,Adgrb3</t>
  </si>
  <si>
    <t>13508,13844,16590,18189,19699,19876,108071,210933</t>
  </si>
  <si>
    <t>positive regulation of nervous system development</t>
  </si>
  <si>
    <t>GO:0051962</t>
  </si>
  <si>
    <t>11/708</t>
  </si>
  <si>
    <t>Ccnd2,Dab1,Ephb2,Erbb4,Kit,Nrxn1,Reln,Robo1,Slc8a1,Uchl1,Grm5</t>
  </si>
  <si>
    <t>12444,13131,13844,13869,16590,18189,19699,19876,20541,22223,108071</t>
  </si>
  <si>
    <t>4/74</t>
  </si>
  <si>
    <t>Ephb2,Kit,Grm5,Rims1</t>
  </si>
  <si>
    <t>13844,16590,108071,116837</t>
  </si>
  <si>
    <t>regulation of neuronal synaptic plasticity</t>
  </si>
  <si>
    <t>GO:0048168</t>
  </si>
  <si>
    <t>7/281</t>
  </si>
  <si>
    <t>Epb41l3,Ephb2,Kit,Reln,Sh3d19,Nedd4l,Rims1</t>
  </si>
  <si>
    <t>13823,13844,16590,19699,27059,83814,116837</t>
  </si>
  <si>
    <t>regulation of cell morphogenesis</t>
  </si>
  <si>
    <t>GO:0022604</t>
  </si>
  <si>
    <t>12/741</t>
  </si>
  <si>
    <t>Camk4,Ephb2,Erbb4,Grid1,Kit,Nrxn1,Reln,Mctp1,Grm5,Kcnq3,Rims1,Dgki</t>
  </si>
  <si>
    <t>12326,13844,13869,14803,16590,18189,19699,78771,108071,110862,116837,320127</t>
  </si>
  <si>
    <t>regulation of trans-synaptic signaling</t>
  </si>
  <si>
    <t>GO:0099177</t>
  </si>
  <si>
    <t>12/740</t>
  </si>
  <si>
    <t>modulation of chemical synaptic transmission</t>
  </si>
  <si>
    <t>GO:0050804</t>
  </si>
  <si>
    <t>4/37</t>
  </si>
  <si>
    <t>regulation of long-term neuronal synaptic plasticity</t>
  </si>
  <si>
    <t>GO:0048169</t>
  </si>
  <si>
    <t>3/9</t>
  </si>
  <si>
    <t>Ephb2,Kit,Grm5</t>
  </si>
  <si>
    <t>13844,16590,108071</t>
  </si>
  <si>
    <t>positive regulation of long-term neuronal synaptic plasticity</t>
  </si>
  <si>
    <t>GO:0048170</t>
  </si>
  <si>
    <t>10/368</t>
  </si>
  <si>
    <t>Cacna1c,Camk4,Ccnd2,Ephb2,Kit,Nrxn1,Reln,Grm5,Adgrb3,Dgki</t>
  </si>
  <si>
    <t>12288,12326,12444,13844,16590,18189,19699,108071,210933,320127</t>
  </si>
  <si>
    <t>cognition</t>
  </si>
  <si>
    <t>GO:0050890</t>
  </si>
  <si>
    <t>8/193</t>
  </si>
  <si>
    <t>Cacna1c,Ephb2,Kit,Nrxn1,Reln,Grm5,Adgrb3,Dgki</t>
  </si>
  <si>
    <t>12288,13844,16590,18189,19699,108071,210933,320127</t>
  </si>
  <si>
    <t>learning</t>
  </si>
  <si>
    <t>GO:0007612</t>
  </si>
  <si>
    <t>10/330</t>
  </si>
  <si>
    <t>learning or memory</t>
  </si>
  <si>
    <t>GO:0007611</t>
  </si>
  <si>
    <t>18/754</t>
  </si>
  <si>
    <t>Cacna1c,Camk4,Ccnd2,Dab1,Dscam,Ephb2,Grid1,Kcnd2,Kit,Nrxn1,Reln,Uchl1,Homer2,Grm5,Kcnq3,Adgrb3,Dgki,Negr1</t>
  </si>
  <si>
    <t>12288,12326,12444,13131,13508,13844,14803,16508,16590,18189,19699,22223,26557,108071,110862,210933,320127,320840</t>
  </si>
  <si>
    <t>behavior</t>
  </si>
  <si>
    <t>GO:0007610</t>
  </si>
  <si>
    <t>27/-</t>
  </si>
  <si>
    <t>Cacna1c,Camk4,Ccnd2,Dab1,Dscam,Ephb2,Grid1,Kcnd2,Kit,Nrxn1,Reln,Uchl1,Homer2,Grm5,Kcnq3,Adgrb3,Dgki,Negr1,Rims1,Erbb4,Mctp1,Epb41l3,Sh3d19,Nedd4l,Robo1,Slc8a1,Bmp6</t>
  </si>
  <si>
    <t>12288,12326,12444,13131,13508,13844,14803,16508,16590,18189,19699,22223,26557,108071,110862,210933,320127,320840,116837,13869,78771,13823,27059,83814,19876,20541,12161</t>
  </si>
  <si>
    <t>Cacna1c,Kit,Rims1,Cadps2</t>
  </si>
  <si>
    <t>12288,16590,116837,320405</t>
  </si>
  <si>
    <t>regulated exocytosis</t>
  </si>
  <si>
    <t>GO:0045055</t>
  </si>
  <si>
    <t>Nrxn1,Mctp1,Rims1,Dgki,Cadps2</t>
  </si>
  <si>
    <t>18189,78771,116837,320127,320405</t>
  </si>
  <si>
    <t>regulation of neurotransmitter levels</t>
  </si>
  <si>
    <t>GO:0001505</t>
  </si>
  <si>
    <t>4/138</t>
  </si>
  <si>
    <t>Nrxn1,Rims1,Dgki,Cadps2</t>
  </si>
  <si>
    <t>18189,116837,320127,320405</t>
  </si>
  <si>
    <t>neurotransmitter transport</t>
  </si>
  <si>
    <t>GO:0006836</t>
  </si>
  <si>
    <t>Cacna1c,Nrxn1,Rims1,Dgki,Cadps2</t>
  </si>
  <si>
    <t>12288,18189,116837,320127,320405</t>
  </si>
  <si>
    <t>signal release</t>
  </si>
  <si>
    <t>GO:0023061</t>
  </si>
  <si>
    <t>8/499</t>
  </si>
  <si>
    <t>Cacna1c,Kit,Nrxn1,Slc8a1,Kcnd3,Rims1,Dgki,Cadps2</t>
  </si>
  <si>
    <t>12288,16590,18189,20541,56543,116837,320127,320405</t>
  </si>
  <si>
    <t>export from cell</t>
  </si>
  <si>
    <t>GO:0140352</t>
  </si>
  <si>
    <t>Cacna1c,Rims1,Cadps2</t>
  </si>
  <si>
    <t>12288,116837,320405</t>
  </si>
  <si>
    <t>calcium-ion regulated exocytosis</t>
  </si>
  <si>
    <t>GO:0017156</t>
  </si>
  <si>
    <t>4/93</t>
  </si>
  <si>
    <t>signal release from synapse</t>
  </si>
  <si>
    <t>GO:0099643</t>
  </si>
  <si>
    <t>neurotransmitter secretion</t>
  </si>
  <si>
    <t>GO:0007269</t>
  </si>
  <si>
    <t>12/364</t>
  </si>
  <si>
    <t>Cacna1c,Cacnb2,Camk4,Gabrg3,Grid1,Nrxn1,Anks1b,Grm5,Kcnq3,Rims1,Dgki,Cadps2</t>
  </si>
  <si>
    <t>12288,12296,12326,14407,14803,18189,77531,108071,110862,116837,320127,320405</t>
  </si>
  <si>
    <t>13/383</t>
  </si>
  <si>
    <t>Cacna1c,Cacnb2,Camk4,Ephb2,Gabrg3,Grid1,Nrxn1,Anks1b,Grm5,Kcnq3,Rims1,Dgki,Cadps2</t>
  </si>
  <si>
    <t>12288,12296,12326,13844,14407,14803,18189,77531,108071,110862,116837,320127,320405</t>
  </si>
  <si>
    <t>16/436</t>
  </si>
  <si>
    <t>Cacna1c,Cacnb2,Camk4,Ephb2,Gabrg3,Grid1,Itpr1,Nrxn1,Utrn,Rgs10,Anks1b,Grm5,Kcnq3,Rims1,Dgki,Cadps2</t>
  </si>
  <si>
    <t>12288,12296,12326,13844,14407,14803,16438,18189,22288,67865,77531,108071,110862,116837,320127,320405</t>
  </si>
  <si>
    <t>Cacna1c,Cacnb2,Camk4,Ephb2,Gabrg3,Grid1,Itpr1,Nrxn1,Utrn,Rgs10,Anks1b,Grm5,Kcnq3,Rims1,Dgki,Cadps2,Kit,Slc8a1,Kcnd3,Mctp1</t>
  </si>
  <si>
    <t>12288,12296,12326,13844,14407,14803,16438,18189,22288,67865,77531,108071,110862,116837,320127,320405,16590,20541,56543,78771</t>
  </si>
  <si>
    <t>6/390</t>
  </si>
  <si>
    <t>Bmp6,Cacna1c,Cacna1d,Itpr1,Myrip,Cadps2</t>
  </si>
  <si>
    <t>12161,12288,12289,16438,245049,320405</t>
  </si>
  <si>
    <t>positive regulation of secretion by cell</t>
  </si>
  <si>
    <t>GO:1903532</t>
  </si>
  <si>
    <t>Cacna1c,Cacna1d,Itpr1,Slc8a1</t>
  </si>
  <si>
    <t>12288,12289,16438,20541</t>
  </si>
  <si>
    <t>cGMP-PKG signaling pathway - Mus musculus (house mouse)</t>
  </si>
  <si>
    <t>mmu04022</t>
  </si>
  <si>
    <t>Cacna1c,Cacna1d,Itpr1</t>
  </si>
  <si>
    <t>12288,12289,16438</t>
  </si>
  <si>
    <t>GnRH signaling pathway - Mus musculus (house mouse)</t>
  </si>
  <si>
    <t>mmu04912</t>
  </si>
  <si>
    <t>3/89</t>
  </si>
  <si>
    <t>Cacna1c,Cacna1d,Gabrg3</t>
  </si>
  <si>
    <t>12288,12289,14407</t>
  </si>
  <si>
    <t>GABAergic synapse - Mus musculus (house mouse)</t>
  </si>
  <si>
    <t>mmu04727</t>
  </si>
  <si>
    <t>3/87</t>
  </si>
  <si>
    <t>Cacna1c,Scn5a,Slc8a1</t>
  </si>
  <si>
    <t>12288,20271,20541</t>
  </si>
  <si>
    <t>regulation of striated muscle contraction</t>
  </si>
  <si>
    <t>GO:0006942</t>
  </si>
  <si>
    <t>5/261</t>
  </si>
  <si>
    <t>Cacna1c,Cacna2d1,Kit,Scn5a,Slc8a1</t>
  </si>
  <si>
    <t>12288,12293,16590,20271,20541</t>
  </si>
  <si>
    <t>regulation of muscle system process</t>
  </si>
  <si>
    <t>GO:0090257</t>
  </si>
  <si>
    <t>4/162</t>
  </si>
  <si>
    <t>Cacna1c,Cacna1d,Cdk6,Itpr1</t>
  </si>
  <si>
    <t>12288,12289,12571,16438</t>
  </si>
  <si>
    <t>Cacna1c,Itpr1,Marcksl1,Slc8a1,Sgcd</t>
  </si>
  <si>
    <t>12288,16438,17357,20541,24052</t>
  </si>
  <si>
    <t>calcium ion homeostasis</t>
  </si>
  <si>
    <t>GO:0055074</t>
  </si>
  <si>
    <t>Cacna1c,Cacna1d,Itpr1,Myrip</t>
  </si>
  <si>
    <t>12288,12289,16438,245049</t>
  </si>
  <si>
    <t>positive regulation of peptide secretion</t>
  </si>
  <si>
    <t>GO:0002793</t>
  </si>
  <si>
    <t>Renin secretion - Mus musculus (house mouse)</t>
  </si>
  <si>
    <t>mmu04924</t>
  </si>
  <si>
    <t>3/75</t>
  </si>
  <si>
    <t>Cacna2d1,Cacnb2,Nedd4l</t>
  </si>
  <si>
    <t>12293,12296,83814</t>
  </si>
  <si>
    <t>positive regulation of cation channel activity</t>
  </si>
  <si>
    <t>GO:2001259</t>
  </si>
  <si>
    <t>positive regulation of peptide hormone secretion</t>
  </si>
  <si>
    <t>GO:0090277</t>
  </si>
  <si>
    <t>7/454</t>
  </si>
  <si>
    <t>Bmp6,Cacna1c,Ftl1,Itpr1,Marcksl1,Slc8a1,Sgcd</t>
  </si>
  <si>
    <t>12161,12288,14325,16438,17357,20541,24052</t>
  </si>
  <si>
    <t>inorganic ion homeostasis</t>
  </si>
  <si>
    <t>GO:0098771</t>
  </si>
  <si>
    <t>Alzheimer's disease</t>
  </si>
  <si>
    <t>WP2075</t>
  </si>
  <si>
    <t>Cortisol synthesis and secretion - Mus musculus (house mouse)</t>
  </si>
  <si>
    <t>mmu04927</t>
  </si>
  <si>
    <t>regulation of cardiac muscle contraction</t>
  </si>
  <si>
    <t>GO:0055117</t>
  </si>
  <si>
    <t>Cacna1c,Cacna1d,Camk4</t>
  </si>
  <si>
    <t>12288,12289,12326</t>
  </si>
  <si>
    <t>Amphetamine addiction - Mus musculus (house mouse)</t>
  </si>
  <si>
    <t>mmu05031</t>
  </si>
  <si>
    <t>4/131</t>
  </si>
  <si>
    <t>Cacna1c,Cacna1d,Itpr1,Kcnd2</t>
  </si>
  <si>
    <t>12288,12289,16438,16508</t>
  </si>
  <si>
    <t>Serotonergic synapse - Mus musculus (house mouse)</t>
  </si>
  <si>
    <t>mmu04726</t>
  </si>
  <si>
    <t>GnRH secretion - Mus musculus (house mouse)</t>
  </si>
  <si>
    <t>mmu04929</t>
  </si>
  <si>
    <t>Apbb2,Cacna1c,Slc8a1</t>
  </si>
  <si>
    <t>11787,12288,20541</t>
  </si>
  <si>
    <t>smooth muscle contraction</t>
  </si>
  <si>
    <t>GO:0006939</t>
  </si>
  <si>
    <t>8/521</t>
  </si>
  <si>
    <t>Cacna1c,Cacna1d,Camk4,Ephb2,Erbb4,Itpr1,Nrxn1,Myrip</t>
  </si>
  <si>
    <t>12288,12289,12326,13844,13869,16438,18189,245049</t>
  </si>
  <si>
    <t>positive regulation of protein localization</t>
  </si>
  <si>
    <t>GO:1903829</t>
  </si>
  <si>
    <t>5/202</t>
  </si>
  <si>
    <t>Cacna1c,Cacna1d,Cacna2d1,Cacnb2,Slc8a1</t>
  </si>
  <si>
    <t>12288,12289,12293,12296,20541</t>
  </si>
  <si>
    <t>regulation of calcium ion transmembrane transport</t>
  </si>
  <si>
    <t>GO:1903169</t>
  </si>
  <si>
    <t>5/194</t>
  </si>
  <si>
    <t>Bmp6,Cacna1c,Cacna1d,Itpr1,Myrip</t>
  </si>
  <si>
    <t>12161,12288,12289,16438,245049</t>
  </si>
  <si>
    <t>positive regulation of hormone secretion</t>
  </si>
  <si>
    <t>GO:0046887</t>
  </si>
  <si>
    <t>Cacna1c,Cacna1d,Adgrv1</t>
  </si>
  <si>
    <t>12288,12289,110789</t>
  </si>
  <si>
    <t>regulation of lyase activity</t>
  </si>
  <si>
    <t>GO:0051339</t>
  </si>
  <si>
    <t>4/115</t>
  </si>
  <si>
    <t>positive regulation of insulin secretion</t>
  </si>
  <si>
    <t>GO:0032024</t>
  </si>
  <si>
    <t>regulation of cyclase activity</t>
  </si>
  <si>
    <t>GO:0031279</t>
  </si>
  <si>
    <t>Cacna1c,Cacna1d,Cacna2d1,Cacnb2</t>
  </si>
  <si>
    <t>12288,12289,12293,12296</t>
  </si>
  <si>
    <t>positive regulation of calcium ion transmembrane transport</t>
  </si>
  <si>
    <t>GO:1904427</t>
  </si>
  <si>
    <t>Cacna1c,Cacna1d,Camk4,Itpr1</t>
  </si>
  <si>
    <t>12288,12289,12326,16438</t>
  </si>
  <si>
    <t>5/174</t>
  </si>
  <si>
    <t>Cacna1c,Cacna1d,Cacna2d1,Cacnb2,Nedd4l</t>
  </si>
  <si>
    <t>12288,12289,12293,12296,83814</t>
  </si>
  <si>
    <t>positive regulation of cation transmembrane transport</t>
  </si>
  <si>
    <t>GO:1904064</t>
  </si>
  <si>
    <t>5/168</t>
  </si>
  <si>
    <t>regulation of muscle contraction</t>
  </si>
  <si>
    <t>GO:0006937</t>
  </si>
  <si>
    <t>regulation of adenylate cyclase activity</t>
  </si>
  <si>
    <t>GO:0045761</t>
  </si>
  <si>
    <t>5/152</t>
  </si>
  <si>
    <t>Cacna1c,Cacna1d,Cacna2d1,Cacnb2,Itpr1</t>
  </si>
  <si>
    <t>12288,12289,12293,12296,16438</t>
  </si>
  <si>
    <t>positive regulation of calcium ion transport</t>
  </si>
  <si>
    <t>GO:0051928</t>
  </si>
  <si>
    <t>Cacna2d1,Cacnb2,Ephb2,Reln,Nedd4l</t>
  </si>
  <si>
    <t>12293,12296,13844,19699,83814</t>
  </si>
  <si>
    <t>positive regulation of transporter activity</t>
  </si>
  <si>
    <t>GO:0032411</t>
  </si>
  <si>
    <t>4/77</t>
  </si>
  <si>
    <t>Cacna1c,Cacna1d,Cacnb2,Itpr1</t>
  </si>
  <si>
    <t>12288,12289,12296,16438</t>
  </si>
  <si>
    <t>7/296</t>
  </si>
  <si>
    <t>Cacna1c,Cacna1d,Cacna2d1,Cacnb2,Itpr1,Slc8a1,Homer2</t>
  </si>
  <si>
    <t>12288,12289,12293,12296,16438,20541,26557</t>
  </si>
  <si>
    <t>regulation of calcium ion transport</t>
  </si>
  <si>
    <t>GO:0051924</t>
  </si>
  <si>
    <t>7/294</t>
  </si>
  <si>
    <t>Cacna1c,Cacna1d,Cacna2d1,Cacna2d3,Cacnb2,Erbb4,Kit</t>
  </si>
  <si>
    <t>12288,12289,12293,12294,12296,13869,16590</t>
  </si>
  <si>
    <t>MAPK signaling pathway - Mus musculus (house mouse)</t>
  </si>
  <si>
    <t>mmu04010</t>
  </si>
  <si>
    <t>5/132</t>
  </si>
  <si>
    <t>positive regulation of ion transmembrane transporter activity</t>
  </si>
  <si>
    <t>GO:0032414</t>
  </si>
  <si>
    <t>4/73</t>
  </si>
  <si>
    <t>Cacna1c,Cacna2d1,Scn5a,Kcnq3</t>
  </si>
  <si>
    <t>12288,12293,20271,110862</t>
  </si>
  <si>
    <t>regulation of action potential</t>
  </si>
  <si>
    <t>GO:0098900</t>
  </si>
  <si>
    <t>8/372</t>
  </si>
  <si>
    <t>Cacna1c,Cacna1d,Cacna2d1,Cacnb2,Scn5a,Slc8a1,Nedd4l,Hecw2</t>
  </si>
  <si>
    <t>12288,12289,12293,12296,20271,20541,83814,329152</t>
  </si>
  <si>
    <t>regulation of monoatomic cation transmembrane transport</t>
  </si>
  <si>
    <t>GO:1904062</t>
  </si>
  <si>
    <t>6/192</t>
  </si>
  <si>
    <t>Slc7a2,Cacna1c,Cacna1d,Scn5a,Slc8a1,Kcnd3</t>
  </si>
  <si>
    <t>11988,12288,12289,20271,20541,56543</t>
  </si>
  <si>
    <t>import into cell</t>
  </si>
  <si>
    <t>GO:0098657</t>
  </si>
  <si>
    <t>4/67</t>
  </si>
  <si>
    <t>Cacna1c,Camk4,Itpr1,Grm5</t>
  </si>
  <si>
    <t>12288,12326,16438,108071</t>
  </si>
  <si>
    <t>7/267</t>
  </si>
  <si>
    <t>Cacna1c,Cacna1d,Cacna2d1,Cacnb2,Scn5a,Slc8a1,Kcnd3</t>
  </si>
  <si>
    <t>12288,12289,12293,12296,20271,20541,56543</t>
  </si>
  <si>
    <t>regulation of blood circulation</t>
  </si>
  <si>
    <t>GO:1903522</t>
  </si>
  <si>
    <t>Cacna1d,Cacna2d1,Scn5a</t>
  </si>
  <si>
    <t>12289,12293,20271</t>
  </si>
  <si>
    <t>regulation of cardiac muscle cell membrane repolarization</t>
  </si>
  <si>
    <t>GO:0099623</t>
  </si>
  <si>
    <t>4/61</t>
  </si>
  <si>
    <t>6/179</t>
  </si>
  <si>
    <t>Cacna1c,Cacna1d,Cacna2d1,Cacnb2,Itpr1,Slc8a1</t>
  </si>
  <si>
    <t>12288,12289,12293,12296,16438,20541</t>
  </si>
  <si>
    <t>calcium ion transmembrane transport</t>
  </si>
  <si>
    <t>GO:0070588</t>
  </si>
  <si>
    <t>5/113</t>
  </si>
  <si>
    <t>Cacna1c,Cacna1d,Itpr1,Homer2,Grm5</t>
  </si>
  <si>
    <t>12288,12289,16438,26557,108071</t>
  </si>
  <si>
    <t>Glutamatergic synapse - Mus musculus (house mouse)</t>
  </si>
  <si>
    <t>mmu04724</t>
  </si>
  <si>
    <t>Cacna1c,Cacna1d,Slc8a1</t>
  </si>
  <si>
    <t>12288,12289,20541</t>
  </si>
  <si>
    <t>calcium ion import across plasma membrane</t>
  </si>
  <si>
    <t>GO:0098703</t>
  </si>
  <si>
    <t>7/245</t>
  </si>
  <si>
    <t>Cacna1c,Cacna1d,Cacna2d1,Cacna2d3,Cacnb2,Itpr1,Slc8a1</t>
  </si>
  <si>
    <t>12288,12289,12293,12294,12296,16438,20541</t>
  </si>
  <si>
    <t>calcium ion transport</t>
  </si>
  <si>
    <t>GO:0006816</t>
  </si>
  <si>
    <t>7/240</t>
  </si>
  <si>
    <t>Cacna1c,Cacna1d,Camk4,Erbb4,Itpr1,Slc8a1,Grm5</t>
  </si>
  <si>
    <t>12288,12289,12326,13869,16438,20541,108071</t>
  </si>
  <si>
    <t>Calcium signaling pathway - Mus musculus (house mouse)</t>
  </si>
  <si>
    <t>mmu04020</t>
  </si>
  <si>
    <t>4/51</t>
  </si>
  <si>
    <t>Cacna1c,Cacna1d,Scn5a,Nedd4l</t>
  </si>
  <si>
    <t>12288,12289,20271,83814</t>
  </si>
  <si>
    <t>regulation of membrane depolarization</t>
  </si>
  <si>
    <t>GO:0003254</t>
  </si>
  <si>
    <t>5/96</t>
  </si>
  <si>
    <t>Cacna1c,Cacna1d,Cacna2d1,Itpr1,Slc8a1</t>
  </si>
  <si>
    <t>12288,12289,12293,16438,20541</t>
  </si>
  <si>
    <t>calcium ion transmembrane import into cytosol</t>
  </si>
  <si>
    <t>GO:0097553</t>
  </si>
  <si>
    <t>5/95</t>
  </si>
  <si>
    <t>Cacna1c,Cacna1d,Scn5a,Slc8a1,Kcnd3</t>
  </si>
  <si>
    <t>12288,12289,20271,20541,56543</t>
  </si>
  <si>
    <t>inorganic ion import across plasma membrane</t>
  </si>
  <si>
    <t>GO:0099587</t>
  </si>
  <si>
    <t>inorganic cation import across plasma membrane</t>
  </si>
  <si>
    <t>GO:0098659</t>
  </si>
  <si>
    <t>6/153</t>
  </si>
  <si>
    <t>Cacna1c,Cacnb2,Itpr1,Kcnd2,Slc8a1,Kcnd3</t>
  </si>
  <si>
    <t>12288,12296,16438,16508,20541,56543</t>
  </si>
  <si>
    <t>Muscle contraction</t>
  </si>
  <si>
    <t>R-MMU-397014</t>
  </si>
  <si>
    <t>6/152</t>
  </si>
  <si>
    <t>import across plasma membrane</t>
  </si>
  <si>
    <t>GO:0098739</t>
  </si>
  <si>
    <t>10/475</t>
  </si>
  <si>
    <t>Bmp6,Cacna1c,Cacna1d,Cacna2d1,Cacnb2,Scn5a,Slc8a1,Sgcd,Ddah1,Nedd4l</t>
  </si>
  <si>
    <t>12161,12288,12289,12293,12296,20271,20541,24052,69219,83814</t>
  </si>
  <si>
    <t>circulatory system process</t>
  </si>
  <si>
    <t>GO:0003013</t>
  </si>
  <si>
    <t>6/148</t>
  </si>
  <si>
    <t>Cacna1c,Cacna1d,Gabrg3,Itpr1,Grm5,Rims1</t>
  </si>
  <si>
    <t>12288,12289,14407,16438,108071,116837</t>
  </si>
  <si>
    <t>Retrograde endocannabinoid signaling - Mus musculus (house mouse)</t>
  </si>
  <si>
    <t>mmu04723</t>
  </si>
  <si>
    <t>6/144</t>
  </si>
  <si>
    <t>Cacna1c,Cacna1d,Camk4,Itpr1,Slc8a1,Rgs10</t>
  </si>
  <si>
    <t>12288,12289,12326,16438,20541,67865</t>
  </si>
  <si>
    <t>12/666</t>
  </si>
  <si>
    <t>Bmp6,Cacna1c,Cacna1d,Cacna2d1,Cacnb2,Kit,Nrxn1,Reln,Scn5a,Slc8a1,Kcnd3,Rims1</t>
  </si>
  <si>
    <t>12161,12288,12289,12293,12296,16590,18189,19699,20271,20541,56543,116837</t>
  </si>
  <si>
    <t>regulation of system process</t>
  </si>
  <si>
    <t>GO:0044057</t>
  </si>
  <si>
    <t>7/206</t>
  </si>
  <si>
    <t>Cacna1c,Cacna1d,Cacna2d1,Cacnb2,Ephb2,Reln,Nedd4l</t>
  </si>
  <si>
    <t>12288,12289,12293,12296,13844,19699,83814</t>
  </si>
  <si>
    <t>positive regulation of monoatomic ion transmembrane transport</t>
  </si>
  <si>
    <t>GO:0034767</t>
  </si>
  <si>
    <t>8/278</t>
  </si>
  <si>
    <t>Cacna1c,Cacna1d,Cacna2d1,Cacnb2,Ephb2,Erbb4,Reln,Nedd4l</t>
  </si>
  <si>
    <t>12288,12289,12293,12296,13844,13869,19699,83814</t>
  </si>
  <si>
    <t>positive regulation of transmembrane transport</t>
  </si>
  <si>
    <t>GO:0034764</t>
  </si>
  <si>
    <t>10/441</t>
  </si>
  <si>
    <t>blood circulation</t>
  </si>
  <si>
    <t>GO:0008015</t>
  </si>
  <si>
    <t>7/197</t>
  </si>
  <si>
    <t>regulation of heart contraction</t>
  </si>
  <si>
    <t>GO:0008016</t>
  </si>
  <si>
    <t>11/518</t>
  </si>
  <si>
    <t>Cacna1c,Cacna1d,Cacna2d1,Cacnb2,Itpr1,Kcnd2,Scn5a,Slc8a1,Kcnd3,Kcnq3,Kcnq5</t>
  </si>
  <si>
    <t>12288,12289,12293,12296,16438,16508,20271,20541,56543,110862,226922</t>
  </si>
  <si>
    <t>monoatomic cation transmembrane transport</t>
  </si>
  <si>
    <t>GO:0098655</t>
  </si>
  <si>
    <t>11/513</t>
  </si>
  <si>
    <t>inorganic cation transmembrane transport</t>
  </si>
  <si>
    <t>GO:0098662</t>
  </si>
  <si>
    <t>13/714</t>
  </si>
  <si>
    <t>Cacna1c,Cacna1d,Cacna2d1,Cacna2d3,Cacnb2,Itpr1,Kcnd2,Scn5a,Slc8a1,Kcnd3,Nedd4l,Kcnq3,Kcnq5</t>
  </si>
  <si>
    <t>12288,12289,12293,12294,12296,16438,16508,20271,20541,56543,83814,110862,226922</t>
  </si>
  <si>
    <t>monoatomic cation transport</t>
  </si>
  <si>
    <t>GO:0006812</t>
  </si>
  <si>
    <t>Cacna1c,Cacnb2,Scn5a</t>
  </si>
  <si>
    <t>12288,12296,20271</t>
  </si>
  <si>
    <t>atrial cardiac muscle cell to AV node cell communication</t>
  </si>
  <si>
    <t>GO:0086066</t>
  </si>
  <si>
    <t>12/595</t>
  </si>
  <si>
    <t>Cacna1c,Cacna1d,Cacna2d1,Cacnb2,Gabrg3,Itpr1,Kcnd2,Scn5a,Slc8a1,Kcnd3,Kcnq3,Kcnq5</t>
  </si>
  <si>
    <t>12288,12289,12293,12296,14407,16438,16508,20271,20541,56543,110862,226922</t>
  </si>
  <si>
    <t>monoatomic ion transmembrane transport</t>
  </si>
  <si>
    <t>GO:0034220</t>
  </si>
  <si>
    <t>4/34</t>
  </si>
  <si>
    <t>Cacna1d,Cacna2d1,Scn5a,Nedd4l</t>
  </si>
  <si>
    <t>12289,12293,20271,83814</t>
  </si>
  <si>
    <t>regulation of membrane repolarization</t>
  </si>
  <si>
    <t>GO:0060306</t>
  </si>
  <si>
    <t>9/317</t>
  </si>
  <si>
    <t>Cacna1d,Cacna2d1,Cacnb2,Ephb2,Nrxn1,Reln,Nedd4l,Grm5,Hecw2</t>
  </si>
  <si>
    <t>12289,12293,12296,13844,18189,19699,83814,108071,329152</t>
  </si>
  <si>
    <t>regulation of transporter activity</t>
  </si>
  <si>
    <t>GO:0032409</t>
  </si>
  <si>
    <t>3/11</t>
  </si>
  <si>
    <t>AV node cell to bundle of His cell communication</t>
  </si>
  <si>
    <t>GO:0086067</t>
  </si>
  <si>
    <t>atrial cardiac muscle cell to AV node cell signaling</t>
  </si>
  <si>
    <t>GO:0086026</t>
  </si>
  <si>
    <t>atrial cardiac muscle cell action potential</t>
  </si>
  <si>
    <t>GO:0086014</t>
  </si>
  <si>
    <t>6/112</t>
  </si>
  <si>
    <t>Cacna1c,Cacna1d,Camk4,Itpr1,Kcnq3,Kcnq5</t>
  </si>
  <si>
    <t>12288,12289,12326,16438,110862,226922</t>
  </si>
  <si>
    <t>12/575</t>
  </si>
  <si>
    <t>Cacna1c,Cacna1d,Cacna2d1,Cacnb2,Epb41l3,Kit,Marcksl1,Scn5a,Sgcd,Nedd4l,Frmd5,Myrip</t>
  </si>
  <si>
    <t>12288,12289,12293,12296,13823,16590,17357,20271,24052,83814,228564,245049</t>
  </si>
  <si>
    <t>actin filament-based process</t>
  </si>
  <si>
    <t>GO:0030029</t>
  </si>
  <si>
    <t>12/568</t>
  </si>
  <si>
    <t>inorganic ion transmembrane transport</t>
  </si>
  <si>
    <t>GO:0098660</t>
  </si>
  <si>
    <t>9/303</t>
  </si>
  <si>
    <t>regulation of transmembrane transporter activity</t>
  </si>
  <si>
    <t>GO:0022898</t>
  </si>
  <si>
    <t>11/462</t>
  </si>
  <si>
    <t>Cacna1c,Cacna1d,Cacna2d1,Cacnb2,Itpr1,Scn5a,Slc8a1,Homer2,Nedd4l,Nkain3,Hecw2</t>
  </si>
  <si>
    <t>12288,12289,12293,12296,16438,20271,20541,26557,83814,269513,329152</t>
  </si>
  <si>
    <t>regulation of metal ion transport</t>
  </si>
  <si>
    <t>GO:0010959</t>
  </si>
  <si>
    <t>7/156</t>
  </si>
  <si>
    <t>Cacna1c,Cacna1d,Cacna2d1,Cacna2d3,Cacnb2,Scn5a,Slc8a1</t>
  </si>
  <si>
    <t>12288,12289,12293,12294,12296,20271,20541</t>
  </si>
  <si>
    <t>Adrenergic signaling in cardiomyocytes - Mus musculus (house mouse)</t>
  </si>
  <si>
    <t>mmu04261</t>
  </si>
  <si>
    <t>9/290</t>
  </si>
  <si>
    <t>regulation of monoatomic ion transmembrane transporter activity</t>
  </si>
  <si>
    <t>GO:0032412</t>
  </si>
  <si>
    <t>7/153</t>
  </si>
  <si>
    <t>Cacna1c,Cacna1d,Cacna2d1,Cacna2d3,Cacnb2,Camk4,Itpr1</t>
  </si>
  <si>
    <t>12288,12289,12293,12294,12296,12326,16438</t>
  </si>
  <si>
    <t>6/98</t>
  </si>
  <si>
    <t>Cardiac conduction</t>
  </si>
  <si>
    <t>R-MMU-5576891</t>
  </si>
  <si>
    <t>13/623</t>
  </si>
  <si>
    <t>metal ion transport</t>
  </si>
  <si>
    <t>GO:0030001</t>
  </si>
  <si>
    <t>4/25</t>
  </si>
  <si>
    <t>Cacna1c,Cacna1d,Cacnb2,Slc8a1</t>
  </si>
  <si>
    <t>12288,12289,12296,20541</t>
  </si>
  <si>
    <t>calcium ion import</t>
  </si>
  <si>
    <t>GO:0070509</t>
  </si>
  <si>
    <t>9/275</t>
  </si>
  <si>
    <t>Cacna1c,Cacna1d,Cacna2d1,Cacnb2,Ephb2,Itpr1,Reln,Scn5a,Nedd4l</t>
  </si>
  <si>
    <t>12288,12289,12293,12296,13844,16438,19699,20271,83814</t>
  </si>
  <si>
    <t>positive regulation of monoatomic ion transport</t>
  </si>
  <si>
    <t>GO:0043270</t>
  </si>
  <si>
    <t>3/7</t>
  </si>
  <si>
    <t>AV node cell to bundle of His cell signaling</t>
  </si>
  <si>
    <t>GO:0086027</t>
  </si>
  <si>
    <t>AV node cell action potential</t>
  </si>
  <si>
    <t>GO:0086016</t>
  </si>
  <si>
    <t>6/87</t>
  </si>
  <si>
    <t>Cacna1c,Cacna1d,Cacna2d1,Cacna2d3,Cacnb2,Slc8a1</t>
  </si>
  <si>
    <t>12288,12289,12293,12294,12296,20541</t>
  </si>
  <si>
    <t>Cardiac muscle contraction - Mus musculus (house mouse)</t>
  </si>
  <si>
    <t>mmu04260</t>
  </si>
  <si>
    <t>9/258</t>
  </si>
  <si>
    <t>Apbb2,Cacna1c,Cacna1d,Cacna2d1,Cacnb2,Scn5a,Slc8a1,Sgcd,Nedd4l</t>
  </si>
  <si>
    <t>11787,12288,12289,12293,12296,20271,20541,24052,83814</t>
  </si>
  <si>
    <t>muscle system process</t>
  </si>
  <si>
    <t>GO:0003012</t>
  </si>
  <si>
    <t>3/5</t>
  </si>
  <si>
    <t>Cacna1c,Cacna1d,Cacnb2</t>
  </si>
  <si>
    <t>12288,12289,12296</t>
  </si>
  <si>
    <t>positive regulation of calcium ion transmembrane transport via high voltage-gated calcium channel</t>
  </si>
  <si>
    <t>GO:1904879</t>
  </si>
  <si>
    <t>membrane depolarization during AV node cell action potential</t>
  </si>
  <si>
    <t>GO:0086045</t>
  </si>
  <si>
    <t>7/113</t>
  </si>
  <si>
    <t>regulation of heart rate</t>
  </si>
  <si>
    <t>GO:0002027</t>
  </si>
  <si>
    <t>4/15</t>
  </si>
  <si>
    <t>regulation of calcium ion transmembrane transport via high voltage-gated calcium channel</t>
  </si>
  <si>
    <t>GO:1902514</t>
  </si>
  <si>
    <t>9/199</t>
  </si>
  <si>
    <t>muscle contraction</t>
  </si>
  <si>
    <t>GO:0006936</t>
  </si>
  <si>
    <t>7/94</t>
  </si>
  <si>
    <t>Cacna1c,Cacna1d,Cacna2d1,Cacna2d3,Cacnb2,Slc8a1,Sgcd</t>
  </si>
  <si>
    <t>12288,12289,12293,12294,12296,20541,24052</t>
  </si>
  <si>
    <t>Dilated cardiomyopathy - Mus musculus (house mouse)</t>
  </si>
  <si>
    <t>mmu05414</t>
  </si>
  <si>
    <t>6/56</t>
  </si>
  <si>
    <t>Cacna1c,Cacna1d,Cacna2d1,Cacnb2,Scn5a,Kcnq3</t>
  </si>
  <si>
    <t>12288,12289,12293,12296,20271,110862</t>
  </si>
  <si>
    <t>membrane depolarization</t>
  </si>
  <si>
    <t>GO:0051899</t>
  </si>
  <si>
    <t>7/91</t>
  </si>
  <si>
    <t>Hypertrophic cardiomyopathy - Mus musculus (house mouse)</t>
  </si>
  <si>
    <t>mmu05410</t>
  </si>
  <si>
    <t>3/3</t>
  </si>
  <si>
    <t>membrane depolarization during atrial cardiac muscle cell action potential</t>
  </si>
  <si>
    <t>GO:0098912</t>
  </si>
  <si>
    <t>5/25</t>
  </si>
  <si>
    <t>Cacna1c,Cacna1d,Cacna2d1,Cacnb2,Scn5a</t>
  </si>
  <si>
    <t>12288,12289,12293,12296,20271</t>
  </si>
  <si>
    <t>membrane depolarization during action potential</t>
  </si>
  <si>
    <t>GO:0086010</t>
  </si>
  <si>
    <t>5/23</t>
  </si>
  <si>
    <t>cell-cell signaling involved in cardiac conduction</t>
  </si>
  <si>
    <t>GO:0086019</t>
  </si>
  <si>
    <t>8/109</t>
  </si>
  <si>
    <t>Cacna1c,Cacna1d,Cacna2d1,Cacnb2,Scn5a,Slc8a1,Sgcd,Nedd4l</t>
  </si>
  <si>
    <t>12288,12289,12293,12296,20271,20541,24052,83814</t>
  </si>
  <si>
    <t>striated muscle contraction</t>
  </si>
  <si>
    <t>GO:0006941</t>
  </si>
  <si>
    <t>heart process</t>
  </si>
  <si>
    <t>GO:0003015</t>
  </si>
  <si>
    <t>8/103</t>
  </si>
  <si>
    <t>Cacna1c,Cacna1d,Cacna2d1,Cacnb2,Kcnd2,Scn5a,Nedd4l,Kcnq3</t>
  </si>
  <si>
    <t>12288,12289,12293,12296,16508,20271,83814,110862</t>
  </si>
  <si>
    <t>action potential</t>
  </si>
  <si>
    <t>GO:0001508</t>
  </si>
  <si>
    <t>6/39</t>
  </si>
  <si>
    <t>Cacna1c,Cacna1d,Cacna2d1,Cacnb2,Scn5a,Kcnd3</t>
  </si>
  <si>
    <t>12288,12289,12293,12296,20271,56543</t>
  </si>
  <si>
    <t>regulation of heart rate by cardiac conduction</t>
  </si>
  <si>
    <t>GO:0086091</t>
  </si>
  <si>
    <t>7/60</t>
  </si>
  <si>
    <t>Cacna1c,Cacna1d,Cacna2d1,Cacnb2,Scn5a,Sgcd,Nedd4l</t>
  </si>
  <si>
    <t>12288,12289,12293,12296,20271,24052,83814</t>
  </si>
  <si>
    <t>actin-mediated cell contraction</t>
  </si>
  <si>
    <t>GO:0070252</t>
  </si>
  <si>
    <t>8/92</t>
  </si>
  <si>
    <t>heart contraction</t>
  </si>
  <si>
    <t>GO:0060047</t>
  </si>
  <si>
    <t>8/89</t>
  </si>
  <si>
    <t>Cacna1c,Cacna1d,Cacna2d1,Cacnb2,Scn5a,Sgcd,Nedd4l,Myrip</t>
  </si>
  <si>
    <t>12288,12289,12293,12296,20271,24052,83814,245049</t>
  </si>
  <si>
    <t>actin filament-based movement</t>
  </si>
  <si>
    <t>GO:0030048</t>
  </si>
  <si>
    <t>7/57</t>
  </si>
  <si>
    <t>cardiac conduction</t>
  </si>
  <si>
    <t>GO:0061337</t>
  </si>
  <si>
    <t>6/32</t>
  </si>
  <si>
    <t>Cacna1c,Cacna1d,Cacna2d1,Cacnb2,Scn5a,Slc8a1</t>
  </si>
  <si>
    <t>12288,12289,12293,12296,20271,20541</t>
  </si>
  <si>
    <t>cell communication involved in cardiac conduction</t>
  </si>
  <si>
    <t>GO:0086065</t>
  </si>
  <si>
    <t>Cacna1c,Cacna1d,Cacna2d1,Cacnb2,Scn5a,Nedd4l</t>
  </si>
  <si>
    <t>12288,12289,12293,12296,20271,83814</t>
  </si>
  <si>
    <t>cardiac muscle cell action potential involved in contraction</t>
  </si>
  <si>
    <t>GO:0086002</t>
  </si>
  <si>
    <t>15/491</t>
  </si>
  <si>
    <t>Cacna1c,Cacna1d,Cacna2d1,Cacnb2,Gabrg3,Kcnd2,Nrxn1,Reln,Scn5a,Slc8a1,Kcnd3,Nedd4l,Kcnq3,Rims1,Dgki</t>
  </si>
  <si>
    <t>12288,12289,12293,12296,14407,16508,18189,19699,20271,20541,56543,83814,110862,116837,320127</t>
  </si>
  <si>
    <t>regulation of membrane potential</t>
  </si>
  <si>
    <t>GO:0042391</t>
  </si>
  <si>
    <t>8/77</t>
  </si>
  <si>
    <t>Cacna1c,Cacna1d,Cacna2d1,Cacna2d3,Cacnb2,Ctnna2,Slc8a1,Sgcd</t>
  </si>
  <si>
    <t>12288,12289,12293,12294,12296,12386,20541,24052</t>
  </si>
  <si>
    <t>Arrhythmogenic right ventricular cardiomyopathy - Mus musculus (house mouse)</t>
  </si>
  <si>
    <t>mmu05412</t>
  </si>
  <si>
    <t>8/74</t>
  </si>
  <si>
    <t>cardiac muscle contraction</t>
  </si>
  <si>
    <t>GO:0060048</t>
  </si>
  <si>
    <t>5/12</t>
  </si>
  <si>
    <t>membrane depolarization during cardiac muscle cell action potential</t>
  </si>
  <si>
    <t>GO:0086012</t>
  </si>
  <si>
    <t>16/493</t>
  </si>
  <si>
    <t>Cacna1c,Cacna1d,Cacna2d1,Cacna2d3,Cacnb2,Ephb2,Kcnd2,Reln,Scn5a,Slc8a1,Kcnd3,Nedd4l,Grm5,Kcnq3,Kcnq5,Hecw2</t>
  </si>
  <si>
    <t>12288,12289,12293,12294,12296,13844,16508,19699,20271,20541,56543,83814,108071,110862,226922,329152</t>
  </si>
  <si>
    <t>regulation of monoatomic ion transmembrane transport</t>
  </si>
  <si>
    <t>GO:0034765</t>
  </si>
  <si>
    <t>7/38</t>
  </si>
  <si>
    <t>cardiac muscle cell contraction</t>
  </si>
  <si>
    <t>GO:0086003</t>
  </si>
  <si>
    <t>7/37</t>
  </si>
  <si>
    <t>Cacna1c,Cacna1d,Cacna2d1,Cacnb2,Kcnd2,Scn5a,Nedd4l</t>
  </si>
  <si>
    <t>12288,12289,12293,12296,16508,20271,83814</t>
  </si>
  <si>
    <t>cardiac muscle cell action potential</t>
  </si>
  <si>
    <t>GO:0086001</t>
  </si>
  <si>
    <t>19/637</t>
  </si>
  <si>
    <t>Cacna1c,Cacna1d,Cacna2d1,Cacna2d3,Cacnb2,Ephb2,Itpr1,Kcnd2,Reln,Scn5a,Slc8a1,Homer2,Kcnd3,Nedd4l,Grm5,Kcnq3,Kcnq5,Nkain3,Hecw2</t>
  </si>
  <si>
    <t>12288,12289,12293,12294,12296,13844,16438,16508,19699,20271,20541,26557,56543,83814,108071,110862,226922,269513,329152</t>
  </si>
  <si>
    <t>regulation of monoatomic ion transport</t>
  </si>
  <si>
    <t>GO:0043269</t>
  </si>
  <si>
    <t>19/636</t>
  </si>
  <si>
    <t>Cacna1c,Cacna1d,Cacna2d1,Cacna2d3,Cacnb2,Ephb2,Erbb4,Grb10,Kcnd2,Nrxn1,Reln,Scn5a,Slc8a1,Kcnd3,Nedd4l,Grm5,Kcnq3,Kcnq5,Hecw2</t>
  </si>
  <si>
    <t>12288,12289,12293,12294,12296,13844,13869,14783,16508,18189,19699,20271,20541,56543,83814,108071,110862,226922,329152</t>
  </si>
  <si>
    <t>regulation of transmembrane transport</t>
  </si>
  <si>
    <t>GO:0034762</t>
  </si>
  <si>
    <t>42/-</t>
  </si>
  <si>
    <t>Cacna1c,Cacna1d,Cacna2d1,Cacna2d3,Cacnb2,Ephb2,Erbb4,Grb10,Kcnd2,Nrxn1,Reln,Scn5a,Slc8a1,Kcnd3,Nedd4l,Grm5,Kcnq3,Kcnq5,Hecw2,Itpr1,Homer2,Nkain3,Sgcd,Ctnna2,Gabrg3,Rims1,Dgki,Myrip,Apbb2,Camk4,Epb41l3,Kit,Marcksl1,Frmd5,Bmp6,Ddah1,Rgs10,Slc7a2,Adgrv1,Ftl1,Cdk6,Cadps2</t>
  </si>
  <si>
    <t>12288,12289,12293,12294,12296,13844,13869,14783,16508,18189,19699,20271,20541,56543,83814,108071,110862,226922,329152,16438,26557,269513,24052,12386,14407,116837,320127,245049,11787,12326,13823,16590,17357,228564,12161,69219,67865,11988,110789,14325,12571,320405</t>
  </si>
  <si>
    <t>Ncoa1,Rbp4,Rhox13</t>
  </si>
  <si>
    <t>17977,19662,73614</t>
  </si>
  <si>
    <t>response to retinoic acid</t>
  </si>
  <si>
    <t>GO:0032526</t>
  </si>
  <si>
    <t>Ccnd1,Rbp4,Prdx4,Rec8</t>
  </si>
  <si>
    <t>12443,19662,53381,56739</t>
  </si>
  <si>
    <t>male sex differentiation</t>
  </si>
  <si>
    <t>GO:0046661</t>
  </si>
  <si>
    <t>development of primary male sexual characteristics</t>
  </si>
  <si>
    <t>GO:0046546</t>
  </si>
  <si>
    <t>male gonad development</t>
  </si>
  <si>
    <t>GO:0008584</t>
  </si>
  <si>
    <t>5/222</t>
  </si>
  <si>
    <t>Aurkaip1,Rpl39,Trmt112,Ppa2,Mrps26</t>
  </si>
  <si>
    <t>66077,67248,67674,74776,99045</t>
  </si>
  <si>
    <t>Translation</t>
  </si>
  <si>
    <t>R-MMU-72766</t>
  </si>
  <si>
    <t>3/62</t>
  </si>
  <si>
    <t>Cited1,Esx1,Ncoa1</t>
  </si>
  <si>
    <t>12705,13984,17977</t>
  </si>
  <si>
    <t>labyrinthine layer development</t>
  </si>
  <si>
    <t>GO:0060711</t>
  </si>
  <si>
    <t>4/176</t>
  </si>
  <si>
    <t>Hsd17b10,Lage3,Trmt112,Rpp25l</t>
  </si>
  <si>
    <t>15108,66192,67674,69961</t>
  </si>
  <si>
    <t>tRNA metabolic process</t>
  </si>
  <si>
    <t>GO:0006399</t>
  </si>
  <si>
    <t>4/124</t>
  </si>
  <si>
    <t>tRNA processing</t>
  </si>
  <si>
    <t>GO:0008033</t>
  </si>
  <si>
    <t>3/88</t>
  </si>
  <si>
    <t>Hsd17b10,Aig1,Decr1</t>
  </si>
  <si>
    <t>15108,66253,67460</t>
  </si>
  <si>
    <t>fatty acid catabolic process</t>
  </si>
  <si>
    <t>GO:0009062</t>
  </si>
  <si>
    <t>3/85</t>
  </si>
  <si>
    <t>Hsd17b10,Vkorc1,Oxct1</t>
  </si>
  <si>
    <t>15108,27973,67041</t>
  </si>
  <si>
    <t>cellular ketone metabolic process</t>
  </si>
  <si>
    <t>GO:0042180</t>
  </si>
  <si>
    <t>6/286</t>
  </si>
  <si>
    <t>Hsd17b10,Aig1,Oxct1,Decr1,Hint2,Ddhd2</t>
  </si>
  <si>
    <t>15108,66253,67041,67460,68917,72108</t>
  </si>
  <si>
    <t>lipid catabolic process</t>
  </si>
  <si>
    <t>GO:0016042</t>
  </si>
  <si>
    <t>Hsd17b10,Aig1,Oxct1,Decr1,Hint2,Ddhd2,Vkorc1</t>
  </si>
  <si>
    <t>15108,66253,67041,67460,68917,72108,27973</t>
  </si>
  <si>
    <t>Tmem9,Ccdc115,Creg1</t>
  </si>
  <si>
    <t>66241,69668,433375</t>
  </si>
  <si>
    <t>lytic vacuole organization</t>
  </si>
  <si>
    <t>GO:0080171</t>
  </si>
  <si>
    <t>lysosome organization</t>
  </si>
  <si>
    <t>GO:0007040</t>
  </si>
  <si>
    <t>regulation of cellular pH</t>
  </si>
  <si>
    <t>GO:0030641</t>
  </si>
  <si>
    <t>regulation of intracellular pH</t>
  </si>
  <si>
    <t>GO:0051453</t>
  </si>
  <si>
    <t>intracellular pH reduction</t>
  </si>
  <si>
    <t>GO:0051452</t>
  </si>
  <si>
    <t>3/25</t>
  </si>
  <si>
    <t>vacuolar acidification</t>
  </si>
  <si>
    <t>GO:0007035</t>
  </si>
  <si>
    <t>regulation of lysosomal lumen pH</t>
  </si>
  <si>
    <t>GO:0035751</t>
  </si>
  <si>
    <t>3/15</t>
  </si>
  <si>
    <t>Tmem9,Vma21,Ccdc115</t>
  </si>
  <si>
    <t>66241,67048,69668</t>
  </si>
  <si>
    <t>proton-transporting two-sector ATPase complex assembly</t>
  </si>
  <si>
    <t>GO:0070071</t>
  </si>
  <si>
    <t>3/13</t>
  </si>
  <si>
    <t>lysosomal lumen acidification</t>
  </si>
  <si>
    <t>GO:0007042</t>
  </si>
  <si>
    <t>3/8</t>
  </si>
  <si>
    <t>proton-transporting V-type ATPase complex assembly</t>
  </si>
  <si>
    <t>GO:0070070</t>
  </si>
  <si>
    <t>Tmem9,Vma21,Ccdc115,Creg1</t>
  </si>
  <si>
    <t>66241,67048,69668,433375</t>
  </si>
  <si>
    <t>Ndufb5,Ndufa12,Cyc1</t>
  </si>
  <si>
    <t>66046,66414,66445</t>
  </si>
  <si>
    <t>Respiratory electron transport</t>
  </si>
  <si>
    <t>R-MMU-611105</t>
  </si>
  <si>
    <t>6/369</t>
  </si>
  <si>
    <t>Atp5a1,Atp5c1,Atp5pb,Ndufb5,Ndufa12,Cyc1</t>
  </si>
  <si>
    <t>11946,11949,11950,66046,66414,66445</t>
  </si>
  <si>
    <t>Amyotrophic lateral sclerosis - Mus musculus (house mouse)</t>
  </si>
  <si>
    <t>mmu05014</t>
  </si>
  <si>
    <t>7/471</t>
  </si>
  <si>
    <t>Atp5a1,Atp5c1,Atp5pb,Hsd17b10,Ndufb5,Ndufa12,Cyc1</t>
  </si>
  <si>
    <t>11946,11949,11950,15108,66046,66414,66445</t>
  </si>
  <si>
    <t>Pathways of neurodegeneration - multiple diseases - Mus musculus (house mouse)</t>
  </si>
  <si>
    <t>mmu05022</t>
  </si>
  <si>
    <t>Ndufb5,Ndufa12,Lyrm2</t>
  </si>
  <si>
    <t>66046,66414,108755</t>
  </si>
  <si>
    <t>mitochondrial respiratory chain complex I assembly</t>
  </si>
  <si>
    <t>GO:0032981</t>
  </si>
  <si>
    <t>NADH dehydrogenase complex assembly</t>
  </si>
  <si>
    <t>GO:0010257</t>
  </si>
  <si>
    <t>6/302</t>
  </si>
  <si>
    <t>Huntington disease - Mus musculus (house mouse)</t>
  </si>
  <si>
    <t>mmu05016</t>
  </si>
  <si>
    <t>7/383</t>
  </si>
  <si>
    <t>Alzheimer disease - Mus musculus (house mouse)</t>
  </si>
  <si>
    <t>mmu05010</t>
  </si>
  <si>
    <t>Atp5a1,Atp5pb,Ndufb5</t>
  </si>
  <si>
    <t>11946,11950,66046</t>
  </si>
  <si>
    <t>Oxidative phosphorylation</t>
  </si>
  <si>
    <t>WP1248</t>
  </si>
  <si>
    <t>6/268</t>
  </si>
  <si>
    <t>Prion disease - Mus musculus (house mouse)</t>
  </si>
  <si>
    <t>mmu05020</t>
  </si>
  <si>
    <t>8/471</t>
  </si>
  <si>
    <t>Atp5a1,Atp5c1,Atp5pb,Atp5k,Ndufb5,Pigyl,Ndufa12,Dut</t>
  </si>
  <si>
    <t>11946,11949,11950,11958,66046,66268,66414,110074</t>
  </si>
  <si>
    <t>organophosphate biosynthetic process</t>
  </si>
  <si>
    <t>GO:0090407</t>
  </si>
  <si>
    <t>6/264</t>
  </si>
  <si>
    <t>Parkinson disease - Mus musculus (house mouse)</t>
  </si>
  <si>
    <t>mmu05012</t>
  </si>
  <si>
    <t>7/347</t>
  </si>
  <si>
    <t>Atp5a1,Atp5c1,Atp5pb,Atp5k,Itpa,Ndufb5,Ndufa12</t>
  </si>
  <si>
    <t>11946,11949,11950,11958,16434,66046,66414</t>
  </si>
  <si>
    <t>ribose phosphate metabolic process</t>
  </si>
  <si>
    <t>GO:0019693</t>
  </si>
  <si>
    <t>7/336</t>
  </si>
  <si>
    <t>ribonucleotide metabolic process</t>
  </si>
  <si>
    <t>GO:0009259</t>
  </si>
  <si>
    <t>8/431</t>
  </si>
  <si>
    <t>Atp5a1,Atp5c1,Atp5pb,Atp5k,Idh3g,Itpa,Ndufb5,Ndufa12</t>
  </si>
  <si>
    <t>11946,11949,11950,11958,15929,16434,66046,66414</t>
  </si>
  <si>
    <t>purine-containing compound metabolic process</t>
  </si>
  <si>
    <t>GO:0072521</t>
  </si>
  <si>
    <t>7/317</t>
  </si>
  <si>
    <t>purine ribonucleotide metabolic process</t>
  </si>
  <si>
    <t>GO:0009150</t>
  </si>
  <si>
    <t>9/514</t>
  </si>
  <si>
    <t>Atp5a1,Atp5c1,Atp5pb,Atp5k,Idh3g,Itpa,Ndufb5,Ndufa12,Dut</t>
  </si>
  <si>
    <t>11946,11949,11950,11958,15929,16434,66046,66414,110074</t>
  </si>
  <si>
    <t>nucleobase-containing small molecule metabolic process</t>
  </si>
  <si>
    <t>GO:0055086</t>
  </si>
  <si>
    <t>4/83</t>
  </si>
  <si>
    <t>Atp5a1,Atp5c1,Atp5pb,Atp5k</t>
  </si>
  <si>
    <t>11946,11949,11950,11958</t>
  </si>
  <si>
    <t>proton transmembrane transport</t>
  </si>
  <si>
    <t>GO:1902600</t>
  </si>
  <si>
    <t>6/222</t>
  </si>
  <si>
    <t>Chemical carcinogenesis - reactive oxygen species - Mus musculus (house mouse)</t>
  </si>
  <si>
    <t>mmu05208</t>
  </si>
  <si>
    <t>8/396</t>
  </si>
  <si>
    <t>purine nucleotide metabolic process</t>
  </si>
  <si>
    <t>GO:0006163</t>
  </si>
  <si>
    <t>6/211</t>
  </si>
  <si>
    <t>Diabetic cardiomyopathy - Mus musculus (house mouse)</t>
  </si>
  <si>
    <t>mmu05415</t>
  </si>
  <si>
    <t>6/206</t>
  </si>
  <si>
    <t>Atp5a1,Atp5c1,Atp5pb,Atp5k,Ndufb5,Ndufa12</t>
  </si>
  <si>
    <t>11946,11949,11950,11958,66046,66414</t>
  </si>
  <si>
    <t>purine-containing compound biosynthetic process</t>
  </si>
  <si>
    <t>GO:0072522</t>
  </si>
  <si>
    <t>6/198</t>
  </si>
  <si>
    <t>purine nucleotide biosynthetic process</t>
  </si>
  <si>
    <t>GO:0006164</t>
  </si>
  <si>
    <t>6/193</t>
  </si>
  <si>
    <t>ribose phosphate biosynthetic process</t>
  </si>
  <si>
    <t>GO:0046390</t>
  </si>
  <si>
    <t>9/458</t>
  </si>
  <si>
    <t>nucleoside phosphate metabolic process</t>
  </si>
  <si>
    <t>GO:0006753</t>
  </si>
  <si>
    <t>9/447</t>
  </si>
  <si>
    <t>nucleotide metabolic process</t>
  </si>
  <si>
    <t>GO:0009117</t>
  </si>
  <si>
    <t>6/184</t>
  </si>
  <si>
    <t>ribonucleotide biosynthetic process</t>
  </si>
  <si>
    <t>GO:0009260</t>
  </si>
  <si>
    <t>10/545</t>
  </si>
  <si>
    <t>Atp5a1,Atp5c1,Atp5pb,Atp5k,Ext2,Vegfb,Ndufb5,Pigyl,Ndufa12,Dut</t>
  </si>
  <si>
    <t>11946,11949,11950,11958,14043,22340,66046,66268,66414,110074</t>
  </si>
  <si>
    <t>carbohydrate derivative biosynthetic process</t>
  </si>
  <si>
    <t>GO:1901137</t>
  </si>
  <si>
    <t>6/172</t>
  </si>
  <si>
    <t>purine ribonucleotide biosynthetic process</t>
  </si>
  <si>
    <t>GO:0009152</t>
  </si>
  <si>
    <t>7/236</t>
  </si>
  <si>
    <t>Atp5a1,Atp5c1,Atp5pb,Atp5k,Ndufb5,Ndufa12,Dut</t>
  </si>
  <si>
    <t>11946,11949,11950,11958,66046,66414,110074</t>
  </si>
  <si>
    <t>nucleoside phosphate biosynthetic process</t>
  </si>
  <si>
    <t>GO:1901293</t>
  </si>
  <si>
    <t>7/231</t>
  </si>
  <si>
    <t>Atp5a1,Atp5c1,Atp5pb,Atp5k,Ndufb5,Ndufa12,Cyc1</t>
  </si>
  <si>
    <t>11946,11949,11950,11958,66046,66414,66445</t>
  </si>
  <si>
    <t>Thermogenesis - Mus musculus (house mouse)</t>
  </si>
  <si>
    <t>mmu04714</t>
  </si>
  <si>
    <t>7/230</t>
  </si>
  <si>
    <t>nucleotide biosynthetic process</t>
  </si>
  <si>
    <t>GO:0009165</t>
  </si>
  <si>
    <t>5/93</t>
  </si>
  <si>
    <t>Atp5a1,Atp5c1,Atp5pb,Ndufb5,Ndufa12</t>
  </si>
  <si>
    <t>11946,11949,11950,66046,66414</t>
  </si>
  <si>
    <t>Electron transport chain</t>
  </si>
  <si>
    <t>WP295</t>
  </si>
  <si>
    <t>8/260</t>
  </si>
  <si>
    <t>Atp5a1,Atp5c1,Atp5pb,Atp5k,Idh3g,Ndufb5,Ndufa12,Cyc1</t>
  </si>
  <si>
    <t>11946,11949,11950,11958,15929,66046,66414,66445</t>
  </si>
  <si>
    <t>energy derivation by oxidation of organic compounds</t>
  </si>
  <si>
    <t>GO:0015980</t>
  </si>
  <si>
    <t>6/118</t>
  </si>
  <si>
    <t>ATP metabolic process</t>
  </si>
  <si>
    <t>GO:0046034</t>
  </si>
  <si>
    <t>9/312</t>
  </si>
  <si>
    <t>Atp5a1,Atp5c1,Atp5pb,Atp5k,Idh3g,Ndufb5,Ndufa12,Cyc1,Oxct1</t>
  </si>
  <si>
    <t>11946,11949,11950,11958,15929,66046,66414,66445,67041</t>
  </si>
  <si>
    <t>generation of precursor metabolites and energy</t>
  </si>
  <si>
    <t>GO:0006091</t>
  </si>
  <si>
    <t>6/108</t>
  </si>
  <si>
    <t>nucleoside triphosphate biosynthetic process</t>
  </si>
  <si>
    <t>GO:0009142</t>
  </si>
  <si>
    <t>4/27</t>
  </si>
  <si>
    <t>Mitochondrial biogenesis</t>
  </si>
  <si>
    <t>R-MMU-1592230</t>
  </si>
  <si>
    <t>ribonucleoside triphosphate biosynthetic process</t>
  </si>
  <si>
    <t>GO:0009201</t>
  </si>
  <si>
    <t>7/149</t>
  </si>
  <si>
    <t>ribonucleoside triphosphate metabolic process</t>
  </si>
  <si>
    <t>GO:0009199</t>
  </si>
  <si>
    <t>7/148</t>
  </si>
  <si>
    <t>purine nucleoside triphosphate metabolic process</t>
  </si>
  <si>
    <t>GO:0009144</t>
  </si>
  <si>
    <t>6/94</t>
  </si>
  <si>
    <t>purine nucleoside triphosphate biosynthetic process</t>
  </si>
  <si>
    <t>GO:0009145</t>
  </si>
  <si>
    <t>6/93</t>
  </si>
  <si>
    <t>purine ribonucleoside triphosphate biosynthetic process</t>
  </si>
  <si>
    <t>GO:0009206</t>
  </si>
  <si>
    <t>7/142</t>
  </si>
  <si>
    <t>purine ribonucleoside triphosphate metabolic process</t>
  </si>
  <si>
    <t>GO:0009205</t>
  </si>
  <si>
    <t>8/190</t>
  </si>
  <si>
    <t>cellular respiration</t>
  </si>
  <si>
    <t>GO:0045333</t>
  </si>
  <si>
    <t>6/82</t>
  </si>
  <si>
    <t>ATP biosynthetic process</t>
  </si>
  <si>
    <t>GO:0006754</t>
  </si>
  <si>
    <t>7/118</t>
  </si>
  <si>
    <t>Respiratory electron transport, ATP synthesis by chemiosmotic coupling, and heat production by uncoupling proteins.</t>
  </si>
  <si>
    <t>R-MMU-163200</t>
  </si>
  <si>
    <t>7/115</t>
  </si>
  <si>
    <t>oxidative phosphorylation</t>
  </si>
  <si>
    <t>GO:0006119</t>
  </si>
  <si>
    <t>8/166</t>
  </si>
  <si>
    <t>Atp5a1,Atp5c1,Atp5pb,Atp5k,Itpa,Ndufb5,Ndufa12,Dut</t>
  </si>
  <si>
    <t>11946,11949,11950,11958,16434,66046,66414,110074</t>
  </si>
  <si>
    <t>nucleoside triphosphate metabolic process</t>
  </si>
  <si>
    <t>GO:0009141</t>
  </si>
  <si>
    <t>8/165</t>
  </si>
  <si>
    <t>The citric acid (TCA) cycle and respiratory electron transport</t>
  </si>
  <si>
    <t>R-MMU-1428517</t>
  </si>
  <si>
    <t>4/17</t>
  </si>
  <si>
    <t>Cristae formation</t>
  </si>
  <si>
    <t>R-MMU-8949613</t>
  </si>
  <si>
    <t>Formation of ATP by chemiosmotic coupling</t>
  </si>
  <si>
    <t>R-MMU-163210</t>
  </si>
  <si>
    <t>6/67</t>
  </si>
  <si>
    <t>proton motive force-driven ATP synthesis</t>
  </si>
  <si>
    <t>GO:0015986</t>
  </si>
  <si>
    <t>8/156</t>
  </si>
  <si>
    <t>aerobic respiration</t>
  </si>
  <si>
    <t>GO:0009060</t>
  </si>
  <si>
    <t>6/62</t>
  </si>
  <si>
    <t>proton motive force-driven mitochondrial ATP synthesis</t>
  </si>
  <si>
    <t>GO:0042776</t>
  </si>
  <si>
    <t>8/135</t>
  </si>
  <si>
    <t>Atp5a1,Atp5c1,Atp5pb,Atp5k,Ndufb5,Ndufa12,Cyc1,Ppa2</t>
  </si>
  <si>
    <t>11946,11949,11950,11958,66046,66414,66445,74776</t>
  </si>
  <si>
    <t>Oxidative phosphorylation - Mus musculus (house mouse)</t>
  </si>
  <si>
    <t>mmu00190</t>
  </si>
  <si>
    <t>17/-</t>
  </si>
  <si>
    <t>Atp5a1,Atp5c1,Atp5pb,Atp5k,Ndufb5,Ndufa12,Cyc1,Ppa2,Idh3g,Itpa,Dut,Oxct1,Ext2,Vegfb,Pigyl,Hsd17b10,Lyrm2</t>
  </si>
  <si>
    <t>11946,11949,11950,11958,66046,66414,66445,74776,15929,16434,110074,67041,14043,22340,66268,15108,108755</t>
  </si>
  <si>
    <t>Kmt5a,Kmt2a,Colgalt1</t>
  </si>
  <si>
    <t>67956,214162,234407</t>
  </si>
  <si>
    <t>Lysine degradation - Mus musculus (house mouse)</t>
  </si>
  <si>
    <t>mmu00310</t>
  </si>
  <si>
    <t>Gli2,Epcam,Sox11</t>
  </si>
  <si>
    <t>14633,17075,20666</t>
  </si>
  <si>
    <t>positive regulation of stem cell proliferation</t>
  </si>
  <si>
    <t>GO:2000648</t>
  </si>
  <si>
    <t>3/79</t>
  </si>
  <si>
    <t>Ccna2,Pdgfa,Ccnb1</t>
  </si>
  <si>
    <t>12428,18590,268697</t>
  </si>
  <si>
    <t>positive regulation of fibroblast proliferation</t>
  </si>
  <si>
    <t>GO:0048146</t>
  </si>
  <si>
    <t>Ccna2,Pdgfa,Kmt2a,Ccnb1</t>
  </si>
  <si>
    <t>12428,18590,214162,268697</t>
  </si>
  <si>
    <t>regulation of fibroblast proliferation</t>
  </si>
  <si>
    <t>GO:0048145</t>
  </si>
  <si>
    <t>5/224</t>
  </si>
  <si>
    <t>Aspm,Aurka,Tex11,Cdc20,Eif4g3</t>
  </si>
  <si>
    <t>12316,20878,83558,107995,230861</t>
  </si>
  <si>
    <t>regulation of reproductive process</t>
  </si>
  <si>
    <t>GO:2000241</t>
  </si>
  <si>
    <t>3/59</t>
  </si>
  <si>
    <t>Aspm,Cdc20,Eif4g3</t>
  </si>
  <si>
    <t>12316,107995,230861</t>
  </si>
  <si>
    <t>regulation of meiotic cell cycle</t>
  </si>
  <si>
    <t>GO:0051445</t>
  </si>
  <si>
    <t>Aspm,Cdc20,Eif4g3,Aurka,Tex11</t>
  </si>
  <si>
    <t>12316,107995,230861,20878,83558</t>
  </si>
  <si>
    <t>Aurka,Tcf7l1,Nrarp</t>
  </si>
  <si>
    <t>20878,21415,67122</t>
  </si>
  <si>
    <t>axis specification</t>
  </si>
  <si>
    <t>GO:0009798</t>
  </si>
  <si>
    <t>5/227</t>
  </si>
  <si>
    <t>Gli2,Aurka,Tcf7l1,Nrarp,Kmt2a</t>
  </si>
  <si>
    <t>14633,20878,21415,67122,214162</t>
  </si>
  <si>
    <t>anterior/posterior pattern specification</t>
  </si>
  <si>
    <t>GO:0009952</t>
  </si>
  <si>
    <t>3/57</t>
  </si>
  <si>
    <t>anterior/posterior axis specification</t>
  </si>
  <si>
    <t>GO:0009948</t>
  </si>
  <si>
    <t>Aurka,Tcf7l1,Nrarp,Gli2,Kmt2a</t>
  </si>
  <si>
    <t>20878,21415,67122,14633,214162</t>
  </si>
  <si>
    <t>4/119</t>
  </si>
  <si>
    <t>Ccnd1,Mki67,Aurka,Upb1</t>
  </si>
  <si>
    <t>12443,17345,20878,103149</t>
  </si>
  <si>
    <t>hepaticobiliary system development</t>
  </si>
  <si>
    <t>GO:0061008</t>
  </si>
  <si>
    <t>4/116</t>
  </si>
  <si>
    <t>liver development</t>
  </si>
  <si>
    <t>GO:0001889</t>
  </si>
  <si>
    <t>Clip1,Ska1,Tpx2</t>
  </si>
  <si>
    <t>56430,66468,72119</t>
  </si>
  <si>
    <t>regulation of microtubule polymerization or depolymerization</t>
  </si>
  <si>
    <t>GO:0031110</t>
  </si>
  <si>
    <t>5/266</t>
  </si>
  <si>
    <t>Gnai1,Plk1,Clip1,Ska1,Tpx2</t>
  </si>
  <si>
    <t>14677,18817,56430,66468,72119</t>
  </si>
  <si>
    <t>regulation of microtubule-based process</t>
  </si>
  <si>
    <t>GO:0032886</t>
  </si>
  <si>
    <t>3/45</t>
  </si>
  <si>
    <t>Gnai1,Plk1,Tpx2</t>
  </si>
  <si>
    <t>14677,18817,72119</t>
  </si>
  <si>
    <t>regulation of spindle organization</t>
  </si>
  <si>
    <t>GO:0090224</t>
  </si>
  <si>
    <t>regulation of mitotic spindle organization</t>
  </si>
  <si>
    <t>GO:0060236</t>
  </si>
  <si>
    <t>5/160</t>
  </si>
  <si>
    <t>regulation of microtubule cytoskeleton organization</t>
  </si>
  <si>
    <t>GO:0070507</t>
  </si>
  <si>
    <t>9/775</t>
  </si>
  <si>
    <t>Aurka,Ube2c,Ubr3,Cul5,Cblc,Usp26,Cdc20,Mta1,Usp7</t>
  </si>
  <si>
    <t>20878,68612,68795,75717,80794,83563,107995,116870,252870</t>
  </si>
  <si>
    <t>protein catabolic process</t>
  </si>
  <si>
    <t>GO:0030163</t>
  </si>
  <si>
    <t>Aurka,Ube2c,Ubr3,Cul5,Cdc20,Mta1</t>
  </si>
  <si>
    <t>20878,68612,68795,75717,107995,116870</t>
  </si>
  <si>
    <t>proteasomal protein catabolic process</t>
  </si>
  <si>
    <t>GO:0010498</t>
  </si>
  <si>
    <t>4/147</t>
  </si>
  <si>
    <t>Ube2c,Cul5,Cblc,Cdc20</t>
  </si>
  <si>
    <t>68612,75717,80794,107995</t>
  </si>
  <si>
    <t>Ubiquitin mediated proteolysis - Mus musculus (house mouse)</t>
  </si>
  <si>
    <t>mmu04120</t>
  </si>
  <si>
    <t>9/704</t>
  </si>
  <si>
    <t>Cbx4,Plk1,Rnf220,Ube2c,Ubr3,Cul5,Cblc,Usp26,Usp7</t>
  </si>
  <si>
    <t>12418,18817,66743,68612,68795,75717,80794,83563,252870</t>
  </si>
  <si>
    <t>protein modification by small protein conjugation or removal</t>
  </si>
  <si>
    <t>GO:0070647</t>
  </si>
  <si>
    <t>6/330</t>
  </si>
  <si>
    <t>proteasome-mediated ubiquitin-dependent protein catabolic process</t>
  </si>
  <si>
    <t>GO:0043161</t>
  </si>
  <si>
    <t>9/638</t>
  </si>
  <si>
    <t>proteolysis involved in protein catabolic process</t>
  </si>
  <si>
    <t>GO:0051603</t>
  </si>
  <si>
    <t>9/569</t>
  </si>
  <si>
    <t>modification-dependent macromolecule catabolic process</t>
  </si>
  <si>
    <t>GO:0043632</t>
  </si>
  <si>
    <t>9/558</t>
  </si>
  <si>
    <t>modification-dependent protein catabolic process</t>
  </si>
  <si>
    <t>GO:0019941</t>
  </si>
  <si>
    <t>9/546</t>
  </si>
  <si>
    <t>ubiquitin-dependent protein catabolic process</t>
  </si>
  <si>
    <t>GO:0006511</t>
  </si>
  <si>
    <t>Aurka,Ube2c,Ubr3,Cul5,Cblc,Usp26,Cdc20,Mta1,Usp7,Cbx4,Plk1,Rnf220</t>
  </si>
  <si>
    <t>20878,68612,68795,75717,80794,83563,107995,116870,252870,12418,18817,66743</t>
  </si>
  <si>
    <t>Ccna2,Aurka,Tpx2,Prkag2</t>
  </si>
  <si>
    <t>12428,20878,72119,108099</t>
  </si>
  <si>
    <t>Regulation of TP53 Activity through Phosphorylation</t>
  </si>
  <si>
    <t>R-MMU-6804756</t>
  </si>
  <si>
    <t>10/656</t>
  </si>
  <si>
    <t>Cbx4,Cenpa,Hmgn2,Myo1c,Kmt5a,Nucks1,Dek,Mta1,Kmt2a,Usp7</t>
  </si>
  <si>
    <t>12418,12615,15331,17913,67956,98415,110052,116870,214162,252870</t>
  </si>
  <si>
    <t>chromatin organization</t>
  </si>
  <si>
    <t>GO:0006325</t>
  </si>
  <si>
    <t>11/736</t>
  </si>
  <si>
    <t>Cbx4,Cenpa,Hmgn2,Myo1c,Kmt5a,Nucks1,Dek,Mta1,Kmt2a,Cenpe,Usp7</t>
  </si>
  <si>
    <t>12418,12615,15331,17913,67956,98415,110052,116870,214162,229841,252870</t>
  </si>
  <si>
    <t>protein-DNA complex organization</t>
  </si>
  <si>
    <t>GO:0071824</t>
  </si>
  <si>
    <t>6/387</t>
  </si>
  <si>
    <t>Plk1,Mlxipl,Cblc,Prkag2,Zfyve28,Ccnb1</t>
  </si>
  <si>
    <t>18817,58805,80794,108099,231125,268697</t>
  </si>
  <si>
    <t>negative regulation of phosphorylation</t>
  </si>
  <si>
    <t>GO:0042326</t>
  </si>
  <si>
    <t>Ccnd1,Incenp,Pdgfa,Plk1,Tpx2,Prkag2,Cenpe,Eif4g3,Ccnb1</t>
  </si>
  <si>
    <t>12443,16319,18590,18817,72119,108099,229841,230861,268697</t>
  </si>
  <si>
    <t>5/268</t>
  </si>
  <si>
    <t>Plk1,Cblc,Cdc20,Prkag2,Zfyve28</t>
  </si>
  <si>
    <t>18817,80794,107995,108099,231125</t>
  </si>
  <si>
    <t>negative regulation of transferase activity</t>
  </si>
  <si>
    <t>GO:0051348</t>
  </si>
  <si>
    <t>7/497</t>
  </si>
  <si>
    <t>Plk1,Mlxipl,Cblc,Cdc20,Prkag2,Zfyve28,Ccnb1</t>
  </si>
  <si>
    <t>18817,58805,80794,107995,108099,231125,268697</t>
  </si>
  <si>
    <t>negative regulation of protein modification process</t>
  </si>
  <si>
    <t>GO:0031400</t>
  </si>
  <si>
    <t>Ccnd1,Pdgfa,Tpx2,Prkag2,Cenpe,Ccnb1</t>
  </si>
  <si>
    <t>12443,18590,72119,108099,229841,268697</t>
  </si>
  <si>
    <t>6/354</t>
  </si>
  <si>
    <t>negative regulation of protein phosphorylation</t>
  </si>
  <si>
    <t>GO:0001933</t>
  </si>
  <si>
    <t>7/444</t>
  </si>
  <si>
    <t>Pdgfa,Plk1,Mlxipl,Cblc,Prkag2,Zfyve28,Ccnb1</t>
  </si>
  <si>
    <t>18590,18817,58805,80794,108099,231125,268697</t>
  </si>
  <si>
    <t>negative regulation of phosphate metabolic process</t>
  </si>
  <si>
    <t>GO:0045936</t>
  </si>
  <si>
    <t>negative regulation of phosphorus metabolic process</t>
  </si>
  <si>
    <t>GO:0010563</t>
  </si>
  <si>
    <t>Ccnd1,Pdgfa,Plk1,Tpx2,Cdc20,Prkag2,Cenpe,Ccnb1</t>
  </si>
  <si>
    <t>12443,18590,18817,72119,107995,108099,229841,268697</t>
  </si>
  <si>
    <t>Ccna2,Ccnd1,Ccng1,Pdgfa,Plk1,Tpx2,Cblc,Prkag2,Cenpe,Zfyve28,Ccnb1</t>
  </si>
  <si>
    <t>12428,12443,12450,18590,18817,72119,80794,108099,229841,231125,268697</t>
  </si>
  <si>
    <t>Ccnd1,Plk1,Prkag2,Usp7,Ccnb1</t>
  </si>
  <si>
    <t>12443,18817,108099,252870,268697</t>
  </si>
  <si>
    <t>FoxO signaling pathway - Mus musculus (house mouse)</t>
  </si>
  <si>
    <t>mmu04068</t>
  </si>
  <si>
    <t>11/611</t>
  </si>
  <si>
    <t>16/-</t>
  </si>
  <si>
    <t>Ccna2,Ccnd1,Ccng1,Pdgfa,Plk1,Tpx2,Cblc,Prkag2,Cenpe,Zfyve28,Ccnb1,Usp7,Cdc20,Mlxipl,Incenp,Eif4g3</t>
  </si>
  <si>
    <t>12428,12443,12450,18590,18817,72119,80794,108099,229841,231125,268697,252870,107995,58805,16319,230861</t>
  </si>
  <si>
    <t>3/98</t>
  </si>
  <si>
    <t>Adcy7,Cacna1c,Gnai1</t>
  </si>
  <si>
    <t>11513,12288,14677</t>
  </si>
  <si>
    <t>Circadian entrainment - Mus musculus (house mouse)</t>
  </si>
  <si>
    <t>mmu04713</t>
  </si>
  <si>
    <t>Adcy7,Cacna1c,Sgcb</t>
  </si>
  <si>
    <t>11513,12288,24051</t>
  </si>
  <si>
    <t>Cacna1c,Sgcb,Prkag2</t>
  </si>
  <si>
    <t>12288,24051,108099</t>
  </si>
  <si>
    <t>Cacna1c,Gnai1,Prkag2</t>
  </si>
  <si>
    <t>12288,14677,108099</t>
  </si>
  <si>
    <t>4/137</t>
  </si>
  <si>
    <t>Adcy7,Ccnd1,Gnai1,Prkag2</t>
  </si>
  <si>
    <t>11513,12443,14677,108099</t>
  </si>
  <si>
    <t>Apelin signaling pathway - Mus musculus (house mouse)</t>
  </si>
  <si>
    <t>mmu04371</t>
  </si>
  <si>
    <t>5/153</t>
  </si>
  <si>
    <t>Adcy7,Cacna1c,Ccnd1,Gnai1,Prkag2</t>
  </si>
  <si>
    <t>11513,12288,12443,14677,108099</t>
  </si>
  <si>
    <t>Cacna1c,Cdh2,Tcf7l1,Sgcb</t>
  </si>
  <si>
    <t>12288,12558,21415,24051</t>
  </si>
  <si>
    <t>6/162</t>
  </si>
  <si>
    <t>Adcy7,Cacna1c,Ccnd1,Gnai1,Tcf7l1,Kmt2a</t>
  </si>
  <si>
    <t>11513,12288,12443,14677,21415,214162</t>
  </si>
  <si>
    <t>Adcy7,Cacna1c,Ccnd1,Gnai1,Tcf7l1,Kmt2a,Cdh2,Sgcb,Prkag2</t>
  </si>
  <si>
    <t>11513,12288,12443,14677,21415,214162,12558,24051,108099</t>
  </si>
  <si>
    <t>Cenpa,Plk1,Nusap1</t>
  </si>
  <si>
    <t>12615,18817,108907</t>
  </si>
  <si>
    <t>establishment of spindle localization</t>
  </si>
  <si>
    <t>GO:0051293</t>
  </si>
  <si>
    <t>Cenpa,Incenp,Plk1,Nusap1</t>
  </si>
  <si>
    <t>12615,16319,18817,108907</t>
  </si>
  <si>
    <t>cytoskeleton-dependent cytokinesis</t>
  </si>
  <si>
    <t>GO:0061640</t>
  </si>
  <si>
    <t>establishment of mitotic spindle localization</t>
  </si>
  <si>
    <t>GO:0040001</t>
  </si>
  <si>
    <t>4/76</t>
  </si>
  <si>
    <t>mitotic cytokinesis</t>
  </si>
  <si>
    <t>GO:0000281</t>
  </si>
  <si>
    <t>4/62</t>
  </si>
  <si>
    <t>Aspm,Cenpa,Plk1,Nusap1</t>
  </si>
  <si>
    <t>12316,12615,18817,108907</t>
  </si>
  <si>
    <t>spindle localization</t>
  </si>
  <si>
    <t>GO:0051653</t>
  </si>
  <si>
    <t>5/110</t>
  </si>
  <si>
    <t>Cenpa,Incenp,Plk1,Nusap1,Prc1</t>
  </si>
  <si>
    <t>12615,16319,18817,108907,233406</t>
  </si>
  <si>
    <t>cytokinesis</t>
  </si>
  <si>
    <t>GO:0000910</t>
  </si>
  <si>
    <t>9/398</t>
  </si>
  <si>
    <t>Cenpa,Incenp,Myo1c,Plk1,Fam83d,Cenpf,Nusap1,Cenpe,Ccnb1</t>
  </si>
  <si>
    <t>12615,16319,17913,18817,71878,108000,108907,229841,268697</t>
  </si>
  <si>
    <t>establishment of organelle localization</t>
  </si>
  <si>
    <t>GO:0051656</t>
  </si>
  <si>
    <t>11/538</t>
  </si>
  <si>
    <t>Aspm,Cdh2,Cenpa,Incenp,Myo1c,Plk1,Fam83d,Cenpf,Nusap1,Cenpe,Ccnb1</t>
  </si>
  <si>
    <t>12316,12558,12615,16319,17913,18817,71878,108000,108907,229841,268697</t>
  </si>
  <si>
    <t>organelle localization</t>
  </si>
  <si>
    <t>GO:0051640</t>
  </si>
  <si>
    <t>Aspm,Cdh2,Cenpa,Incenp,Myo1c,Plk1,Fam83d,Cenpf,Nusap1,Cenpe,Ccnb1,Prc1</t>
  </si>
  <si>
    <t>12316,12558,12615,16319,17913,18817,71878,108000,108907,229841,268697,233406</t>
  </si>
  <si>
    <t>3/84</t>
  </si>
  <si>
    <t>Incenp,Pdgfa,Kif20b</t>
  </si>
  <si>
    <t>16319,18590,240641</t>
  </si>
  <si>
    <t>positive regulation of cell division</t>
  </si>
  <si>
    <t>GO:0051781</t>
  </si>
  <si>
    <t>Aurka,Fam83d,Kif20b</t>
  </si>
  <si>
    <t>20878,71878,240641</t>
  </si>
  <si>
    <t>protein localization to cytoskeleton</t>
  </si>
  <si>
    <t>GO:0044380</t>
  </si>
  <si>
    <t>protein localization to microtubule cytoskeleton</t>
  </si>
  <si>
    <t>GO:0072698</t>
  </si>
  <si>
    <t>5/85</t>
  </si>
  <si>
    <t>Incenp,Plk1,Aurka,Prc1,Kif20b</t>
  </si>
  <si>
    <t>16319,18817,20878,233406,240641</t>
  </si>
  <si>
    <t>regulation of cytokinesis</t>
  </si>
  <si>
    <t>GO:0032465</t>
  </si>
  <si>
    <t>7/177</t>
  </si>
  <si>
    <t>Aspm,Incenp,Pdgfa,Plk1,Aurka,Prc1,Kif20b</t>
  </si>
  <si>
    <t>12316,16319,18590,18817,20878,233406,240641</t>
  </si>
  <si>
    <t>regulation of cell division</t>
  </si>
  <si>
    <t>GO:0051302</t>
  </si>
  <si>
    <t>Aspm,Incenp,Pdgfa,Plk1,Aurka,Prc1,Kif20b,Fam83d</t>
  </si>
  <si>
    <t>12316,16319,18590,18817,20878,233406,240641,71878</t>
  </si>
  <si>
    <t>Plk1,Aurka,Cdc20</t>
  </si>
  <si>
    <t>18817,20878,107995</t>
  </si>
  <si>
    <t>positive regulation of proteasomal ubiquitin-dependent protein catabolic process</t>
  </si>
  <si>
    <t>GO:0032436</t>
  </si>
  <si>
    <t>Kif11,Plk1,Aurka</t>
  </si>
  <si>
    <t>16551,18817,20878</t>
  </si>
  <si>
    <t>centrosome cycle</t>
  </si>
  <si>
    <t>GO:0007098</t>
  </si>
  <si>
    <t>4/169</t>
  </si>
  <si>
    <t>Plk1,Aurka,Cdc20,Usp7</t>
  </si>
  <si>
    <t>18817,20878,107995,252870</t>
  </si>
  <si>
    <t>regulation of ubiquitin-dependent protein catabolic process</t>
  </si>
  <si>
    <t>GO:2000058</t>
  </si>
  <si>
    <t>6/365</t>
  </si>
  <si>
    <t>Plk1,Aurka,Ubr3,Fam83d,Cdc20,Usp7</t>
  </si>
  <si>
    <t>18817,20878,68795,71878,107995,252870</t>
  </si>
  <si>
    <t>regulation of protein catabolic process</t>
  </si>
  <si>
    <t>GO:0042176</t>
  </si>
  <si>
    <t>regulation of proteasomal ubiquitin-dependent protein catabolic process</t>
  </si>
  <si>
    <t>GO:0032434</t>
  </si>
  <si>
    <t>8/538</t>
  </si>
  <si>
    <t>Aspm,Plk1,Aurka,Dmrtb1,Tex11,Cenpe,Eif4g3,Ccnb1</t>
  </si>
  <si>
    <t>12316,18817,20878,56296,83558,229841,230861,268697</t>
  </si>
  <si>
    <t>cellular process involved in reproduction in multicellular organism</t>
  </si>
  <si>
    <t>GO:0022412</t>
  </si>
  <si>
    <t>4/128</t>
  </si>
  <si>
    <t>Plk1,Aurka,Tex11,Cenpe</t>
  </si>
  <si>
    <t>18817,20878,83558,229841</t>
  </si>
  <si>
    <t>meiosis I cell cycle process</t>
  </si>
  <si>
    <t>GO:0061982</t>
  </si>
  <si>
    <t>meiosis I</t>
  </si>
  <si>
    <t>GO:0007127</t>
  </si>
  <si>
    <t>5/166</t>
  </si>
  <si>
    <t>Aspm,Plk1,Aurka,Cenpe,Ccnb1</t>
  </si>
  <si>
    <t>12316,18817,20878,229841,268697</t>
  </si>
  <si>
    <t>female gamete generation</t>
  </si>
  <si>
    <t>GO:0007292</t>
  </si>
  <si>
    <t>Plk1,Aurka,Cenpe</t>
  </si>
  <si>
    <t>18817,20878,229841</t>
  </si>
  <si>
    <t>female meiotic nuclear division</t>
  </si>
  <si>
    <t>GO:0007143</t>
  </si>
  <si>
    <t>7/309</t>
  </si>
  <si>
    <t>Aspm,Incenp,Mki67,Plk1,Aurka,Tex11,Cenpe</t>
  </si>
  <si>
    <t>12316,16319,17345,18817,20878,83558,229841</t>
  </si>
  <si>
    <t>meiotic cell cycle</t>
  </si>
  <si>
    <t>GO:0051321</t>
  </si>
  <si>
    <t>Plk1,Aurka,Ube2c,Cdc20</t>
  </si>
  <si>
    <t>18817,20878,68612,107995</t>
  </si>
  <si>
    <t>APC/C:Cdh1 mediated degradation of Cdc20 and other APC/C:Cdh1 targeted proteins in late mitosis/early G1</t>
  </si>
  <si>
    <t>R-MMU-174178</t>
  </si>
  <si>
    <t>Aspm,Incenp,Plk1,Aurka,Tex11,Cenpe</t>
  </si>
  <si>
    <t>12316,16319,18817,20878,83558,229841</t>
  </si>
  <si>
    <t>meiotic cell cycle process</t>
  </si>
  <si>
    <t>GO:1903046</t>
  </si>
  <si>
    <t>6/178</t>
  </si>
  <si>
    <t>meiotic nuclear division</t>
  </si>
  <si>
    <t>GO:0140013</t>
  </si>
  <si>
    <t>5/105</t>
  </si>
  <si>
    <t>Aspm,Plk1,Aurka,Tex11,Cenpe</t>
  </si>
  <si>
    <t>12316,18817,20878,83558,229841</t>
  </si>
  <si>
    <t>meiotic chromosome segregation</t>
  </si>
  <si>
    <t>GO:0045132</t>
  </si>
  <si>
    <t>3/19</t>
  </si>
  <si>
    <t>Aspm,Aurka,Cenpe</t>
  </si>
  <si>
    <t>12316,20878,229841</t>
  </si>
  <si>
    <t>meiotic spindle organization</t>
  </si>
  <si>
    <t>GO:0000212</t>
  </si>
  <si>
    <t>3/10</t>
  </si>
  <si>
    <t>meiotic spindle assembly</t>
  </si>
  <si>
    <t>GO:0090306</t>
  </si>
  <si>
    <t>Aspm,Aurka,Cenpe,Plk1,Tex11,Incenp,Ube2c,Cdc20,Mki67,Ccnb1,Dmrtb1,Eif4g3,Usp7,Ubr3,Fam83d,Kif11</t>
  </si>
  <si>
    <t>12316,20878,229841,18817,83558,16319,68612,107995,17345,268697,56296,230861,252870,68795,71878,16551</t>
  </si>
  <si>
    <t>Incenp,Aurka,Ccnb1</t>
  </si>
  <si>
    <t>16319,20878,268697</t>
  </si>
  <si>
    <t>regulation of cell cycle checkpoint</t>
  </si>
  <si>
    <t>GO:1901976</t>
  </si>
  <si>
    <t>regulation of spindle checkpoint</t>
  </si>
  <si>
    <t>GO:0090231</t>
  </si>
  <si>
    <t>5/83</t>
  </si>
  <si>
    <t>Incenp,Fam83d,Cenpf,Cenpe,Ccnb1</t>
  </si>
  <si>
    <t>16319,71878,108000,229841,268697</t>
  </si>
  <si>
    <t>chromosome localization</t>
  </si>
  <si>
    <t>GO:0050000</t>
  </si>
  <si>
    <t>5/77</t>
  </si>
  <si>
    <t>establishment of chromosome localization</t>
  </si>
  <si>
    <t>GO:0051303</t>
  </si>
  <si>
    <t>Incenp,Cenpe,Ccnb1</t>
  </si>
  <si>
    <t>16319,229841,268697</t>
  </si>
  <si>
    <t>positive regulation of attachment of spindle microtubules to kinetochore</t>
  </si>
  <si>
    <t>GO:0051987</t>
  </si>
  <si>
    <t>4/29</t>
  </si>
  <si>
    <t>Cdk1,Incenp,Cenpe,Ccnb1</t>
  </si>
  <si>
    <t>12534,16319,229841,268697</t>
  </si>
  <si>
    <t>positive regulation of chromosome segregation</t>
  </si>
  <si>
    <t>GO:0051984</t>
  </si>
  <si>
    <t>5/61</t>
  </si>
  <si>
    <t>metaphase plate congression</t>
  </si>
  <si>
    <t>GO:0051310</t>
  </si>
  <si>
    <t>4/20</t>
  </si>
  <si>
    <t>Incenp,Knstrn,Cenpe,Ccnb1</t>
  </si>
  <si>
    <t>16319,51944,229841,268697</t>
  </si>
  <si>
    <t>regulation of attachment of spindle microtubules to kinetochore</t>
  </si>
  <si>
    <t>GO:0051988</t>
  </si>
  <si>
    <t>Incenp,Knstrn,Cenpe,Ccnb1,Fam83d,Cenpf,Cdk1,Aurka</t>
  </si>
  <si>
    <t>16319,51944,229841,268697,71878,108000,12534,20878</t>
  </si>
  <si>
    <t>Ccna2,Usp26,Cdc20,Usp7</t>
  </si>
  <si>
    <t>12428,83563,107995,252870</t>
  </si>
  <si>
    <t>Ub-specific processing proteases</t>
  </si>
  <si>
    <t>R-MMU-5689880</t>
  </si>
  <si>
    <t>5/246</t>
  </si>
  <si>
    <t>Ccna2,Cdk1,Usp26,Cdc20,Usp7</t>
  </si>
  <si>
    <t>12428,12534,83563,107995,252870</t>
  </si>
  <si>
    <t>Deubiquitination</t>
  </si>
  <si>
    <t>R-MMU-5688426</t>
  </si>
  <si>
    <t>5/229</t>
  </si>
  <si>
    <t>Ccna2,Ccnd1,Cdk1,Cdc20,Usp7</t>
  </si>
  <si>
    <t>12428,12443,12534,107995,252870</t>
  </si>
  <si>
    <t>Viral carcinogenesis - Mus musculus (house mouse)</t>
  </si>
  <si>
    <t>mmu05203</t>
  </si>
  <si>
    <t>Ccna2,Cdk1,Gli2,Nucks1</t>
  </si>
  <si>
    <t>12428,12534,14633,98415</t>
  </si>
  <si>
    <t>regulation of DNA replication</t>
  </si>
  <si>
    <t>GO:0006275</t>
  </si>
  <si>
    <t>9/544</t>
  </si>
  <si>
    <t>Ccna2,Cdk1,Gli2,Kmt5a,Nucks1,Rnf169,Dek,Kmt2a,Usp7</t>
  </si>
  <si>
    <t>12428,12534,14633,67956,98415,108937,110052,214162,252870</t>
  </si>
  <si>
    <t>regulation of DNA metabolic process</t>
  </si>
  <si>
    <t>GO:0051052</t>
  </si>
  <si>
    <t>4/35</t>
  </si>
  <si>
    <t>Ccna2,Ccng1,Cdk1,Usp7</t>
  </si>
  <si>
    <t>12428,12450,12534,252870</t>
  </si>
  <si>
    <t>Regulation of TP53 Expression and Degradation</t>
  </si>
  <si>
    <t>R-MMU-6806003</t>
  </si>
  <si>
    <t>Regulation of TP53 Degradation</t>
  </si>
  <si>
    <t>R-MMU-6804757</t>
  </si>
  <si>
    <t>9/286</t>
  </si>
  <si>
    <t>Ccna2,Ccng1,Cdk1,Aurka,Kmt5a,Tpx2,Prkag2,Usp7,Ccnb1</t>
  </si>
  <si>
    <t>12428,12450,12534,20878,67956,72119,108099,252870,268697</t>
  </si>
  <si>
    <t>8/147</t>
  </si>
  <si>
    <t>Ccna2,Ccng1,Cdk1,Aurka,Kmt5a,Tpx2,Prkag2,Usp7</t>
  </si>
  <si>
    <t>12428,12450,12534,20878,67956,72119,108099,252870</t>
  </si>
  <si>
    <t>Regulation of TP53 Activity</t>
  </si>
  <si>
    <t>R-MMU-5633007</t>
  </si>
  <si>
    <t>Ccna2,Ccng1,Cdk1,Aurka,Kmt5a,Tpx2,Prkag2,Usp7,Ccnb1,Gli2,Nucks1,Rnf169,Dek,Kmt2a,Ccnd1,Cdc20,Usp26</t>
  </si>
  <si>
    <t>12428,12450,12534,20878,67956,72119,108099,252870,268697,14633,98415,108937,110052,214162,12443,107995,83563</t>
  </si>
  <si>
    <t>4/171</t>
  </si>
  <si>
    <t>Tuba3a,Tuba3b,Dynll2,Tubb4b</t>
  </si>
  <si>
    <t>22144,22147,68097,227613</t>
  </si>
  <si>
    <t>Transport to the Golgi and subsequent modification</t>
  </si>
  <si>
    <t>R-MMU-948021</t>
  </si>
  <si>
    <t>Ccnd1,Tuba3a,Tuba3b,Prkag2</t>
  </si>
  <si>
    <t>12443,22144,22147,108099</t>
  </si>
  <si>
    <t>Tight junction - Mus musculus (house mouse)</t>
  </si>
  <si>
    <t>mmu04530</t>
  </si>
  <si>
    <t>Tcf7l1,Tuba3a,Tuba3b,Dynll2,Tubb4b</t>
  </si>
  <si>
    <t>21415,22144,22147,68097,227613</t>
  </si>
  <si>
    <t>Salmonella infection - Mus musculus (house mouse)</t>
  </si>
  <si>
    <t>mmu05132</t>
  </si>
  <si>
    <t>8/568</t>
  </si>
  <si>
    <t>Kif11,Tuba3a,Tuba3b,Dynll2,Ston2,Tubb4b,Cenpe,Kif20b</t>
  </si>
  <si>
    <t>16551,22144,22147,68097,108800,227613,229841,240641</t>
  </si>
  <si>
    <t>Vesicle-mediated transport</t>
  </si>
  <si>
    <t>R-MMU-5653656</t>
  </si>
  <si>
    <t>ER to Golgi Anterograde Transport</t>
  </si>
  <si>
    <t>R-MMU-199977</t>
  </si>
  <si>
    <t>Tuba3a,Tuba3b,Tubb4b</t>
  </si>
  <si>
    <t>22144,22147,227613</t>
  </si>
  <si>
    <t>8/536</t>
  </si>
  <si>
    <t>Gap junction trafficking and regulation</t>
  </si>
  <si>
    <t>R-MMU-157858</t>
  </si>
  <si>
    <t>Gap junction trafficking</t>
  </si>
  <si>
    <t>R-MMU-190828</t>
  </si>
  <si>
    <t>4/91</t>
  </si>
  <si>
    <t>Aspm,Cdh2,Tcf7l1,Tuba3a,Tuba3b</t>
  </si>
  <si>
    <t>12316,12558,21415,22144,22147</t>
  </si>
  <si>
    <t>maintenance of cell number</t>
  </si>
  <si>
    <t>GO:0098727</t>
  </si>
  <si>
    <t>10/642</t>
  </si>
  <si>
    <t>Kif11,Tuba3a,Tuba3b,Rnf220,Dynll2,Ube2c,Cul5,Cdc20,Tubb4b,Cenpe</t>
  </si>
  <si>
    <t>16551,22144,22147,66743,68097,68612,75717,107995,227613,229841</t>
  </si>
  <si>
    <t>Adaptive Immune System</t>
  </si>
  <si>
    <t>R-MMU-1280218</t>
  </si>
  <si>
    <t>5/148</t>
  </si>
  <si>
    <t>stem cell population maintenance</t>
  </si>
  <si>
    <t>GO:0019827</t>
  </si>
  <si>
    <t>3/32</t>
  </si>
  <si>
    <t>Gap junction assembly</t>
  </si>
  <si>
    <t>R-MMU-190861</t>
  </si>
  <si>
    <t>5/138</t>
  </si>
  <si>
    <t>Adcy7,Gli2,Tuba3a,Tuba3b,Tubb4b</t>
  </si>
  <si>
    <t>11513,14633,22144,22147,227613</t>
  </si>
  <si>
    <t>Signaling by Hedgehog</t>
  </si>
  <si>
    <t>R-MMU-5358351</t>
  </si>
  <si>
    <t>6/212</t>
  </si>
  <si>
    <t>Cdk1,Plk1,Tuba3a,Tuba3b,Dynll2,Tubb4b</t>
  </si>
  <si>
    <t>12534,18817,22144,22147,68097,227613</t>
  </si>
  <si>
    <t>Organelle biogenesis and maintenance</t>
  </si>
  <si>
    <t>R-MMU-1852241</t>
  </si>
  <si>
    <t>9/491</t>
  </si>
  <si>
    <t>Gnai1,Kif11,Epcam,Pdgfa,Tuba3a,Tuba3b,Tubb4b,Cenpe,Kif20b</t>
  </si>
  <si>
    <t>14677,16551,17075,18590,22144,22147,227613,229841,240641</t>
  </si>
  <si>
    <t>Hemostasis</t>
  </si>
  <si>
    <t>R-MMU-109582</t>
  </si>
  <si>
    <t>3/27</t>
  </si>
  <si>
    <t>Carboxyterminal post-translational modifications of tubulin</t>
  </si>
  <si>
    <t>R-MMU-8955332</t>
  </si>
  <si>
    <t>5/121</t>
  </si>
  <si>
    <t>Tuba3a,Tuba3b,Dynll2,Prkag2,Tubb4b</t>
  </si>
  <si>
    <t>22144,22147,68097,108099,227613</t>
  </si>
  <si>
    <t>Autophagy</t>
  </si>
  <si>
    <t>R-MMU-9612973</t>
  </si>
  <si>
    <t>Macroautophagy</t>
  </si>
  <si>
    <t>R-MMU-1632852</t>
  </si>
  <si>
    <t>Sealing of the nuclear envelope (NE) by ESCRT-III</t>
  </si>
  <si>
    <t>R-MMU-9668328</t>
  </si>
  <si>
    <t>Hedgehog 'off' state</t>
  </si>
  <si>
    <t>R-MMU-5610787</t>
  </si>
  <si>
    <t>3/17</t>
  </si>
  <si>
    <t>Transport of connexons to the plasma membrane</t>
  </si>
  <si>
    <t>R-MMU-190872</t>
  </si>
  <si>
    <t>3/16</t>
  </si>
  <si>
    <t>Microtubule-dependent trafficking of connexons from Golgi to the plasma membrane</t>
  </si>
  <si>
    <t>R-MMU-190840</t>
  </si>
  <si>
    <t>5/87</t>
  </si>
  <si>
    <t>Cdk1,Plk1,Tuba3a,Tuba3b,Tubb4b</t>
  </si>
  <si>
    <t>12534,18817,22144,22147,227613</t>
  </si>
  <si>
    <t>Recruitment of NuMA to mitotic centrosomes</t>
  </si>
  <si>
    <t>R-MMU-380320</t>
  </si>
  <si>
    <t>6/122</t>
  </si>
  <si>
    <t>Kif11,Tuba3a,Tuba3b,Tubb4b,Cenpe,Kif20b</t>
  </si>
  <si>
    <t>16551,22144,22147,227613,229841,240641</t>
  </si>
  <si>
    <t>Factors involved in megakaryocyte development and platelet production</t>
  </si>
  <si>
    <t>R-MMU-983231</t>
  </si>
  <si>
    <t>7/179</t>
  </si>
  <si>
    <t>Kif11,Tuba3a,Tuba3b,Dynll2,Tubb4b,Cenpe,Kif20b</t>
  </si>
  <si>
    <t>16551,22144,22147,68097,227613,229841,240641</t>
  </si>
  <si>
    <t>Intra-Golgi and retrograde Golgi-to-ER traffic</t>
  </si>
  <si>
    <t>R-MMU-6811442</t>
  </si>
  <si>
    <t>5/64</t>
  </si>
  <si>
    <t>Cdk1,Tuba3a,Tuba3b,Tubb4b,Ccnb1</t>
  </si>
  <si>
    <t>12534,22144,22147,227613,268697</t>
  </si>
  <si>
    <t>Nuclear Envelope (NE) Reassembly</t>
  </si>
  <si>
    <t>R-MMU-2995410</t>
  </si>
  <si>
    <t>4/30</t>
  </si>
  <si>
    <t>Tuba3a,Tuba3b,Clip1,Tubb4b</t>
  </si>
  <si>
    <t>22144,22147,56430,227613</t>
  </si>
  <si>
    <t>6/103</t>
  </si>
  <si>
    <t>Kif11,Tuba3a,Tuba3b,Dynll2,Tubb4b,Cenpe</t>
  </si>
  <si>
    <t>16551,22144,22147,68097,227613,229841</t>
  </si>
  <si>
    <t>6/91</t>
  </si>
  <si>
    <t>COPI-dependent Golgi-to-ER retrograde traffic</t>
  </si>
  <si>
    <t>R-MMU-6811434</t>
  </si>
  <si>
    <t>8/196</t>
  </si>
  <si>
    <t>Kif11,Myo1c,Tuba3a,Tuba3b,Dynll2,Tubb4b,Cenpe,Kif20b</t>
  </si>
  <si>
    <t>16551,17913,22144,22147,68097,227613,229841,240641</t>
  </si>
  <si>
    <t>7/124</t>
  </si>
  <si>
    <t>Golgi-to-ER retrograde transport</t>
  </si>
  <si>
    <t>R-MMU-8856688</t>
  </si>
  <si>
    <t>6/75</t>
  </si>
  <si>
    <t>Cdk1,Plk1,Tuba3a,Tuba3b,Tubb4b,Ccnb1</t>
  </si>
  <si>
    <t>12534,18817,22144,22147,227613,268697</t>
  </si>
  <si>
    <t>The role of GTSE1 in G2/M progression after G2 checkpoint</t>
  </si>
  <si>
    <t>R-MMU-8852276</t>
  </si>
  <si>
    <t>6/52</t>
  </si>
  <si>
    <t>Kinesins</t>
  </si>
  <si>
    <t>R-MMU-983189</t>
  </si>
  <si>
    <t>7/86</t>
  </si>
  <si>
    <t>Adcy7,Cdk1,Gnai1,Pdgfa,Tuba3a,Tuba3b,Tubb4b</t>
  </si>
  <si>
    <t>11513,12534,14677,18590,22144,22147,227613</t>
  </si>
  <si>
    <t>9/177</t>
  </si>
  <si>
    <t>Ccna2,Cdk1,Plk1,Aurka,Tuba3a,Tuba3b,Tpx2,Tubb4b,Ccnb1</t>
  </si>
  <si>
    <t>12428,12534,18817,20878,22144,22147,72119,227613,268697</t>
  </si>
  <si>
    <t>Mitotic G2-G2/M phases</t>
  </si>
  <si>
    <t>R-MMU-453274</t>
  </si>
  <si>
    <t>9/175</t>
  </si>
  <si>
    <t>G2/M Transition</t>
  </si>
  <si>
    <t>R-MMU-69275</t>
  </si>
  <si>
    <t>30/-</t>
  </si>
  <si>
    <t>Ccna2,Cdk1,Plk1,Aurka,Tuba3a,Tuba3b,Tpx2,Tubb4b,Ccnb1,Adcy7,Gnai1,Pdgfa,Kif11,Cenpe,Kif20b,Dynll2,Myo1c,Clip1,Gli2,Prkag2,Epcam,Aspm,Cdh2,Tcf7l1,Rnf220,Ube2c,Cul5,Cdc20,Ston2,Ccnd1</t>
  </si>
  <si>
    <t>12428,12534,18817,20878,22144,22147,72119,227613,268697,11513,14677,18590,16551,229841,240641,68097,17913,56430,14633,108099,17075,12316,12558,21415,66743,68612,75717,107995,108800,12443</t>
  </si>
  <si>
    <t>4/184</t>
  </si>
  <si>
    <t>Ccna2,Ccnd1,Cdk1,Ccnb1</t>
  </si>
  <si>
    <t>12428,12443,12534,268697</t>
  </si>
  <si>
    <t>Cellular senescence - Mus musculus (house mouse)</t>
  </si>
  <si>
    <t>mmu04218</t>
  </si>
  <si>
    <t>Cdk1,Plk1,Tubb4b</t>
  </si>
  <si>
    <t>12534,18817,227613</t>
  </si>
  <si>
    <t>Anchoring of the basal body to the plasma membrane</t>
  </si>
  <si>
    <t>R-MMU-5620912</t>
  </si>
  <si>
    <t>Cdk1,Cenpa,Plk1</t>
  </si>
  <si>
    <t>12534,12615,18817</t>
  </si>
  <si>
    <t>protein localization to chromosome</t>
  </si>
  <si>
    <t>GO:0034502</t>
  </si>
  <si>
    <t>Ccnd1,Ccng1,Cdk1,Plk1,Phlda3,Nucks1,Rnf169,Mta1,Usp7</t>
  </si>
  <si>
    <t>12443,12450,12534,18817,27280,98415,108937,116870,252870</t>
  </si>
  <si>
    <t>Centrosome maturation</t>
  </si>
  <si>
    <t>R-MMU-380287</t>
  </si>
  <si>
    <t>Recruitment of mitotic centrosome proteins and complexes</t>
  </si>
  <si>
    <t>R-MMU-380270</t>
  </si>
  <si>
    <t>Loss of proteins required for interphase microtubule organization from the centrosome</t>
  </si>
  <si>
    <t>R-MMU-380284</t>
  </si>
  <si>
    <t>Loss of Nlp from mitotic centrosomes</t>
  </si>
  <si>
    <t>R-MMU-380259</t>
  </si>
  <si>
    <t>3/66</t>
  </si>
  <si>
    <t>Ccng1,Cdk1,Plk1</t>
  </si>
  <si>
    <t>12450,12534,18817</t>
  </si>
  <si>
    <t>negative regulation of cell cycle G2/M phase transition</t>
  </si>
  <si>
    <t>GO:1902750</t>
  </si>
  <si>
    <t>negative regulation of G2/M transition of mitotic cell cycle</t>
  </si>
  <si>
    <t>GO:0010972</t>
  </si>
  <si>
    <t>Ccnd1,Cdk1,Ccnb1</t>
  </si>
  <si>
    <t>12443,12534,268697</t>
  </si>
  <si>
    <t>Transcriptional regulation by RUNX2</t>
  </si>
  <si>
    <t>R-MMU-8878166</t>
  </si>
  <si>
    <t>Cdk1,Plk1,Ccnb1</t>
  </si>
  <si>
    <t>12534,18817,268697</t>
  </si>
  <si>
    <t>Ccnd1,Ccng1,Cdk1,Plk1</t>
  </si>
  <si>
    <t>12443,12450,12534,18817</t>
  </si>
  <si>
    <t>mitotic G2/M transition checkpoint</t>
  </si>
  <si>
    <t>GO:0044818</t>
  </si>
  <si>
    <t>6/273</t>
  </si>
  <si>
    <t>Ccnd1,Ccng1,Cdk1,Plk1,Cdc20,Cenpe</t>
  </si>
  <si>
    <t>12443,12450,12534,18817,107995,229841</t>
  </si>
  <si>
    <t>negative regulation of cell cycle process</t>
  </si>
  <si>
    <t>GO:0010948</t>
  </si>
  <si>
    <t>4/106</t>
  </si>
  <si>
    <t>DNA integrity checkpoint signaling</t>
  </si>
  <si>
    <t>GO:0031570</t>
  </si>
  <si>
    <t>Nuclear Envelope Breakdown</t>
  </si>
  <si>
    <t>R-MMU-2980766</t>
  </si>
  <si>
    <t>Ccna2,Cdk1,Plk1</t>
  </si>
  <si>
    <t>12428,12534,18817</t>
  </si>
  <si>
    <t>cell cycle G2/M phase transition</t>
  </si>
  <si>
    <t>GO:0044839</t>
  </si>
  <si>
    <t>7/358</t>
  </si>
  <si>
    <t>Runx3,Ccnd1,Ccng1,Cdk1,Plk1,Cdc20,Cenpe</t>
  </si>
  <si>
    <t>12399,12443,12450,12534,18817,107995,229841</t>
  </si>
  <si>
    <t>negative regulation of cell cycle</t>
  </si>
  <si>
    <t>GO:0045786</t>
  </si>
  <si>
    <t>4/99</t>
  </si>
  <si>
    <t>Ccnd1,Ccng1,Cdk1,Xylt1</t>
  </si>
  <si>
    <t>12443,12450,12534,233781</t>
  </si>
  <si>
    <t>Spinal cord injury</t>
  </si>
  <si>
    <t>WP2432</t>
  </si>
  <si>
    <t>DNA damage checkpoint signaling</t>
  </si>
  <si>
    <t>GO:0000077</t>
  </si>
  <si>
    <t>7/349</t>
  </si>
  <si>
    <t>Ccna2,Ccnd1,Ccng1,Pdgfa,Plk1,Cblc,Ccnb1</t>
  </si>
  <si>
    <t>12428,12443,12450,18590,18817,80794,268697</t>
  </si>
  <si>
    <t>G2/M transition of mitotic cell cycle</t>
  </si>
  <si>
    <t>GO:0000086</t>
  </si>
  <si>
    <t>mitotic G2 DNA damage checkpoint signaling</t>
  </si>
  <si>
    <t>GO:0007095</t>
  </si>
  <si>
    <t>6/228</t>
  </si>
  <si>
    <t>negative regulation of cell cycle phase transition</t>
  </si>
  <si>
    <t>GO:1901988</t>
  </si>
  <si>
    <t>6/225</t>
  </si>
  <si>
    <t>negative regulation of mitotic cell cycle</t>
  </si>
  <si>
    <t>GO:0045930</t>
  </si>
  <si>
    <t>4/81</t>
  </si>
  <si>
    <t>mitotic DNA damage checkpoint signaling</t>
  </si>
  <si>
    <t>GO:0044773</t>
  </si>
  <si>
    <t>positive regulation of cell cycle G2/M phase transition</t>
  </si>
  <si>
    <t>GO:1902751</t>
  </si>
  <si>
    <t>Ccna2,Cdk1,Ube2c,Cdc20</t>
  </si>
  <si>
    <t>12428,12534,68612,107995</t>
  </si>
  <si>
    <t>APC:Cdc20 mediated degradation of cell cycle proteins prior to satisfation of the cell cycle checkpoint</t>
  </si>
  <si>
    <t>R-MMU-179419</t>
  </si>
  <si>
    <t>Cdc20:Phospho-APC/C mediated degradation of Cyclin A</t>
  </si>
  <si>
    <t>R-MMU-174184</t>
  </si>
  <si>
    <t>4/72</t>
  </si>
  <si>
    <t>Ccnd1,Ccng1,Cdk1,Ccnb1</t>
  </si>
  <si>
    <t>12443,12450,12534,268697</t>
  </si>
  <si>
    <t>p53 signaling pathway - Mus musculus (house mouse)</t>
  </si>
  <si>
    <t>mmu04115</t>
  </si>
  <si>
    <t>3/29</t>
  </si>
  <si>
    <t>Ccnd1,Cdk1,Aurka</t>
  </si>
  <si>
    <t>12443,12534,20878</t>
  </si>
  <si>
    <t>animal organ regeneration</t>
  </si>
  <si>
    <t>GO:0031100</t>
  </si>
  <si>
    <t>positive regulation of G2/M transition of mitotic cell cycle</t>
  </si>
  <si>
    <t>GO:0010971</t>
  </si>
  <si>
    <t>p53 signaling</t>
  </si>
  <si>
    <t>WP2902</t>
  </si>
  <si>
    <t>Cdk1,Gli2,Ccnb1</t>
  </si>
  <si>
    <t>12534,14633,268697</t>
  </si>
  <si>
    <t>Hedgehog signaling pathway</t>
  </si>
  <si>
    <t>WP116</t>
  </si>
  <si>
    <t>6/167</t>
  </si>
  <si>
    <t>6/159</t>
  </si>
  <si>
    <t>cell cycle checkpoint signaling</t>
  </si>
  <si>
    <t>GO:0000075</t>
  </si>
  <si>
    <t>6/155</t>
  </si>
  <si>
    <t>Ccna2,Ccnd1,Cdk1,Plk1,Cdc20,Ccnb1</t>
  </si>
  <si>
    <t>12428,12443,12534,18817,107995,268697</t>
  </si>
  <si>
    <t>Cdk1,Plk1,Aurka,Tubb4b,Ccnb1</t>
  </si>
  <si>
    <t>12534,18817,20878,227613,268697</t>
  </si>
  <si>
    <t>Regulation of PLK1 Activity at G2/M Transition</t>
  </si>
  <si>
    <t>R-MMU-2565942</t>
  </si>
  <si>
    <t>6/131</t>
  </si>
  <si>
    <t>mitotic cell cycle checkpoint signaling</t>
  </si>
  <si>
    <t>GO:0007093</t>
  </si>
  <si>
    <t>Ccna2,Ccnd1,Ccng1,Plk1,Ccnb1</t>
  </si>
  <si>
    <t>12428,12443,12450,18817,268697</t>
  </si>
  <si>
    <t>5/76</t>
  </si>
  <si>
    <t>Ccna2,Cdk1,Ube2c,Cdc20,Ccnb1</t>
  </si>
  <si>
    <t>12428,12534,68612,107995,268697</t>
  </si>
  <si>
    <t>APC/C:Cdc20 mediated degradation of mitotic proteins</t>
  </si>
  <si>
    <t>R-MMU-176409</t>
  </si>
  <si>
    <t>5/72</t>
  </si>
  <si>
    <t>6/121</t>
  </si>
  <si>
    <t>Adcy7,Cdk1,Plk1,Aurka,Cdc20,Ccnb1</t>
  </si>
  <si>
    <t>11513,12534,18817,20878,107995,268697</t>
  </si>
  <si>
    <t>Oocyte meiosis - Mus musculus (house mouse)</t>
  </si>
  <si>
    <t>mmu04114</t>
  </si>
  <si>
    <t>5/70</t>
  </si>
  <si>
    <t>Cdk1,Plk1,Aurka,Tpx2,Tubb4b</t>
  </si>
  <si>
    <t>12534,18817,20878,72119,227613</t>
  </si>
  <si>
    <t>AURKA Activation by TPX2</t>
  </si>
  <si>
    <t>R-MMU-8854518</t>
  </si>
  <si>
    <t>4/33</t>
  </si>
  <si>
    <t>Ccna2,Cdk1,Aurka,Ccnb1</t>
  </si>
  <si>
    <t>12428,12534,20878,268697</t>
  </si>
  <si>
    <t>TP53 Regulates Transcription of Cell Cycle Genes</t>
  </si>
  <si>
    <t>R-MMU-6791312</t>
  </si>
  <si>
    <t>6/115</t>
  </si>
  <si>
    <t>Ccnd1,Ccng1,Cdk1,Plk1,Cenpf,Ccnb1</t>
  </si>
  <si>
    <t>12443,12450,12534,18817,108000,268697</t>
  </si>
  <si>
    <t>regulation of cell cycle G2/M phase transition</t>
  </si>
  <si>
    <t>GO:1902749</t>
  </si>
  <si>
    <t>4/24</t>
  </si>
  <si>
    <t>Cdk1,Ube2c,Cdc20,Ccnb1</t>
  </si>
  <si>
    <t>12534,68612,107995,268697</t>
  </si>
  <si>
    <t>APC/C:Cdc20 mediated degradation of Cyclin B</t>
  </si>
  <si>
    <t>R-MMU-174048</t>
  </si>
  <si>
    <t>Cdk1,Aurka,Ccnb1</t>
  </si>
  <si>
    <t>12534,20878,268697</t>
  </si>
  <si>
    <t>TP53 Regulates Transcription of Genes Involved in G2 Cell Cycle Arrest</t>
  </si>
  <si>
    <t>R-MMU-6804114</t>
  </si>
  <si>
    <t>4/22</t>
  </si>
  <si>
    <t>Ccna2,Cdk1,Plk1,Ccnb1</t>
  </si>
  <si>
    <t>12428,12534,18817,268697</t>
  </si>
  <si>
    <t>Cyclin A/B1/B2 associated events during G2/M transition</t>
  </si>
  <si>
    <t>R-MMU-69273</t>
  </si>
  <si>
    <t>Cdk1,Plk1,Ube2c,Ccnb1</t>
  </si>
  <si>
    <t>12534,18817,68612,268697</t>
  </si>
  <si>
    <t>Phosphorylation of the APC/C</t>
  </si>
  <si>
    <t>R-MMU-176412</t>
  </si>
  <si>
    <t>6/77</t>
  </si>
  <si>
    <t>Ccna2,Cdk1,Plk1,Ube2c,Cdc20,Ccnb1</t>
  </si>
  <si>
    <t>12428,12534,18817,68612,107995,268697</t>
  </si>
  <si>
    <t>Activation of APC/C and APC/C:Cdc20 mediated degradation of mitotic proteins</t>
  </si>
  <si>
    <t>R-MMU-176814</t>
  </si>
  <si>
    <t>Activation of NIMA Kinases NEK9, NEK6, NEK7</t>
  </si>
  <si>
    <t>R-MMU-2980767</t>
  </si>
  <si>
    <t>8/163</t>
  </si>
  <si>
    <t>Ccna2,Ccnd1,Ccng1,Cdk1,Plk1,Ube2c,Usp26,Ccnb1</t>
  </si>
  <si>
    <t>12428,12443,12450,12534,18817,68612,83563,268697</t>
  </si>
  <si>
    <t>8/151</t>
  </si>
  <si>
    <t>7/92</t>
  </si>
  <si>
    <t>Adcy7,Ccna2,Cdk1,Gnai1,Plk1,Aurka,Ccnb1</t>
  </si>
  <si>
    <t>11513,12428,12534,14677,18817,20878,268697</t>
  </si>
  <si>
    <t>Progesterone-mediated oocyte maturation - Mus musculus (house mouse)</t>
  </si>
  <si>
    <t>mmu04914</t>
  </si>
  <si>
    <t>7/87</t>
  </si>
  <si>
    <t>Ccna2,Cdk1,Plk1,Aurka,Ube2c,Cdc20,Ccnb1</t>
  </si>
  <si>
    <t>12428,12534,18817,20878,68612,107995,268697</t>
  </si>
  <si>
    <t>Regulation of mitotic cell cycle</t>
  </si>
  <si>
    <t>R-MMU-453276</t>
  </si>
  <si>
    <t>APC/C-mediated degradation of cell cycle proteins</t>
  </si>
  <si>
    <t>R-MMU-174143</t>
  </si>
  <si>
    <t>6/35</t>
  </si>
  <si>
    <t>Regulation of APC/C activators between G1/S and early anaphase</t>
  </si>
  <si>
    <t>R-MMU-176408</t>
  </si>
  <si>
    <t>4/6</t>
  </si>
  <si>
    <t>Cdk1,Plk1,Cdc20,Ccnb1</t>
  </si>
  <si>
    <t>12534,18817,107995,268697</t>
  </si>
  <si>
    <t>Phosphorylation of Emi1</t>
  </si>
  <si>
    <t>R-MMU-176417</t>
  </si>
  <si>
    <t>Cdk1,Plk1,Cdc20,Ccnb1,Ccna2,Ube2c,Aurka,Adcy7,Gnai1,Ccnd1,Ccng1,Usp26,Cenpf,Tpx2,Tubb4b,Cenpe,Gli2,Pdgfa,Cblc,Xylt1,Runx3,Phlda3,Nucks1,Rnf169,Mta1,Usp7,Cenpa</t>
  </si>
  <si>
    <t>12534,18817,107995,268697,12428,68612,20878,11513,14677,12443,12450,83563,108000,72119,227613,229841,14633,18590,80794,233781,12399,27280,98415,108937,116870,252870,12615</t>
  </si>
  <si>
    <t>3/83</t>
  </si>
  <si>
    <t>Plk1,Cdc20,Cenpe</t>
  </si>
  <si>
    <t>18817,107995,229841</t>
  </si>
  <si>
    <t>negative regulation of chromosome organization</t>
  </si>
  <si>
    <t>GO:2001251</t>
  </si>
  <si>
    <t>3/56</t>
  </si>
  <si>
    <t>negative regulation of nuclear division</t>
  </si>
  <si>
    <t>GO:0051784</t>
  </si>
  <si>
    <t>3/46</t>
  </si>
  <si>
    <t>negative regulation of mitotic nuclear division</t>
  </si>
  <si>
    <t>GO:0045839</t>
  </si>
  <si>
    <t>negative regulation of chromosome segregation</t>
  </si>
  <si>
    <t>GO:0051985</t>
  </si>
  <si>
    <t>3/38</t>
  </si>
  <si>
    <t>negative regulation of chromosome separation</t>
  </si>
  <si>
    <t>GO:1905819</t>
  </si>
  <si>
    <t>negative regulation of metaphase/anaphase transition of cell cycle</t>
  </si>
  <si>
    <t>GO:1902100</t>
  </si>
  <si>
    <t>9/533</t>
  </si>
  <si>
    <t>Cdk1,Myo1c,Aurka,Clip1,Ube2c,Cdc20,Nusap1,Cenpe,Eif4g3</t>
  </si>
  <si>
    <t>12534,17913,20878,56430,68612,107995,108907,229841,230861</t>
  </si>
  <si>
    <t>positive regulation of organelle organization</t>
  </si>
  <si>
    <t>GO:0010638</t>
  </si>
  <si>
    <t>3/36</t>
  </si>
  <si>
    <t>negative regulation of mitotic sister chromatid separation</t>
  </si>
  <si>
    <t>GO:2000816</t>
  </si>
  <si>
    <t>negative regulation of mitotic metaphase/anaphase transition</t>
  </si>
  <si>
    <t>GO:0045841</t>
  </si>
  <si>
    <t>negative regulation of mitotic sister chromatid segregation</t>
  </si>
  <si>
    <t>GO:0033048</t>
  </si>
  <si>
    <t>negative regulation of sister chromatid segregation</t>
  </si>
  <si>
    <t>GO:0033046</t>
  </si>
  <si>
    <t>spindle checkpoint signaling</t>
  </si>
  <si>
    <t>GO:0031577</t>
  </si>
  <si>
    <t>mitotic spindle checkpoint signaling</t>
  </si>
  <si>
    <t>GO:0071174</t>
  </si>
  <si>
    <t>spindle assembly checkpoint signaling</t>
  </si>
  <si>
    <t>GO:0071173</t>
  </si>
  <si>
    <t>mitotic spindle assembly checkpoint signaling</t>
  </si>
  <si>
    <t>GO:0007094</t>
  </si>
  <si>
    <t>Cdk1,Incenp,Plk1,Ube2c,Cdc20,Cenpe,Ccnb1</t>
  </si>
  <si>
    <t>12534,16319,18817,68612,107995,229841,268697</t>
  </si>
  <si>
    <t>regulation of chromosome organization</t>
  </si>
  <si>
    <t>GO:0033044</t>
  </si>
  <si>
    <t>4/46</t>
  </si>
  <si>
    <t>Ube2c,Cdc20,Nusap1,Cenpe</t>
  </si>
  <si>
    <t>68612,107995,108907,229841</t>
  </si>
  <si>
    <t>positive regulation of mitotic nuclear division</t>
  </si>
  <si>
    <t>GO:0045840</t>
  </si>
  <si>
    <t>Ube2c,Cdc20,Cenpe</t>
  </si>
  <si>
    <t>68612,107995,229841</t>
  </si>
  <si>
    <t>positive regulation of metaphase/anaphase transition of cell cycle</t>
  </si>
  <si>
    <t>GO:1902101</t>
  </si>
  <si>
    <t>3/14</t>
  </si>
  <si>
    <t>positive regulation of mitotic metaphase/anaphase transition</t>
  </si>
  <si>
    <t>GO:0045842</t>
  </si>
  <si>
    <t>Ccnd1,Cdk1,Ube2c,Cdc20,Cenpe,Ccnb1</t>
  </si>
  <si>
    <t>12443,12534,68612,107995,229841,268697</t>
  </si>
  <si>
    <t>positive regulation of mitotic cell cycle</t>
  </si>
  <si>
    <t>GO:0045931</t>
  </si>
  <si>
    <t>9/323</t>
  </si>
  <si>
    <t>Aspm,Cenpa,Incenp,Kif11,Aurka,Tpx2,Cdc20,Cenpe,Prc1</t>
  </si>
  <si>
    <t>12316,12615,16319,16551,20878,72119,107995,229841,233406</t>
  </si>
  <si>
    <t>non-membrane-bounded organelle assembly</t>
  </si>
  <si>
    <t>GO:0140694</t>
  </si>
  <si>
    <t>Incenp,Kif11,Prc1</t>
  </si>
  <si>
    <t>16319,16551,233406</t>
  </si>
  <si>
    <t>spindle elongation</t>
  </si>
  <si>
    <t>GO:0051231</t>
  </si>
  <si>
    <t>5/66</t>
  </si>
  <si>
    <t>Ube2c,Cdc20,Nusap1,Cenpe,Eif4g3</t>
  </si>
  <si>
    <t>68612,107995,108907,229841,230861</t>
  </si>
  <si>
    <t>positive regulation of nuclear division</t>
  </si>
  <si>
    <t>GO:0051785</t>
  </si>
  <si>
    <t>4/28</t>
  </si>
  <si>
    <t>Incenp,Ube2c,Cdc20,Cenpe</t>
  </si>
  <si>
    <t>16319,68612,107995,229841</t>
  </si>
  <si>
    <t>positive regulation of chromosome separation</t>
  </si>
  <si>
    <t>GO:1905820</t>
  </si>
  <si>
    <t>6/96</t>
  </si>
  <si>
    <t>positive regulation of mitotic cell cycle phase transition</t>
  </si>
  <si>
    <t>GO:1901992</t>
  </si>
  <si>
    <t>6/92</t>
  </si>
  <si>
    <t>Incenp,Plk1,Ube2c,Cdc20,Cenpe,Ccnb1</t>
  </si>
  <si>
    <t>16319,18817,68612,107995,229841,268697</t>
  </si>
  <si>
    <t>regulation of metaphase/anaphase transition of cell cycle</t>
  </si>
  <si>
    <t>GO:1902099</t>
  </si>
  <si>
    <t>5/51</t>
  </si>
  <si>
    <t>Incenp,Kif11,Tpx2,Cdc20,Prc1</t>
  </si>
  <si>
    <t>16319,16551,72119,107995,233406</t>
  </si>
  <si>
    <t>mitotic spindle assembly</t>
  </si>
  <si>
    <t>GO:0090307</t>
  </si>
  <si>
    <t>10/341</t>
  </si>
  <si>
    <t>Ccnd1,Ccng1,Cdk1,Incenp,Plk1,Ube2c,Cdc20,Cenpf,Cenpe,Ccnb1</t>
  </si>
  <si>
    <t>12443,12450,12534,16319,18817,68612,107995,108000,229841,268697</t>
  </si>
  <si>
    <t>regulation of mitotic cell cycle phase transition</t>
  </si>
  <si>
    <t>GO:1901990</t>
  </si>
  <si>
    <t>6/89</t>
  </si>
  <si>
    <t>regulation of mitotic metaphase/anaphase transition</t>
  </si>
  <si>
    <t>GO:0030071</t>
  </si>
  <si>
    <t>12/509</t>
  </si>
  <si>
    <t>Ccnd1,Ccng1,Cdk1,Incenp,Mki67,Plk1,Ube2c,Cdc20,Cenpf,Nusap1,Cenpe,Ccnb1</t>
  </si>
  <si>
    <t>12443,12450,12534,16319,17345,18817,68612,107995,108000,108907,229841,268697</t>
  </si>
  <si>
    <t>regulation of mitotic cell cycle</t>
  </si>
  <si>
    <t>GO:0007346</t>
  </si>
  <si>
    <t>13/587</t>
  </si>
  <si>
    <t>Cenpa,Incenp,Plk1,Tuba3a,Tuba3b,Clip1,Ska1,Dynll2,Cdc20,Cenpf,Tubb4b,Cenpe,Prc1</t>
  </si>
  <si>
    <t>12615,16319,18817,22144,22147,56430,66468,68097,107995,108000,227613,229841,233406</t>
  </si>
  <si>
    <t>Signaling by Rho GTPases, Miro GTPases and RHOBTB3</t>
  </si>
  <si>
    <t>R-MMU-9716542</t>
  </si>
  <si>
    <t>13/572</t>
  </si>
  <si>
    <t>Signaling by Rho GTPases</t>
  </si>
  <si>
    <t>R-MMU-194315</t>
  </si>
  <si>
    <t>4/18</t>
  </si>
  <si>
    <t>positive regulation of mitotic sister chromatid separation</t>
  </si>
  <si>
    <t>GO:1901970</t>
  </si>
  <si>
    <t>6/71</t>
  </si>
  <si>
    <t>regulation of chromosome separation</t>
  </si>
  <si>
    <t>GO:1905818</t>
  </si>
  <si>
    <t>12/438</t>
  </si>
  <si>
    <t>Ccnd1,Ccng1,Cdk1,Incenp,Plk1,Aurka,Ube2c,Fam83d,Cdc20,Cenpf,Cenpe,Ccnb1</t>
  </si>
  <si>
    <t>12443,12450,12534,16319,18817,20878,68612,71878,107995,108000,229841,268697</t>
  </si>
  <si>
    <t>regulation of cell cycle phase transition</t>
  </si>
  <si>
    <t>GO:1901987</t>
  </si>
  <si>
    <t>7/105</t>
  </si>
  <si>
    <t>regulation of sister chromatid segregation</t>
  </si>
  <si>
    <t>GO:0033045</t>
  </si>
  <si>
    <t>6/58</t>
  </si>
  <si>
    <t>regulation of mitotic sister chromatid separation</t>
  </si>
  <si>
    <t>GO:0010965</t>
  </si>
  <si>
    <t>Cdk1,Incenp,Plk1,Cdc20,Cenpe,Ccnb1</t>
  </si>
  <si>
    <t>12534,16319,18817,107995,229841,268697</t>
  </si>
  <si>
    <t>regulation of mitotic sister chromatid segregation</t>
  </si>
  <si>
    <t>GO:0033047</t>
  </si>
  <si>
    <t>8/129</t>
  </si>
  <si>
    <t>Cdk1,Incenp,Mki67,Plk1,Ube2c,Cdc20,Cenpe,Ccnb1</t>
  </si>
  <si>
    <t>12534,16319,17345,18817,68612,107995,229841,268697</t>
  </si>
  <si>
    <t>regulation of chromosome segregation</t>
  </si>
  <si>
    <t>GO:0051983</t>
  </si>
  <si>
    <t>8/119</t>
  </si>
  <si>
    <t>Ccnd1,Cdk1,Aurka,Ube2c,Fam83d,Cdc20,Cenpe,Ccnb1</t>
  </si>
  <si>
    <t>12443,12534,20878,68612,71878,107995,229841,268697</t>
  </si>
  <si>
    <t>positive regulation of cell cycle phase transition</t>
  </si>
  <si>
    <t>GO:1901989</t>
  </si>
  <si>
    <t>13/429</t>
  </si>
  <si>
    <t>Cdk1,Cenpa,Incenp,Kif11,Plk1,Knstrn,Tpx2,Tex11,Cdc20,Nusap1,Cenpe,Prc1,Ccnb1</t>
  </si>
  <si>
    <t>12534,12615,16319,16551,18817,51944,72119,83558,107995,108907,229841,233406,268697</t>
  </si>
  <si>
    <t>chromosome organization</t>
  </si>
  <si>
    <t>GO:0051276</t>
  </si>
  <si>
    <t>8/117</t>
  </si>
  <si>
    <t>Incenp,Mki67,Plk1,Ube2c,Cdc20,Nusap1,Cenpe,Ccnb1</t>
  </si>
  <si>
    <t>16319,17345,18817,68612,107995,108907,229841,268697</t>
  </si>
  <si>
    <t>regulation of mitotic nuclear division</t>
  </si>
  <si>
    <t>GO:0007088</t>
  </si>
  <si>
    <t>12/350</t>
  </si>
  <si>
    <t>Ccnd1,Cdk1,Incenp,Aurka,Ube2c,Fam83d,Cdc20,Nusap1,Cenpe,Eif4g3,Kif20b,Ccnb1</t>
  </si>
  <si>
    <t>12443,12534,16319,20878,68612,71878,107995,108907,229841,230861,240641,268697</t>
  </si>
  <si>
    <t>positive regulation of cell cycle</t>
  </si>
  <si>
    <t>GO:0045787</t>
  </si>
  <si>
    <t>9/151</t>
  </si>
  <si>
    <t>Incenp,Mki67,Plk1,Ube2c,Cdc20,Nusap1,Cenpe,Eif4g3,Ccnb1</t>
  </si>
  <si>
    <t>16319,17345,18817,68612,107995,108907,229841,230861,268697</t>
  </si>
  <si>
    <t>regulation of nuclear division</t>
  </si>
  <si>
    <t>GO:0051783</t>
  </si>
  <si>
    <t>Aspm,Incenp,Kif11,Aurka,Tpx2,Cdc20,Cenpe,Prc1</t>
  </si>
  <si>
    <t>12316,16319,16551,20878,72119,107995,229841,233406</t>
  </si>
  <si>
    <t>spindle assembly</t>
  </si>
  <si>
    <t>GO:0051225</t>
  </si>
  <si>
    <t>12/261</t>
  </si>
  <si>
    <t>positive regulation of cell cycle process</t>
  </si>
  <si>
    <t>GO:0090068</t>
  </si>
  <si>
    <t>9/96</t>
  </si>
  <si>
    <t>Incenp,Kif11,Plk1,Aurka,Tpx2,Cdc20,Cenpe,Prc1,Ccnb1</t>
  </si>
  <si>
    <t>16319,16551,18817,20878,72119,107995,229841,233406,268697</t>
  </si>
  <si>
    <t>mitotic spindle organization</t>
  </si>
  <si>
    <t>GO:0007052</t>
  </si>
  <si>
    <t>10/133</t>
  </si>
  <si>
    <t>Incenp,Kif11,Plk1,Knstrn,Tpx2,Cdc20,Nusap1,Cenpe,Prc1,Ccnb1</t>
  </si>
  <si>
    <t>16319,16551,18817,51944,72119,107995,108907,229841,233406,268697</t>
  </si>
  <si>
    <t>sister chromatid segregation</t>
  </si>
  <si>
    <t>GO:0000819</t>
  </si>
  <si>
    <t>17/553</t>
  </si>
  <si>
    <t>Aspm,Cdk1,Cenpa,Incenp,Kif11,Plk1,Aurka,Tuba3a,Knstrn,Clip1,Tpx2,Cdc20,Nusap1,Tubb4b,Cenpe,Prc1,Ccnb1</t>
  </si>
  <si>
    <t>12316,12534,12615,16319,16551,18817,20878,22144,51944,56430,72119,107995,108907,227613,229841,233406,268697</t>
  </si>
  <si>
    <t>microtubule cytoskeleton organization</t>
  </si>
  <si>
    <t>GO:0000226</t>
  </si>
  <si>
    <t>14/339</t>
  </si>
  <si>
    <t>Aspm,Incenp,Kif11,Plk1,Aurka,Knstrn,Ube2c,Tpx2,Tex11,Cdc20,Nusap1,Cenpe,Prc1,Ccnb1</t>
  </si>
  <si>
    <t>12316,16319,16551,18817,20878,51944,68612,72119,83558,107995,108907,229841,233406,268697</t>
  </si>
  <si>
    <t>organelle fission</t>
  </si>
  <si>
    <t>GO:0048285</t>
  </si>
  <si>
    <t>13/277</t>
  </si>
  <si>
    <t>Ccna2,Cdk1,Cenpa,Incenp,Plk1,Clip1,Ska1,Dynll2,Ube2c,Cdc20,Cenpf,Cenpe,Ccnb1</t>
  </si>
  <si>
    <t>12428,12534,12615,16319,18817,56430,66468,68097,68612,107995,108000,229841,268697</t>
  </si>
  <si>
    <t>10/129</t>
  </si>
  <si>
    <t>mitotic sister chromatid segregation</t>
  </si>
  <si>
    <t>GO:0000070</t>
  </si>
  <si>
    <t>9/90</t>
  </si>
  <si>
    <t>Cenpa,Incenp,Plk1,Clip1,Ska1,Dynll2,Cdc20,Cenpf,Cenpe</t>
  </si>
  <si>
    <t>12615,16319,18817,56430,66468,68097,107995,108000,229841</t>
  </si>
  <si>
    <t>15/382</t>
  </si>
  <si>
    <t>Cdk1,Cenpa,Incenp,Plk1,Tuba3a,Tuba3b,Clip1,Ska1,Dynll2,Ube2c,Cdc20,Cenpf,Tubb4b,Cenpe,Ccnb1</t>
  </si>
  <si>
    <t>12534,12615,16319,18817,22144,22147,56430,66468,68097,68612,107995,108000,227613,229841,268697</t>
  </si>
  <si>
    <t>11/159</t>
  </si>
  <si>
    <t>Aspm,Incenp,Kif11,Plk1,Aurka,Knstrn,Tpx2,Cdc20,Cenpe,Prc1,Ccnb1</t>
  </si>
  <si>
    <t>12316,16319,16551,18817,20878,51944,72119,107995,229841,233406,268697</t>
  </si>
  <si>
    <t>spindle organization</t>
  </si>
  <si>
    <t>GO:0007051</t>
  </si>
  <si>
    <t>14/312</t>
  </si>
  <si>
    <t>nuclear division</t>
  </si>
  <si>
    <t>GO:0000280</t>
  </si>
  <si>
    <t>13/238</t>
  </si>
  <si>
    <t>10/107</t>
  </si>
  <si>
    <t>Cenpa,Incenp,Plk1,Clip1,Ska1,Dynll2,Ube2c,Cdc20,Cenpf,Cenpe</t>
  </si>
  <si>
    <t>12615,16319,18817,56430,66468,68097,68612,107995,108000,229841</t>
  </si>
  <si>
    <t>Mitotic Spindle Checkpoint</t>
  </si>
  <si>
    <t>R-MMU-69618</t>
  </si>
  <si>
    <t>19/583</t>
  </si>
  <si>
    <t>Ccna2,Ccnd1,Cdk1,Cenpa,Incenp,Plk1,Aurka,Tuba3a,Tuba3b,Clip1,Ska1,Dynll2,Ube2c,Tpx2,Cdc20,Cenpf,Tubb4b,Cenpe,Ccnb1</t>
  </si>
  <si>
    <t>12428,12443,12534,12615,16319,18817,20878,22144,22147,56430,66468,68097,68612,72119,107995,108000,227613,229841,268697</t>
  </si>
  <si>
    <t>18/503</t>
  </si>
  <si>
    <t>Ccna2,Ccnd1,Ccng1,Cdk1,Cenpa,Incenp,Kif11,Plk1,Aurka,Knstrn,Ube2c,Tpx2,Usp26,Cdc20,Nusap1,Cenpe,Prc1,Ccnb1</t>
  </si>
  <si>
    <t>12428,12443,12450,12534,12615,16319,16551,18817,20878,51944,68612,72119,83563,107995,108907,229841,233406,268697</t>
  </si>
  <si>
    <t>21/731</t>
  </si>
  <si>
    <t>Ccnd1,Ccng1,Cdk1,Gnai1,Incenp,Kif11,Mki67,Plk1,Aurka,Knstrn,Ube2c,Fam83d,Tpx2,Cdc20,Cenpf,Nusap1,Cenpe,Eif4g3,Prc1,Kif20b,Ccnb1</t>
  </si>
  <si>
    <t>12443,12450,12534,14677,16319,16551,17345,18817,20878,51944,68612,71878,72119,107995,108000,108907,229841,230861,233406,240641,268697</t>
  </si>
  <si>
    <t>regulation of cell cycle process</t>
  </si>
  <si>
    <t>GO:0010564</t>
  </si>
  <si>
    <t>12/155</t>
  </si>
  <si>
    <t>Incenp,Kif11,Plk1,Aurka,Knstrn,Ube2c,Tpx2,Cdc20,Nusap1,Cenpe,Prc1,Ccnb1</t>
  </si>
  <si>
    <t>16319,16551,18817,20878,51944,68612,72119,107995,108907,229841,233406,268697</t>
  </si>
  <si>
    <t>mitotic nuclear division</t>
  </si>
  <si>
    <t>GO:0140014</t>
  </si>
  <si>
    <t>13/182</t>
  </si>
  <si>
    <t>Cenpa,Incenp,Plk1,Tuba3a,Tuba3b,Clip1,Ska1,Dynll2,Ube2c,Cdc20,Cenpf,Tubb4b,Cenpe</t>
  </si>
  <si>
    <t>12615,16319,18817,22144,22147,56430,66468,68097,68612,107995,108000,227613,229841</t>
  </si>
  <si>
    <t>16/325</t>
  </si>
  <si>
    <t>Aspm,Incenp,Kif11,Plk1,Aurka,Knstrn,Ska1,Fam83d,Tpx2,Tex11,Cdc20,Cenpf,Nusap1,Cenpe,Prc1,Ccnb1</t>
  </si>
  <si>
    <t>12316,16319,16551,18817,20878,51944,66468,71878,72119,83558,107995,108000,108907,229841,233406,268697</t>
  </si>
  <si>
    <t>chromosome segregation</t>
  </si>
  <si>
    <t>GO:0007059</t>
  </si>
  <si>
    <t>19/498</t>
  </si>
  <si>
    <t>12/131</t>
  </si>
  <si>
    <t>Cenpa,Incenp,Plk1,Tuba3a,Tuba3b,Clip1,Ska1,Dynll2,Cdc20,Cenpf,Tubb4b,Cenpe</t>
  </si>
  <si>
    <t>12615,16319,18817,22144,22147,56430,66468,68097,107995,108000,227613,229841</t>
  </si>
  <si>
    <t>Cdk1,Cenpa,Incenp,Kif11,Plk1,Aurka,Tpx2,Cdc20,Nusap1,Cenpe,Prc1,Ccnb1</t>
  </si>
  <si>
    <t>12534,12615,16319,16551,18817,20878,72119,107995,108907,229841,233406,268697</t>
  </si>
  <si>
    <t>microtubule cytoskeleton organization involved in mitosis</t>
  </si>
  <si>
    <t>GO:1902850</t>
  </si>
  <si>
    <t>15/235</t>
  </si>
  <si>
    <t>Aspm,Incenp,Kif11,Plk1,Aurka,Knstrn,Fam83d,Tpx2,Tex11,Cdc20,Cenpf,Nusap1,Cenpe,Prc1,Ccnb1</t>
  </si>
  <si>
    <t>12316,16319,16551,18817,20878,51944,71878,72119,83558,107995,108000,108907,229841,233406,268697</t>
  </si>
  <si>
    <t>nuclear chromosome segregation</t>
  </si>
  <si>
    <t>GO:0098813</t>
  </si>
  <si>
    <t>14/187</t>
  </si>
  <si>
    <t>Cdk1,Cenpa,Incenp,Plk1,Tuba3a,Tuba3b,Clip1,Ska1,Dynll2,Cdc20,Cenpf,Tubb4b,Cenpe,Ccnb1</t>
  </si>
  <si>
    <t>12534,12615,16319,18817,22144,22147,56430,66468,68097,107995,108000,227613,229841,268697</t>
  </si>
  <si>
    <t>15/219</t>
  </si>
  <si>
    <t>12/106</t>
  </si>
  <si>
    <t>15/218</t>
  </si>
  <si>
    <t>22/579</t>
  </si>
  <si>
    <t>Ccna2,Ccnd1,Ccng1,Cdk1,Cenpa,Incenp,Kif11,Plk1,Aurka,Tuba3a,Knstrn,Ska1,Ube2c,Tpx2,Usp26,Cdc20,Cenpf,Nusap1,Tubb4b,Cenpe,Prc1,Ccnb1</t>
  </si>
  <si>
    <t>12428,12443,12450,12534,12615,16319,16551,18817,20878,22144,51944,66468,68612,72119,83563,107995,108000,108907,227613,229841,233406,268697</t>
  </si>
  <si>
    <t>14/117</t>
  </si>
  <si>
    <t>24/511</t>
  </si>
  <si>
    <t>Aspm,Ccna2,Ccnd1,Ccng1,Cdk1,Cenpa,Gnai1,Cdca3,Incenp,Kif11,Plk1,Aurka,Knstrn,Ska1,Kmt5a,Ube2c,Fam83d,Tpx2,Cdc20,Nusap1,Cenpe,Prc1,Kif20b,Ccnb1</t>
  </si>
  <si>
    <t>12316,12428,12443,12450,12534,12615,14677,14793,16319,16551,18817,20878,51944,66468,67956,68612,71878,72119,107995,108907,229841,233406,240641,268697</t>
  </si>
  <si>
    <t>35/-</t>
  </si>
  <si>
    <t>Aspm,Ccna2,Ccnd1,Ccng1,Cdk1,Cenpa,Gnai1,Cdca3,Incenp,Kif11,Plk1,Aurka,Knstrn,Ska1,Kmt5a,Ube2c,Fam83d,Tpx2,Cdc20,Nusap1,Cenpe,Prc1,Kif20b,Ccnb1,Tuba3a,Tuba3b,Clip1,Dynll2,Cenpf,Tubb4b,Usp26,Tex11,Mki67,Eif4g3,Myo1c</t>
  </si>
  <si>
    <t>12316,12428,12443,12450,12534,12615,14677,14793,16319,16551,18817,20878,51944,66468,67956,68612,71878,72119,107995,108907,229841,233406,240641,268697,22144,22147,56430,68097,108000,227613,83563,83558,17345,230861,17913</t>
  </si>
  <si>
    <t>8/642</t>
  </si>
  <si>
    <t>Afp,Igf1r,Ptprt,Tcf7l2,Txnip,Onecut2,Ltbp1,Trim71</t>
  </si>
  <si>
    <t>11576,16001,19281,21416,56338,225631,268977,636931</t>
  </si>
  <si>
    <t>enzyme-linked receptor protein signaling pathway</t>
  </si>
  <si>
    <t>GO:0007167</t>
  </si>
  <si>
    <t>Pip4k2a,Sdc4,Wipi1</t>
  </si>
  <si>
    <t>18718,20971,52639</t>
  </si>
  <si>
    <t>positive regulation of organelle assembly</t>
  </si>
  <si>
    <t>GO:1902117</t>
  </si>
  <si>
    <t>7/518</t>
  </si>
  <si>
    <t>Ank3,Foxf1,Lamb1,Sdc4,Cd274,Rin2,Zbtb16</t>
  </si>
  <si>
    <t>11735,15227,16777,20971,60533,74030,235320</t>
  </si>
  <si>
    <t>positive regulation of cell adhesion</t>
  </si>
  <si>
    <t>GO:0045785</t>
  </si>
  <si>
    <t>8/639</t>
  </si>
  <si>
    <t>Foxf1,Igf1r,Lamb1,Reln,Cd274,Rin2,Foxp1,Onecut2</t>
  </si>
  <si>
    <t>15227,16001,16777,19699,60533,74030,108655,225631</t>
  </si>
  <si>
    <t>positive regulation of locomotion</t>
  </si>
  <si>
    <t>GO:0040017</t>
  </si>
  <si>
    <t>8/622</t>
  </si>
  <si>
    <t>positive regulation of cell motility</t>
  </si>
  <si>
    <t>GO:2000147</t>
  </si>
  <si>
    <t>Foxf1,Igf1r,Onecut2</t>
  </si>
  <si>
    <t>15227,16001,225631</t>
  </si>
  <si>
    <t>pancreas development</t>
  </si>
  <si>
    <t>GO:0031016</t>
  </si>
  <si>
    <t>8/595</t>
  </si>
  <si>
    <t>positive regulation of cell migration</t>
  </si>
  <si>
    <t>GO:0030335</t>
  </si>
  <si>
    <t>Foxf1,Igf1r,Lamb1,Reln,Cd274,Rin2,Foxp1,Onecut2,Ank3,Sdc4,Zbtb16</t>
  </si>
  <si>
    <t>15227,16001,16777,19699,60533,74030,108655,225631,11735,20971,235320</t>
  </si>
  <si>
    <t>Foxf1,Sall4,Ltbp1,Chd7</t>
  </si>
  <si>
    <t>15227,99377,268977,320790</t>
  </si>
  <si>
    <t>cardiac ventricle development</t>
  </si>
  <si>
    <t>GO:0003231</t>
  </si>
  <si>
    <t>Ccnd3,Pbx1,Cdk14,Trim71</t>
  </si>
  <si>
    <t>12445,18514,18647,636931</t>
  </si>
  <si>
    <t>Ccnd3,Cdk14,Trim71</t>
  </si>
  <si>
    <t>12445,18647,636931</t>
  </si>
  <si>
    <t>6/362</t>
  </si>
  <si>
    <t>Ccnd3,Lamb1,Reln,Tcf7l2,Oasl2,Maml3</t>
  </si>
  <si>
    <t>12445,16777,19699,21416,23962,433586</t>
  </si>
  <si>
    <t>Human papillomavirus infection - Mus musculus (house mouse)</t>
  </si>
  <si>
    <t>mmu05165</t>
  </si>
  <si>
    <t>Psmb10,Tcf7l2,Maml3</t>
  </si>
  <si>
    <t>19171,21416,433586</t>
  </si>
  <si>
    <t>Transcriptional regulation by RUNX3</t>
  </si>
  <si>
    <t>R-MMU-8878159</t>
  </si>
  <si>
    <t>Psmb10,Tcf7l2,Maml3,Ccnd3,Lamb1,Reln,Oasl2</t>
  </si>
  <si>
    <t>19171,21416,433586,12445,16777,19699,23962</t>
  </si>
  <si>
    <t>5/255</t>
  </si>
  <si>
    <t>Esr1,Pip4k2a,Psmb10,Rragd,Sall4</t>
  </si>
  <si>
    <t>13982,18718,19171,52187,99377</t>
  </si>
  <si>
    <t>Intracellular signaling by second messengers</t>
  </si>
  <si>
    <t>R-MMU-9006925</t>
  </si>
  <si>
    <t>PIP3 activates AKT signaling</t>
  </si>
  <si>
    <t>R-MMU-1257604</t>
  </si>
  <si>
    <t>Apba2,Cacna1a,Grm8,Nrxn1,Dlgap1,Ppp1r9a</t>
  </si>
  <si>
    <t>11784,12286,14823,18189,224997,243725</t>
  </si>
  <si>
    <t>Apba2,Cacna1a,Dtna,Grm8,Nrxn1,Dlgap1,Ppp1r9a</t>
  </si>
  <si>
    <t>11784,12286,13527,14823,18189,224997,243725</t>
  </si>
  <si>
    <t>Erg,Igf1r,Pbx1,Cdk14,Zbtb16</t>
  </si>
  <si>
    <t>13876,16001,18514,18647,235320</t>
  </si>
  <si>
    <t>Transcriptional misregulation in cancer - Mus musculus (house mouse)</t>
  </si>
  <si>
    <t>mmu05202</t>
  </si>
  <si>
    <t>Nab2,Ptch1,Macroh2a1</t>
  </si>
  <si>
    <t>17937,19206,26914</t>
  </si>
  <si>
    <t>regulation of epidermis development</t>
  </si>
  <si>
    <t>GO:0045682</t>
  </si>
  <si>
    <t>Esr1,Ddah2,Ddah1</t>
  </si>
  <si>
    <t>13982,51793,69219</t>
  </si>
  <si>
    <t>regulation of nitric oxide metabolic process</t>
  </si>
  <si>
    <t>GO:0080164</t>
  </si>
  <si>
    <t>regulation of nitric oxide biosynthetic process</t>
  </si>
  <si>
    <t>GO:0045428</t>
  </si>
  <si>
    <t>positive regulation of nitric oxide metabolic process</t>
  </si>
  <si>
    <t>GO:1904407</t>
  </si>
  <si>
    <t>3/50</t>
  </si>
  <si>
    <t>positive regulation of nitric oxide biosynthetic process</t>
  </si>
  <si>
    <t>GO:0045429</t>
  </si>
  <si>
    <t>4/182</t>
  </si>
  <si>
    <t>Ptch1,Sdc4,Sall4,Trim71</t>
  </si>
  <si>
    <t>19206,20971,99377,636931</t>
  </si>
  <si>
    <t>morphogenesis of embryonic epithelium</t>
  </si>
  <si>
    <t>GO:0016331</t>
  </si>
  <si>
    <t>Pbx1,Ptch1,Trim71</t>
  </si>
  <si>
    <t>18514,19206,636931</t>
  </si>
  <si>
    <t>stem cell proliferation</t>
  </si>
  <si>
    <t>GO:0072089</t>
  </si>
  <si>
    <t>4/178</t>
  </si>
  <si>
    <t>tube formation</t>
  </si>
  <si>
    <t>GO:0035148</t>
  </si>
  <si>
    <t>epithelial tube formation</t>
  </si>
  <si>
    <t>GO:0072175</t>
  </si>
  <si>
    <t>4/156</t>
  </si>
  <si>
    <t>embryonic epithelial tube formation</t>
  </si>
  <si>
    <t>GO:0001838</t>
  </si>
  <si>
    <t>4/132</t>
  </si>
  <si>
    <t>neural tube formation</t>
  </si>
  <si>
    <t>GO:0001841</t>
  </si>
  <si>
    <t>10/761</t>
  </si>
  <si>
    <t>Esr1,Foxf1,Nrxn1,Pbx1,Ptch1,Sdc4,Tcf7l2,Sall4,Chd7,Trim71</t>
  </si>
  <si>
    <t>13982,15227,18189,18514,19206,20971,21416,99377,320790,636931</t>
  </si>
  <si>
    <t>tube morphogenesis</t>
  </si>
  <si>
    <t>GO:0035239</t>
  </si>
  <si>
    <t>primary neural tube formation</t>
  </si>
  <si>
    <t>GO:0014020</t>
  </si>
  <si>
    <t>5/195</t>
  </si>
  <si>
    <t>Ptch1,Sdc4,Tcf7l2,Sall4,Trim71</t>
  </si>
  <si>
    <t>19206,20971,21416,99377,636931</t>
  </si>
  <si>
    <t>neural tube development</t>
  </si>
  <si>
    <t>GO:0021915</t>
  </si>
  <si>
    <t>tube closure</t>
  </si>
  <si>
    <t>GO:0060606</t>
  </si>
  <si>
    <t>neural tube closure</t>
  </si>
  <si>
    <t>GO:0001843</t>
  </si>
  <si>
    <t>Esr1,Foxf1,Pbx1,Ptch1,Sdc4,Sall4,Trim71</t>
  </si>
  <si>
    <t>13982,15227,18514,19206,20971,99377,636931</t>
  </si>
  <si>
    <t>epithelial tube morphogenesis</t>
  </si>
  <si>
    <t>GO:0060562</t>
  </si>
  <si>
    <t>10/647</t>
  </si>
  <si>
    <t>Esr1,Foxf1,Igf1r,Pbx1,Ptch1,Sdc4,Sall4,Fras1,Chd7,Trim71</t>
  </si>
  <si>
    <t>13982,15227,16001,18514,19206,20971,99377,231470,320790,636931</t>
  </si>
  <si>
    <t>tissue morphogenesis</t>
  </si>
  <si>
    <t>GO:0048729</t>
  </si>
  <si>
    <t>Esr1,Foxf1,Igf1r,Pbx1,Ptch1,Sdc4,Sall4,Fras1,Trim71</t>
  </si>
  <si>
    <t>13982,15227,16001,18514,19206,20971,99377,231470,636931</t>
  </si>
  <si>
    <t>morphogenesis of an epithelium</t>
  </si>
  <si>
    <t>GO:0002009</t>
  </si>
  <si>
    <t>Esr1,Foxf1,Igf1r,Pbx1,Ptch1,Sdc4,Sall4,Fras1,Trim71,Chd7,Tcf7l2,Nrxn1</t>
  </si>
  <si>
    <t>13982,15227,16001,18514,19206,20971,99377,231470,636931,320790,21416,18189</t>
  </si>
  <si>
    <t>Lamb1,Reln,Ccdc141</t>
  </si>
  <si>
    <t>16777,19699,545428</t>
  </si>
  <si>
    <t>cerebral cortex radially oriented cell migration</t>
  </si>
  <si>
    <t>GO:0021799</t>
  </si>
  <si>
    <t>Lamb1,Reln,Sdc4,Fras1</t>
  </si>
  <si>
    <t>16777,19699,20971,231470</t>
  </si>
  <si>
    <t>ECM-receptor interaction - Mus musculus (house mouse)</t>
  </si>
  <si>
    <t>mmu04512</t>
  </si>
  <si>
    <t>Lamb1,Reln,Sdc4,Fras1,Ccdc141</t>
  </si>
  <si>
    <t>16777,19699,20971,231470,545428</t>
  </si>
  <si>
    <t>4/142</t>
  </si>
  <si>
    <t>Afp,Esr1,Lhfpl2,Chd7</t>
  </si>
  <si>
    <t>11576,13982,218454,320790</t>
  </si>
  <si>
    <t>female sex differentiation</t>
  </si>
  <si>
    <t>GO:0046660</t>
  </si>
  <si>
    <t>6/321</t>
  </si>
  <si>
    <t>Afp,Esr1,Igf1r,Sox3,Tcf7l2,Chd7</t>
  </si>
  <si>
    <t>11576,13982,16001,20675,21416,320790</t>
  </si>
  <si>
    <t>reproductive system development</t>
  </si>
  <si>
    <t>GO:0061458</t>
  </si>
  <si>
    <t>6/317</t>
  </si>
  <si>
    <t>reproductive structure development</t>
  </si>
  <si>
    <t>GO:0048608</t>
  </si>
  <si>
    <t>Sox3,Tcf7l2,Chd7</t>
  </si>
  <si>
    <t>20675,21416,320790</t>
  </si>
  <si>
    <t>face development</t>
  </si>
  <si>
    <t>GO:0060324</t>
  </si>
  <si>
    <t>Afp,Esr1,Igf1r</t>
  </si>
  <si>
    <t>11576,13982,16001</t>
  </si>
  <si>
    <t>ovulation cycle</t>
  </si>
  <si>
    <t>GO:0042698</t>
  </si>
  <si>
    <t>Esr1,Tcf7l2,Chd7</t>
  </si>
  <si>
    <t>13982,21416,320790</t>
  </si>
  <si>
    <t>genitalia development</t>
  </si>
  <si>
    <t>GO:0048806</t>
  </si>
  <si>
    <t>7/312</t>
  </si>
  <si>
    <t>Afp,Esr1,Pbx1,Sox3,Tcf7l2,Lhfpl2,Chd7</t>
  </si>
  <si>
    <t>11576,13982,18514,20675,21416,218454,320790</t>
  </si>
  <si>
    <t>sex differentiation</t>
  </si>
  <si>
    <t>GO:0007548</t>
  </si>
  <si>
    <t>Afp,Esr1,Pbx1,Sox3,Tcf7l2,Lhfpl2,Chd7,Igf1r</t>
  </si>
  <si>
    <t>11576,13982,18514,20675,21416,218454,320790,16001</t>
  </si>
  <si>
    <t>8/643</t>
  </si>
  <si>
    <t>Esr1,Foxf1,Ptch1,Sox3,Tubb5,Txnip,Foxp1,Onecut2</t>
  </si>
  <si>
    <t>13982,15227,19206,20675,22154,56338,108655,225631</t>
  </si>
  <si>
    <t>epithelial cell differentiation</t>
  </si>
  <si>
    <t>GO:0030855</t>
  </si>
  <si>
    <t>Esr1,Foxf1,Pbx1,Ptch1</t>
  </si>
  <si>
    <t>13982,15227,18514,19206</t>
  </si>
  <si>
    <t>branching morphogenesis of an epithelial tube</t>
  </si>
  <si>
    <t>GO:0048754</t>
  </si>
  <si>
    <t>Esr1,Foxf1,Igf1r,Ptch1</t>
  </si>
  <si>
    <t>13982,15227,16001,19206</t>
  </si>
  <si>
    <t>mammary gland development</t>
  </si>
  <si>
    <t>GO:0030879</t>
  </si>
  <si>
    <t>Esr1,Foxf1,Ptch1</t>
  </si>
  <si>
    <t>13982,15227,19206</t>
  </si>
  <si>
    <t>mammary gland epithelium development</t>
  </si>
  <si>
    <t>GO:0061180</t>
  </si>
  <si>
    <t>Esr1,Igf1r,Pbx1</t>
  </si>
  <si>
    <t>13982,16001,18514</t>
  </si>
  <si>
    <t>urogenital system development</t>
  </si>
  <si>
    <t>GO:0001655</t>
  </si>
  <si>
    <t>Ank3,Esr1,Igf1r,Ptch1,Sdc4</t>
  </si>
  <si>
    <t>11735,13982,16001,19206,20971</t>
  </si>
  <si>
    <t>Proteoglycans in cancer - Mus musculus (house mouse)</t>
  </si>
  <si>
    <t>mmu05205</t>
  </si>
  <si>
    <t>5/172</t>
  </si>
  <si>
    <t>Esr1,Igf1r,Pbx1,Ptch1,Tcf7l2</t>
  </si>
  <si>
    <t>13982,16001,18514,19206,21416</t>
  </si>
  <si>
    <t>negative regulation of DNA-binding transcription factor activity</t>
  </si>
  <si>
    <t>GO:0043433</t>
  </si>
  <si>
    <t>8/456</t>
  </si>
  <si>
    <t>Esr1,Foxf1,Igf1r,Pbx1,Ptch1,Sox3,Tcf7l2,Onecut2</t>
  </si>
  <si>
    <t>13982,15227,16001,18514,19206,20675,21416,225631</t>
  </si>
  <si>
    <t>gland development</t>
  </si>
  <si>
    <t>GO:0048732</t>
  </si>
  <si>
    <t>5/136</t>
  </si>
  <si>
    <t>Igf1r,Pbx1,Sox3,Tcf7l2,Onecut2</t>
  </si>
  <si>
    <t>16001,18514,20675,21416,225631</t>
  </si>
  <si>
    <t>endocrine system development</t>
  </si>
  <si>
    <t>GO:0035270</t>
  </si>
  <si>
    <t>13/-</t>
  </si>
  <si>
    <t>Igf1r,Pbx1,Sox3,Tcf7l2,Onecut2,Esr1,Foxf1,Ptch1,Ank3,Sdc4,Tubb5,Txnip,Foxp1</t>
  </si>
  <si>
    <t>16001,18514,20675,21416,225631,13982,15227,19206,11735,20971,22154,56338,108655</t>
  </si>
  <si>
    <t>Apba2,Cacna1a,Reln,Npas3,Adgrl3,Chd7</t>
  </si>
  <si>
    <t>11784,12286,19699,27386,319387,320790</t>
  </si>
  <si>
    <t>11/754</t>
  </si>
  <si>
    <t>Apba2,Cacna1a,Lamb1,Morc1,Nrxn1,Reln,Npas3,Rnf180,Foxp1,Adgrl3,Chd7</t>
  </si>
  <si>
    <t>11784,12286,16777,17450,18189,19699,27386,71816,108655,319387,320790</t>
  </si>
  <si>
    <t>12/768</t>
  </si>
  <si>
    <t>Cacna1a,Igf1r,Lamb1,Nrxn1,Pbx1,Ptch1,Reln,Sox3,Tcf7l2,Adgrl3,Chd7,Ccdc141</t>
  </si>
  <si>
    <t>12286,16001,16777,18189,18514,19206,19699,20675,21416,319387,320790,545428</t>
  </si>
  <si>
    <t>head development</t>
  </si>
  <si>
    <t>GO:0060322</t>
  </si>
  <si>
    <t>12/707</t>
  </si>
  <si>
    <t>brain development</t>
  </si>
  <si>
    <t>GO:0007420</t>
  </si>
  <si>
    <t>Cacna1a,Igf1r,Lamb1,Nrxn1,Pbx1,Ptch1,Reln,Sox3,Tcf7l2,Adgrl3,Chd7,Ccdc141,Apba2,Morc1,Npas3,Rnf180,Foxp1</t>
  </si>
  <si>
    <t>12286,16001,16777,18189,18514,19206,19699,20675,21416,319387,320790,545428,11784,17450,27386,71816,108655</t>
  </si>
  <si>
    <t>Ank3,Dst,Kif5c</t>
  </si>
  <si>
    <t>11735,13518,16574</t>
  </si>
  <si>
    <t>axo-dendritic transport</t>
  </si>
  <si>
    <t>GO:0008088</t>
  </si>
  <si>
    <t>Ank3,Kif5c,Ptch1,Reln,Foxp1</t>
  </si>
  <si>
    <t>11735,16574,19206,19699,108655</t>
  </si>
  <si>
    <t>axonal transport</t>
  </si>
  <si>
    <t>GO:0098930</t>
  </si>
  <si>
    <t>Cacna1a,Ptch1,Reln,Foxp1</t>
  </si>
  <si>
    <t>12286,19206,19699,108655</t>
  </si>
  <si>
    <t>9/578</t>
  </si>
  <si>
    <t>Ank3,Cacna1a,Dst,Igf1r,Kif5c,Ptch1,Reln,Col25a1,Foxp1</t>
  </si>
  <si>
    <t>11735,12286,13518,16001,16574,19206,19699,77018,108655</t>
  </si>
  <si>
    <t>10/675</t>
  </si>
  <si>
    <t>Ank3,Cacna1a,Dst,Igf1r,Kif5c,Nrxn1,Ptch1,Reln,Col25a1,Foxp1</t>
  </si>
  <si>
    <t>11735,12286,13518,16001,16574,18189,19206,19699,77018,108655</t>
  </si>
  <si>
    <t>8/442</t>
  </si>
  <si>
    <t>Ank3,Dst,Igf1r,Kif5c,Ptch1,Reln,Col25a1,Foxp1</t>
  </si>
  <si>
    <t>11735,13518,16001,16574,19206,19699,77018,108655</t>
  </si>
  <si>
    <t>11/762</t>
  </si>
  <si>
    <t>Ank3,Cacna1a,Dst,Igf1r,Kif5c,Nrxn1,Psmb10,Ptch1,Reln,Col25a1,Foxp1</t>
  </si>
  <si>
    <t>11735,12286,13518,16001,16574,18189,19171,19206,19699,77018,108655</t>
  </si>
  <si>
    <t>8/391</t>
  </si>
  <si>
    <t>9/490</t>
  </si>
  <si>
    <t>10/573</t>
  </si>
  <si>
    <t>10/537</t>
  </si>
  <si>
    <t>10/531</t>
  </si>
  <si>
    <t>4/55</t>
  </si>
  <si>
    <t>ventral spinal cord development</t>
  </si>
  <si>
    <t>GO:0021517</t>
  </si>
  <si>
    <t>13/772</t>
  </si>
  <si>
    <t>Ank3,Cacna1a,Dst,Igf1r,Kif5c,Lamb1,Nrxn1,Ptch1,Reln,Sdc4,Col25a1,Foxp1,Ppp1r9a</t>
  </si>
  <si>
    <t>11735,12286,13518,16001,16574,16777,18189,19206,19699,20971,77018,108655,243725</t>
  </si>
  <si>
    <t>Ank3,Cacna1a,Dst,Igf1r,Kif5c,Lamb1,Nrxn1,Ptch1,Reln,Sdc4,Col25a1,Foxp1,Ppp1r9a,Psmb10</t>
  </si>
  <si>
    <t>11735,12286,13518,16001,16574,16777,18189,19206,19699,20971,77018,108655,243725,19171</t>
  </si>
  <si>
    <t>Cacna1a,Igf1r,Tcf7l2</t>
  </si>
  <si>
    <t>12286,16001,21416</t>
  </si>
  <si>
    <t>regulation of hormone metabolic process</t>
  </si>
  <si>
    <t>GO:0032350</t>
  </si>
  <si>
    <t>Cacna1a,Tcf7l2,Pdk1</t>
  </si>
  <si>
    <t>12286,21416,228026</t>
  </si>
  <si>
    <t>regulation of sulfur metabolic process</t>
  </si>
  <si>
    <t>GO:0042762</t>
  </si>
  <si>
    <t>Cacna1a,Tcf7l2,Pdk1,Igf1r</t>
  </si>
  <si>
    <t>12286,21416,228026,16001</t>
  </si>
  <si>
    <t>5/281</t>
  </si>
  <si>
    <t>Cacna1a,Dst,Nrxn1,Reln,Adgrl3</t>
  </si>
  <si>
    <t>12286,13518,18189,19699,319387</t>
  </si>
  <si>
    <t>Grm8,Nrxn1,Reln</t>
  </si>
  <si>
    <t>14823,18189,19699</t>
  </si>
  <si>
    <t>7/491</t>
  </si>
  <si>
    <t>Ank3,Cacna1a,Nrxn1,Reln,Nos1ap,Foxp1,Ppp1r9a</t>
  </si>
  <si>
    <t>11735,12286,18189,19699,70729,108655,243725</t>
  </si>
  <si>
    <t>Ccnd3,Nab2,Nrxn1,Reln,Sdc4,Ppp1r9a</t>
  </si>
  <si>
    <t>12445,17937,18189,19699,20971,243725</t>
  </si>
  <si>
    <t>Ccnd3,Nab2,Nrxn1,Ptprt,Reln,Sdc4,Macroh2a1,Ppp1r9a</t>
  </si>
  <si>
    <t>12445,17937,18189,19281,19699,20971,26914,243725</t>
  </si>
  <si>
    <t>Enc1,Igf1r,Nrxn1,Reln,Ppp1r9a</t>
  </si>
  <si>
    <t>13803,16001,18189,19699,243725</t>
  </si>
  <si>
    <t>Nrxn1,Reln,Dlgap1</t>
  </si>
  <si>
    <t>18189,19699,224997</t>
  </si>
  <si>
    <t>Igf1r,Nrxn1,Adgrl3</t>
  </si>
  <si>
    <t>16001,18189,319387</t>
  </si>
  <si>
    <t>7/435</t>
  </si>
  <si>
    <t>Ccnd3,Igf1r,Nab2,Nrxn1,Reln,Sdc4,Ppp1r9a</t>
  </si>
  <si>
    <t>12445,16001,17937,18189,19699,20971,243725</t>
  </si>
  <si>
    <t>6/313</t>
  </si>
  <si>
    <t>Nrxn1,Ptprt,Reln,Tubb5,Ppp1r9a,Adgrl3</t>
  </si>
  <si>
    <t>18189,19281,19699,22154,243725,319387</t>
  </si>
  <si>
    <t>6/305</t>
  </si>
  <si>
    <t>Kif5c,Nrxn1,Reln</t>
  </si>
  <si>
    <t>16574,18189,19699</t>
  </si>
  <si>
    <t>Cacna1a,Nrxn1,Reln</t>
  </si>
  <si>
    <t>12286,18189,19699</t>
  </si>
  <si>
    <t>receptor clustering</t>
  </si>
  <si>
    <t>GO:0043113</t>
  </si>
  <si>
    <t>10/708</t>
  </si>
  <si>
    <t>Ccnd3,Igf1r,Nab2,Nrxn1,Pip4k2a,Ptprt,Reln,Sdc4,Macroh2a1,Ppp1r9a</t>
  </si>
  <si>
    <t>12445,16001,17937,18189,18718,19281,19699,20971,26914,243725</t>
  </si>
  <si>
    <t>Kif5c,Nrxn1,Reln,Dlgap1</t>
  </si>
  <si>
    <t>16574,18189,19699,224997</t>
  </si>
  <si>
    <t>protein localization to cell junction</t>
  </si>
  <si>
    <t>GO:1902414</t>
  </si>
  <si>
    <t>Cacna1a,Nrxn1,Reln,Adgrl3</t>
  </si>
  <si>
    <t>12286,18189,19699,319387</t>
  </si>
  <si>
    <t>9/560</t>
  </si>
  <si>
    <t>Ank3,Cacna1a,Dst,Igf1r,Nrxn1,Reln,Nos1ap,Ppp1r9a,Adgrl3</t>
  </si>
  <si>
    <t>11735,12286,13518,16001,18189,19699,70729,243725,319387</t>
  </si>
  <si>
    <t>Nrxn1,Reln,Adgrl3</t>
  </si>
  <si>
    <t>18189,19699,319387</t>
  </si>
  <si>
    <t>postsynaptic specialization organization</t>
  </si>
  <si>
    <t>GO:0099084</t>
  </si>
  <si>
    <t>postsynaptic density organization</t>
  </si>
  <si>
    <t>GO:0097106</t>
  </si>
  <si>
    <t>8/345</t>
  </si>
  <si>
    <t>Ank3,Cacna1a,Igf1r,Nrxn1,Reln,Nos1ap,Ppp1r9a,Adgrl3</t>
  </si>
  <si>
    <t>11735,12286,16001,18189,19699,70729,243725,319387</t>
  </si>
  <si>
    <t>6/123</t>
  </si>
  <si>
    <t>Igf1r,Nrxn1,Reln,Nos1ap,Ppp1r9a,Adgrl3</t>
  </si>
  <si>
    <t>16001,18189,19699,70729,243725,319387</t>
  </si>
  <si>
    <t>postsynapse organization</t>
  </si>
  <si>
    <t>GO:0099173</t>
  </si>
  <si>
    <t>21/-</t>
  </si>
  <si>
    <t>Igf1r,Nrxn1,Reln,Nos1ap,Ppp1r9a,Adgrl3,Ank3,Cacna1a,Kif5c,Dlgap1,Dst,Ccnd3,Nab2,Pip4k2a,Ptprt,Sdc4,Macroh2a1,Tubb5,Enc1,Foxp1,Grm8</t>
  </si>
  <si>
    <t>16001,18189,19699,70729,243725,319387,11735,12286,16574,224997,13518,12445,17937,18718,19281,20971,26914,22154,13803,108655,14823</t>
  </si>
  <si>
    <t>6/335</t>
  </si>
  <si>
    <t>Foxf1,Pbx1,Ptch1,Bicc1,Fras1,Zbtb16</t>
  </si>
  <si>
    <t>15227,18514,19206,83675,231470,235320</t>
  </si>
  <si>
    <t>renal system development</t>
  </si>
  <si>
    <t>GO:0072001</t>
  </si>
  <si>
    <t>Aff3,Zbtb16,Chd7</t>
  </si>
  <si>
    <t>16764,235320,320790</t>
  </si>
  <si>
    <t>embryonic hindlimb morphogenesis</t>
  </si>
  <si>
    <t>GO:0035116</t>
  </si>
  <si>
    <t>11/641</t>
  </si>
  <si>
    <t>Foxf1,Aff3,Pbx1,Ptch1,Sdc4,Tcf7l2,Sall4,Fras1,Zbtb16,Chd7,Trim71</t>
  </si>
  <si>
    <t>15227,16764,18514,19206,20971,21416,99377,231470,235320,320790,636931</t>
  </si>
  <si>
    <t>embryonic morphogenesis</t>
  </si>
  <si>
    <t>GO:0048598</t>
  </si>
  <si>
    <t>4/49</t>
  </si>
  <si>
    <t>Aff3,Ptch1,Zbtb16,Chd7</t>
  </si>
  <si>
    <t>16764,19206,235320,320790</t>
  </si>
  <si>
    <t>hindlimb morphogenesis</t>
  </si>
  <si>
    <t>GO:0035137</t>
  </si>
  <si>
    <t>7/211</t>
  </si>
  <si>
    <t>Aff3,Pbx1,Ptch1,Sall4,Fras1,Zbtb16,Chd7</t>
  </si>
  <si>
    <t>16764,18514,19206,99377,231470,235320,320790</t>
  </si>
  <si>
    <t>limb development</t>
  </si>
  <si>
    <t>GO:0060173</t>
  </si>
  <si>
    <t>appendage development</t>
  </si>
  <si>
    <t>GO:0048736</t>
  </si>
  <si>
    <t>7/178</t>
  </si>
  <si>
    <t>limb morphogenesis</t>
  </si>
  <si>
    <t>GO:0035108</t>
  </si>
  <si>
    <t>appendage morphogenesis</t>
  </si>
  <si>
    <t>GO:0035107</t>
  </si>
  <si>
    <t>7/144</t>
  </si>
  <si>
    <t>embryonic appendage morphogenesis</t>
  </si>
  <si>
    <t>GO:0035113</t>
  </si>
  <si>
    <t>embryonic limb morphogenesis</t>
  </si>
  <si>
    <t>GO:0030326</t>
  </si>
  <si>
    <t>Aff3,Pbx1,Ptch1,Sall4,Fras1,Zbtb16,Chd7,Foxf1,Sdc4,Tcf7l2,Trim71,Bicc1</t>
  </si>
  <si>
    <t>16764,18514,19206,99377,231470,235320,320790,15227,20971,21416,636931,83675</t>
  </si>
  <si>
    <t>8/749</t>
  </si>
  <si>
    <t>Calr,Hspa5,Spcs1,Nol8,Emc7,Nxt2,Fsip2,Kalrn</t>
  </si>
  <si>
    <t>12317,14828,69019,70930,73024,237082,241516,545156</t>
  </si>
  <si>
    <t>protein localization to organelle</t>
  </si>
  <si>
    <t>GO:0033365</t>
  </si>
  <si>
    <t>Sycp1,Sycp3,Dynlt3,Ube2s,Ccnb3,Ttc28,Sycp2</t>
  </si>
  <si>
    <t>20957,20962,67117,77891,209091,209683,320558</t>
  </si>
  <si>
    <t>Rsph1,Fsip2,Cfap47</t>
  </si>
  <si>
    <t>22092,241516,636104</t>
  </si>
  <si>
    <t>axoneme assembly</t>
  </si>
  <si>
    <t>GO:0035082</t>
  </si>
  <si>
    <t>Ly6k,Cox7b2,Fsip2,Cfap47</t>
  </si>
  <si>
    <t>76486,78174,241516,636104</t>
  </si>
  <si>
    <t>sperm motility</t>
  </si>
  <si>
    <t>GO:0097722</t>
  </si>
  <si>
    <t>Ly6k,Cox7b2,Fsip2,Cfap47,Rsph1</t>
  </si>
  <si>
    <t>76486,78174,241516,636104,22092</t>
  </si>
  <si>
    <t>4/193</t>
  </si>
  <si>
    <t>Nrxn1,Pgrmc1,Ap1s2,Kalrn</t>
  </si>
  <si>
    <t>18189,53328,108012,545156</t>
  </si>
  <si>
    <t>Nrxn1,Rpgr,Cep112,Kalrn</t>
  </si>
  <si>
    <t>18189,19893,76380,545156</t>
  </si>
  <si>
    <t>Nrxn1,Cep112,Kalrn</t>
  </si>
  <si>
    <t>18189,76380,545156</t>
  </si>
  <si>
    <t>Nrxn1,Cep112,Kalrn,Rpgr,Pgrmc1,Ap1s2</t>
  </si>
  <si>
    <t>18189,76380,545156,19893,53328,108012</t>
  </si>
  <si>
    <t>6/470</t>
  </si>
  <si>
    <t>Gnas,Zfy2,Cenpp,BC004004,Brdt,Xist</t>
  </si>
  <si>
    <t>14683,22768,66336,80748,114642,213742</t>
  </si>
  <si>
    <t>chromatin remodeling</t>
  </si>
  <si>
    <t>GO:0006338</t>
  </si>
  <si>
    <t>9/736</t>
  </si>
  <si>
    <t>Gnas,Sycp1,Sycp3,Zfy2,Cenpp,BC004004,Brdt,Xist,Rcor1</t>
  </si>
  <si>
    <t>14683,20957,20962,22768,66336,80748,114642,213742,217864</t>
  </si>
  <si>
    <t>9/656</t>
  </si>
  <si>
    <t>7/569</t>
  </si>
  <si>
    <t>Calr,Hspa5,Rpgr,Ube2a,Fbxl17,Erlec1,Ube2s</t>
  </si>
  <si>
    <t>12317,14828,19893,22209,50758,66753,77891</t>
  </si>
  <si>
    <t>Calr,Hspa5,Erlec1</t>
  </si>
  <si>
    <t>12317,14828,66753</t>
  </si>
  <si>
    <t>ERAD pathway</t>
  </si>
  <si>
    <t>GO:0036503</t>
  </si>
  <si>
    <t>7/558</t>
  </si>
  <si>
    <t>7/546</t>
  </si>
  <si>
    <t>Calr,Hspa5,Hspa2,Erlec1</t>
  </si>
  <si>
    <t>12317,14828,15512,66753</t>
  </si>
  <si>
    <t>Protein processing in endoplasmic reticulum - Mus musculus (house mouse)</t>
  </si>
  <si>
    <t>mmu04141</t>
  </si>
  <si>
    <t>ubiquitin-dependent ERAD pathway</t>
  </si>
  <si>
    <t>GO:0030433</t>
  </si>
  <si>
    <t>Calr,Hspa5,Ube2a,Fbxl17,Erlec1,Ube2s</t>
  </si>
  <si>
    <t>12317,14828,22209,50758,66753,77891</t>
  </si>
  <si>
    <t>Calr,Hspa5,H2-K1</t>
  </si>
  <si>
    <t>12317,14828,14972</t>
  </si>
  <si>
    <t>Antigen Presentation: Folding, assembly and peptide loading of class I MHC</t>
  </si>
  <si>
    <t>R-MMU-983170</t>
  </si>
  <si>
    <t>4/90</t>
  </si>
  <si>
    <t>Calr,Hspa5,H2-K1,Hspa2</t>
  </si>
  <si>
    <t>12317,14828,14972,15512</t>
  </si>
  <si>
    <t>Antigen processing and presentation - Mus musculus (house mouse)</t>
  </si>
  <si>
    <t>mmu04612</t>
  </si>
  <si>
    <t>Calr,Hspa5,H2-K1,Hspa2,Ube2a,Fbxl17,Erlec1,Ube2s,Rpgr</t>
  </si>
  <si>
    <t>12317,14828,14972,15512,22209,50758,66753,77891,19893</t>
  </si>
  <si>
    <t>Calr,Zfy2,Hormad1,Ago2,Sycp2</t>
  </si>
  <si>
    <t>12317,22768,67981,239528,320558</t>
  </si>
  <si>
    <t>Calr,Zfy2,Hormad1</t>
  </si>
  <si>
    <t>12317,22768,67981</t>
  </si>
  <si>
    <t>3/39</t>
  </si>
  <si>
    <t>regulation of meiotic nuclear division</t>
  </si>
  <si>
    <t>GO:0040020</t>
  </si>
  <si>
    <t>Calr,Zfy2,Hormad1,Sycp2</t>
  </si>
  <si>
    <t>12317,22768,67981,320558</t>
  </si>
  <si>
    <t>negative regulation of reproductive process</t>
  </si>
  <si>
    <t>GO:2000242</t>
  </si>
  <si>
    <t>Calr,Zfy2,Hormad1,Sycp2,Ago2</t>
  </si>
  <si>
    <t>12317,22768,67981,320558,239528</t>
  </si>
  <si>
    <t>6/429</t>
  </si>
  <si>
    <t>Hspa2,Sycp1,Sycp3,Cenpp,Hormad1,Meiob</t>
  </si>
  <si>
    <t>15512,20957,20962,66336,67981,75178</t>
  </si>
  <si>
    <t>Sycp1,Sycp3,Meiob</t>
  </si>
  <si>
    <t>20957,20962,75178</t>
  </si>
  <si>
    <t>homologous recombination</t>
  </si>
  <si>
    <t>GO:0035825</t>
  </si>
  <si>
    <t>reciprocal homologous recombination</t>
  </si>
  <si>
    <t>GO:0140527</t>
  </si>
  <si>
    <t>reciprocal meiotic recombination</t>
  </si>
  <si>
    <t>GO:0007131</t>
  </si>
  <si>
    <t>Sycp1,Sycp3,Hormad1,Meiob</t>
  </si>
  <si>
    <t>20957,20962,67981,75178</t>
  </si>
  <si>
    <t>Sycp3,Meiob,Sycp2</t>
  </si>
  <si>
    <t>20962,75178,320558</t>
  </si>
  <si>
    <t>Sycp3,Hormad1,Meiob,Tm9sf5,Sycp2</t>
  </si>
  <si>
    <t>20962,67981,75178,245423,320558</t>
  </si>
  <si>
    <t>Sycp1,Sycp3,Brdt</t>
  </si>
  <si>
    <t>20957,20962,114642</t>
  </si>
  <si>
    <t>spermatid nucleus differentiation</t>
  </si>
  <si>
    <t>GO:0007289</t>
  </si>
  <si>
    <t>Hspa2,Meiob,Brdt</t>
  </si>
  <si>
    <t>15512,75178,114642</t>
  </si>
  <si>
    <t>male meiosis I</t>
  </si>
  <si>
    <t>GO:0007141</t>
  </si>
  <si>
    <t>chromosome organization involved in meiotic cell cycle</t>
  </si>
  <si>
    <t>GO:0070192</t>
  </si>
  <si>
    <t>4/70</t>
  </si>
  <si>
    <t>homologous chromosome segregation</t>
  </si>
  <si>
    <t>GO:0045143</t>
  </si>
  <si>
    <t>Sycp1,Sycp3,Hormad1</t>
  </si>
  <si>
    <t>20957,20962,67981</t>
  </si>
  <si>
    <t>synaptonemal complex assembly</t>
  </si>
  <si>
    <t>GO:0007130</t>
  </si>
  <si>
    <t>4/57</t>
  </si>
  <si>
    <t>homologous chromosome pairing at meiosis</t>
  </si>
  <si>
    <t>GO:0007129</t>
  </si>
  <si>
    <t>3/18</t>
  </si>
  <si>
    <t>sperm DNA condensation</t>
  </si>
  <si>
    <t>GO:0035092</t>
  </si>
  <si>
    <t>6/128</t>
  </si>
  <si>
    <t>Hspa2,Sycp1,Sycp3,Hormad1,Meiob,Brdt</t>
  </si>
  <si>
    <t>15512,20957,20962,67981,75178,114642</t>
  </si>
  <si>
    <t>9/339</t>
  </si>
  <si>
    <t>Hspa2,Tesmin,Sycp1,Sycp3,Hormad1,Meiob,Ube2s,Brdt,Sycp2</t>
  </si>
  <si>
    <t>15512,17771,20957,20962,67981,75178,77891,114642,320558</t>
  </si>
  <si>
    <t>Hspa2,Sycp1,Sycp3,Hormad1</t>
  </si>
  <si>
    <t>15512,20957,20962,67981</t>
  </si>
  <si>
    <t>synaptonemal complex organization</t>
  </si>
  <si>
    <t>GO:0070193</t>
  </si>
  <si>
    <t>5/58</t>
  </si>
  <si>
    <t>Hspa2,Tesmin,Meiob,Brdt,Sycp2</t>
  </si>
  <si>
    <t>15512,17771,75178,114642,320558</t>
  </si>
  <si>
    <t>male meiotic nuclear division</t>
  </si>
  <si>
    <t>GO:0007140</t>
  </si>
  <si>
    <t>8/178</t>
  </si>
  <si>
    <t>Hspa2,Tesmin,Sycp1,Sycp3,Hormad1,Meiob,Brdt,Sycp2</t>
  </si>
  <si>
    <t>15512,17771,20957,20962,67981,75178,114642,320558</t>
  </si>
  <si>
    <t>9/198</t>
  </si>
  <si>
    <t>Hspa2,Tesmin,Sycp1,Sycp3,Zfy2,Hormad1,Meiob,Brdt,Sycp2</t>
  </si>
  <si>
    <t>15512,17771,20957,20962,22768,67981,75178,114642,320558</t>
  </si>
  <si>
    <t>Hspa2,Tesmin,Sycp1,Sycp3,Zfy2,Hormad1,Meiob,Brdt,Sycp2,Ube2s,Tm9sf5,Cenpp</t>
  </si>
  <si>
    <t>15512,17771,20957,20962,22768,67981,75178,114642,320558,77891,245423,66336</t>
  </si>
  <si>
    <t>11/287</t>
  </si>
  <si>
    <t>Hspa2,Sycp1,Sycp3,Rsph1,Zfy2,3830403N18Rik,1700013H16Rik,Brdt,Fsip2,Gm5934,Cfap47</t>
  </si>
  <si>
    <t>15512,20957,20962,22092,22768,70691,75514,114642,241516,546272,636104</t>
  </si>
  <si>
    <t>spermatid differentiation</t>
  </si>
  <si>
    <t>GO:0048515</t>
  </si>
  <si>
    <t>11/277</t>
  </si>
  <si>
    <t>spermatid development</t>
  </si>
  <si>
    <t>GO:0007286</t>
  </si>
  <si>
    <t>13/414</t>
  </si>
  <si>
    <t>Hspa2,Sycp1,Sycp3,Rsph1,Zfy2,Hormad1,3830403N18Rik,1700013H16Rik,Brdt,Fsip2,Tm9sf5,Gm5934,Cfap47</t>
  </si>
  <si>
    <t>15512,20957,20962,22092,22768,67981,70691,75514,114642,241516,245423,546272,636104</t>
  </si>
  <si>
    <t>germ cell development</t>
  </si>
  <si>
    <t>GO:0007281</t>
  </si>
  <si>
    <t>17/660</t>
  </si>
  <si>
    <t>Hspa2,Tesmin,Sycp1,Sycp3,Rsph1,Zfy2,Hormad1,3830403N18Rik,1700013H16Rik,Cox7b2,1700102P08Rik,Brdt,Fsip2,Setx,Gm5934,Cfap47,Zfp541</t>
  </si>
  <si>
    <t>15512,17771,20957,20962,22092,22768,67981,70691,75514,78174,112418,114642,241516,269254,546272,636104,666528</t>
  </si>
  <si>
    <t>spermatogenesis</t>
  </si>
  <si>
    <t>GO:0007283</t>
  </si>
  <si>
    <t>16/538</t>
  </si>
  <si>
    <t>Hspa2,Tesmin,Sycp1,Sycp3,Rsph1,Zfy2,Hormad1,3830403N18Rik,Meiob,1700013H16Rik,Brdt,Fsip2,Tm9sf5,Sycp2,Gm5934,Cfap47</t>
  </si>
  <si>
    <t>15512,17771,20957,20962,22092,22768,67981,70691,75178,75514,114642,241516,245423,320558,546272,636104</t>
  </si>
  <si>
    <t>14/309</t>
  </si>
  <si>
    <t>Hspa2,Tesmin,Sycp1,Sycp3,Rsph1,Zfy2,Hormad1,3830403N18Rik,Meiob,1700013H16Rik,Brdt,Ccnb3,Sycp2,Gm5934</t>
  </si>
  <si>
    <t>15512,17771,20957,20962,22092,22768,67981,70691,75178,75514,114642,209091,320558,546272</t>
  </si>
  <si>
    <t>19/680</t>
  </si>
  <si>
    <t>Hspa2,Tesmin,Sycp1,Sycp3,Rsph1,Zfy2,Hormad1,3830403N18Rik,Meiob,1700013H16Rik,Cox7b2,1700102P08Rik,Brdt,Fsip2,Setx,Sycp2,Gm5934,Cfap47,Zfp541</t>
  </si>
  <si>
    <t>15512,17771,20957,20962,22092,22768,67981,70691,75178,75514,78174,112418,114642,241516,269254,320558,546272,636104,666528</t>
  </si>
  <si>
    <t>male gamete generation</t>
  </si>
  <si>
    <t>GO:0048232</t>
  </si>
  <si>
    <t>Hspa2,Tesmin,Sycp1,Sycp3,Rsph1,Zfy2,Hormad1,3830403N18Rik,Meiob,1700013H16Rik,Cox7b2,1700102P08Rik,Brdt,Fsip2,Setx,Sycp2,Gm5934,Cfap47,Zfp541,Ccnb3,Tm9sf5</t>
  </si>
  <si>
    <t>15512,17771,20957,20962,22092,22768,67981,70691,75178,75514,78174,112418,114642,241516,269254,320558,546272,636104,666528,209091,245423</t>
  </si>
  <si>
    <t>Pbx3,Prkn,Pcdh17,Sdk1</t>
  </si>
  <si>
    <t>18516,50873,219228,330222</t>
  </si>
  <si>
    <t>Bub1,Pde3b,Spdya</t>
  </si>
  <si>
    <t>12235,18576,70891</t>
  </si>
  <si>
    <t>7/560</t>
  </si>
  <si>
    <t>Srgap2,Ugt8a,Unc13b,Ppfibp1,Rims2,Pcdh17,Myo9a</t>
  </si>
  <si>
    <t>14270,22239,22249,67533,116838,219228,270163</t>
  </si>
  <si>
    <t>6/345</t>
  </si>
  <si>
    <t>Srgap2,Unc13b,Ppfibp1,Rims2,Pcdh17,Myo9a</t>
  </si>
  <si>
    <t>14270,22249,67533,116838,219228,270163</t>
  </si>
  <si>
    <t>Srgap2,Unc13b,Ppfibp1,Rims2,Pcdh17,Myo9a,Ugt8a</t>
  </si>
  <si>
    <t>14270,22249,67533,116838,219228,270163,22239</t>
  </si>
  <si>
    <t>8/694</t>
  </si>
  <si>
    <t>Bub1,Pparg,Slit2,Unc13b,Prkn,Cyld,Syce3,Inca1</t>
  </si>
  <si>
    <t>12235,19016,20563,22249,50873,74256,75459,103844</t>
  </si>
  <si>
    <t>positive regulation of cell death</t>
  </si>
  <si>
    <t>GO:0010942</t>
  </si>
  <si>
    <t>8/652</t>
  </si>
  <si>
    <t>positive regulation of programmed cell death</t>
  </si>
  <si>
    <t>GO:0043068</t>
  </si>
  <si>
    <t>8/632</t>
  </si>
  <si>
    <t>positive regulation of apoptotic process</t>
  </si>
  <si>
    <t>GO:0043065</t>
  </si>
  <si>
    <t>Pparg,Slit2,Cyld</t>
  </si>
  <si>
    <t>19016,20563,74256</t>
  </si>
  <si>
    <t>Pparg,Slit2,Prkn,Cyld</t>
  </si>
  <si>
    <t>19016,20563,50873,74256</t>
  </si>
  <si>
    <t>regulation of response to cytokine stimulus</t>
  </si>
  <si>
    <t>GO:0060759</t>
  </si>
  <si>
    <t>negative regulation of cytokine-mediated signaling pathway</t>
  </si>
  <si>
    <t>GO:0001960</t>
  </si>
  <si>
    <t>regulation of cytokine-mediated signaling pathway</t>
  </si>
  <si>
    <t>GO:0001959</t>
  </si>
  <si>
    <t>Pparg,Slit2,Prkn,Cyld,Bub1,Unc13b,Syce3,Inca1</t>
  </si>
  <si>
    <t>19016,20563,50873,74256,12235,22249,75459,103844</t>
  </si>
  <si>
    <t>H2-Ab1,H2-D1,H2-K1</t>
  </si>
  <si>
    <t>14961,14964,14972</t>
  </si>
  <si>
    <t>Viral myocarditis - Mus musculus (house mouse)</t>
  </si>
  <si>
    <t>mmu05416</t>
  </si>
  <si>
    <t>antigen processing and presentation of peptide antigen</t>
  </si>
  <si>
    <t>GO:0048002</t>
  </si>
  <si>
    <t>Autoimmune thyroid disease - Mus musculus (house mouse)</t>
  </si>
  <si>
    <t>mmu05320</t>
  </si>
  <si>
    <t>Type I diabetes mellitus - Mus musculus (house mouse)</t>
  </si>
  <si>
    <t>mmu04940</t>
  </si>
  <si>
    <t>Graft-versus-host disease - Mus musculus (house mouse)</t>
  </si>
  <si>
    <t>mmu05332</t>
  </si>
  <si>
    <t>Allograft rejection - Mus musculus (house mouse)</t>
  </si>
  <si>
    <t>mmu05330</t>
  </si>
  <si>
    <t>Pigf,Ugt8a,Pigp,Acer3</t>
  </si>
  <si>
    <t>18701,22239,56176,66190</t>
  </si>
  <si>
    <t>membrane lipid metabolic process</t>
  </si>
  <si>
    <t>GO:0006643</t>
  </si>
  <si>
    <t>Pigf,Ugt8a,Pigp</t>
  </si>
  <si>
    <t>18701,22239,56176</t>
  </si>
  <si>
    <t>glycolipid biosynthetic process</t>
  </si>
  <si>
    <t>GO:0009247</t>
  </si>
  <si>
    <t>membrane lipid biosynthetic process</t>
  </si>
  <si>
    <t>GO:0046467</t>
  </si>
  <si>
    <t>Pigf,Pigp,Tex101,Ly6k</t>
  </si>
  <si>
    <t>18701,56176,56746,76486</t>
  </si>
  <si>
    <t>Post-translational modification: synthesis of GPI-anchored proteins</t>
  </si>
  <si>
    <t>R-MMU-163125</t>
  </si>
  <si>
    <t>Pigf,Pigp,Tex101,Ly6k,Ugt8a,Acer3</t>
  </si>
  <si>
    <t>18701,56176,56746,76486,22239,66190</t>
  </si>
  <si>
    <t>6/224</t>
  </si>
  <si>
    <t>Tex101,Syce3,Eaf2,Prdm9,Meiosin,Sycp2</t>
  </si>
  <si>
    <t>56746,75459,106389,213389,243866,320558</t>
  </si>
  <si>
    <t>6/209</t>
  </si>
  <si>
    <t>Unc13b,Tex101,Meiob,Ly6k,Tex15,Sycp2</t>
  </si>
  <si>
    <t>22249,56746,75178,76486,104271,320558</t>
  </si>
  <si>
    <t>fertilization</t>
  </si>
  <si>
    <t>GO:0009566</t>
  </si>
  <si>
    <t>Unc13b,Tex101,Meiob,Ly6k,Tex15,Sycp2,Sycp3</t>
  </si>
  <si>
    <t>22249,56746,75178,76486,104271,320558,20962</t>
  </si>
  <si>
    <t>4/188</t>
  </si>
  <si>
    <t>Pde3b,Pparg,Prkn,Stxbp5l</t>
  </si>
  <si>
    <t>18576,19016,50873,207227</t>
  </si>
  <si>
    <t>negative regulation of secretion by cell</t>
  </si>
  <si>
    <t>GO:1903531</t>
  </si>
  <si>
    <t>Pde3b,Prkn,Stxbp5l</t>
  </si>
  <si>
    <t>18576,50873,207227</t>
  </si>
  <si>
    <t>negative regulation of protein secretion</t>
  </si>
  <si>
    <t>GO:0050709</t>
  </si>
  <si>
    <t>4/161</t>
  </si>
  <si>
    <t>Gab2,Unc13b,Rims2,Stxbp5l</t>
  </si>
  <si>
    <t>14389,22249,116838,207227</t>
  </si>
  <si>
    <t>regulation of regulated secretory pathway</t>
  </si>
  <si>
    <t>GO:1903305</t>
  </si>
  <si>
    <t>5/226</t>
  </si>
  <si>
    <t>Gab2,Unc13b,Prkn,Rims2,Stxbp5l</t>
  </si>
  <si>
    <t>14389,22249,50873,116838,207227</t>
  </si>
  <si>
    <t>regulation of exocytosis</t>
  </si>
  <si>
    <t>GO:0017157</t>
  </si>
  <si>
    <t>negative regulation of insulin secretion</t>
  </si>
  <si>
    <t>GO:0046676</t>
  </si>
  <si>
    <t>Unc13b,Rims2,Stxbp5l</t>
  </si>
  <si>
    <t>22249,116838,207227</t>
  </si>
  <si>
    <t>regulation of synaptic vesicle exocytosis</t>
  </si>
  <si>
    <t>GO:2000300</t>
  </si>
  <si>
    <t>4/123</t>
  </si>
  <si>
    <t>Unc13b,Prkn,Rims2,Stxbp5l</t>
  </si>
  <si>
    <t>22249,50873,116838,207227</t>
  </si>
  <si>
    <t>regulation of neurotransmitter transport</t>
  </si>
  <si>
    <t>GO:0051588</t>
  </si>
  <si>
    <t>regulation of neurotransmitter secretion</t>
  </si>
  <si>
    <t>GO:0046928</t>
  </si>
  <si>
    <t>negative regulation of hormone secretion</t>
  </si>
  <si>
    <t>GO:0046888</t>
  </si>
  <si>
    <t>negative regulation of peptide secretion</t>
  </si>
  <si>
    <t>GO:0002792</t>
  </si>
  <si>
    <t>negative regulation of peptide hormone secretion</t>
  </si>
  <si>
    <t>GO:0090278</t>
  </si>
  <si>
    <t>Pde3b,Pparg,Prkn,Stxbp5l,Unc13b,Rims2,Gab2</t>
  </si>
  <si>
    <t>18576,19016,50873,207227,22249,116838,14389</t>
  </si>
  <si>
    <t>Top2b,Meiob,Hfm1</t>
  </si>
  <si>
    <t>21974,75178,330149</t>
  </si>
  <si>
    <t>resolution of meiotic recombination intermediates</t>
  </si>
  <si>
    <t>GO:0000712</t>
  </si>
  <si>
    <t>3/101</t>
  </si>
  <si>
    <t>Brca2,Spdya,Atr</t>
  </si>
  <si>
    <t>12190,70891,245000</t>
  </si>
  <si>
    <t>telomere organization</t>
  </si>
  <si>
    <t>GO:0032200</t>
  </si>
  <si>
    <t>Brca2,Nipbl,Ddb2,Atr</t>
  </si>
  <si>
    <t>12190,71175,107986,245000</t>
  </si>
  <si>
    <t>cellular response to radiation</t>
  </si>
  <si>
    <t>GO:0071478</t>
  </si>
  <si>
    <t>4/183</t>
  </si>
  <si>
    <t>Brca2,Atr,Primpol,Bod1l</t>
  </si>
  <si>
    <t>12190,245000,408022,665775</t>
  </si>
  <si>
    <t>DNA replication</t>
  </si>
  <si>
    <t>GO:0006260</t>
  </si>
  <si>
    <t>telomere maintenance</t>
  </si>
  <si>
    <t>GO:0000723</t>
  </si>
  <si>
    <t>Brca2,Nipbl,Atr</t>
  </si>
  <si>
    <t>12190,71175,245000</t>
  </si>
  <si>
    <t>cellular response to ionizing radiation</t>
  </si>
  <si>
    <t>GO:0071479</t>
  </si>
  <si>
    <t>Brca2,Prkn,Ddb2</t>
  </si>
  <si>
    <t>12190,50873,107986</t>
  </si>
  <si>
    <t>protein autoubiquitination</t>
  </si>
  <si>
    <t>GO:0051865</t>
  </si>
  <si>
    <t>Brca2,Ddb2,Atr,Primpol</t>
  </si>
  <si>
    <t>12190,107986,245000,408022</t>
  </si>
  <si>
    <t>response to UV</t>
  </si>
  <si>
    <t>GO:0009411</t>
  </si>
  <si>
    <t>7/443</t>
  </si>
  <si>
    <t>Brca2,Pparg,Nipbl,Ddb2,Ap1s2,Atr,Primpol</t>
  </si>
  <si>
    <t>12190,19016,71175,107986,108012,245000,408022</t>
  </si>
  <si>
    <t>response to radiation</t>
  </si>
  <si>
    <t>GO:0009314</t>
  </si>
  <si>
    <t>6/327</t>
  </si>
  <si>
    <t>Brca2,Pparg,Ddb2,Ap1s2,Atr,Primpol</t>
  </si>
  <si>
    <t>12190,19016,107986,108012,245000,408022</t>
  </si>
  <si>
    <t>response to light stimulus</t>
  </si>
  <si>
    <t>GO:0009416</t>
  </si>
  <si>
    <t>DNA-templated DNA replication</t>
  </si>
  <si>
    <t>GO:0006261</t>
  </si>
  <si>
    <t>4/53</t>
  </si>
  <si>
    <t>DNA-templated DNA replication maintenance of fidelity</t>
  </si>
  <si>
    <t>GO:0045005</t>
  </si>
  <si>
    <t>replication fork processing</t>
  </si>
  <si>
    <t>GO:0031297</t>
  </si>
  <si>
    <t>Brca2,Spdya,Nipbl</t>
  </si>
  <si>
    <t>12190,70891,71175</t>
  </si>
  <si>
    <t>establishment of protein localization to chromosome</t>
  </si>
  <si>
    <t>GO:0070199</t>
  </si>
  <si>
    <t>protein localization to chromosome, telomeric region</t>
  </si>
  <si>
    <t>GO:0070198</t>
  </si>
  <si>
    <t>5/88</t>
  </si>
  <si>
    <t>Brca2,Spdya,Nipbl,Tex15,Atr</t>
  </si>
  <si>
    <t>12190,70891,71175,104271,245000</t>
  </si>
  <si>
    <t>Brca2,Spdya,Nipbl,Tex15,Atr,Primpol,Bod1l,Pparg,Ddb2,Ap1s2,Prkn</t>
  </si>
  <si>
    <t>12190,70891,71175,104271,245000,408022,665775,19016,107986,108012,50873</t>
  </si>
  <si>
    <t>Bub1,Nipbl,Smc1b,Atr</t>
  </si>
  <si>
    <t>12235,71175,140557,245000</t>
  </si>
  <si>
    <t>4/43</t>
  </si>
  <si>
    <t>Bub1,Sycp3,Nipbl,Smc1b</t>
  </si>
  <si>
    <t>12235,20962,71175,140557</t>
  </si>
  <si>
    <t>sister chromatid cohesion</t>
  </si>
  <si>
    <t>GO:0007062</t>
  </si>
  <si>
    <t>Bub1,Sycp3,Nipbl,Smc1b,Atr</t>
  </si>
  <si>
    <t>12235,20962,71175,140557,245000</t>
  </si>
  <si>
    <t>4/199</t>
  </si>
  <si>
    <t>Brca2,Dmc1,Pparg,Catspere2</t>
  </si>
  <si>
    <t>12190,13404,19016,545391</t>
  </si>
  <si>
    <t>cell maturation</t>
  </si>
  <si>
    <t>GO:0048469</t>
  </si>
  <si>
    <t>Brca2,Dmc1,Nipbl,Tex15,Eaf2,Sycp2</t>
  </si>
  <si>
    <t>12190,13404,71175,104271,106389,320558</t>
  </si>
  <si>
    <t>4/114</t>
  </si>
  <si>
    <t>Brca2,Dmc1,Nipbl,Meiob</t>
  </si>
  <si>
    <t>12190,13404,71175,75178</t>
  </si>
  <si>
    <t>recombinational repair</t>
  </si>
  <si>
    <t>GO:0000725</t>
  </si>
  <si>
    <t>Nipbl,Tex15,Sycp2</t>
  </si>
  <si>
    <t>71175,104271,320558</t>
  </si>
  <si>
    <t>4/110</t>
  </si>
  <si>
    <t>double-strand break repair via homologous recombination</t>
  </si>
  <si>
    <t>GO:0000724</t>
  </si>
  <si>
    <t>Brca2,Dmc1,Meiob</t>
  </si>
  <si>
    <t>12190,13404,75178</t>
  </si>
  <si>
    <t>7/58</t>
  </si>
  <si>
    <t>Brca2,Dmc1,Spdya,Meiob,Tex15,M1ap,Sycp2</t>
  </si>
  <si>
    <t>12190,13404,70891,75178,104271,110958,320558</t>
  </si>
  <si>
    <t>Brca2,Dmc1,Spdya,Meiob,Tex15,M1ap,Sycp2,Nipbl,Eaf2,Pparg,Catspere2</t>
  </si>
  <si>
    <t>12190,13404,70891,75178,104271,110958,320558,71175,106389,19016,545391</t>
  </si>
  <si>
    <t>7/398</t>
  </si>
  <si>
    <t>Brca2,Spdya,Terb2,Agbl4,Ap1s2,Terb1,Majin</t>
  </si>
  <si>
    <t>12190,70891,74401,78933,108012,320022,622554</t>
  </si>
  <si>
    <t>10/538</t>
  </si>
  <si>
    <t>Brca2,Unc13b,Prkn,Spdya,Terb2,Agbl4,Ap1s2,Rims2,Terb1,Majin</t>
  </si>
  <si>
    <t>12190,22249,50873,70891,74401,78933,108012,116838,320022,622554</t>
  </si>
  <si>
    <t>Brca2,Spdya,Terb2,Terb1,Majin</t>
  </si>
  <si>
    <t>12190,70891,74401,320022,622554</t>
  </si>
  <si>
    <t>Spdya,Terb2,Terb1,Majin</t>
  </si>
  <si>
    <t>70891,74401,320022,622554</t>
  </si>
  <si>
    <t>telomere localization</t>
  </si>
  <si>
    <t>GO:0034397</t>
  </si>
  <si>
    <t>4/14</t>
  </si>
  <si>
    <t>chromosome localization to nuclear envelope involved in homologous chromosome segregation</t>
  </si>
  <si>
    <t>GO:0090220</t>
  </si>
  <si>
    <t>4/13</t>
  </si>
  <si>
    <t>meiotic telomere clustering</t>
  </si>
  <si>
    <t>GO:0045141</t>
  </si>
  <si>
    <t>Brca2,Dmc1,Nipbl,Terb2,Meiob,4930447C04Rik,Prdm9,Terb1,Majin</t>
  </si>
  <si>
    <t>12190,13404,71175,74401,75178,75801,213389,320022,622554</t>
  </si>
  <si>
    <t>double-strand break repair</t>
  </si>
  <si>
    <t>GO:0006302</t>
  </si>
  <si>
    <t>4/8</t>
  </si>
  <si>
    <t>chromosome attachment to the nuclear envelope</t>
  </si>
  <si>
    <t>GO:0097240</t>
  </si>
  <si>
    <t>4/7</t>
  </si>
  <si>
    <t>telomere tethering at nuclear periphery</t>
  </si>
  <si>
    <t>GO:0034398</t>
  </si>
  <si>
    <t>meiotic attachment of telomere to nuclear envelope</t>
  </si>
  <si>
    <t>GO:0070197</t>
  </si>
  <si>
    <t>meiotic telomere tethering at nuclear periphery</t>
  </si>
  <si>
    <t>GO:0044821</t>
  </si>
  <si>
    <t>5/13</t>
  </si>
  <si>
    <t>Dmc1,Terb2,Prdm9,Terb1,Majin</t>
  </si>
  <si>
    <t>13404,74401,213389,320022,622554</t>
  </si>
  <si>
    <t>double-strand break repair involved in meiotic recombination</t>
  </si>
  <si>
    <t>GO:1990918</t>
  </si>
  <si>
    <t>15/-</t>
  </si>
  <si>
    <t>Dmc1,Terb2,Prdm9,Terb1,Majin,Spdya,Brca2,Nipbl,Meiob,4930447C04Rik,Unc13b,Prkn,Agbl4,Ap1s2,Rims2</t>
  </si>
  <si>
    <t>13404,74401,213389,320022,622554,70891,12190,71175,75178,75801,22249,50873,78933,108012,116838</t>
  </si>
  <si>
    <t>Sycp3,Tex12,Primpol</t>
  </si>
  <si>
    <t>20962,66654,408022</t>
  </si>
  <si>
    <t>DNA biosynthetic process</t>
  </si>
  <si>
    <t>GO:0071897</t>
  </si>
  <si>
    <t>DNA synthesis involved in DNA repair</t>
  </si>
  <si>
    <t>GO:0000731</t>
  </si>
  <si>
    <t>6/29</t>
  </si>
  <si>
    <t>Sycp3,Tex12,Terb2,Syce3,4930447C04Rik,Tex15</t>
  </si>
  <si>
    <t>20962,66654,74401,75459,75801,104271</t>
  </si>
  <si>
    <t>6/26</t>
  </si>
  <si>
    <t>Sycp3,Tex12,Terb2,Syce3,4930447C04Rik,Tex15,Primpol</t>
  </si>
  <si>
    <t>20962,66654,74401,75459,75801,104271,408022</t>
  </si>
  <si>
    <t>11/414</t>
  </si>
  <si>
    <t>Brca2,Dmc1,Sycp3,Pacrg,Spdya,Terb2,4930447C04Rik,Meiosin,Hfm1,Catspere2,Majin</t>
  </si>
  <si>
    <t>12190,13404,20962,69310,70891,74401,75801,243866,330149,545391,622554</t>
  </si>
  <si>
    <t>8/110</t>
  </si>
  <si>
    <t>Brca2,Dmc1,Spdya,Terb2,4930447C04Rik,Meiosin,Hfm1,Majin</t>
  </si>
  <si>
    <t>12190,13404,70891,74401,75801,243866,330149,622554</t>
  </si>
  <si>
    <t>oogenesis</t>
  </si>
  <si>
    <t>GO:0048477</t>
  </si>
  <si>
    <t>15/538</t>
  </si>
  <si>
    <t>Brca2,Dmc1,Sycp3,Pacrg,Spdya,Terb2,Meiob,4930447C04Rik,Tex15,M1ap,Meiosin,Sycp2,Hfm1,Catspere2,Majin</t>
  </si>
  <si>
    <t>12190,13404,20962,69310,70891,74401,75178,75801,104271,110958,243866,320558,330149,545391,622554</t>
  </si>
  <si>
    <t>Brca2,Dmc1,Sycp3,Pacrg,Spdya,Ift25,Terb2,Syce3,4930447C04Rik,Tex15,M1ap,Prdm9,Meiosin,Hfm1,Zcwpw1,Catspere2,Majin</t>
  </si>
  <si>
    <t>12190,13404,20962,69310,70891,72938,74401,75459,75801,104271,110958,213389,243866,330149,381678,545391,622554</t>
  </si>
  <si>
    <t>19/730</t>
  </si>
  <si>
    <t>Brca2,Dmc1,Msh5,Sycp3,Tex12,Spdya,Nipbl,Terb2,Meiob,4930447C04Rik,Tex15,Ddb2,Prdm9,Mdc1,Atr,Terb1,Primpol,Majin,Bod1l</t>
  </si>
  <si>
    <t>12190,13404,17687,20962,66654,70891,71175,74401,75178,75801,104271,107986,213389,240087,245000,320022,408022,622554,665775</t>
  </si>
  <si>
    <t>Brca2,Dmc1,Sycp3,Pacrg,Spdya,Ift25,Terb2,Meiob,Syce3,4930447C04Rik,Tex15,M1ap,Prdm9,Meiosin,Sycp2,Hfm1,Zcwpw1,Catspere2,Majin</t>
  </si>
  <si>
    <t>12190,13404,20962,69310,70891,72938,74401,75178,75459,75801,104271,110958,213389,243866,320558,330149,381678,545391,622554</t>
  </si>
  <si>
    <t>18/476</t>
  </si>
  <si>
    <t>Brca2,Dmc1,Msh5,Sycp3,Tex12,Nipbl,Terb2,Meiob,4930447C04Rik,Tex15,Ddb2,Prdm9,Mdc1,Atr,Terb1,Primpol,Majin,Bod1l</t>
  </si>
  <si>
    <t>12190,13404,17687,20962,66654,71175,74401,75178,75801,104271,107986,213389,240087,245000,320022,408022,622554,665775</t>
  </si>
  <si>
    <t>DNA repair</t>
  </si>
  <si>
    <t>GO:0006281</t>
  </si>
  <si>
    <t>15/237</t>
  </si>
  <si>
    <t>Brca2,Dmc1,Msh5,Sycp3,Top2b,Nipbl,Terb2,Meiob,Syce3,4930447C04Rik,Prdm9,Terb1,Hfm1,Gm960,Majin</t>
  </si>
  <si>
    <t>12190,13404,17687,20962,21974,71175,74401,75178,75459,75801,213389,320022,330149,381196,622554</t>
  </si>
  <si>
    <t>DNA recombination</t>
  </si>
  <si>
    <t>GO:0006310</t>
  </si>
  <si>
    <t>23/728</t>
  </si>
  <si>
    <t>Brca2,Dmc1,Msh5,Sycp3,Top2b,Tex12,Spdya,Nipbl,Terb2,Meiob,Syce3,4930447C04Rik,Tex15,Ddb2,Prdm9,Mdc1,Atr,Terb1,Hfm1,Gm960,Primpol,Majin,Bod1l</t>
  </si>
  <si>
    <t>12190,13404,17687,20962,21974,66654,70891,71175,74401,75178,75459,75801,104271,107986,213389,240087,245000,320022,330149,381196,408022,622554,665775</t>
  </si>
  <si>
    <t>DNA metabolic process</t>
  </si>
  <si>
    <t>GO:0006259</t>
  </si>
  <si>
    <t>14/166</t>
  </si>
  <si>
    <t>Brca2,Dmc1,Msh5,Sycp3,Spdya,Terb2,Meiob,4930447C04Rik,M1ap,Prdm9,Meiosin,Sycp2,Hfm1,Majin</t>
  </si>
  <si>
    <t>12190,13404,17687,20962,70891,74401,75178,75801,110958,213389,243866,320558,330149,622554</t>
  </si>
  <si>
    <t>20/429</t>
  </si>
  <si>
    <t>Brca2,Bub1,Dmc1,Msh5,Sycp3,Top2b,Tex12,Spdya,Nipbl,Terb2,Meiob,Syce3,4930447C04Rik,Tex15,Smc1b,Prdm9,Atr,Terb1,Zcwpw1,Majin</t>
  </si>
  <si>
    <t>12190,12235,13404,17687,20962,21974,66654,70891,71175,74401,75178,75459,75801,104271,140557,213389,245000,320022,381678,622554</t>
  </si>
  <si>
    <t>20/325</t>
  </si>
  <si>
    <t>Brca2,Bub1,Dmc1,Msh5,Sycp3,Top2b,Tex12,Spdya,Nipbl,Terb2,Meiob,Syce3,4930447C04Rik,Tex15,M1ap,Prdm9,Terb1,Hfm1,Zcwpw1,Majin</t>
  </si>
  <si>
    <t>12190,12235,13404,17687,20962,21974,66654,70891,71175,74401,75178,75459,75801,104271,110958,213389,320022,330149,381678,622554</t>
  </si>
  <si>
    <t>21/339</t>
  </si>
  <si>
    <t>Brca2,Dmc1,Msh5,Sycp3,Top2b,Tex12,Spdya,Nipbl,Terb2,Meiob,Syce3,4930447C04Rik,Tex15,M1ap,Prdm9,Terb1,Sycp2,Hfm1,Gm960,Zcwpw1,Majin</t>
  </si>
  <si>
    <t>12190,13404,17687,20962,21974,66654,70891,71175,74401,75178,75459,75801,104271,110958,213389,320022,320558,330149,381196,381678,622554</t>
  </si>
  <si>
    <t>13/63</t>
  </si>
  <si>
    <t>Dmc1,Msh5,Sycp3,Top2b,Terb2,Meiob,Syce3,4930447C04Rik,Prdm9,Terb1,Hfm1,Gm960,Majin</t>
  </si>
  <si>
    <t>13404,17687,20962,21974,74401,75178,75459,75801,213389,320022,330149,381196,622554</t>
  </si>
  <si>
    <t>19/235</t>
  </si>
  <si>
    <t>Brca2,Dmc1,Msh5,Sycp3,Top2b,Tex12,Spdya,Nipbl,Terb2,Meiob,Syce3,4930447C04Rik,Tex15,M1ap,Prdm9,Terb1,Hfm1,Zcwpw1,Majin</t>
  </si>
  <si>
    <t>12190,13404,17687,20962,21974,66654,70891,71175,74401,75178,75459,75801,104271,110958,213389,320022,330149,381678,622554</t>
  </si>
  <si>
    <t>13/57</t>
  </si>
  <si>
    <t>Dmc1,Msh5,Sycp3,Tex12,Terb2,Meiob,Syce3,4930447C04Rik,Tex15,Prdm9,Terb1,Zcwpw1,Majin</t>
  </si>
  <si>
    <t>13404,17687,20962,66654,74401,75178,75459,75801,104271,213389,320022,381678,622554</t>
  </si>
  <si>
    <t>21/312</t>
  </si>
  <si>
    <t>13/56</t>
  </si>
  <si>
    <t>14/72</t>
  </si>
  <si>
    <t>Dmc1,Msh5,Sycp3,Tex12,Spdya,Terb2,Meiob,Syce3,4930447C04Rik,Tex15,Prdm9,Terb1,Zcwpw1,Majin</t>
  </si>
  <si>
    <t>13404,17687,20962,66654,70891,74401,75178,75459,75801,104271,213389,320022,381678,622554</t>
  </si>
  <si>
    <t>22/309</t>
  </si>
  <si>
    <t>Brca2,Dmc1,Msh5,Sycp3,Top2b,Tex12,Spdya,Terb2,Meiob,Syce3,4930447C04Rik,Tex15,M1ap,Smc1b,Prdm9,Meiosin,Terb1,Sycp2,Hfm1,Gm960,Zcwpw1,Majin</t>
  </si>
  <si>
    <t>12190,13404,17687,20962,21974,66654,70891,74401,75178,75459,75801,104271,110958,140557,213389,243866,320022,320558,330149,381196,381678,622554</t>
  </si>
  <si>
    <t>15/70</t>
  </si>
  <si>
    <t>Brca2,Dmc1,Msh5,Sycp3,Tex12,Spdya,Terb2,Meiob,Syce3,4930447C04Rik,Tex15,Prdm9,Terb1,Zcwpw1,Majin</t>
  </si>
  <si>
    <t>12190,13404,17687,20962,66654,70891,74401,75178,75459,75801,104271,213389,320022,381678,622554</t>
  </si>
  <si>
    <t>20/198</t>
  </si>
  <si>
    <t>Brca2,Dmc1,Msh5,Sycp3,Top2b,Tex12,Spdya,Terb2,Meiob,Syce3,4930447C04Rik,Tex15,M1ap,Prdm9,Terb1,Sycp2,Hfm1,Gm960,Zcwpw1,Majin</t>
  </si>
  <si>
    <t>12190,13404,17687,20962,21974,66654,70891,74401,75178,75459,75801,104271,110958,213389,320022,320558,330149,381196,381678,622554</t>
  </si>
  <si>
    <t>20/178</t>
  </si>
  <si>
    <t>18/105</t>
  </si>
  <si>
    <t>Brca2,Dmc1,Msh5,Sycp3,Top2b,Tex12,Spdya,Terb2,Meiob,Syce3,4930447C04Rik,Tex15,M1ap,Prdm9,Terb1,Hfm1,Zcwpw1,Majin</t>
  </si>
  <si>
    <t>12190,13404,17687,20962,21974,66654,70891,74401,75178,75459,75801,104271,110958,213389,320022,330149,381678,622554</t>
  </si>
  <si>
    <t>19/128</t>
  </si>
  <si>
    <t>Brca2,Dmc1,Msh5,Sycp3,Top2b,Tex12,Spdya,Terb2,Meiob,Syce3,4930447C04Rik,Tex15,M1ap,Prdm9,Terb1,Hfm1,Gm960,Zcwpw1,Majin</t>
  </si>
  <si>
    <t>12190,13404,17687,20962,21974,66654,70891,74401,75178,75459,75801,104271,110958,213389,320022,330149,381196,381678,622554</t>
  </si>
  <si>
    <t>32/-</t>
  </si>
  <si>
    <t>Brca2,Dmc1,Msh5,Sycp3,Top2b,Tex12,Spdya,Terb2,Meiob,Syce3,4930447C04Rik,Tex15,M1ap,Prdm9,Terb1,Hfm1,Gm960,Zcwpw1,Majin,Sycp2,Smc1b,Meiosin,Nipbl,Bub1,Atr,Ddb2,Mdc1,Primpol,Bod1l,Pacrg,Ift25,Catspere2</t>
  </si>
  <si>
    <t>12190,13404,17687,20962,21974,66654,70891,74401,75178,75459,75801,104271,110958,213389,320022,330149,381196,381678,622554,320558,140557,243866,71175,12235,245000,107986,240087,408022,665775,69310,72938,545391</t>
  </si>
  <si>
    <t>App,Nfat5,Cyld</t>
  </si>
  <si>
    <t>11820,54446,74256</t>
  </si>
  <si>
    <t>regulation of NIK/NF-kappaB signaling</t>
  </si>
  <si>
    <t>GO:1901222</t>
  </si>
  <si>
    <t>Mdk,Pparg,Synj1</t>
  </si>
  <si>
    <t>17242,19016,104015</t>
  </si>
  <si>
    <t>positive regulation of gliogenesis</t>
  </si>
  <si>
    <t>GO:0014015</t>
  </si>
  <si>
    <t>Mdk,Pparg,Syt7</t>
  </si>
  <si>
    <t>17242,19016,54525</t>
  </si>
  <si>
    <t>regulation of tissue remodeling</t>
  </si>
  <si>
    <t>GO:0034103</t>
  </si>
  <si>
    <t>Mdk,Pparg,Syt7,Synj1</t>
  </si>
  <si>
    <t>17242,19016,54525,104015</t>
  </si>
  <si>
    <t>App,Sgpl1,Nipbl</t>
  </si>
  <si>
    <t>11820,20397,71175</t>
  </si>
  <si>
    <t>regulation of multicellular organism growth</t>
  </si>
  <si>
    <t>GO:0040014</t>
  </si>
  <si>
    <t>9/768</t>
  </si>
  <si>
    <t>App,Cited1,Srgap2,Mdk,Pbx3,Sgpl1,Nipbl,Macrod2,Synj1</t>
  </si>
  <si>
    <t>11820,12705,14270,17242,18516,20397,71175,72899,104015</t>
  </si>
  <si>
    <t>Ccne2,Rrm2,Ddb2</t>
  </si>
  <si>
    <t>12448,20135,107986</t>
  </si>
  <si>
    <t>Unc13b,Syt7,Synj1</t>
  </si>
  <si>
    <t>22249,54525,104015</t>
  </si>
  <si>
    <t>App,Synj1,Iqsec1</t>
  </si>
  <si>
    <t>11820,104015,232227</t>
  </si>
  <si>
    <t>regulation of receptor internalization</t>
  </si>
  <si>
    <t>GO:0002090</t>
  </si>
  <si>
    <t>8/617</t>
  </si>
  <si>
    <t>App,Pparg,Unc13b,Syt7,H1f1,Synj1,Stxbp5l,Iqsec1</t>
  </si>
  <si>
    <t>11820,19016,22249,54525,80838,104015,207227,232227</t>
  </si>
  <si>
    <t>regulation of vesicle-mediated transport</t>
  </si>
  <si>
    <t>GO:0060627</t>
  </si>
  <si>
    <t>App,Pparg,Syt7,H1f1,Synj1,Iqsec1</t>
  </si>
  <si>
    <t>11820,19016,54525,80838,104015,232227</t>
  </si>
  <si>
    <t>regulation of endocytosis</t>
  </si>
  <si>
    <t>GO:0030100</t>
  </si>
  <si>
    <t>synaptic vesicle exocytosis</t>
  </si>
  <si>
    <t>GO:0016079</t>
  </si>
  <si>
    <t>App,H1f1,Synj1</t>
  </si>
  <si>
    <t>11820,80838,104015</t>
  </si>
  <si>
    <t>positive regulation of receptor-mediated endocytosis</t>
  </si>
  <si>
    <t>GO:0048260</t>
  </si>
  <si>
    <t>App,H1f1,Synj1,Iqsec1</t>
  </si>
  <si>
    <t>11820,80838,104015,232227</t>
  </si>
  <si>
    <t>regulation of receptor-mediated endocytosis</t>
  </si>
  <si>
    <t>GO:0048259</t>
  </si>
  <si>
    <t>App,H1f1,Synj1,Iqsec1,Unc13b,Syt7,Pparg,Stxbp5l</t>
  </si>
  <si>
    <t>11820,80838,104015,232227,22249,54525,19016,207227</t>
  </si>
  <si>
    <t>App,Unc13b,Ppfibp1</t>
  </si>
  <si>
    <t>11820,22249,67533</t>
  </si>
  <si>
    <t>neuromuscular junction development</t>
  </si>
  <si>
    <t>GO:0007528</t>
  </si>
  <si>
    <t>Sgpl1,Eif2s2,Greb1l,Rad21l</t>
  </si>
  <si>
    <t>20397,67204,381157,668929</t>
  </si>
  <si>
    <t>6/312</t>
  </si>
  <si>
    <t>Dmc1,Sgpl1,Eif2s2,Nipbl,Greb1l,Rad21l</t>
  </si>
  <si>
    <t>13404,20397,67204,71175,381157,668929</t>
  </si>
  <si>
    <t>Nipbl,Esco2,Rad21l</t>
  </si>
  <si>
    <t>71175,71988,668929</t>
  </si>
  <si>
    <t>7/321</t>
  </si>
  <si>
    <t>Dmc1,Sgpl1,Eif2s2,Nipbl,Eaf2,Greb1l,Rad21l</t>
  </si>
  <si>
    <t>13404,20397,67204,71175,106389,381157,668929</t>
  </si>
  <si>
    <t>Dmc1,Sgpl1,Eif2s2,Nipbl,Eaf2,Greb1l,Rad21l,Esco2</t>
  </si>
  <si>
    <t>13404,20397,67204,71175,106389,381157,668929,71988</t>
  </si>
  <si>
    <t>Sgpl1,Ugt8a,Gal3st1,Acer3</t>
  </si>
  <si>
    <t>20397,22239,53897,66190</t>
  </si>
  <si>
    <t>Ugt8a,Gal3st1,Acer3</t>
  </si>
  <si>
    <t>22239,53897,66190</t>
  </si>
  <si>
    <t>sphingolipid biosynthetic process</t>
  </si>
  <si>
    <t>GO:0030148</t>
  </si>
  <si>
    <t>Sgpl1,Ugt8a,Acer3</t>
  </si>
  <si>
    <t>20397,22239,66190</t>
  </si>
  <si>
    <t>Sphingolipid metabolism</t>
  </si>
  <si>
    <t>R-MMU-428157</t>
  </si>
  <si>
    <t>sphingolipid metabolic process</t>
  </si>
  <si>
    <t>GO:0006665</t>
  </si>
  <si>
    <t>4/94</t>
  </si>
  <si>
    <t>ceramide metabolic process</t>
  </si>
  <si>
    <t>GO:0006672</t>
  </si>
  <si>
    <t>4/54</t>
  </si>
  <si>
    <t>Sphingolipid metabolism - Mus musculus (house mouse)</t>
  </si>
  <si>
    <t>mmu00600</t>
  </si>
  <si>
    <t>H4c3,H2ac1,H2bc1</t>
  </si>
  <si>
    <t>319155,319163,319177</t>
  </si>
  <si>
    <t>H4c3,H2ac1,H2bc1,H2bc14</t>
  </si>
  <si>
    <t>319155,319163,319177,319186</t>
  </si>
  <si>
    <t>Systemic lupus erythematosus - Mus musculus (house mouse)</t>
  </si>
  <si>
    <t>mmu05322</t>
  </si>
  <si>
    <t>Ccne2,Rel,H4c3,H2bc1,H2bc14</t>
  </si>
  <si>
    <t>12448,19696,319155,319177,319186</t>
  </si>
  <si>
    <t>5/209</t>
  </si>
  <si>
    <t>Cited1,Ncoa1,H4c3,H2ac1,H2bc1</t>
  </si>
  <si>
    <t>12705,17977,319155,319163,319177</t>
  </si>
  <si>
    <t>Signaling by Nuclear Receptors</t>
  </si>
  <si>
    <t>R-MMU-9006931</t>
  </si>
  <si>
    <t>Ncoa1,H4c3,H2ac1,H2bc1,H2bc14</t>
  </si>
  <si>
    <t>17977,319155,319163,319177,319186</t>
  </si>
  <si>
    <t>5/159</t>
  </si>
  <si>
    <t>ESR-mediated signaling</t>
  </si>
  <si>
    <t>R-MMU-8939211</t>
  </si>
  <si>
    <t>Ncoa1,H4c3,H2bc1,H2bc14</t>
  </si>
  <si>
    <t>17977,319155,319177,319186</t>
  </si>
  <si>
    <t>HATs acetylate histones</t>
  </si>
  <si>
    <t>R-MMU-3214847</t>
  </si>
  <si>
    <t>5/89</t>
  </si>
  <si>
    <t>Estrogen-dependent gene expression</t>
  </si>
  <si>
    <t>R-MMU-9018519</t>
  </si>
  <si>
    <t>Cited1,Ncoa1,H4c3,H2ac1,H2bc1,H2bc14,Ccne2,Rel</t>
  </si>
  <si>
    <t>12705,17977,319155,319163,319177,319186,12448,19696</t>
  </si>
  <si>
    <t>Ccne2,H1f4,H1f1</t>
  </si>
  <si>
    <t>12448,50709,80838</t>
  </si>
  <si>
    <t>Cellular Senescence</t>
  </si>
  <si>
    <t>R-MMU-2559583</t>
  </si>
  <si>
    <t>H1f2,H1f4,Camkmt</t>
  </si>
  <si>
    <t>50708,50709,73582</t>
  </si>
  <si>
    <t>peptidyl-lysine methylation</t>
  </si>
  <si>
    <t>GO:0018022</t>
  </si>
  <si>
    <t>H1f2,H1f4,Prdm9</t>
  </si>
  <si>
    <t>50708,50709,213389</t>
  </si>
  <si>
    <t>histone methylation</t>
  </si>
  <si>
    <t>GO:0016571</t>
  </si>
  <si>
    <t>8/470</t>
  </si>
  <si>
    <t>H1f2,H1f4,Nfat5,Asf1b,Mphosph8,H1f1,Sirt7,H2bc1</t>
  </si>
  <si>
    <t>50708,50709,54446,66929,75339,80838,209011,319177</t>
  </si>
  <si>
    <t>4/100</t>
  </si>
  <si>
    <t>H1f2,H1f4,Camkmt,Prdm9</t>
  </si>
  <si>
    <t>50708,50709,73582,213389</t>
  </si>
  <si>
    <t>protein alkylation</t>
  </si>
  <si>
    <t>GO:0008213</t>
  </si>
  <si>
    <t>protein methylation</t>
  </si>
  <si>
    <t>GO:0006479</t>
  </si>
  <si>
    <t>Pparg,H1f2,H1f4,Esco2,Mphosph8,H1f1,Sirt7,Prdm9,H1f10</t>
  </si>
  <si>
    <t>19016,50708,50709,71988,75339,80838,209011,213389,243529</t>
  </si>
  <si>
    <t>5/145</t>
  </si>
  <si>
    <t>Pparg,H1f2,H1f4,H1f1,H1f10</t>
  </si>
  <si>
    <t>19016,50708,50709,80838,243529</t>
  </si>
  <si>
    <t>negative regulation of DNA metabolic process</t>
  </si>
  <si>
    <t>GO:0051053</t>
  </si>
  <si>
    <t>5/137</t>
  </si>
  <si>
    <t>H1f2,H1f4,H1f1,Prdm9,H1f10</t>
  </si>
  <si>
    <t>50708,50709,80838,213389,243529</t>
  </si>
  <si>
    <t>regulation of DNA recombination</t>
  </si>
  <si>
    <t>GO:0000018</t>
  </si>
  <si>
    <t>DNA Damage/Telomere Stress Induced Senescence</t>
  </si>
  <si>
    <t>R-MMU-2559586</t>
  </si>
  <si>
    <t>11/656</t>
  </si>
  <si>
    <t>H1f2,H1f4,Nfat5,Asf1b,Mphosph8,H1f1,M1ap,Sirt7,Prdm9,H2ac1,H2bc1</t>
  </si>
  <si>
    <t>50708,50709,54446,66929,75339,80838,110958,209011,213389,319163,319177</t>
  </si>
  <si>
    <t>12/736</t>
  </si>
  <si>
    <t>Dmc1,H1f2,H1f4,Nfat5,Asf1b,Mphosph8,H1f1,M1ap,Sirt7,Prdm9,H2ac1,H2bc1</t>
  </si>
  <si>
    <t>13404,50708,50709,54446,66929,75339,80838,110958,209011,213389,319163,319177</t>
  </si>
  <si>
    <t>H1f2,H1f4,H1f1,H1f10</t>
  </si>
  <si>
    <t>50708,50709,80838,243529</t>
  </si>
  <si>
    <t>negative regulation of DNA recombination</t>
  </si>
  <si>
    <t>GO:0045910</t>
  </si>
  <si>
    <t>6/160</t>
  </si>
  <si>
    <t>Dmc1,H1f2,H1f4,Asf1b,H1f1,H2bc1</t>
  </si>
  <si>
    <t>13404,50708,50709,66929,80838,319177</t>
  </si>
  <si>
    <t>protein-DNA complex assembly</t>
  </si>
  <si>
    <t>GO:0065004</t>
  </si>
  <si>
    <t>H1f2,H1f4,Asf1b,H1f1,H2bc1</t>
  </si>
  <si>
    <t>50708,50709,66929,80838,319177</t>
  </si>
  <si>
    <t>nucleosome organization</t>
  </si>
  <si>
    <t>GO:0034728</t>
  </si>
  <si>
    <t>chromosome condensation</t>
  </si>
  <si>
    <t>GO:0030261</t>
  </si>
  <si>
    <t>nucleosome assembly</t>
  </si>
  <si>
    <t>GO:0006334</t>
  </si>
  <si>
    <t>H1f2,H1f4,Asf1b,H1f1,H2bc1,H1f10,Dmc1,Nfat5,Mphosph8,M1ap,Sirt7,Prdm9,H2ac1,Ccne2,Pparg,Esco2,Camkmt</t>
  </si>
  <si>
    <t>50708,50709,66929,80838,319177,243529,13404,54446,75339,110958,209011,213389,319163,12448,19016,71988,73582</t>
  </si>
  <si>
    <t>7/533</t>
  </si>
  <si>
    <t>Stra8,Syt7,Mphosph8,Synj1,Fchsd2,Prdm9,Meiosin</t>
  </si>
  <si>
    <t>20899,54525,75339,104015,207278,213389,243866</t>
  </si>
  <si>
    <t>App,Rrm2,Stra8,Prdm9,Meiosin</t>
  </si>
  <si>
    <t>11820,20135,20899,213389,243866</t>
  </si>
  <si>
    <t>6/350</t>
  </si>
  <si>
    <t>App,Rrm2,Stra8,Prdm9,Meiosin,Meioc</t>
  </si>
  <si>
    <t>11820,20135,20899,213389,243866,268491</t>
  </si>
  <si>
    <t>Stra8,Prdm9,Meiosin</t>
  </si>
  <si>
    <t>20899,213389,243866</t>
  </si>
  <si>
    <t>Stra8,Prdm9,Meiosin,Meioc</t>
  </si>
  <si>
    <t>20899,213389,243866,268491</t>
  </si>
  <si>
    <t>positive regulation of reproductive process</t>
  </si>
  <si>
    <t>GO:2000243</t>
  </si>
  <si>
    <t>4/92</t>
  </si>
  <si>
    <t>Ncoa1,Stra8,Synj1,Meiosin</t>
  </si>
  <si>
    <t>17977,20899,104015,243866</t>
  </si>
  <si>
    <t>Stra8,Tex101,Eaf2,Prdm9,Meiosin,Meioc</t>
  </si>
  <si>
    <t>20899,56746,106389,213389,243866,268491</t>
  </si>
  <si>
    <t>3/21</t>
  </si>
  <si>
    <t>positive regulation of meiotic nuclear division</t>
  </si>
  <si>
    <t>GO:0045836</t>
  </si>
  <si>
    <t>positive regulation of meiotic cell cycle</t>
  </si>
  <si>
    <t>GO:0051446</t>
  </si>
  <si>
    <t>Stra8,Prdm9,Meiosin,Meioc,Tex101,Eaf2,Ncoa1,Synj1,App,Rrm2,Syt7,Mphosph8,Fchsd2</t>
  </si>
  <si>
    <t>20899,213389,243866,268491,56746,106389,17977,104015,11820,20135,54525,75339,207278</t>
  </si>
  <si>
    <t>5/287</t>
  </si>
  <si>
    <t>Dmc1,Mei1,1700013H16Rik,Meioc,H2bc1</t>
  </si>
  <si>
    <t>13404,74369,75514,268491,319177</t>
  </si>
  <si>
    <t>5/277</t>
  </si>
  <si>
    <t>Mei1,Meioc,Rad21l</t>
  </si>
  <si>
    <t>74369,268491,668929</t>
  </si>
  <si>
    <t>8/414</t>
  </si>
  <si>
    <t>Dmc1,Mdk,Stra8,Mei1,1700013H16Rik,Meiosin,Meioc,H2bc1</t>
  </si>
  <si>
    <t>13404,17242,20899,74369,75514,243866,268491,319177</t>
  </si>
  <si>
    <t>11/728</t>
  </si>
  <si>
    <t>Ccne2,Dmc1,Stra8,Tex12,Nipbl,Esco2,Ddb2,Sirt7,Prdm9,Meioc,Rad21l</t>
  </si>
  <si>
    <t>12448,13404,20899,66654,71175,71988,107986,209011,213389,268491,668929</t>
  </si>
  <si>
    <t>Tex12,Meioc,Rad21l</t>
  </si>
  <si>
    <t>66654,268491,668929</t>
  </si>
  <si>
    <t>Dmc1,Mei1,Meioc</t>
  </si>
  <si>
    <t>13404,74369,268491</t>
  </si>
  <si>
    <t>6/199</t>
  </si>
  <si>
    <t>Dmc1,Nipbl,Esco2,Prdm9,Meioc,Rad21l</t>
  </si>
  <si>
    <t>13404,71175,71988,213389,268491,668929</t>
  </si>
  <si>
    <t>9/476</t>
  </si>
  <si>
    <t>Dmc1,Tex12,Nipbl,Esco2,Ddb2,Sirt7,Prdm9,Meioc,Rad21l</t>
  </si>
  <si>
    <t>13404,66654,71175,71988,107986,209011,213389,268491,668929</t>
  </si>
  <si>
    <t>Dmc1,Mei1,M1ap,Meioc</t>
  </si>
  <si>
    <t>13404,74369,110958,268491</t>
  </si>
  <si>
    <t>Dmc1,Mdk,Stra8,Eif2s2,Mei1,1700013H16Rik,M1ap,Meiosin,Meioc,H2bc1</t>
  </si>
  <si>
    <t>13404,17242,20899,67204,74369,75514,110958,243866,268491,319177</t>
  </si>
  <si>
    <t>12/730</t>
  </si>
  <si>
    <t>Dmc1,Nfat5,Cdip1,Tex12,Nipbl,Esco2,Macrod2,Ddb2,Sirt7,Prdm9,Meioc,Rad21l</t>
  </si>
  <si>
    <t>13404,54446,66626,66654,71175,71988,72899,107986,209011,213389,268491,668929</t>
  </si>
  <si>
    <t>6/110</t>
  </si>
  <si>
    <t>Dmc1,Mdk,Stra8,Mei1,Meiosin,Meioc</t>
  </si>
  <si>
    <t>13404,17242,20899,74369,243866,268491</t>
  </si>
  <si>
    <t>10/339</t>
  </si>
  <si>
    <t>Ccne2,Dmc1,Tex12,Nipbl,Mei1,M1ap,Sirt7,Prdm9,Meioc,Rad21l</t>
  </si>
  <si>
    <t>12448,13404,66654,71175,74369,110958,209011,213389,268491,668929</t>
  </si>
  <si>
    <t>14/680</t>
  </si>
  <si>
    <t>Dmc1,Sgpl1,Stra8,Gal3st1,Mei1,1700013H16Rik,Tslrn1,H1f1,M1ap,Prdm9,Meiosin,Meioc,H2bc1,Rad21l</t>
  </si>
  <si>
    <t>13404,20397,20899,53897,74369,75514,75545,80838,110958,213389,243866,268491,319177,668929</t>
  </si>
  <si>
    <t>10/312</t>
  </si>
  <si>
    <t>14/660</t>
  </si>
  <si>
    <t>Dmc1,Mdk,Stra8,Mei1,M1ap,Prdm9,Meiosin,Meioc</t>
  </si>
  <si>
    <t>13404,17242,20899,74369,110958,213389,243866,268491</t>
  </si>
  <si>
    <t>Ccne2,Dmc1,Tex12,Mei1,M1ap,Sirt7,Prdm9,Meioc,Rad21l</t>
  </si>
  <si>
    <t>12448,13404,66654,74369,110958,209011,213389,268491,668929</t>
  </si>
  <si>
    <t>11/325</t>
  </si>
  <si>
    <t>Ccne2,Dmc1,Tex12,Nipbl,Esco2,Mei1,M1ap,Sirt7,Prdm9,Meioc,Rad21l</t>
  </si>
  <si>
    <t>12448,13404,66654,71175,71988,74369,110958,209011,213389,268491,668929</t>
  </si>
  <si>
    <t>9/178</t>
  </si>
  <si>
    <t>10/235</t>
  </si>
  <si>
    <t>12/309</t>
  </si>
  <si>
    <t>Ccne2,Dmc1,Stra8,Tex12,Mei1,1700013H16Rik,M1ap,Sirt7,Prdm9,Meiosin,Meioc,Rad21l</t>
  </si>
  <si>
    <t>12448,13404,20899,66654,74369,75514,110958,209011,213389,243866,268491,668929</t>
  </si>
  <si>
    <t>Ccne2,Dmc1,Tex12,Sirt7,Prdm9,Meioc,Rad21l</t>
  </si>
  <si>
    <t>12448,13404,66654,209011,213389,268491,668929</t>
  </si>
  <si>
    <t>9/128</t>
  </si>
  <si>
    <t>8/72</t>
  </si>
  <si>
    <t>Ccne2,Dmc1,Tex12,Mei1,Sirt7,Prdm9,Meioc,Rad21l</t>
  </si>
  <si>
    <t>12448,13404,66654,74369,209011,213389,268491,668929</t>
  </si>
  <si>
    <t>9/105</t>
  </si>
  <si>
    <t>8/70</t>
  </si>
  <si>
    <t>15/429</t>
  </si>
  <si>
    <t>Ccne2,Dmc1,H1f2,H1f4,Tex12,Nipbl,Esco2,Mei1,H1f1,Sirt7,Prdm9,H1f10,Meioc,H2bc1,Rad21l</t>
  </si>
  <si>
    <t>12448,13404,50708,50709,66654,71175,71988,74369,80838,209011,213389,243529,268491,319177,668929</t>
  </si>
  <si>
    <t>28/-</t>
  </si>
  <si>
    <t>Ccne2,Dmc1,H1f2,H1f4,Tex12,Nipbl,Esco2,Mei1,H1f1,Sirt7,Prdm9,H1f10,Meioc,H2bc1,Rad21l,M1ap,Stra8,1700013H16Rik,Meiosin,Mdk,Sgpl1,Gal3st1,Tslrn1,Nfat5,Cdip1,Macrod2,Ddb2,Eif2s2</t>
  </si>
  <si>
    <t>12448,13404,50708,50709,66654,71175,71988,74369,80838,209011,213389,243529,268491,319177,668929,110958,20899,75514,243866,17242,20397,53897,75545,54446,66626,72899,107986,67204</t>
  </si>
  <si>
    <t>Ccnd2,Dusp6,Foxp1</t>
  </si>
  <si>
    <t>12444,67603,108655</t>
  </si>
  <si>
    <t>regulation of heart growth</t>
  </si>
  <si>
    <t>GO:0060420</t>
  </si>
  <si>
    <t>4/125</t>
  </si>
  <si>
    <t>Ccnd2,Foxc2,Dusp6,Foxp1</t>
  </si>
  <si>
    <t>12444,14234,67603,108655</t>
  </si>
  <si>
    <t>regulation of organ growth</t>
  </si>
  <si>
    <t>GO:0046620</t>
  </si>
  <si>
    <t>Foxc2,Map4k4,Smoc2,Foxp1</t>
  </si>
  <si>
    <t>14234,26921,64074,108655</t>
  </si>
  <si>
    <t>positive regulation of epithelial cell migration</t>
  </si>
  <si>
    <t>GO:0010634</t>
  </si>
  <si>
    <t>5/249</t>
  </si>
  <si>
    <t>Foxc2,Ptprg,Map4k4,Smoc2,Foxp1</t>
  </si>
  <si>
    <t>14234,19270,26921,64074,108655</t>
  </si>
  <si>
    <t>regulation of epithelial cell migration</t>
  </si>
  <si>
    <t>GO:0010632</t>
  </si>
  <si>
    <t>8/518</t>
  </si>
  <si>
    <t>Foxc2,Ret,Sox4,Sdc4,Tjp1,Map4k4,Smoc2,Zbtb16</t>
  </si>
  <si>
    <t>14234,19713,20677,20971,21872,26921,64074,235320</t>
  </si>
  <si>
    <t>Foxc2,Ret,Sox4,Sdc4,Tjp1,Map4k4,Smoc2,Zbtb16,Ptprg,Foxp1</t>
  </si>
  <si>
    <t>14234,19713,20677,20971,21872,26921,64074,235320,19270,108655</t>
  </si>
  <si>
    <t>Id4,Rest,Ret,Tcf4,Etv5</t>
  </si>
  <si>
    <t>15904,19712,19713,21413,104156</t>
  </si>
  <si>
    <t>regulation of neuron differentiation</t>
  </si>
  <si>
    <t>GO:0045664</t>
  </si>
  <si>
    <t>Rest,Ret,Rora</t>
  </si>
  <si>
    <t>19712,19713,19883</t>
  </si>
  <si>
    <t>SIDS susceptibility pathways</t>
  </si>
  <si>
    <t>WP1266</t>
  </si>
  <si>
    <t>Rest,Ret,Rora,Id4,Tcf4,Etv5</t>
  </si>
  <si>
    <t>19712,19713,19883,15904,21413,104156</t>
  </si>
  <si>
    <t>4/146</t>
  </si>
  <si>
    <t>Rest,Malat1,Mbnl2,Ptbp3</t>
  </si>
  <si>
    <t>19712,72289,105559,230257</t>
  </si>
  <si>
    <t>regulation of mRNA processing</t>
  </si>
  <si>
    <t>GO:0050684</t>
  </si>
  <si>
    <t>Rest,Malat1,Mbnl2</t>
  </si>
  <si>
    <t>19712,72289,105559</t>
  </si>
  <si>
    <t>regulation of alternative mRNA splicing, via spliceosome</t>
  </si>
  <si>
    <t>GO:0000381</t>
  </si>
  <si>
    <t>regulation of mRNA splicing, via spliceosome</t>
  </si>
  <si>
    <t>GO:0048024</t>
  </si>
  <si>
    <t>Kat2b,Rest,Malat1,Mbnl2,Ptbp3</t>
  </si>
  <si>
    <t>18519,19712,72289,105559,230257</t>
  </si>
  <si>
    <t>regulation of RNA splicing</t>
  </si>
  <si>
    <t>GO:0043484</t>
  </si>
  <si>
    <t>Rora,Tcl1,Tjp2,St18</t>
  </si>
  <si>
    <t>19883,21432,21873,240690</t>
  </si>
  <si>
    <t>cellular response to tumor necrosis factor</t>
  </si>
  <si>
    <t>GO:0071356</t>
  </si>
  <si>
    <t>Aff3,Rora,Tcl1,Tjp2,St18</t>
  </si>
  <si>
    <t>16764,19883,21432,21873,240690</t>
  </si>
  <si>
    <t>response to tumor necrosis factor</t>
  </si>
  <si>
    <t>GO:0034612</t>
  </si>
  <si>
    <t>Foxc2,Robo1,Prickle1</t>
  </si>
  <si>
    <t>14234,19876,106042</t>
  </si>
  <si>
    <t>outflow tract morphogenesis</t>
  </si>
  <si>
    <t>GO:0003151</t>
  </si>
  <si>
    <t>8/610</t>
  </si>
  <si>
    <t>Foxc2,Gpx1,Robo1,Rora,Sox4,Mcam,Prickle1,Ephb1</t>
  </si>
  <si>
    <t>14234,14775,19876,19883,20677,84004,106042,270190</t>
  </si>
  <si>
    <t>vasculature development</t>
  </si>
  <si>
    <t>GO:0001944</t>
  </si>
  <si>
    <t>4/164</t>
  </si>
  <si>
    <t>Cdh4,Lhx1,Robo1,Prickle1</t>
  </si>
  <si>
    <t>12561,16869,19876,106042</t>
  </si>
  <si>
    <t>developmental growth involved in morphogenesis</t>
  </si>
  <si>
    <t>GO:0060560</t>
  </si>
  <si>
    <t>7/460</t>
  </si>
  <si>
    <t>Foxc2,Gpx1,Robo1,Rora,Sox4,Mcam,Ephb1</t>
  </si>
  <si>
    <t>14234,14775,19876,19883,20677,84004,270190</t>
  </si>
  <si>
    <t>blood vessel morphogenesis</t>
  </si>
  <si>
    <t>GO:0048514</t>
  </si>
  <si>
    <t>6/342</t>
  </si>
  <si>
    <t>Foxc2,Gpx1,Robo1,Rora,Mcam,Ephb1</t>
  </si>
  <si>
    <t>14234,14775,19876,19883,84004,270190</t>
  </si>
  <si>
    <t>angiogenesis</t>
  </si>
  <si>
    <t>GO:0001525</t>
  </si>
  <si>
    <t>8/573</t>
  </si>
  <si>
    <t>blood vessel development</t>
  </si>
  <si>
    <t>GO:0001568</t>
  </si>
  <si>
    <t>Robo1,Sox4,Prickle1</t>
  </si>
  <si>
    <t>19876,20677,106042</t>
  </si>
  <si>
    <t>aorta development</t>
  </si>
  <si>
    <t>GO:0035904</t>
  </si>
  <si>
    <t>8/541</t>
  </si>
  <si>
    <t>Cdh4,Foxc2,Gpx1,Lhx1,Robo1,Prickle1,Rspo2,Bnc2</t>
  </si>
  <si>
    <t>12561,14234,14775,16869,19876,106042,239405,242509</t>
  </si>
  <si>
    <t>growth</t>
  </si>
  <si>
    <t>GO:0040007</t>
  </si>
  <si>
    <t>developmental growth</t>
  </si>
  <si>
    <t>GO:0048589</t>
  </si>
  <si>
    <t>Foxc2,Robo1,Sox4,Prickle1</t>
  </si>
  <si>
    <t>14234,19876,20677,106042</t>
  </si>
  <si>
    <t>artery development</t>
  </si>
  <si>
    <t>GO:0060840</t>
  </si>
  <si>
    <t>6/244</t>
  </si>
  <si>
    <t>Foxc2,Ret,Robo1,Sox4,Prickle1,Bnc2</t>
  </si>
  <si>
    <t>14234,19713,19876,20677,106042,242509</t>
  </si>
  <si>
    <t>mesenchyme development</t>
  </si>
  <si>
    <t>GO:0060485</t>
  </si>
  <si>
    <t>Foxc2,Ret,Robo1,Sox4,Prickle1,Bnc2,Cdh4,Gpx1,Lhx1,Rspo2,Rora,Mcam,Ephb1</t>
  </si>
  <si>
    <t>14234,19713,19876,20677,106042,242509,12561,14775,16869,239405,19883,84004,270190</t>
  </si>
  <si>
    <t>Gpx1,Tjp1,Tjp2</t>
  </si>
  <si>
    <t>14775,21872,21873</t>
  </si>
  <si>
    <t>endothelial cell differentiation</t>
  </si>
  <si>
    <t>GO:0045446</t>
  </si>
  <si>
    <t>7/475</t>
  </si>
  <si>
    <t>Foxc2,Fyn,Gpx1,Kat2b,Tjp1,Tjp2,Abr</t>
  </si>
  <si>
    <t>14234,14360,14775,18519,21872,21873,109934</t>
  </si>
  <si>
    <t>Foxc2,Gpx1,Tjp1,Tjp2,Shroom3</t>
  </si>
  <si>
    <t>14234,14775,21872,21873,27428</t>
  </si>
  <si>
    <t>epithelial cell development</t>
  </si>
  <si>
    <t>GO:0002064</t>
  </si>
  <si>
    <t>endothelial cell development</t>
  </si>
  <si>
    <t>GO:0001885</t>
  </si>
  <si>
    <t>Tjp1,Tjp2,Abr</t>
  </si>
  <si>
    <t>21872,21873,109934</t>
  </si>
  <si>
    <t>regulation of vascular permeability</t>
  </si>
  <si>
    <t>GO:0043114</t>
  </si>
  <si>
    <t>4/98</t>
  </si>
  <si>
    <t>Foxc2,Gpx1,Tjp1,Tjp2</t>
  </si>
  <si>
    <t>14234,14775,21872,21873</t>
  </si>
  <si>
    <t>endothelium development</t>
  </si>
  <si>
    <t>GO:0003158</t>
  </si>
  <si>
    <t>6/245</t>
  </si>
  <si>
    <t>Foxc2,Gpx1,Kat2b,Tjp1,Tjp2,Abr</t>
  </si>
  <si>
    <t>14234,14775,18519,21872,21873,109934</t>
  </si>
  <si>
    <t>vascular process in circulatory system</t>
  </si>
  <si>
    <t>GO:0003018</t>
  </si>
  <si>
    <t>10/643</t>
  </si>
  <si>
    <t>Foxc2,Fst,Gpx1,Rest,Sox4,Tagln2,Tjp1,Tjp2,Shroom3,Foxp1</t>
  </si>
  <si>
    <t>14234,14313,14775,19712,20677,21346,21872,21873,27428,108655</t>
  </si>
  <si>
    <t>Foxc2,Fst,Gpx1,Rest,Sox4,Tagln2,Tjp1,Tjp2,Shroom3,Foxp1,Kat2b,Abr,Fyn</t>
  </si>
  <si>
    <t>14234,14313,14775,19712,20677,21346,21872,21873,27428,108655,18519,109934,14360</t>
  </si>
  <si>
    <t>Aff3,Prickle1,Zbtb16,Rspo2</t>
  </si>
  <si>
    <t>16764,106042,235320,239405</t>
  </si>
  <si>
    <t>5/265</t>
  </si>
  <si>
    <t>Foxc2,Id4,Prickle1,Zbtb16,Rspo2</t>
  </si>
  <si>
    <t>14234,15904,106042,235320,239405</t>
  </si>
  <si>
    <t>ossification</t>
  </si>
  <si>
    <t>GO:0001503</t>
  </si>
  <si>
    <t>5/251</t>
  </si>
  <si>
    <t>Sox4,Bicc1,Prickle1,Rspo2,Shisa6</t>
  </si>
  <si>
    <t>20677,83675,106042,239405,380702</t>
  </si>
  <si>
    <t>regulation of canonical Wnt signaling pathway</t>
  </si>
  <si>
    <t>GO:0060828</t>
  </si>
  <si>
    <t>Aff3,Zbtb16,Rspo2</t>
  </si>
  <si>
    <t>16764,235320,239405</t>
  </si>
  <si>
    <t>Aff3,Zbtb16,Rspo2,Prickle1,Sox4,Bicc1,Shisa6,Foxc2,Id4</t>
  </si>
  <si>
    <t>16764,235320,239405,106042,20677,83675,380702,14234,15904</t>
  </si>
  <si>
    <t>Fyn,Gfra1,Ret,Sptbn1,Dusp6</t>
  </si>
  <si>
    <t>14360,14585,19713,20742,67603</t>
  </si>
  <si>
    <t>MAPK1/MAPK3 signaling</t>
  </si>
  <si>
    <t>R-MMU-5684996</t>
  </si>
  <si>
    <t>5/262</t>
  </si>
  <si>
    <t>RAF/MAP kinase cascade</t>
  </si>
  <si>
    <t>R-MMU-5673001</t>
  </si>
  <si>
    <t>Cdh4,Fyn,Gfra1,Ret,Robo1,Sptbn1,Tcf4,Ephb1</t>
  </si>
  <si>
    <t>12561,14360,14585,19713,19876,20742,21413,270190</t>
  </si>
  <si>
    <t>6/250</t>
  </si>
  <si>
    <t>Fyn,Gfra1,Ret,Robo1,Sptbn1,Ephb1</t>
  </si>
  <si>
    <t>14360,14585,19713,19876,20742,270190</t>
  </si>
  <si>
    <t>6/249</t>
  </si>
  <si>
    <t>Foxc2,Fst,Fyn,Gfra1,Ptprt,Ret,Sptbn1,Prickle1,Ephb1,Trim71</t>
  </si>
  <si>
    <t>14234,14313,14360,14585,19281,19713,20742,106042,270190,636931</t>
  </si>
  <si>
    <t>8/399</t>
  </si>
  <si>
    <t>Foxc2,Fyn,Gfra1,Ptprt,Ret,Prickle1,Ephb1,Trim71</t>
  </si>
  <si>
    <t>14234,14360,14585,19281,19713,106042,270190,636931</t>
  </si>
  <si>
    <t>transmembrane receptor protein tyrosine kinase signaling pathway</t>
  </si>
  <si>
    <t>GO:0007169</t>
  </si>
  <si>
    <t>Foxc2,Fyn,Gfra1,Ptprt,Ret,Prickle1,Ephb1,Trim71,Fst,Sptbn1,Robo1,Cdh4,Tcf4,Dusp6</t>
  </si>
  <si>
    <t>14234,14360,14585,19281,19713,106042,270190,636931,14313,20742,19876,12561,21413,67603</t>
  </si>
  <si>
    <t>Kat2b,Pip4k2a,Ptpn13,Ptprt,Ldlrad4,Dusp6</t>
  </si>
  <si>
    <t>18519,18718,19249,19281,52662,67603</t>
  </si>
  <si>
    <t>5/217</t>
  </si>
  <si>
    <t>Ptpn13,Ptprd,Ptprg,Ptprt,Dusp6</t>
  </si>
  <si>
    <t>19249,19266,19270,19281,67603</t>
  </si>
  <si>
    <t>dephosphorylation</t>
  </si>
  <si>
    <t>GO:0016311</t>
  </si>
  <si>
    <t>8/497</t>
  </si>
  <si>
    <t>Fyn,Kat2b,Ptpn13,Ptprt,Sox4,Ldlrad4,Dusp6,Usp44</t>
  </si>
  <si>
    <t>14360,18519,19249,19281,20677,52662,67603,327799</t>
  </si>
  <si>
    <t>5/156</t>
  </si>
  <si>
    <t>protein dephosphorylation</t>
  </si>
  <si>
    <t>GO:0006470</t>
  </si>
  <si>
    <t>Ptpn13,Ptprt,Dusp6</t>
  </si>
  <si>
    <t>19249,19281,67603</t>
  </si>
  <si>
    <t>peptidyl-tyrosine dephosphorylation</t>
  </si>
  <si>
    <t>GO:0035335</t>
  </si>
  <si>
    <t>Ptpn13,Ptprt,Dusp6,Ptprd,Ptprg,Fyn,Kat2b,Sox4,Ldlrad4,Usp44,Pip4k2a</t>
  </si>
  <si>
    <t>19249,19281,67603,19266,19270,14360,18519,20677,52662,327799,18718</t>
  </si>
  <si>
    <t>Rest,Sox4,Tcl1,Med14</t>
  </si>
  <si>
    <t>19712,20677,21432,26896</t>
  </si>
  <si>
    <t>somatic stem cell population maintenance</t>
  </si>
  <si>
    <t>GO:0035019</t>
  </si>
  <si>
    <t>Arhgap26,Mcam,Abr</t>
  </si>
  <si>
    <t>71302,84004,109934</t>
  </si>
  <si>
    <t>RAC3 GTPase cycle</t>
  </si>
  <si>
    <t>R-MMU-9013423</t>
  </si>
  <si>
    <t>Chn2,Arhgap26,Mcam,Abr</t>
  </si>
  <si>
    <t>69993,71302,84004,109934</t>
  </si>
  <si>
    <t>RAC1 GTPase cycle</t>
  </si>
  <si>
    <t>R-MMU-9013149</t>
  </si>
  <si>
    <t>RAC2 GTPase cycle</t>
  </si>
  <si>
    <t>R-MMU-9013404</t>
  </si>
  <si>
    <t>4/134</t>
  </si>
  <si>
    <t>Tjp2,Arhgap26,Mcam,Abr</t>
  </si>
  <si>
    <t>21873,71302,84004,109934</t>
  </si>
  <si>
    <t>RHOA GTPase cycle</t>
  </si>
  <si>
    <t>R-MMU-8980692</t>
  </si>
  <si>
    <t>7/395</t>
  </si>
  <si>
    <t>Ptpn13,Sptbn1,Tjp2,Chn2,Arhgap26,Mcam,Abr</t>
  </si>
  <si>
    <t>19249,20742,21873,69993,71302,84004,109934</t>
  </si>
  <si>
    <t>RHO GTPase cycle</t>
  </si>
  <si>
    <t>R-MMU-9012999</t>
  </si>
  <si>
    <t>RHOC GTPase cycle</t>
  </si>
  <si>
    <t>R-MMU-9013106</t>
  </si>
  <si>
    <t>RHOB GTPase cycle</t>
  </si>
  <si>
    <t>R-MMU-9013026</t>
  </si>
  <si>
    <t>Tjp2,Arhgap26,Mcam,Abr,Ptpn13,Sptbn1,Chn2</t>
  </si>
  <si>
    <t>21873,71302,84004,109934,19249,20742,69993</t>
  </si>
  <si>
    <t>7/442</t>
  </si>
  <si>
    <t>Cdh4,Lhx1,Robo1,Cntn6,Prickle1,Foxp1,Ephb1</t>
  </si>
  <si>
    <t>12561,16869,19876,53870,106042,108655,270190</t>
  </si>
  <si>
    <t>9/675</t>
  </si>
  <si>
    <t>Cdh4,Fyn,Lhx1,Robo1,Map4k4,Cntn6,Prickle1,Foxp1,Ephb1</t>
  </si>
  <si>
    <t>12561,14360,16869,19876,26921,53870,106042,108655,270190</t>
  </si>
  <si>
    <t>10/762</t>
  </si>
  <si>
    <t>Cdh4,Fyn,Lhx1,Rest,Robo1,Map4k4,Cntn6,Prickle1,Foxp1,Ephb1</t>
  </si>
  <si>
    <t>12561,14360,16869,19712,19876,26921,53870,106042,108655,270190</t>
  </si>
  <si>
    <t>7/391</t>
  </si>
  <si>
    <t>10/707</t>
  </si>
  <si>
    <t>Fyn,Id4,Lhx1,Robo1,Rora,Adgrl2,Abr,Ephb1,Adgrl3,Ccdc141</t>
  </si>
  <si>
    <t>14360,15904,16869,19876,19883,99633,109934,270190,319387,545428</t>
  </si>
  <si>
    <t>Cdh4,Fyn,Lhx1,Rest,Robo1,Cntn6,Prickle1,Foxp1,Ephb1</t>
  </si>
  <si>
    <t>12561,14360,16869,19712,19876,53870,106042,108655,270190</t>
  </si>
  <si>
    <t>9/573</t>
  </si>
  <si>
    <t>9/545</t>
  </si>
  <si>
    <t>6/242</t>
  </si>
  <si>
    <t>Cdh4,Lhx1,Robo1,Cntn6,Foxp1,Ephb1</t>
  </si>
  <si>
    <t>12561,16869,19876,53870,108655,270190</t>
  </si>
  <si>
    <t>9/537</t>
  </si>
  <si>
    <t>11/768</t>
  </si>
  <si>
    <t>Fyn,Id4,Lhx1,Robo1,Rora,Adgrl2,Prickle1,Abr,Ephb1,Adgrl3,Ccdc141</t>
  </si>
  <si>
    <t>14360,15904,16869,19876,19883,99633,106042,109934,270190,319387,545428</t>
  </si>
  <si>
    <t>9/531</t>
  </si>
  <si>
    <t>12/772</t>
  </si>
  <si>
    <t>Cdh4,Fyn,Gfra1,Lhx1,Rest,Robo1,Sdc4,Map4k4,Cntn6,Prickle1,Foxp1,Ephb1</t>
  </si>
  <si>
    <t>12561,14360,14585,16869,19712,19876,20971,26921,53870,106042,108655,270190</t>
  </si>
  <si>
    <t>18/-</t>
  </si>
  <si>
    <t>Cdh4,Fyn,Gfra1,Lhx1,Rest,Robo1,Sdc4,Map4k4,Cntn6,Prickle1,Foxp1,Ephb1,Id4,Rora,Adgrl2,Abr,Adgrl3,Ccdc141</t>
  </si>
  <si>
    <t>12561,14360,14585,16869,19712,19876,20971,26921,53870,106042,108655,270190,15904,19883,99633,109934,319387,545428</t>
  </si>
  <si>
    <t>12/753</t>
  </si>
  <si>
    <t>Ccnd2,Fst,Id4,Rest,Rora,Sox4,Tjp2,Ldlrad4,Prickle1,Foxp1,Zbtb16,Ephb1</t>
  </si>
  <si>
    <t>12444,14313,15904,19712,19883,20677,21873,52662,106042,108655,235320,270190</t>
  </si>
  <si>
    <t>negative regulation of cell differentiation</t>
  </si>
  <si>
    <t>GO:0045596</t>
  </si>
  <si>
    <t>9/778</t>
  </si>
  <si>
    <t>Fhit,Fyn,Gpx1,Mgmt,Rest,Ret,Robo1,Prickle1,St18</t>
  </si>
  <si>
    <t>14198,14360,14775,17314,19712,19713,19876,106042,240690</t>
  </si>
  <si>
    <t>regulation of proteolysis</t>
  </si>
  <si>
    <t>GO:0030162</t>
  </si>
  <si>
    <t>6/382</t>
  </si>
  <si>
    <t>Fyn,Rest,Ret,Robo1,Prickle1,St18</t>
  </si>
  <si>
    <t>14360,19712,19713,19876,106042,240690</t>
  </si>
  <si>
    <t>positive regulation of proteolysis</t>
  </si>
  <si>
    <t>GO:0045862</t>
  </si>
  <si>
    <t>4/170</t>
  </si>
  <si>
    <t>Fyn,Gpx1,Ret,Sgk3</t>
  </si>
  <si>
    <t>14360,14775,19713,170755</t>
  </si>
  <si>
    <t>regulation of extrinsic apoptotic signaling pathway</t>
  </si>
  <si>
    <t>GO:2001236</t>
  </si>
  <si>
    <t>7/466</t>
  </si>
  <si>
    <t>Fyn,Gpx1,Mgmt,Rest,Ret,Robo1,St18</t>
  </si>
  <si>
    <t>14360,14775,17314,19712,19713,19876,240690</t>
  </si>
  <si>
    <t>regulation of peptidase activity</t>
  </si>
  <si>
    <t>GO:0052547</t>
  </si>
  <si>
    <t>9/710</t>
  </si>
  <si>
    <t>Fyn,Gpx1,Mgmt,Kat2b,Rest,Sox4,Map4k4,Foxp1,Ephb1</t>
  </si>
  <si>
    <t>14360,14775,17314,18519,19712,20677,26921,108655,270190</t>
  </si>
  <si>
    <t>regulation of cellular response to stress</t>
  </si>
  <si>
    <t>GO:0080135</t>
  </si>
  <si>
    <t>Rest,Ret,Robo1,St18</t>
  </si>
  <si>
    <t>19712,19713,19876,240690</t>
  </si>
  <si>
    <t>positive regulation of cysteine-type endopeptidase activity involved in apoptotic process</t>
  </si>
  <si>
    <t>GO:0043280</t>
  </si>
  <si>
    <t>5/203</t>
  </si>
  <si>
    <t>Fyn,Rest,Ret,Robo1,St18</t>
  </si>
  <si>
    <t>14360,19712,19713,19876,240690</t>
  </si>
  <si>
    <t>positive regulation of peptidase activity</t>
  </si>
  <si>
    <t>GO:0010952</t>
  </si>
  <si>
    <t>7/368</t>
  </si>
  <si>
    <t>regulation of endopeptidase activity</t>
  </si>
  <si>
    <t>GO:0052548</t>
  </si>
  <si>
    <t>5/179</t>
  </si>
  <si>
    <t>positive regulation of endopeptidase activity</t>
  </si>
  <si>
    <t>GO:0010950</t>
  </si>
  <si>
    <t>Fyn,Ret,Sgk3</t>
  </si>
  <si>
    <t>14360,19713,170755</t>
  </si>
  <si>
    <t>regulation of extrinsic apoptotic signaling pathway in absence of ligand</t>
  </si>
  <si>
    <t>GO:2001239</t>
  </si>
  <si>
    <t>9/556</t>
  </si>
  <si>
    <t>Fyn,Rasgrp2,Rest,Ret,Robo1,Map4k4,Chn2,Abr,St18</t>
  </si>
  <si>
    <t>14360,19395,19712,19713,19876,26921,69993,109934,240690</t>
  </si>
  <si>
    <t>positive regulation of hydrolase activity</t>
  </si>
  <si>
    <t>GO:0051345</t>
  </si>
  <si>
    <t>5/158</t>
  </si>
  <si>
    <t>positive regulation of cysteine-type endopeptidase activity</t>
  </si>
  <si>
    <t>GO:2001056</t>
  </si>
  <si>
    <t>Fyn,Gpx1,Rest,Foxp1</t>
  </si>
  <si>
    <t>14360,14775,19712,108655</t>
  </si>
  <si>
    <t>regulation of response to oxidative stress</t>
  </si>
  <si>
    <t>GO:1902882</t>
  </si>
  <si>
    <t>regulation of cellular response to oxidative stress</t>
  </si>
  <si>
    <t>GO:1900407</t>
  </si>
  <si>
    <t>6/210</t>
  </si>
  <si>
    <t>Gpx1,Mgmt,Rest,Ret,Robo1,St18</t>
  </si>
  <si>
    <t>14775,17314,19712,19713,19876,240690</t>
  </si>
  <si>
    <t>regulation of cysteine-type endopeptidase activity involved in apoptotic process</t>
  </si>
  <si>
    <t>GO:0043281</t>
  </si>
  <si>
    <t>7/251</t>
  </si>
  <si>
    <t>regulation of cysteine-type endopeptidase activity</t>
  </si>
  <si>
    <t>GO:2000116</t>
  </si>
  <si>
    <t>regulation of oxidative stress-induced cell death</t>
  </si>
  <si>
    <t>GO:1903201</t>
  </si>
  <si>
    <t>Fyn,Gpx1,Rest,Foxp1,Mgmt,Ret,Robo1,St18,Rasgrp2,Map4k4,Chn2,Abr,Sgk3,Kat2b,Sox4,Ephb1,Prickle1,Fhit</t>
  </si>
  <si>
    <t>14360,14775,19712,108655,17314,19713,19876,240690,19395,26921,69993,109934,170755,18519,20677,270190,106042,14198</t>
  </si>
  <si>
    <t>Robo1,Tcf4,Smoc2</t>
  </si>
  <si>
    <t>19876,21413,64074</t>
  </si>
  <si>
    <t>regulation of cellular response to vascular endothelial growth factor stimulus</t>
  </si>
  <si>
    <t>GO:1902547</t>
  </si>
  <si>
    <t>regulation of vascular endothelial growth factor signaling pathway</t>
  </si>
  <si>
    <t>GO:1900746</t>
  </si>
  <si>
    <t>7/345</t>
  </si>
  <si>
    <t>Ppfibp2,Ptprd,Rest,Adgrl2,Etv5,Ephb1,Adgrl3</t>
  </si>
  <si>
    <t>19024,19266,19712,99633,104156,270190,319387</t>
  </si>
  <si>
    <t>Ptprd,Adgrl2,Ephb1,Adgrl3</t>
  </si>
  <si>
    <t>19266,99633,270190,319387</t>
  </si>
  <si>
    <t>5/140</t>
  </si>
  <si>
    <t>Ptpn13,Ptprd,Adgrl2,Ephb1,Adgrl3</t>
  </si>
  <si>
    <t>19249,19266,99633,270190,319387</t>
  </si>
  <si>
    <t>Cdh4,Id4,Ptprd,Robo1,Adgrl2,Etv5,Ephb1,Adgrl3</t>
  </si>
  <si>
    <t>12561,15904,19266,19876,99633,104156,270190,319387</t>
  </si>
  <si>
    <t>10/593</t>
  </si>
  <si>
    <t>Cdh4,Id4,Ptpn13,Ptprd,Rest,Robo1,Adgrl2,Etv5,Ephb1,Adgrl3</t>
  </si>
  <si>
    <t>12561,15904,19249,19266,19712,19876,99633,104156,270190,319387</t>
  </si>
  <si>
    <t>10/548</t>
  </si>
  <si>
    <t>Abca1,Foxc2,Pip4k2a,Ptprd,Sdc4,Tcl1,Map4k4,Adgrl2,Ephb1,Adgrl3</t>
  </si>
  <si>
    <t>11303,14234,18718,19266,20971,21432,26921,99633,270190,319387</t>
  </si>
  <si>
    <t>positive regulation of cellular component biogenesis</t>
  </si>
  <si>
    <t>GO:0044089</t>
  </si>
  <si>
    <t>Cdh4,Ppfibp2,Ptprd,Rest,Tjp1,Tjp2,Adgrl2,Etv5,Prickle1,Ephb1,Adgrl3</t>
  </si>
  <si>
    <t>12561,19024,19266,19712,21872,21873,99633,104156,106042,270190,319387</t>
  </si>
  <si>
    <t>6/127</t>
  </si>
  <si>
    <t>Ptprd,Sdc4,Map4k4,Adgrl2,Ephb1,Adgrl3</t>
  </si>
  <si>
    <t>19266,20971,26921,99633,270190,319387</t>
  </si>
  <si>
    <t>positive regulation of cell junction assembly</t>
  </si>
  <si>
    <t>GO:1901890</t>
  </si>
  <si>
    <t>Ptpn13,Ptprd,Sdc4,Tjp1,Map4k4,Adgrl2,Ephb1,Adgrl3</t>
  </si>
  <si>
    <t>19249,19266,20971,21872,26921,99633,270190,319387</t>
  </si>
  <si>
    <t>9/313</t>
  </si>
  <si>
    <t>Fyn,Ptpn13,Ptprd,Ptprt,Malat1,Adgrl2,Etv5,Ephb1,Adgrl3</t>
  </si>
  <si>
    <t>14360,19249,19266,19281,72289,99633,104156,270190,319387</t>
  </si>
  <si>
    <t>9/305</t>
  </si>
  <si>
    <t>23/-</t>
  </si>
  <si>
    <t>Fyn,Ptpn13,Ptprd,Ptprt,Malat1,Adgrl2,Etv5,Ephb1,Adgrl3,Sdc4,Tjp1,Map4k4,Cdh4,Ppfibp2,Rest,Tjp2,Prickle1,Abca1,Foxc2,Pip4k2a,Tcl1,Id4,Robo1</t>
  </si>
  <si>
    <t>14360,19249,19266,19281,72289,99633,104156,270190,319387,20971,21872,26921,12561,19024,19712,21873,106042,11303,14234,18718,21432,15904,19876</t>
  </si>
  <si>
    <t>Foxc2,Lhx1,Rest,Sdc4,Prickle1,Abr,Bnc2,Ephb1</t>
  </si>
  <si>
    <t>14234,16869,19712,20971,106042,109934,242509,270190</t>
  </si>
  <si>
    <t>sensory organ development</t>
  </si>
  <si>
    <t>GO:0007423</t>
  </si>
  <si>
    <t>Sdc4,Shroom3,Prickle1,Trim71</t>
  </si>
  <si>
    <t>20971,27428,106042,636931</t>
  </si>
  <si>
    <t>Ret,Sdc4,Shroom3,Prickle1,Trim71</t>
  </si>
  <si>
    <t>19713,20971,27428,106042,636931</t>
  </si>
  <si>
    <t>5/178</t>
  </si>
  <si>
    <t>11/647</t>
  </si>
  <si>
    <t>Foxc2,Fst,Id4,Lhx1,Ret,Robo1,Sdc4,Shroom3,Prickle1,Rspo2,Trim71</t>
  </si>
  <si>
    <t>14234,14313,15904,16869,19713,19876,20971,27428,106042,239405,636931</t>
  </si>
  <si>
    <t>9/369</t>
  </si>
  <si>
    <t>Foxc2,Lhx1,Ret,Robo1,Sdc4,Shroom3,Prickle1,Rspo2,Trim71</t>
  </si>
  <si>
    <t>14234,16869,19713,19876,20971,27428,106042,239405,636931</t>
  </si>
  <si>
    <t>12/641</t>
  </si>
  <si>
    <t>Foxc2,Aff3,Lhx1,Rest,Ret,Sdc4,Shroom3,Prickle1,Abr,Zbtb16,Rspo2,Trim71</t>
  </si>
  <si>
    <t>14234,16764,16869,19712,19713,20971,27428,106042,109934,235320,239405,636931</t>
  </si>
  <si>
    <t>11/533</t>
  </si>
  <si>
    <t>14/761</t>
  </si>
  <si>
    <t>Foxc2,Gpx1,Lhx1,Ret,Robo1,Rora,Sox4,Sdc4,Shroom3,Mcam,Prickle1,Rspo2,Ephb1,Trim71</t>
  </si>
  <si>
    <t>14234,14775,16869,19713,19876,19883,20677,20971,27428,84004,106042,239405,270190,636931</t>
  </si>
  <si>
    <t>Foxc2,Gpx1,Lhx1,Ret,Robo1,Rora,Sox4,Sdc4,Shroom3,Mcam,Prickle1,Rspo2,Ephb1,Trim71,Fst,Id4,Aff3,Rest,Abr,Zbtb16,Bnc2</t>
  </si>
  <si>
    <t>14234,14775,16869,19713,19876,19883,20677,20971,27428,84004,106042,239405,270190,636931,14313,15904,16764,19712,109934,235320,242509</t>
  </si>
  <si>
    <t>7/516</t>
  </si>
  <si>
    <t>Foxc2,Fst,Lhx1,Foxp1,Zbtb16,Rspo2,Bnc2</t>
  </si>
  <si>
    <t>14234,14313,16869,108655,235320,239405,242509</t>
  </si>
  <si>
    <t>skeletal system development</t>
  </si>
  <si>
    <t>GO:0001501</t>
  </si>
  <si>
    <t>Foxc2,Lhx1,Ret</t>
  </si>
  <si>
    <t>14234,16869,19713</t>
  </si>
  <si>
    <t>ureteric bud development</t>
  </si>
  <si>
    <t>GO:0001657</t>
  </si>
  <si>
    <t>metanephros development</t>
  </si>
  <si>
    <t>GO:0001656</t>
  </si>
  <si>
    <t>7/468</t>
  </si>
  <si>
    <t>Foxc2,Fst,Lhx1,Shroom3,Bicc1,Prickle1,Zbtb16</t>
  </si>
  <si>
    <t>14234,14313,16869,27428,83675,106042,235320</t>
  </si>
  <si>
    <t>pattern specification process</t>
  </si>
  <si>
    <t>GO:0007389</t>
  </si>
  <si>
    <t>4/101</t>
  </si>
  <si>
    <t>Foxc2,Lhx1,Ret,Zbtb16</t>
  </si>
  <si>
    <t>14234,16869,19713,235320</t>
  </si>
  <si>
    <t>mesonephros development</t>
  </si>
  <si>
    <t>GO:0001823</t>
  </si>
  <si>
    <t>7/319</t>
  </si>
  <si>
    <t>Foxc2,Lhx1,Ret,Robo1,Sox4,Bicc1,Zbtb16</t>
  </si>
  <si>
    <t>14234,16869,19713,19876,20677,83675,235320</t>
  </si>
  <si>
    <t>kidney development</t>
  </si>
  <si>
    <t>GO:0001822</t>
  </si>
  <si>
    <t>8/335</t>
  </si>
  <si>
    <t>Foxc2,Lhx1,Ret,Robo1,Sox4,Bicc1,Prickle1,Zbtb16</t>
  </si>
  <si>
    <t>14234,16869,19713,19876,20677,83675,106042,235320</t>
  </si>
  <si>
    <t>Foxc2,Gfra1,Lhx1,Ret</t>
  </si>
  <si>
    <t>14234,14585,16869,19713</t>
  </si>
  <si>
    <t>GDNF/RET signaling axis</t>
  </si>
  <si>
    <t>WP4820</t>
  </si>
  <si>
    <t>Foxc2,Gfra1,Lhx1,Ret,Robo1,Sox4,Bicc1,Prickle1,Zbtb16,Fst,Shroom3,Foxp1,Rspo2,Bnc2</t>
  </si>
  <si>
    <t>14234,14585,16869,19713,19876,20677,83675,106042,235320,14313,27428,108655,239405,242509</t>
  </si>
  <si>
    <t>9/776</t>
  </si>
  <si>
    <t>Cdh4,Fyn,Nefm,Kat2b,Ptprd,Ptprg,Ret,Robo1,Map4k4</t>
  </si>
  <si>
    <t>12561,14360,18040,18519,19266,19270,19713,19876,26921</t>
  </si>
  <si>
    <t>8/557</t>
  </si>
  <si>
    <t>Cdh4,Id4,Ptprd,Ret,Robo1,Sox4,Etv5,Zbtb16</t>
  </si>
  <si>
    <t>12561,15904,19266,19713,19876,20677,104156,235320</t>
  </si>
  <si>
    <t>positive regulation of cell development</t>
  </si>
  <si>
    <t>GO:0010720</t>
  </si>
  <si>
    <t>Cdh4,Ptprd,Mcam</t>
  </si>
  <si>
    <t>12561,19266,84004</t>
  </si>
  <si>
    <t>heterophilic cell-cell adhesion via plasma membrane cell adhesion molecules</t>
  </si>
  <si>
    <t>GO:0007157</t>
  </si>
  <si>
    <t>9/581</t>
  </si>
  <si>
    <t>Cdh4,Ptprt,Ret,Robo1,Cntn6</t>
  </si>
  <si>
    <t>12561,19281,19713,19876,53870</t>
  </si>
  <si>
    <t>homophilic cell adhesion via plasma membrane adhesion molecules</t>
  </si>
  <si>
    <t>GO:0007156</t>
  </si>
  <si>
    <t>11/455</t>
  </si>
  <si>
    <t>Cdh4,Ptprd,Ptprt,Ret,Robo1,Tjp1,Tjp2,Cntn6,Mcam,Prickle1,Adgrl3</t>
  </si>
  <si>
    <t>12561,19266,19281,19713,19876,21872,21873,53870,84004,106042,319387</t>
  </si>
  <si>
    <t>8/191</t>
  </si>
  <si>
    <t>Cdh4,Ptprd,Ptprt,Ret,Robo1,Cntn6,Mcam,Adgrl3</t>
  </si>
  <si>
    <t>12561,19266,19281,19713,19876,53870,84004,319387</t>
  </si>
  <si>
    <t>Cdh4,Ptprd,Ptprt,Ret,Robo1,Cntn6,Mcam,Adgrl3,Tjp1,Tjp2,Prickle1,Fyn,Nefm,Kat2b,Ptprg,Map4k4,Id4,Sox4,Etv5,Zbtb16</t>
  </si>
  <si>
    <t>12561,19266,19281,19713,19876,53870,84004,319387,21872,21873,106042,14360,18040,18519,19270,26921,15904,20677,104156,235320</t>
  </si>
  <si>
    <t>Slc25a5,Ftl1,Macroh2a1,Macroh2a2</t>
  </si>
  <si>
    <t>11740,14325,26914,404634</t>
  </si>
  <si>
    <t>Necroptosis - Mus musculus (house mouse)</t>
  </si>
  <si>
    <t>mmu04217</t>
  </si>
  <si>
    <t>4/168</t>
  </si>
  <si>
    <t>Cdkn1c,F11r,Macroh2a1,Macroh2a2</t>
  </si>
  <si>
    <t>12577,16456,26914,404634</t>
  </si>
  <si>
    <t>regulation of epithelial cell differentiation</t>
  </si>
  <si>
    <t>GO:0030856</t>
  </si>
  <si>
    <t>Cdkn1c,F11r,Macroh2a1,Macroh2a2,Slc25a5,Ftl1</t>
  </si>
  <si>
    <t>12577,16456,26914,404634,11740,14325</t>
  </si>
  <si>
    <t>5/244</t>
  </si>
  <si>
    <t>Slc25a5,Eno1,Gpx1,Sgk3,Nanos3</t>
  </si>
  <si>
    <t>11740,13806,14775,170755,244551</t>
  </si>
  <si>
    <t>negative regulation of apoptotic signaling pathway</t>
  </si>
  <si>
    <t>GO:2001234</t>
  </si>
  <si>
    <t>Eno1,Macroh2a1,Pdk1</t>
  </si>
  <si>
    <t>13806,26914,228026</t>
  </si>
  <si>
    <t>regulation of nucleotide metabolic process</t>
  </si>
  <si>
    <t>GO:0006140</t>
  </si>
  <si>
    <t>regulation of purine nucleotide metabolic process</t>
  </si>
  <si>
    <t>GO:1900542</t>
  </si>
  <si>
    <t>Eef1a1,Eef1b2,Eif3f</t>
  </si>
  <si>
    <t>13627,55949,66085</t>
  </si>
  <si>
    <t>Translation factors</t>
  </si>
  <si>
    <t>WP307</t>
  </si>
  <si>
    <t>Cd9,Gpx1,Pkm</t>
  </si>
  <si>
    <t>12527,14775,18746</t>
  </si>
  <si>
    <t>tissue regeneration</t>
  </si>
  <si>
    <t>GO:0042246</t>
  </si>
  <si>
    <t>Gpx1,Prdx1,Rpl29</t>
  </si>
  <si>
    <t>14775,18477,19944</t>
  </si>
  <si>
    <t>fibroblast proliferation</t>
  </si>
  <si>
    <t>GO:0048144</t>
  </si>
  <si>
    <t>skeletal muscle tissue regeneration</t>
  </si>
  <si>
    <t>GO:0043403</t>
  </si>
  <si>
    <t>Cd9,Gpx1,Pkm,Prdx1,Rpl29</t>
  </si>
  <si>
    <t>12527,14775,18746,18477,19944</t>
  </si>
  <si>
    <t>Ccnd2,Cdk4,Trim71</t>
  </si>
  <si>
    <t>12444,12567,636931</t>
  </si>
  <si>
    <t>Ccnd2,Cdk4,Cdkn1c</t>
  </si>
  <si>
    <t>12444,12567,12577</t>
  </si>
  <si>
    <t>Cdk4,Rps2,Rpl3</t>
  </si>
  <si>
    <t>12567,16898,27367</t>
  </si>
  <si>
    <t>response to interleukin-4</t>
  </si>
  <si>
    <t>GO:0070670</t>
  </si>
  <si>
    <t>cellular response to interleukin-4</t>
  </si>
  <si>
    <t>GO:0071353</t>
  </si>
  <si>
    <t>Cdk4,Rps2,Rpl3,Ccnd2,Cdkn1c,Trim71</t>
  </si>
  <si>
    <t>12567,16898,27367,12444,12577,636931</t>
  </si>
  <si>
    <t>Dnd1,Nanos3,Trim71</t>
  </si>
  <si>
    <t>213236,244551,636931</t>
  </si>
  <si>
    <t>positive regulation of mRNA catabolic process</t>
  </si>
  <si>
    <t>GO:0061014</t>
  </si>
  <si>
    <t>8/565</t>
  </si>
  <si>
    <t>Cdk4,Pkm,Sox4,Rps3,Eif3k,Dnd1,Nanos3,Trim71</t>
  </si>
  <si>
    <t>12567,18746,20677,27050,73830,213236,244551,636931</t>
  </si>
  <si>
    <t>post-transcriptional regulation of gene expression</t>
  </si>
  <si>
    <t>GO:0010608</t>
  </si>
  <si>
    <t>8/409</t>
  </si>
  <si>
    <t>regulation of translation</t>
  </si>
  <si>
    <t>GO:0006417</t>
  </si>
  <si>
    <t>9/471</t>
  </si>
  <si>
    <t>Cdk4,Pkm,Sox4,Rps3,Eif3k,Dnd1,Pdk1,Nanos3,Trim71</t>
  </si>
  <si>
    <t>12567,18746,20677,27050,73830,213236,228026,244551,636931</t>
  </si>
  <si>
    <t>regulation of amide metabolic process</t>
  </si>
  <si>
    <t>GO:0034248</t>
  </si>
  <si>
    <t>Cox8a,Gpi1,Prdx1,Rragd,Cox7b</t>
  </si>
  <si>
    <t>12868,14751,18477,52187,66142</t>
  </si>
  <si>
    <t>5/71</t>
  </si>
  <si>
    <t>TP53 Regulates Metabolic Genes</t>
  </si>
  <si>
    <t>R-MMU-5628897</t>
  </si>
  <si>
    <t>5/260</t>
  </si>
  <si>
    <t>Cox8a,Mdh2,Cox7b,Ndufv3,Ndufb11</t>
  </si>
  <si>
    <t>12868,17448,66142,78330,104130</t>
  </si>
  <si>
    <t>Cox8a,Cox7b,Ndufv3,Ndufb11</t>
  </si>
  <si>
    <t>12868,66142,78330,104130</t>
  </si>
  <si>
    <t>Non-alcoholic fatty liver disease - Mus musculus (house mouse)</t>
  </si>
  <si>
    <t>mmu04932</t>
  </si>
  <si>
    <t>Cox8a,Cox7b,Ndufv3</t>
  </si>
  <si>
    <t>12868,66142,78330</t>
  </si>
  <si>
    <t>ATP synthesis coupled electron transport</t>
  </si>
  <si>
    <t>GO:0042773</t>
  </si>
  <si>
    <t>mitochondrial ATP synthesis coupled electron transport</t>
  </si>
  <si>
    <t>GO:0042775</t>
  </si>
  <si>
    <t>5/231</t>
  </si>
  <si>
    <t>Atp5g1,Cox8a,Cox7b,Ndufv3,Ndufb11</t>
  </si>
  <si>
    <t>11951,12868,66142,78330,104130</t>
  </si>
  <si>
    <t>Atp5g1,Ndufv3,Ndufb11</t>
  </si>
  <si>
    <t>11951,78330,104130</t>
  </si>
  <si>
    <t>7/431</t>
  </si>
  <si>
    <t>Aldoa,Atp5g1,Mdh2,Pkm,Mpc2,Ndufv3,Ndufb11</t>
  </si>
  <si>
    <t>11674,11951,17448,18746,70456,78330,104130</t>
  </si>
  <si>
    <t>8/545</t>
  </si>
  <si>
    <t>Aldoa,Atp5g1,Pkm,Upp1,Mpc2,Ndufv3,Ndufb11,Large2</t>
  </si>
  <si>
    <t>11674,11951,18746,22271,70456,78330,104130,228366</t>
  </si>
  <si>
    <t>Aldoa,Atp5g1,Pkm,Mpc2,Ndufv3,Ndufb11</t>
  </si>
  <si>
    <t>11674,11951,18746,70456,78330,104130</t>
  </si>
  <si>
    <t>8/514</t>
  </si>
  <si>
    <t>Aldoa,Atp5g1,Mdh2,Pkm,Upp1,Mpc2,Ndufv3,Ndufb11</t>
  </si>
  <si>
    <t>11674,11951,17448,18746,22271,70456,78330,104130</t>
  </si>
  <si>
    <t>7/396</t>
  </si>
  <si>
    <t>5/190</t>
  </si>
  <si>
    <t>8/458</t>
  </si>
  <si>
    <t>Aldoa,Atp5g1,Pkm,Upp1,Mpc2,Ndufv3,Ndufb11</t>
  </si>
  <si>
    <t>11674,11951,18746,22271,70456,78330,104130</t>
  </si>
  <si>
    <t>Aldoa,Atp5g1,Pkm,Ndufv3,Ndufb11</t>
  </si>
  <si>
    <t>11674,11951,18746,78330,104130</t>
  </si>
  <si>
    <t>4/95</t>
  </si>
  <si>
    <t>Slc25a5,Cox8a,Cox7b,Ndufv3</t>
  </si>
  <si>
    <t>11740,12868,66142,78330</t>
  </si>
  <si>
    <t>Slc25a5,Atp5g1,Cox8a,Cox7b,Ndufv3,Ndufb11</t>
  </si>
  <si>
    <t>11740,11951,12868,66142,78330,104130</t>
  </si>
  <si>
    <t>5/135</t>
  </si>
  <si>
    <t>Aldoa,Atp5g1,Pkm,Upp1,Mpc2,Isyna1,Ndufv3,Ndufb11,Fdps</t>
  </si>
  <si>
    <t>11674,11951,18746,22271,70456,71780,78330,104130,110196</t>
  </si>
  <si>
    <t>5/118</t>
  </si>
  <si>
    <t>5/108</t>
  </si>
  <si>
    <t>5/98</t>
  </si>
  <si>
    <t>5/94</t>
  </si>
  <si>
    <t>9/383</t>
  </si>
  <si>
    <t>Slc25a5,Atp5g1,Cox8a,Psmd7,Psmb6,Tubb5,Cox7b,Ndufv3,Ndufb11</t>
  </si>
  <si>
    <t>11740,11951,12868,17463,19175,22154,66142,78330,104130</t>
  </si>
  <si>
    <t>Slc25a5,Atp5g1,Cox8a,Cox7b,Mpc2,Ndufv3,Ndufb11</t>
  </si>
  <si>
    <t>11740,11951,12868,66142,70456,78330,104130</t>
  </si>
  <si>
    <t>5/82</t>
  </si>
  <si>
    <t>7/193</t>
  </si>
  <si>
    <t>7/184</t>
  </si>
  <si>
    <t>7/165</t>
  </si>
  <si>
    <t>Atp5g1,Cox8a,Mdh2,Cox7b,Ndufv3,Ndufb11,Pdk1</t>
  </si>
  <si>
    <t>11951,12868,17448,66142,78330,104130,228026</t>
  </si>
  <si>
    <t>11/471</t>
  </si>
  <si>
    <t>Slc25a5,Atp5g1,Cox8a,Gpx1,Psmd7,Psmb6,Tubb5,Cox7b,Map1lc3b,Ndufv3,Ndufb11</t>
  </si>
  <si>
    <t>11740,11951,12868,14775,17463,19175,22154,66142,67443,78330,104130</t>
  </si>
  <si>
    <t>9/268</t>
  </si>
  <si>
    <t>10/302</t>
  </si>
  <si>
    <t>Slc25a5,Atp5g1,Cox8a,Gpx1,Psmd7,Psmb6,Tubb5,Cox7b,Ndufv3,Ndufb11</t>
  </si>
  <si>
    <t>11740,11951,12868,14775,17463,19175,22154,66142,78330,104130</t>
  </si>
  <si>
    <t>11/369</t>
  </si>
  <si>
    <t>Anxa7,Atp5g1,Cox8a,Gpx1,Psmd7,Psmb6,Tubb5,Cox7b,Map1lc3b,Ndufv3,Ndufb11</t>
  </si>
  <si>
    <t>11750,11951,12868,14775,17463,19175,22154,66142,67443,78330,104130</t>
  </si>
  <si>
    <t>Anxa7,Atp5g1,Cox8a,Gpx1,Psmd7,Psmb6,Tubb5,Cox7b,Map1lc3b,Ndufv3,Ndufb11,Slc25a5,Mdh2,Pdk1,Aldoa,Pkm,Upp1,Mpc2,Isyna1,Fdps,Large2</t>
  </si>
  <si>
    <t>11750,11951,12868,14775,17463,19175,22154,66142,67443,78330,104130,11740,17448,228026,11674,18746,22271,70456,71780,110196,228366</t>
  </si>
  <si>
    <t>7/522</t>
  </si>
  <si>
    <t>Aldoa,Eef1a1,Gpi1,Psmd7,Pgam1,Pkm,Tubb5</t>
  </si>
  <si>
    <t>11674,13627,14751,17463,18648,18746,22154</t>
  </si>
  <si>
    <t>Neutrophil degranulation</t>
  </si>
  <si>
    <t>R-MMU-6798695</t>
  </si>
  <si>
    <t>8/566</t>
  </si>
  <si>
    <t>Aldoa,Eno1,Gpi1,Gpx1,Pgam1,Pkm,Mpc2,Phgdh</t>
  </si>
  <si>
    <t>11674,13806,14751,14775,18648,18746,70456,236539</t>
  </si>
  <si>
    <t>monocarboxylic acid metabolic process</t>
  </si>
  <si>
    <t>GO:0032787</t>
  </si>
  <si>
    <t>Pgam1,Pkm,Pdk1</t>
  </si>
  <si>
    <t>18648,18746,228026</t>
  </si>
  <si>
    <t>Central carbon metabolism in cancer - Mus musculus (house mouse)</t>
  </si>
  <si>
    <t>mmu05230</t>
  </si>
  <si>
    <t>7/421</t>
  </si>
  <si>
    <t>Aldoa,Eno1,Gpi1,Mdh2,Pgam1,Pkm,Pdk1</t>
  </si>
  <si>
    <t>11674,13806,14751,17448,18648,18746,228026</t>
  </si>
  <si>
    <t>carbohydrate metabolic process</t>
  </si>
  <si>
    <t>GO:0005975</t>
  </si>
  <si>
    <t>4/121</t>
  </si>
  <si>
    <t>Eno1,Gpi1,Mdh2,Pgam1</t>
  </si>
  <si>
    <t>13806,14751,17448,18648</t>
  </si>
  <si>
    <t>carbohydrate biosynthetic process</t>
  </si>
  <si>
    <t>GO:0016051</t>
  </si>
  <si>
    <t>4/63</t>
  </si>
  <si>
    <t>monosaccharide biosynthetic process</t>
  </si>
  <si>
    <t>GO:0046364</t>
  </si>
  <si>
    <t>7/262</t>
  </si>
  <si>
    <t>Aldoa,Eno1,Gpi1,Mdh2,Pgam1,Pkm,Sdc4</t>
  </si>
  <si>
    <t>11674,13806,14751,17448,18648,18746,20971</t>
  </si>
  <si>
    <t>Metabolism of carbohydrates</t>
  </si>
  <si>
    <t>R-MMU-71387</t>
  </si>
  <si>
    <t>9/435</t>
  </si>
  <si>
    <t>Aldoa,Eno1,Gpi1,Mdh2,Pgam1,Pkm,Isyna1,Fdps,Phgdh</t>
  </si>
  <si>
    <t>11674,13806,14751,17448,18648,18746,71780,110196,236539</t>
  </si>
  <si>
    <t>small molecule biosynthetic process</t>
  </si>
  <si>
    <t>GO:0044283</t>
  </si>
  <si>
    <t>5/103</t>
  </si>
  <si>
    <t>Aldoa,Eno1,Gpi1,Pgam1,Pkm</t>
  </si>
  <si>
    <t>11674,13806,14751,18648,18746</t>
  </si>
  <si>
    <t>carbohydrate catabolic process</t>
  </si>
  <si>
    <t>GO:0016052</t>
  </si>
  <si>
    <t>4/52</t>
  </si>
  <si>
    <t>hexose biosynthetic process</t>
  </si>
  <si>
    <t>GO:0019319</t>
  </si>
  <si>
    <t>gluconeogenesis</t>
  </si>
  <si>
    <t>GO:0006094</t>
  </si>
  <si>
    <t>4/42</t>
  </si>
  <si>
    <t>Aldoa,Eno1,Gpi1,Pkm</t>
  </si>
  <si>
    <t>11674,13806,14751,18746</t>
  </si>
  <si>
    <t>monosaccharide catabolic process</t>
  </si>
  <si>
    <t>GO:0046365</t>
  </si>
  <si>
    <t>7/199</t>
  </si>
  <si>
    <t>monosaccharide metabolic process</t>
  </si>
  <si>
    <t>GO:0005996</t>
  </si>
  <si>
    <t>5/79</t>
  </si>
  <si>
    <t>Aldoa,Eno1,Pgam1,Pkm,Phgdh</t>
  </si>
  <si>
    <t>11674,13806,18648,18746,236539</t>
  </si>
  <si>
    <t>Biosynthesis of amino acids - Mus musculus (house mouse)</t>
  </si>
  <si>
    <t>mmu01230</t>
  </si>
  <si>
    <t>hexose catabolic process</t>
  </si>
  <si>
    <t>GO:0019320</t>
  </si>
  <si>
    <t>5/67</t>
  </si>
  <si>
    <t>Glycolysis / Gluconeogenesis - Mus musculus (house mouse)</t>
  </si>
  <si>
    <t>mmu00010</t>
  </si>
  <si>
    <t>7/171</t>
  </si>
  <si>
    <t>hexose metabolic process</t>
  </si>
  <si>
    <t>GO:0019318</t>
  </si>
  <si>
    <t>5/62</t>
  </si>
  <si>
    <t>Glycolysis</t>
  </si>
  <si>
    <t>R-MMU-70171</t>
  </si>
  <si>
    <t>4/23</t>
  </si>
  <si>
    <t>glucose catabolic process</t>
  </si>
  <si>
    <t>GO:0006007</t>
  </si>
  <si>
    <t>5/50</t>
  </si>
  <si>
    <t>glycolytic process</t>
  </si>
  <si>
    <t>GO:0006096</t>
  </si>
  <si>
    <t>7/136</t>
  </si>
  <si>
    <t>glucose metabolic process</t>
  </si>
  <si>
    <t>GO:0006006</t>
  </si>
  <si>
    <t>glycolytic process through fructose-6-phosphate</t>
  </si>
  <si>
    <t>GO:0061615</t>
  </si>
  <si>
    <t>6/81</t>
  </si>
  <si>
    <t>Aldoa,Eno1,Gpi1,Mdh2,Pgam1,Pkm</t>
  </si>
  <si>
    <t>11674,13806,14751,17448,18648,18746</t>
  </si>
  <si>
    <t>Glucose metabolism</t>
  </si>
  <si>
    <t>R-MMU-70326</t>
  </si>
  <si>
    <t>glycolytic process through glucose-6-phosphate</t>
  </si>
  <si>
    <t>GO:0061620</t>
  </si>
  <si>
    <t>6/79</t>
  </si>
  <si>
    <t>Aldoa,Eno1,Gpi1,Pgam1,Pkm,Mpc2</t>
  </si>
  <si>
    <t>11674,13806,14751,18648,18746,70456</t>
  </si>
  <si>
    <t>pyruvate metabolic process</t>
  </si>
  <si>
    <t>GO:0006090</t>
  </si>
  <si>
    <t>7/121</t>
  </si>
  <si>
    <t>Aldoa,Eno1,Gpi1,Mdh2,Pgam1,Pkm,Phgdh</t>
  </si>
  <si>
    <t>11674,13806,14751,17448,18648,18746,236539</t>
  </si>
  <si>
    <t>Carbon metabolism - Mus musculus (house mouse)</t>
  </si>
  <si>
    <t>mmu01200</t>
  </si>
  <si>
    <t>glucose catabolic process to pyruvate</t>
  </si>
  <si>
    <t>GO:0061718</t>
  </si>
  <si>
    <t>canonical glycolysis</t>
  </si>
  <si>
    <t>GO:0061621</t>
  </si>
  <si>
    <t>NADH regeneration</t>
  </si>
  <si>
    <t>GO:0006735</t>
  </si>
  <si>
    <t>5/35</t>
  </si>
  <si>
    <t>Aldoa,Eno1,Gpi1,Mdh2,Pgam1</t>
  </si>
  <si>
    <t>11674,13806,14751,17448,18648</t>
  </si>
  <si>
    <t>Gluconeogenesis</t>
  </si>
  <si>
    <t>R-MMU-70263</t>
  </si>
  <si>
    <t>7/49</t>
  </si>
  <si>
    <t>Aldoa,Eno1,Gpi1,Mdh2,Pgam1,Pkm,Mpc2</t>
  </si>
  <si>
    <t>11674,13806,14751,17448,18648,18746,70456</t>
  </si>
  <si>
    <t>Glycolysis and gluconeogenesis</t>
  </si>
  <si>
    <t>WP157</t>
  </si>
  <si>
    <t>Aldoa,Eno1,Gpi1,Mdh2,Pgam1,Pkm,Mpc2,Phgdh,Pdk1,Isyna1,Fdps,Sdc4,Gpx1,Eef1a1,Psmd7,Tubb5</t>
  </si>
  <si>
    <t>11674,13806,14751,17448,18648,18746,70456,236539,228026,71780,110196,20971,14775,13627,17463,22154</t>
  </si>
  <si>
    <t>Psmd7,Psmb10,Psmb6,Psme1,Psme2</t>
  </si>
  <si>
    <t>17463,19171,19175,19186,19188</t>
  </si>
  <si>
    <t>Psmd7,Psmb10,Psmb6,Psme1,Psme2,Tubb5</t>
  </si>
  <si>
    <t>17463,19171,19175,19186,19188,22154</t>
  </si>
  <si>
    <t>Signaling by Interleukins</t>
  </si>
  <si>
    <t>R-MMU-449147</t>
  </si>
  <si>
    <t>6/343</t>
  </si>
  <si>
    <t>Psmd7,Psmb10,Psmb6,Psme1,Psme2,Trim71</t>
  </si>
  <si>
    <t>17463,19171,19175,19186,19188,636931</t>
  </si>
  <si>
    <t>Class I MHC mediated antigen processing &amp; presentation</t>
  </si>
  <si>
    <t>R-MMU-983169</t>
  </si>
  <si>
    <t>5/220</t>
  </si>
  <si>
    <t>Neddylation</t>
  </si>
  <si>
    <t>R-MMU-8951664</t>
  </si>
  <si>
    <t>6/285</t>
  </si>
  <si>
    <t>Antigen processing: Ubiquitination &amp; Proteasome degradation</t>
  </si>
  <si>
    <t>R-MMU-983168</t>
  </si>
  <si>
    <t>5/181</t>
  </si>
  <si>
    <t>9/583</t>
  </si>
  <si>
    <t>Ccnd2,Cdk4,Cdkn1c,Psmd7,Psmb10,Psmb6,Psme1,Psme2,Tubb5</t>
  </si>
  <si>
    <t>12444,12567,12577,17463,19171,19175,19186,19188,22154</t>
  </si>
  <si>
    <t>6/255</t>
  </si>
  <si>
    <t>Psmd7,Psmb10,Psmb6,Psme1,Psme2,Rragd</t>
  </si>
  <si>
    <t>17463,19171,19175,19186,19188,52187</t>
  </si>
  <si>
    <t>Psmd7,Psmb10,Psmb6,Psme1,Psme2,Phgdh</t>
  </si>
  <si>
    <t>17463,19171,19175,19186,19188,236539</t>
  </si>
  <si>
    <t>Metabolism of amino acids and derivatives</t>
  </si>
  <si>
    <t>R-MMU-71291</t>
  </si>
  <si>
    <t>6/229</t>
  </si>
  <si>
    <t>Psmd7,Psmb10,Psmb6,Psme1,Psme2,Sox4</t>
  </si>
  <si>
    <t>17463,19171,19175,19186,19188,20677</t>
  </si>
  <si>
    <t>Signaling by WNT</t>
  </si>
  <si>
    <t>R-MMU-195721</t>
  </si>
  <si>
    <t>9/498</t>
  </si>
  <si>
    <t>5/124</t>
  </si>
  <si>
    <t>Beta-catenin independent WNT signaling</t>
  </si>
  <si>
    <t>R-MMU-3858494</t>
  </si>
  <si>
    <t>5/123</t>
  </si>
  <si>
    <t>DNA Replication</t>
  </si>
  <si>
    <t>R-MMU-69306</t>
  </si>
  <si>
    <t>Ccnd2,Psmd7,Psmb10,Psmb6,Psme1,Psme2</t>
  </si>
  <si>
    <t>12444,17463,19171,19175,19186,19188</t>
  </si>
  <si>
    <t>Fc epsilon receptor (FCERI) signaling</t>
  </si>
  <si>
    <t>R-MMU-2454202</t>
  </si>
  <si>
    <t>5/116</t>
  </si>
  <si>
    <t>Synthesis of DNA</t>
  </si>
  <si>
    <t>R-MMU-69239</t>
  </si>
  <si>
    <t>5/115</t>
  </si>
  <si>
    <t>Interleukin-1 family signaling</t>
  </si>
  <si>
    <t>R-MMU-446652</t>
  </si>
  <si>
    <t>6/177</t>
  </si>
  <si>
    <t>6/175</t>
  </si>
  <si>
    <t>C-type lectin receptors (CLRs)</t>
  </si>
  <si>
    <t>R-MMU-5621481</t>
  </si>
  <si>
    <t>Interleukin-1 signaling</t>
  </si>
  <si>
    <t>R-MMU-9020702</t>
  </si>
  <si>
    <t>TCR signaling</t>
  </si>
  <si>
    <t>R-MMU-202403</t>
  </si>
  <si>
    <t>5/100</t>
  </si>
  <si>
    <t>Signaling by the B Cell Receptor (BCR)</t>
  </si>
  <si>
    <t>R-MMU-983705</t>
  </si>
  <si>
    <t>5/99</t>
  </si>
  <si>
    <t>ABC-family proteins mediated transport</t>
  </si>
  <si>
    <t>R-MMU-382556</t>
  </si>
  <si>
    <t>5/97</t>
  </si>
  <si>
    <t>DNA Replication Pre-Initiation</t>
  </si>
  <si>
    <t>R-MMU-69002</t>
  </si>
  <si>
    <t>UCH proteinases</t>
  </si>
  <si>
    <t>R-MMU-5689603</t>
  </si>
  <si>
    <t>TNFR2 non-canonical NF-kB pathway</t>
  </si>
  <si>
    <t>R-MMU-5668541</t>
  </si>
  <si>
    <t>5/92</t>
  </si>
  <si>
    <t>Antigen processing-Cross presentation</t>
  </si>
  <si>
    <t>R-MMU-1236975</t>
  </si>
  <si>
    <t>6/149</t>
  </si>
  <si>
    <t>TCF dependent signaling in response to WNT</t>
  </si>
  <si>
    <t>R-MMU-201681</t>
  </si>
  <si>
    <t>5/91</t>
  </si>
  <si>
    <t>Switching of origins to a post-replicative state</t>
  </si>
  <si>
    <t>R-MMU-69052</t>
  </si>
  <si>
    <t>5/90</t>
  </si>
  <si>
    <t>CLEC7A (Dectin-1) signaling</t>
  </si>
  <si>
    <t>R-MMU-5607764</t>
  </si>
  <si>
    <t>6/143</t>
  </si>
  <si>
    <t>Cdk4,Psmd7,Psmb10,Psmb6,Psme1,Psme2</t>
  </si>
  <si>
    <t>12567,17463,19171,19175,19186,19188</t>
  </si>
  <si>
    <t>PCP/CE pathway</t>
  </si>
  <si>
    <t>R-MMU-4086400</t>
  </si>
  <si>
    <t>Regulation of mRNA stability by proteins that bind AU-rich elements</t>
  </si>
  <si>
    <t>R-MMU-450531</t>
  </si>
  <si>
    <t>Downstream TCR signaling</t>
  </si>
  <si>
    <t>R-MMU-202424</t>
  </si>
  <si>
    <t>Assembly of the pre-replicative complex</t>
  </si>
  <si>
    <t>R-MMU-68867</t>
  </si>
  <si>
    <t>5/81</t>
  </si>
  <si>
    <t>Hedgehog 'on' state</t>
  </si>
  <si>
    <t>R-MMU-5632684</t>
  </si>
  <si>
    <t>FCERI mediated NF-kB activation</t>
  </si>
  <si>
    <t>R-MMU-2871837</t>
  </si>
  <si>
    <t>Degradation of beta-catenin by the destruction complex</t>
  </si>
  <si>
    <t>R-MMU-195253</t>
  </si>
  <si>
    <t>5/75</t>
  </si>
  <si>
    <t>Downstream signaling events of B Cell Receptor (BCR)</t>
  </si>
  <si>
    <t>R-MMU-1168372</t>
  </si>
  <si>
    <t>5/74</t>
  </si>
  <si>
    <t>5/73</t>
  </si>
  <si>
    <t>CDK-mediated phosphorylation and removal of Cdc6</t>
  </si>
  <si>
    <t>R-MMU-69017</t>
  </si>
  <si>
    <t>MAPK6/MAPK4 signaling</t>
  </si>
  <si>
    <t>R-MMU-5687128</t>
  </si>
  <si>
    <t>Orc1 removal from chromatin</t>
  </si>
  <si>
    <t>R-MMU-68949</t>
  </si>
  <si>
    <t>Cellular response to hypoxia</t>
  </si>
  <si>
    <t>R-MMU-1234174</t>
  </si>
  <si>
    <t>5/68</t>
  </si>
  <si>
    <t>Regulation of PTEN stability and activity</t>
  </si>
  <si>
    <t>R-MMU-8948751</t>
  </si>
  <si>
    <t>APC/C:Cdc20 mediated degradation of Securin</t>
  </si>
  <si>
    <t>R-MMU-174154</t>
  </si>
  <si>
    <t>Regulation of RAS by GAPs</t>
  </si>
  <si>
    <t>R-MMU-5658442</t>
  </si>
  <si>
    <t>RUNX1 regulates transcription of genes involved in differentiation of HSCs</t>
  </si>
  <si>
    <t>R-MMU-8939236</t>
  </si>
  <si>
    <t>G1/S DNA Damage Checkpoints</t>
  </si>
  <si>
    <t>R-MMU-69615</t>
  </si>
  <si>
    <t>Oxygen-dependent proline hydroxylation of Hypoxia-inducible Factor Alpha</t>
  </si>
  <si>
    <t>R-MMU-1234176</t>
  </si>
  <si>
    <t>6/111</t>
  </si>
  <si>
    <t>PTEN Regulation</t>
  </si>
  <si>
    <t>R-MMU-6807070</t>
  </si>
  <si>
    <t>p53-Dependent G1/S DNA damage checkpoint</t>
  </si>
  <si>
    <t>R-MMU-69580</t>
  </si>
  <si>
    <t>p53-Dependent G1 DNA Damage Response</t>
  </si>
  <si>
    <t>R-MMU-69563</t>
  </si>
  <si>
    <t>Autodegradation of Cdh1 by Cdh1:APC/C</t>
  </si>
  <si>
    <t>R-MMU-174084</t>
  </si>
  <si>
    <t>5/63</t>
  </si>
  <si>
    <t>Hedgehog ligand biogenesis</t>
  </si>
  <si>
    <t>R-MMU-5358346</t>
  </si>
  <si>
    <t>Activation of NF-kappaB in B cells</t>
  </si>
  <si>
    <t>R-MMU-1169091</t>
  </si>
  <si>
    <t>Asymmetric localization of PCP proteins</t>
  </si>
  <si>
    <t>R-MMU-4608870</t>
  </si>
  <si>
    <t>5/59</t>
  </si>
  <si>
    <t>Metabolism of polyamines</t>
  </si>
  <si>
    <t>R-MMU-351202</t>
  </si>
  <si>
    <t>5/57</t>
  </si>
  <si>
    <t>NIK--&gt;noncanonical NF-kB signaling</t>
  </si>
  <si>
    <t>R-MMU-5676590</t>
  </si>
  <si>
    <t>GLI3 is processed to GLI3R by the proteasome</t>
  </si>
  <si>
    <t>R-MMU-5610785</t>
  </si>
  <si>
    <t>Dectin-1 mediated noncanonical NF-kB signaling</t>
  </si>
  <si>
    <t>R-MMU-5607761</t>
  </si>
  <si>
    <t>Degradation of DVL</t>
  </si>
  <si>
    <t>R-MMU-4641258</t>
  </si>
  <si>
    <t>5/56</t>
  </si>
  <si>
    <t>Stabilization of p53</t>
  </si>
  <si>
    <t>R-MMU-69541</t>
  </si>
  <si>
    <t>Degradation of GLI1 by the proteasome</t>
  </si>
  <si>
    <t>R-MMU-5610780</t>
  </si>
  <si>
    <t>AUF1 (hnRNP D0) binds and destabilizes mRNA</t>
  </si>
  <si>
    <t>R-MMU-450408</t>
  </si>
  <si>
    <t>5/55</t>
  </si>
  <si>
    <t>Degradation of AXIN</t>
  </si>
  <si>
    <t>R-MMU-4641257</t>
  </si>
  <si>
    <t>5/54</t>
  </si>
  <si>
    <t>FBXL7 down-regulates AURKA during mitotic entry and in early mitosis</t>
  </si>
  <si>
    <t>R-MMU-8854050</t>
  </si>
  <si>
    <t>5/53</t>
  </si>
  <si>
    <t>Regulation of RUNX3 expression and activity</t>
  </si>
  <si>
    <t>R-MMU-8941858</t>
  </si>
  <si>
    <t>5/52</t>
  </si>
  <si>
    <t>Regulation of RUNX2 expression and activity</t>
  </si>
  <si>
    <t>R-MMU-8939902</t>
  </si>
  <si>
    <t>p53-Independent G1/S DNA damage checkpoint</t>
  </si>
  <si>
    <t>R-MMU-69613</t>
  </si>
  <si>
    <t>p53-Independent DNA Damage Response</t>
  </si>
  <si>
    <t>R-MMU-69610</t>
  </si>
  <si>
    <t>Ubiquitin Mediated Degradation of Phosphorylated Cdc25A</t>
  </si>
  <si>
    <t>R-MMU-69601</t>
  </si>
  <si>
    <t>Autodegradation of the E3 ubiquitin ligase COP1</t>
  </si>
  <si>
    <t>R-MMU-349425</t>
  </si>
  <si>
    <t>Proteasome degradation</t>
  </si>
  <si>
    <t>WP519</t>
  </si>
  <si>
    <t>GSK3B and BTRC:CUL1-mediated-degradation of NFE2L2</t>
  </si>
  <si>
    <t>R-MMU-9762114</t>
  </si>
  <si>
    <t>Regulation of ornithine decarboxylase (ODC)</t>
  </si>
  <si>
    <t>R-MMU-350562</t>
  </si>
  <si>
    <t>5/49</t>
  </si>
  <si>
    <t>Cross-presentation of soluble exogenous antigens (endosomes)</t>
  </si>
  <si>
    <t>R-MMU-1236978</t>
  </si>
  <si>
    <t>5/47</t>
  </si>
  <si>
    <t>Proteasome - Mus musculus (house mouse)</t>
  </si>
  <si>
    <t>mmu03050</t>
  </si>
  <si>
    <t>6/72</t>
  </si>
  <si>
    <t>Cyclin A:Cdk2-associated events at S phase entry</t>
  </si>
  <si>
    <t>R-MMU-69656</t>
  </si>
  <si>
    <t>6/70</t>
  </si>
  <si>
    <t>Cyclin E associated events during G1/S transition</t>
  </si>
  <si>
    <t>R-MMU-69202</t>
  </si>
  <si>
    <t>6/63</t>
  </si>
  <si>
    <t>6/60</t>
  </si>
  <si>
    <t>SCF(Skp2)-mediated degradation of p27/p21</t>
  </si>
  <si>
    <t>R-MMU-187577</t>
  </si>
  <si>
    <t>6/54</t>
  </si>
  <si>
    <t>Psmd7,Prdx1,Psmb10,Psmb6,Psme1,Psme2</t>
  </si>
  <si>
    <t>17463,18477,19171,19175,19186,19188</t>
  </si>
  <si>
    <t>Nuclear events mediated by NFE2L2</t>
  </si>
  <si>
    <t>R-MMU-9759194</t>
  </si>
  <si>
    <t>8/127</t>
  </si>
  <si>
    <t>Ccnd2,Cdk4,Cdkn1c,Psmd7,Psmb10,Psmb6,Psme1,Psme2</t>
  </si>
  <si>
    <t>12444,12567,12577,17463,19171,19175,19186,19188</t>
  </si>
  <si>
    <t>6/51</t>
  </si>
  <si>
    <t>Ubiquitin-dependent degradation of Cyclin D</t>
  </si>
  <si>
    <t>R-MMU-75815</t>
  </si>
  <si>
    <t>13/438</t>
  </si>
  <si>
    <t>Cdk4,Cox8a,Eef1a1,Gpx1,Psmd7,Prdx1,Psmb10,Psmb6,Psme1,Psme2,Rragd,Cox7b,Map1lc3b</t>
  </si>
  <si>
    <t>12567,12868,13627,14775,17463,18477,19171,19175,19186,19188,52187,66142,67443</t>
  </si>
  <si>
    <t>Cellular responses to stress</t>
  </si>
  <si>
    <t>R-MMU-2262752</t>
  </si>
  <si>
    <t>7/75</t>
  </si>
  <si>
    <t>Psmd7,Prdx1,Psmb10,Psmb6,Psme1,Psme2,Map1lc3b</t>
  </si>
  <si>
    <t>17463,18477,19171,19175,19186,19188,67443</t>
  </si>
  <si>
    <t>KEAP1-NFE2L2 pathway</t>
  </si>
  <si>
    <t>R-MMU-9755511</t>
  </si>
  <si>
    <t>14/441</t>
  </si>
  <si>
    <t>Cdk4,Cox8a,Eef1a1,Gpx1,Psmd7,Mt1,Prdx1,Psmb10,Psmb6,Psme1,Psme2,Rragd,Cox7b,Map1lc3b</t>
  </si>
  <si>
    <t>12567,12868,13627,14775,17463,17748,18477,19171,19175,19186,19188,52187,66142,67443</t>
  </si>
  <si>
    <t>Cellular responses to stimuli</t>
  </si>
  <si>
    <t>R-MMU-8953897</t>
  </si>
  <si>
    <t>10/156</t>
  </si>
  <si>
    <t>Cox8a,Gpx1,Psmd7,Prdx1,Psmb10,Psmb6,Psme1,Psme2,Cox7b,Map1lc3b</t>
  </si>
  <si>
    <t>12868,14775,17463,18477,19171,19175,19186,19188,66142,67443</t>
  </si>
  <si>
    <t>Cellular response to chemical stress</t>
  </si>
  <si>
    <t>R-MMU-9711123</t>
  </si>
  <si>
    <t>Cox8a,Gpx1,Psmd7,Prdx1,Psmb10,Psmb6,Psme1,Psme2,Cox7b,Map1lc3b,Cdk4,Eef1a1,Mt1,Rragd,Ccnd2,Cdkn1c,Sox4,Tubb5,Phgdh,Trim71</t>
  </si>
  <si>
    <t>12868,14775,17463,18477,19171,19175,19186,19188,66142,67443,12567,13627,17748,52187,12444,12577,20677,22154,236539,636931</t>
  </si>
  <si>
    <t>7/48</t>
  </si>
  <si>
    <t>Rpl29,Rpl9,Rps16,Rpl8,Rps26,Rpl14,Rpl34</t>
  </si>
  <si>
    <t>19944,20005,20055,26961,27370,67115,68436</t>
  </si>
  <si>
    <t>translation at postsynapse</t>
  </si>
  <si>
    <t>GO:0140242</t>
  </si>
  <si>
    <t>translation at synapse</t>
  </si>
  <si>
    <t>GO:0140241</t>
  </si>
  <si>
    <t>7/47</t>
  </si>
  <si>
    <t>translation at presynapse</t>
  </si>
  <si>
    <t>GO:0140236</t>
  </si>
  <si>
    <t>8/50</t>
  </si>
  <si>
    <t>Rpl18,Rps3a1,Rps4x,Tubb5,Rpl8,Rps3,Rpl3,Rpl14</t>
  </si>
  <si>
    <t>19899,20091,20102,22154,26961,27050,27367,67115</t>
  </si>
  <si>
    <t>Parvulin-associated pre-rRNP complex</t>
  </si>
  <si>
    <t>CORUM:3047</t>
  </si>
  <si>
    <t>CORUM</t>
  </si>
  <si>
    <t>21/789</t>
  </si>
  <si>
    <t>Eef1a1,Rpsa,Rps2,Rpl18,Rpl29,Rpl9,Rps16,Rps18,Rps3a1,Rps4x,Rpl8,Rps3,Rpl3,Rps26,Eef1b2,Eif3f,Rpl14,Rpl22l1,Rpl34,Mpc2,Eif3k</t>
  </si>
  <si>
    <t>13627,16785,16898,19899,19944,20005,20055,20084,20091,20102,26961,27050,27367,27370,55949,66085,67115,68028,68436,70456,73830</t>
  </si>
  <si>
    <t>amide metabolic process</t>
  </si>
  <si>
    <t>GO:0043603</t>
  </si>
  <si>
    <t>20/523</t>
  </si>
  <si>
    <t>Eef1a1,Rpsa,Rps2,Rpl18,Rpl29,Rpl9,Rps16,Rps18,Rps3a1,Rps4x,Rpl8,Rps3,Rpl3,Rps26,Eef1b2,Eif3f,Rpl14,Rpl22l1,Rpl34,Eif3k</t>
  </si>
  <si>
    <t>13627,16785,16898,19899,19944,20005,20055,20084,20091,20102,26961,27050,27367,27370,55949,66085,67115,68028,68436,73830</t>
  </si>
  <si>
    <t>peptide metabolic process</t>
  </si>
  <si>
    <t>GO:0006518</t>
  </si>
  <si>
    <t>10/60</t>
  </si>
  <si>
    <t>Rpsa,Rps2,Rps16,Rps18,Rps3a1,Rps4x,Rps3,Rps26,Eif3f,Eif3k</t>
  </si>
  <si>
    <t>16785,16898,20055,20084,20091,20102,27050,27370,66085,73830</t>
  </si>
  <si>
    <t>Activation of the mRNA upon binding of the cap-binding complex and eIFs, and subsequent binding to 43S</t>
  </si>
  <si>
    <t>R-MMU-72662</t>
  </si>
  <si>
    <t>10/59</t>
  </si>
  <si>
    <t>Ribosomal scanning and start codon recognition</t>
  </si>
  <si>
    <t>R-MMU-72702</t>
  </si>
  <si>
    <t>Translation initiation complex formation</t>
  </si>
  <si>
    <t>R-MMU-72649</t>
  </si>
  <si>
    <t>21/543</t>
  </si>
  <si>
    <t>amide biosynthetic process</t>
  </si>
  <si>
    <t>GO:0043604</t>
  </si>
  <si>
    <t>10/52</t>
  </si>
  <si>
    <t>Formation of the ternary complex, and subsequently, the 43S complex</t>
  </si>
  <si>
    <t>R-MMU-72695</t>
  </si>
  <si>
    <t>16/248</t>
  </si>
  <si>
    <t>Rpsa,Rps2,Rpl18,Rpl29,Rpl9,Rps16,Rps18,Rps3a1,Rps4x,Rpl8,Rps3,Rpl3,Rps26,Rpl14,Rpl22l1,Rpl34</t>
  </si>
  <si>
    <t>16785,16898,19899,19944,20005,20055,20084,20091,20102,26961,27050,27367,27370,67115,68028,68436</t>
  </si>
  <si>
    <t>Coronavirus disease - COVID-19 - Mus musculus (house mouse)</t>
  </si>
  <si>
    <t>mmu05171</t>
  </si>
  <si>
    <t>22/589</t>
  </si>
  <si>
    <t>Rpsa,Rps2,Psmd7,Psmb10,Psmb6,Psme1,Psme2,Rpl18,Rpl29,Rpl9,Rps16,Rps18,Rps3a1,Rps4x,Rpl8,Rps3,Txnl4a,Rpl3,Rps26,Rpl14,Rpl22l1,Rpl34</t>
  </si>
  <si>
    <t>16785,16898,17463,19171,19175,19186,19188,19899,19944,20005,20055,20084,20091,20102,26961,27050,27366,27367,27370,67115,68028,68436</t>
  </si>
  <si>
    <t>Metabolism of RNA</t>
  </si>
  <si>
    <t>R-MMU-8953854</t>
  </si>
  <si>
    <t>20/436</t>
  </si>
  <si>
    <t>peptide biosynthetic process</t>
  </si>
  <si>
    <t>GO:0043043</t>
  </si>
  <si>
    <t>20/412</t>
  </si>
  <si>
    <t>translation</t>
  </si>
  <si>
    <t>GO:0006412</t>
  </si>
  <si>
    <t>16/176</t>
  </si>
  <si>
    <t>Ribosome - Mus musculus (house mouse)</t>
  </si>
  <si>
    <t>mmu03010</t>
  </si>
  <si>
    <t>16/174</t>
  </si>
  <si>
    <t>rRNA processing in the nucleus and cytosol</t>
  </si>
  <si>
    <t>R-MMU-8868773</t>
  </si>
  <si>
    <t>rRNA processing</t>
  </si>
  <si>
    <t>R-MMU-72312</t>
  </si>
  <si>
    <t>Major pathway of rRNA processing in the nucleolus and cytosol</t>
  </si>
  <si>
    <t>R-MMU-6791226</t>
  </si>
  <si>
    <t>14/81</t>
  </si>
  <si>
    <t>Rpsa,Rps2,Rpl18,Rpl29,Rpl9,Rps16,Rps18,Rps3a1,Rps4x,Rpl8,Rps3,Rpl3,Rps26,Rpl34</t>
  </si>
  <si>
    <t>16785,16898,19899,19944,20005,20055,20084,20091,20102,26961,27050,27367,27370,68436</t>
  </si>
  <si>
    <t>Cytoplasmic ribosomal proteins</t>
  </si>
  <si>
    <t>WP163</t>
  </si>
  <si>
    <t>16/114</t>
  </si>
  <si>
    <t>cytoplasmic translation</t>
  </si>
  <si>
    <t>GO:0002181</t>
  </si>
  <si>
    <t>16/112</t>
  </si>
  <si>
    <t>Nonsense Mediated Decay (NMD) enhanced by the Exon Junction Complex (EJC)</t>
  </si>
  <si>
    <t>R-MMU-975957</t>
  </si>
  <si>
    <t>Nonsense-Mediated Decay (NMD)</t>
  </si>
  <si>
    <t>R-MMU-927802</t>
  </si>
  <si>
    <t>20/222</t>
  </si>
  <si>
    <t>16/92</t>
  </si>
  <si>
    <t>Nonsense Mediated Decay (NMD) independent of the Exon Junction Complex (EJC)</t>
  </si>
  <si>
    <t>R-MMU-975956</t>
  </si>
  <si>
    <t>16/90</t>
  </si>
  <si>
    <t>SRP-dependent cotranslational protein targeting to membrane</t>
  </si>
  <si>
    <t>R-MMU-1799339</t>
  </si>
  <si>
    <t>18/117</t>
  </si>
  <si>
    <t>Rpsa,Rps2,Rpl18,Rpl29,Rpl9,Rps16,Rps18,Rps3a1,Rps4x,Rpl8,Rps3,Rpl3,Rps26,Eif3f,Rpl14,Rpl22l1,Rpl34,Eif3k</t>
  </si>
  <si>
    <t>16785,16898,19899,19944,20005,20055,20084,20091,20102,26961,27050,27367,27370,66085,67115,68028,68436,73830</t>
  </si>
  <si>
    <t>Cap-dependent Translation Initiation</t>
  </si>
  <si>
    <t>R-MMU-72737</t>
  </si>
  <si>
    <t>Eukaryotic Translation Initiation</t>
  </si>
  <si>
    <t>R-MMU-72613</t>
  </si>
  <si>
    <t>18/110</t>
  </si>
  <si>
    <t>GTP hydrolysis and joining of the 60S ribosomal subunit</t>
  </si>
  <si>
    <t>R-MMU-72706</t>
  </si>
  <si>
    <t>18/109</t>
  </si>
  <si>
    <t>L13a-mediated translational silencing of Ceruloplasmin expression</t>
  </si>
  <si>
    <t>R-MMU-156827</t>
  </si>
  <si>
    <t>18/99</t>
  </si>
  <si>
    <t>Formation of a pool of free 40S subunits</t>
  </si>
  <si>
    <t>R-MMU-72689</t>
  </si>
  <si>
    <t>Rpsa,Rps2,Rpl18,Rpl29,Rpl9,Rps16,Rps18,Rps3a1,Rps4x,Rpl8,Rps3,Rpl3,Rps26,Eif3f,Rpl14,Rpl22l1,Rpl34,Eif3k,Eef1a1,Eef1b2,Psmd7,Psmb10,Psmb6,Psme1,Psme2,Txnl4a,Mpc2,Tubb5</t>
  </si>
  <si>
    <t>16785,16898,19899,19944,20005,20055,20084,20091,20102,26961,27050,27367,27370,66085,67115,68028,68436,73830,13627,55949,17463,19171,19175,19186,19188,27366,70456,22154</t>
  </si>
  <si>
    <t>Aprt,Guk1,Atp5o,Ndufb9</t>
  </si>
  <si>
    <t>11821,14923,28080,66218</t>
  </si>
  <si>
    <t>6/396</t>
  </si>
  <si>
    <t>Aprt,Guk1,Mdh2,Taldo1,Atp5o,Ndufb9</t>
  </si>
  <si>
    <t>11821,14923,17448,21351,28080,66218</t>
  </si>
  <si>
    <t>Aprt,Gsr,Guk1</t>
  </si>
  <si>
    <t>11821,14782,14923</t>
  </si>
  <si>
    <t>Metabolism of nucleotides</t>
  </si>
  <si>
    <t>R-MMU-15869</t>
  </si>
  <si>
    <t>Aprt,Guk1,Polr2e,Polr2f</t>
  </si>
  <si>
    <t>11821,14923,66420,69833</t>
  </si>
  <si>
    <t>Purine metabolism</t>
  </si>
  <si>
    <t>WP2185</t>
  </si>
  <si>
    <t>Aprt,Guk1,Atp5o,Ndufb9,Polr2e,Polr2f,Gsr,Mdh2,Taldo1</t>
  </si>
  <si>
    <t>11821,14923,28080,66218,66420,69833,14782,17448,21351</t>
  </si>
  <si>
    <t>4/166</t>
  </si>
  <si>
    <t>Eif4ebp1,Hdac6,Stmn1,Tmsb10</t>
  </si>
  <si>
    <t>13685,15185,16765,19240</t>
  </si>
  <si>
    <t>negative regulation of protein-containing complex assembly</t>
  </si>
  <si>
    <t>GO:0031333</t>
  </si>
  <si>
    <t>Gna11,Hras,Gng13</t>
  </si>
  <si>
    <t>14672,15461,64337</t>
  </si>
  <si>
    <t>G protein signaling pathways</t>
  </si>
  <si>
    <t>WP232</t>
  </si>
  <si>
    <t>Gna11,Hras,Tubb4b</t>
  </si>
  <si>
    <t>14672,15461,227613</t>
  </si>
  <si>
    <t>Gna11,Taldo1,Gng13</t>
  </si>
  <si>
    <t>14672,21351,64337</t>
  </si>
  <si>
    <t>Gna11,Taldo1,Gng13,Hras,Tubb4b</t>
  </si>
  <si>
    <t>14672,21351,64337,15461,227613</t>
  </si>
  <si>
    <t>Psmb3,Dynll2,Rcc2,Tubb4b</t>
  </si>
  <si>
    <t>26446,68097,108911,227613</t>
  </si>
  <si>
    <t>Cyba,Hras,Psmb3,Elob,Dynll2,Anapc13,Asb9,Tubb4b</t>
  </si>
  <si>
    <t>13057,15461,26446,67673,68097,69010,69299,227613</t>
  </si>
  <si>
    <t>8/587</t>
  </si>
  <si>
    <t>Rnd2,Arpc1b,Cyba,Arhgdig,Hspe1,Dynll2,Rcc2,Tubb4b</t>
  </si>
  <si>
    <t>11858,11867,13057,14570,15528,68097,108911,227613</t>
  </si>
  <si>
    <t>Arpc1b,Cyba,Dynll2,Rcc2,Tubb4b</t>
  </si>
  <si>
    <t>11867,13057,68097,108911,227613</t>
  </si>
  <si>
    <t>8/572</t>
  </si>
  <si>
    <t>Hdac6,Dynll2,Tubb4b</t>
  </si>
  <si>
    <t>15185,68097,227613</t>
  </si>
  <si>
    <t>Hdac6,Lamtor4,Dynll2,Tubb4b</t>
  </si>
  <si>
    <t>15185,66096,68097,227613</t>
  </si>
  <si>
    <t>Pafah1b3,Dynll2,Tubb4b</t>
  </si>
  <si>
    <t>18476,68097,227613</t>
  </si>
  <si>
    <t>Hdac6,Dynll2,Tubb4b,Pafah1b3,Lamtor4,Rnd2,Arpc1b,Cyba,Arhgdig,Hspe1,Rcc2,Hras,Psmb3,Elob,Anapc13,Asb9</t>
  </si>
  <si>
    <t>15185,68097,227613,18476,66096,11858,11867,13057,14570,15528,108911,15461,26446,67673,69010,69299</t>
  </si>
  <si>
    <t>Hras,Gng13,Polr2e,Polr2f</t>
  </si>
  <si>
    <t>15461,64337,66420,69833</t>
  </si>
  <si>
    <t>Polr2e,Elob,Polr2f</t>
  </si>
  <si>
    <t>66420,67673,69833</t>
  </si>
  <si>
    <t>RNA Polymerase II Pre-transcription Events</t>
  </si>
  <si>
    <t>R-MMU-674695</t>
  </si>
  <si>
    <t>Hras,Polr2e,Polr2f</t>
  </si>
  <si>
    <t>15461,66420,69833</t>
  </si>
  <si>
    <t>Signaling by FGFR</t>
  </si>
  <si>
    <t>R-MMU-190236</t>
  </si>
  <si>
    <t>Hmgn1,Polr2e,Polr2f</t>
  </si>
  <si>
    <t>15312,66420,69833</t>
  </si>
  <si>
    <t>Transcription-Coupled Nucleotide Excision Repair (TC-NER)</t>
  </si>
  <si>
    <t>R-MMU-6781827</t>
  </si>
  <si>
    <t>Dual incision in TC-NER</t>
  </si>
  <si>
    <t>R-MMU-6782135</t>
  </si>
  <si>
    <t>Signaling by FGFR2</t>
  </si>
  <si>
    <t>R-MMU-5654738</t>
  </si>
  <si>
    <t>Crabp1,Hras,Gng13,Polr2e,Polr2f</t>
  </si>
  <si>
    <t>12903,15461,64337,66420,69833</t>
  </si>
  <si>
    <t>Gap-filling DNA repair synthesis and ligation in TC-NER</t>
  </si>
  <si>
    <t>R-MMU-6782210</t>
  </si>
  <si>
    <t>RNA Polymerase II Transcription Elongation</t>
  </si>
  <si>
    <t>R-MMU-75955</t>
  </si>
  <si>
    <t>Formation of RNA Pol II elongation complex</t>
  </si>
  <si>
    <t>R-MMU-112382</t>
  </si>
  <si>
    <t>Formation of TC-NER Pre-Incision Complex</t>
  </si>
  <si>
    <t>R-MMU-6781823</t>
  </si>
  <si>
    <t>TP53 Regulates Transcription of DNA Repair Genes</t>
  </si>
  <si>
    <t>R-MMU-6796648</t>
  </si>
  <si>
    <t>4/75</t>
  </si>
  <si>
    <t>Hdac6,Hras,Polr2e,Polr2f</t>
  </si>
  <si>
    <t>15185,15461,66420,69833</t>
  </si>
  <si>
    <t>Estrogen signaling</t>
  </si>
  <si>
    <t>WP1244</t>
  </si>
  <si>
    <t>Hdac6,Hras,Polr2e,Polr2f,Elob,Hmgn1,Crabp1,Gng13</t>
  </si>
  <si>
    <t>15185,15461,66420,69833,67673,15312,12903,64337</t>
  </si>
  <si>
    <t>Cyba,Gsr,Gpx4</t>
  </si>
  <si>
    <t>13057,14782,625249</t>
  </si>
  <si>
    <t>Oxidative stress and redox pathway</t>
  </si>
  <si>
    <t>WP4466</t>
  </si>
  <si>
    <t>Esd,Gsr,Gpx4</t>
  </si>
  <si>
    <t>13885,14782,625249</t>
  </si>
  <si>
    <t>detoxification</t>
  </si>
  <si>
    <t>GO:0098754</t>
  </si>
  <si>
    <t>cellular response to toxic substance</t>
  </si>
  <si>
    <t>GO:0097237</t>
  </si>
  <si>
    <t>cellular detoxification</t>
  </si>
  <si>
    <t>GO:1990748</t>
  </si>
  <si>
    <t>Dnmt3b,Gsr,Gpx4</t>
  </si>
  <si>
    <t>13436,14782,625249</t>
  </si>
  <si>
    <t>Glutathione and one-carbon metabolism</t>
  </si>
  <si>
    <t>WP730</t>
  </si>
  <si>
    <t>Dnmt3b,Gsr,Gpx4,Esd,Cyba</t>
  </si>
  <si>
    <t>13436,14782,625249,13885,13057</t>
  </si>
  <si>
    <t>Rplp0,Rps2,Rps11</t>
  </si>
  <si>
    <t>11837,16898,27207</t>
  </si>
  <si>
    <t>7/523</t>
  </si>
  <si>
    <t>Rplp0,Eif4ebp1,Rps2,Rps11,Pcsk1n,Mrps16,Eef1d</t>
  </si>
  <si>
    <t>11837,13685,16898,27207,30052,66242,66656</t>
  </si>
  <si>
    <t>Rplp0,Rps2,Rps11,Mrps16</t>
  </si>
  <si>
    <t>11837,16898,27207,66242</t>
  </si>
  <si>
    <t>Eif4ebp1,Rps2,Rps11</t>
  </si>
  <si>
    <t>13685,16898,27207</t>
  </si>
  <si>
    <t>4/117</t>
  </si>
  <si>
    <t>Rplp0,Eif4ebp1,Rps2,Rps11</t>
  </si>
  <si>
    <t>11837,13685,16898,27207</t>
  </si>
  <si>
    <t>Rplp0,Eif4ebp1,Rps2,Rps11,Mrps16,Eef1d</t>
  </si>
  <si>
    <t>11837,13685,16898,27207,66242,66656</t>
  </si>
  <si>
    <t>Rplp0,Rps2,Alad</t>
  </si>
  <si>
    <t>11837,16898,17025</t>
  </si>
  <si>
    <t>Rplp0,Rps2,Alad,Eif4ebp1,Rps11,Mrps16,Eef1d,Pcsk1n</t>
  </si>
  <si>
    <t>11837,16898,17025,13685,27207,66242,66656,30052</t>
  </si>
  <si>
    <t>Pgam1,Taldo1,Psph</t>
  </si>
  <si>
    <t>18648,21351,100678</t>
  </si>
  <si>
    <t>Pgam1,Gcat,Psph</t>
  </si>
  <si>
    <t>18648,26912,100678</t>
  </si>
  <si>
    <t>Glycine, serine and threonine metabolism - Mus musculus (house mouse)</t>
  </si>
  <si>
    <t>mmu00260</t>
  </si>
  <si>
    <t>Aprt,Coq7,Mif,Mdh2,Pgam1,Rbp1,Isyna1,Psph</t>
  </si>
  <si>
    <t>11821,12850,17319,17448,18648,19659,71780,100678</t>
  </si>
  <si>
    <t>Esd,Mdh2,Pgam1,Taldo1,Psph</t>
  </si>
  <si>
    <t>13885,17448,18648,21351,100678</t>
  </si>
  <si>
    <t>Esd,Mdh2,Pgam1,Taldo1,Psph,Aprt,Coq7,Mif,Rbp1,Isyna1,Gcat</t>
  </si>
  <si>
    <t>13885,17448,18648,21351,100678,11821,12850,17319,19659,71780,26912</t>
  </si>
  <si>
    <t>Cox8a,Ndufa4,Ndufb9</t>
  </si>
  <si>
    <t>12868,17992,66218</t>
  </si>
  <si>
    <t>Cox8a,Atp5o,Ndufb9</t>
  </si>
  <si>
    <t>12868,28080,66218</t>
  </si>
  <si>
    <t>Coq7,Cox8a,Mdh2,Atp5o,Ndufb9</t>
  </si>
  <si>
    <t>12850,12868,17448,28080,66218</t>
  </si>
  <si>
    <t>Coq7,Cox8a,Ndufb9</t>
  </si>
  <si>
    <t>12850,12868,66218</t>
  </si>
  <si>
    <t>Cox8a,Hras,Ndufa4,Atp5o,Ndufb9</t>
  </si>
  <si>
    <t>12868,15461,17992,28080,66218</t>
  </si>
  <si>
    <t>4/135</t>
  </si>
  <si>
    <t>Cox8a,Ndufa4,Atp5o,Ndufb9</t>
  </si>
  <si>
    <t>12868,17992,28080,66218</t>
  </si>
  <si>
    <t>Coq7,Cox8a,Mdh2,Taldo1,Atp5o,Ndufb9</t>
  </si>
  <si>
    <t>12850,12868,17448,21351,28080,66218</t>
  </si>
  <si>
    <t>Coq7,Cox8a,Atp5o,Ndufb9</t>
  </si>
  <si>
    <t>12850,12868,28080,66218</t>
  </si>
  <si>
    <t>Cox8a,Hras,Ndufa4,Psmb3,Atp5o,Ndufb9,Tubb4b</t>
  </si>
  <si>
    <t>12868,15461,17992,26446,28080,66218,227613</t>
  </si>
  <si>
    <t>Cox8a,Hdac6,Ndufa4,Psmb3,Atp5o,Ndufb9,Tubb4b</t>
  </si>
  <si>
    <t>12868,15185,17992,26446,28080,66218,227613</t>
  </si>
  <si>
    <t>Cox8a,Hras,Ndufa4,Uchl1,Psmb3,Atp5o,Ndufb9,Tubb4b</t>
  </si>
  <si>
    <t>12868,15461,17992,22223,26446,28080,66218,227613</t>
  </si>
  <si>
    <t>5/165</t>
  </si>
  <si>
    <t>Cox8a,Mdh2,Ndufa4,Atp5o,Ndufb9</t>
  </si>
  <si>
    <t>12868,17448,17992,28080,66218</t>
  </si>
  <si>
    <t>Cox8a,Cyba,Hras,Ndufa4,Atp5o,Ndufb9</t>
  </si>
  <si>
    <t>12868,13057,15461,17992,28080,66218</t>
  </si>
  <si>
    <t>Cox8a,Cyba,Gsr,Ndufa4,Atp5o,Ndufb9</t>
  </si>
  <si>
    <t>12868,13057,14782,17992,28080,66218</t>
  </si>
  <si>
    <t>7/268</t>
  </si>
  <si>
    <t>Cox8a,Cyba,Ndufa4,Psmb3,Atp5o,Ndufb9,Tubb4b</t>
  </si>
  <si>
    <t>12868,13057,17992,26446,28080,66218,227613</t>
  </si>
  <si>
    <t>7/264</t>
  </si>
  <si>
    <t>Cox8a,Ndufa4,Uchl1,Psmb3,Atp5o,Ndufb9,Tubb4b</t>
  </si>
  <si>
    <t>12868,17992,22223,26446,28080,66218,227613</t>
  </si>
  <si>
    <t>8/302</t>
  </si>
  <si>
    <t>Cox8a,Ndufa4,Psmb3,Atp5o,Ndufb9,Polr2e,Polr2f,Tubb4b</t>
  </si>
  <si>
    <t>12868,17992,26446,28080,66218,66420,69833,227613</t>
  </si>
  <si>
    <t>Cox8a,Ndufa4,Psmb3,Atp5o,Ndufb9,Polr2e,Polr2f,Tubb4b,Uchl1,Cyba,Gsr,Hras,Coq7,Mdh2,Hdac6,Taldo1</t>
  </si>
  <si>
    <t>12868,17992,26446,28080,66218,66420,69833,227613,22223,13057,14782,15461,12850,17448,15185,21351</t>
  </si>
  <si>
    <t>8/656</t>
  </si>
  <si>
    <t>Bcl7c,Dnmt3b,Hdac6,Hmgn1,Hmgn2,Anp32b,Dppa3,Gpx4</t>
  </si>
  <si>
    <t>12055,13436,15185,15312,15331,67628,73708,625249</t>
  </si>
  <si>
    <t>Hmgn1,Hmgn2,Serpine2</t>
  </si>
  <si>
    <t>15312,15331,20720</t>
  </si>
  <si>
    <t>regulation of development, heterochronic</t>
  </si>
  <si>
    <t>GO:0040034</t>
  </si>
  <si>
    <t>Hmgn1,Hmgn2,Serpine2,Bcl7c,Dnmt3b,Hdac6,Anp32b,Dppa3,Gpx4</t>
  </si>
  <si>
    <t>15312,15331,20720,12055,13436,15185,67628,73708,625249</t>
  </si>
  <si>
    <t>Cox8a,Ndufa4,Sin3b</t>
  </si>
  <si>
    <t>12868,17992,20467</t>
  </si>
  <si>
    <t>Cytoprotection by HMOX1</t>
  </si>
  <si>
    <t>R-MMU-9707564</t>
  </si>
  <si>
    <t>7/286</t>
  </si>
  <si>
    <t>Cox8a,Gsr,Ndufa4,Lamtor4,Polr2e,Elob,Polr2f</t>
  </si>
  <si>
    <t>12868,14782,17992,66096,66420,67673,69833</t>
  </si>
  <si>
    <t>4/71</t>
  </si>
  <si>
    <t>Cox8a,Gsr,Ndufa4,Lamtor4</t>
  </si>
  <si>
    <t>12868,14782,17992,66096</t>
  </si>
  <si>
    <t>6/156</t>
  </si>
  <si>
    <t>Cox8a,Cyba,Gsr,Ndufa4,Sin3b,Psmb3</t>
  </si>
  <si>
    <t>12868,13057,14782,17992,20467,26446</t>
  </si>
  <si>
    <t>11/441</t>
  </si>
  <si>
    <t>Cox8a,Cyba,Gsr,Hdac6,Ndufa4,Sin3b,Psmb3,Lamtor4,Elob,Dynll2,Tubb4b</t>
  </si>
  <si>
    <t>12868,13057,14782,15185,17992,20467,26446,66096,67673,68097,227613</t>
  </si>
  <si>
    <t>11/438</t>
  </si>
  <si>
    <t>Cox8a,Cyba,Gsr,Hdac6,Ndufa4,Sin3b,Psmb3,Lamtor4,Elob,Dynll2,Tubb4b,Polr2e,Polr2f</t>
  </si>
  <si>
    <t>12868,13057,14782,15185,17992,20467,26446,66096,67673,68097,227613,66420,69833</t>
  </si>
  <si>
    <t>Pbx3,Tsx,Tuba1a,Sdk1</t>
  </si>
  <si>
    <t>18516,22127,22142,330222</t>
  </si>
  <si>
    <t>9/749</t>
  </si>
  <si>
    <t>Clu,Cpe,Sox9,Tulp2,Mgarp,Spdya,Emc7,Tspan17,Chchd10</t>
  </si>
  <si>
    <t>12759,12876,20682,56734,67749,70891,73024,74257,103172</t>
  </si>
  <si>
    <t>Pigp,Tex101,Ly6k</t>
  </si>
  <si>
    <t>56176,56746,76486</t>
  </si>
  <si>
    <t>Slc25a4,Slc25a5,H2-D1,H2-K1</t>
  </si>
  <si>
    <t>11739,11740,14964,14972</t>
  </si>
  <si>
    <t>Ctsl,H2-D1,H2-K1</t>
  </si>
  <si>
    <t>13039,14964,14972</t>
  </si>
  <si>
    <t>Slc25a4,Slc25a5,Clu,H2-D1,H2-K1,Tmsb4x,Sox9,Vim,Mgarp</t>
  </si>
  <si>
    <t>11739,11740,12759,14964,14972,19241,20682,22352,67749</t>
  </si>
  <si>
    <t>negative regulation of cellular component organization</t>
  </si>
  <si>
    <t>GO:0051129</t>
  </si>
  <si>
    <t>H2-D1,H2-K1,Vim,Mgarp</t>
  </si>
  <si>
    <t>14964,14972,22352,67749</t>
  </si>
  <si>
    <t>negative regulation of neuron projection development</t>
  </si>
  <si>
    <t>GO:0010977</t>
  </si>
  <si>
    <t>Cpe,H2-D1,H2-K1</t>
  </si>
  <si>
    <t>12876,14964,14972</t>
  </si>
  <si>
    <t>Ctsl,H2-D1,H2-K1,Tuba1a,Tubb3</t>
  </si>
  <si>
    <t>13039,14964,14972,22142,22152</t>
  </si>
  <si>
    <t>Phagosome - Mus musculus (house mouse)</t>
  </si>
  <si>
    <t>mmu04145</t>
  </si>
  <si>
    <t>Ctsl,H2-D1,H2-K1,Tuba1a,Tubb3,Cpe,Vim,Mgarp,Slc25a4,Slc25a5,Clu,Tmsb4x,Sox9</t>
  </si>
  <si>
    <t>13039,14964,14972,22142,22152,12876,22352,67749,11739,11740,12759,19241,20682</t>
  </si>
  <si>
    <t>8/672</t>
  </si>
  <si>
    <t>Cst9,Hspb1,Timp2,Pcsk1n,Cst12,Eppin,Cstdc1,Inca1</t>
  </si>
  <si>
    <t>13013,15507,21858,30052,69362,75526,78609,103844</t>
  </si>
  <si>
    <t>negative regulation of catalytic activity</t>
  </si>
  <si>
    <t>GO:0043086</t>
  </si>
  <si>
    <t>Clu,Cst9,Ctsl,S100a10,Timp2,Pcsk1n,Cst12,Eppin,Cstdc1</t>
  </si>
  <si>
    <t>12759,13013,13039,20194,21858,30052,69362,75526,78609</t>
  </si>
  <si>
    <t>Cst9,Timp2,Pcsk1n,Cst12,Eppin,Cstdc1</t>
  </si>
  <si>
    <t>13013,21858,30052,69362,75526,78609</t>
  </si>
  <si>
    <t>negative regulation of proteolysis</t>
  </si>
  <si>
    <t>GO:0045861</t>
  </si>
  <si>
    <t>6/367</t>
  </si>
  <si>
    <t>negative regulation of hydrolase activity</t>
  </si>
  <si>
    <t>GO:0051346</t>
  </si>
  <si>
    <t>Cst9,Ctsl,Timp2,Pcsk1n,Cst12,Eppin,Cstdc1</t>
  </si>
  <si>
    <t>13013,13039,21858,30052,69362,75526,78609</t>
  </si>
  <si>
    <t>6/267</t>
  </si>
  <si>
    <t>negative regulation of peptidase activity</t>
  </si>
  <si>
    <t>GO:0010466</t>
  </si>
  <si>
    <t>Cst9,Timp2,Pcsk1n,Cst12,Eppin,Cstdc1,Ctsl,Clu,S100a10,Hspb1,Inca1</t>
  </si>
  <si>
    <t>13013,21858,30052,69362,75526,78609,13039,12759,20194,15507,103844</t>
  </si>
  <si>
    <t>Gnas,Tuba1a,Tubb3</t>
  </si>
  <si>
    <t>14683,22142,22152</t>
  </si>
  <si>
    <t>5/264</t>
  </si>
  <si>
    <t>Slc25a4,Slc25a5,Gnas,Tuba1a,Tubb3</t>
  </si>
  <si>
    <t>11739,11740,14683,22142,22152</t>
  </si>
  <si>
    <t>Tuba1a,Tubb3,Vim</t>
  </si>
  <si>
    <t>22142,22152,22352</t>
  </si>
  <si>
    <t>8/491</t>
  </si>
  <si>
    <t>Anxa2,Clu,Gnas,Tmsb4x,S100a10,Sparc,Tuba1a,Tubb3</t>
  </si>
  <si>
    <t>12306,12759,14683,19241,20194,20692,22142,22152</t>
  </si>
  <si>
    <t>Tuba1a,Tubb3,Vim,Anxa2,Clu,Gnas,Tmsb4x,S100a10,Sparc,Slc25a4,Slc25a5</t>
  </si>
  <si>
    <t>22142,22152,22352,12306,12759,14683,19241,20194,20692,11739,11740</t>
  </si>
  <si>
    <t>4/175</t>
  </si>
  <si>
    <t>Clu,Ctsl,Prkra,Inca1</t>
  </si>
  <si>
    <t>12759,13039,23992,103844</t>
  </si>
  <si>
    <t>positive regulation of apoptotic signaling pathway</t>
  </si>
  <si>
    <t>GO:2001235</t>
  </si>
  <si>
    <t>Slc25a4,Slc25a5,Clu,Hspb1,Prdx2</t>
  </si>
  <si>
    <t>11739,11740,12759,15507,21672</t>
  </si>
  <si>
    <t>8/426</t>
  </si>
  <si>
    <t>Slc25a4,Slc25a5,Clu,Ctsl,Hspb1,Prdx2,Prkra,Inca1</t>
  </si>
  <si>
    <t>11739,11740,12759,13039,15507,21672,23992,103844</t>
  </si>
  <si>
    <t>regulation of apoptotic signaling pathway</t>
  </si>
  <si>
    <t>GO:2001233</t>
  </si>
  <si>
    <t>Gnas,Hadh,Gatm</t>
  </si>
  <si>
    <t>14683,15107,67092</t>
  </si>
  <si>
    <t>positive regulation of cold-induced thermogenesis</t>
  </si>
  <si>
    <t>GO:0120162</t>
  </si>
  <si>
    <t>Hadh,Inha,Stxbp5l</t>
  </si>
  <si>
    <t>15107,16322,207227</t>
  </si>
  <si>
    <t>Aldh1a1,Gsta4,Hadh</t>
  </si>
  <si>
    <t>11668,14860,15107</t>
  </si>
  <si>
    <t>Amino acid metabolism</t>
  </si>
  <si>
    <t>WP662</t>
  </si>
  <si>
    <t>8/628</t>
  </si>
  <si>
    <t>Aldh1a1,Cpe,Ctsl,Gnas,Hadh,Inha,Pcsk1n,Stxbp5l</t>
  </si>
  <si>
    <t>11668,12876,13039,14683,15107,16322,30052,207227</t>
  </si>
  <si>
    <t>regulation of hormone levels</t>
  </si>
  <si>
    <t>GO:0010817</t>
  </si>
  <si>
    <t>5/150</t>
  </si>
  <si>
    <t>Aldh1a1,Cidea,Gnas,Hadh,Gatm</t>
  </si>
  <si>
    <t>11668,12683,14683,15107,67092</t>
  </si>
  <si>
    <t>regulation of cold-induced thermogenesis</t>
  </si>
  <si>
    <t>GO:0120161</t>
  </si>
  <si>
    <t>Aldh1a1,Cidea,Gnas,Hadh,Gatm,Cpe,Ctsl,Inha,Pcsk1n,Stxbp5l,Gsta4</t>
  </si>
  <si>
    <t>11668,12683,14683,15107,67092,12876,13039,16322,30052,207227,14860</t>
  </si>
  <si>
    <t>5/241</t>
  </si>
  <si>
    <t>Nr0b1,Dmc1,Inha,Sox9,Tsx</t>
  </si>
  <si>
    <t>11614,13404,16322,20682,22127</t>
  </si>
  <si>
    <t>development of primary sexual characteristics</t>
  </si>
  <si>
    <t>GO:0045137</t>
  </si>
  <si>
    <t>5/237</t>
  </si>
  <si>
    <t>gonad development</t>
  </si>
  <si>
    <t>GO:0008406</t>
  </si>
  <si>
    <t>Nr0b1,Inha,Sox9,Tsx</t>
  </si>
  <si>
    <t>11614,16322,20682,22127</t>
  </si>
  <si>
    <t>Nr0b1,Dmc1,Inha,Sox9,Tsx,Sycp2</t>
  </si>
  <si>
    <t>11614,13404,16322,20682,22127,320558</t>
  </si>
  <si>
    <t>5/173</t>
  </si>
  <si>
    <t>Nr0b1,Inha,Sox9,Tsx,Sycp2</t>
  </si>
  <si>
    <t>11614,16322,20682,22127,320558</t>
  </si>
  <si>
    <t>Nr0b1,Dmc1,Inha,Sox9,Tsx,Amhr2,Sycp2</t>
  </si>
  <si>
    <t>11614,13404,16322,20682,22127,110542,320558</t>
  </si>
  <si>
    <t>Nr0b1,Sox9,Tmem184a</t>
  </si>
  <si>
    <t>11614,20682,231832</t>
  </si>
  <si>
    <t>sex determination</t>
  </si>
  <si>
    <t>GO:0007530</t>
  </si>
  <si>
    <t>Nr0b1,Sox9,Tmem184a,Dmc1,Inha,Tsx,Amhr2,Sycp2</t>
  </si>
  <si>
    <t>11614,20682,231832,13404,16322,22127,110542,320558</t>
  </si>
  <si>
    <t>Slc25a4,Slc25a5,S100a10,Cdc42ep5,Mgarp,Chchd10,Prdm9</t>
  </si>
  <si>
    <t>11739,11740,20194,58804,67749,103172,213389</t>
  </si>
  <si>
    <t>Slc25a4,Slc25a5,Mgarp,Chchd10</t>
  </si>
  <si>
    <t>11739,11740,67749,103172</t>
  </si>
  <si>
    <t>mitochondrial transport</t>
  </si>
  <si>
    <t>GO:0006839</t>
  </si>
  <si>
    <t>Slc25a4,Slc25a5,Chchd10</t>
  </si>
  <si>
    <t>11739,11740,103172</t>
  </si>
  <si>
    <t>regulation of membrane permeability</t>
  </si>
  <si>
    <t>GO:0090559</t>
  </si>
  <si>
    <t>regulation of mitochondrion organization</t>
  </si>
  <si>
    <t>GO:0010821</t>
  </si>
  <si>
    <t>regulation of mitochondrial membrane permeability</t>
  </si>
  <si>
    <t>GO:0046902</t>
  </si>
  <si>
    <t>positive regulation of mitochondrion organization</t>
  </si>
  <si>
    <t>GO:0010822</t>
  </si>
  <si>
    <t>regulation of mitochondrial outer membrane permeabilization involved in apoptotic signaling pathway</t>
  </si>
  <si>
    <t>GO:1901028</t>
  </si>
  <si>
    <t>Slc25a4,Slc25a5,Chchd10,Mgarp,S100a10,Cdc42ep5,Prdm9</t>
  </si>
  <si>
    <t>11739,11740,103172,67749,20194,58804,213389</t>
  </si>
  <si>
    <t>Atox1,Clu,Eppin,Defb19,Defb36</t>
  </si>
  <si>
    <t>11927,12759,75526,246700,266620</t>
  </si>
  <si>
    <t>Antimicrobial peptides</t>
  </si>
  <si>
    <t>R-MMU-6803157</t>
  </si>
  <si>
    <t>Dmc1,Spdya,Sycp2</t>
  </si>
  <si>
    <t>13404,70891,320558</t>
  </si>
  <si>
    <t>10/660</t>
  </si>
  <si>
    <t>Nr0b1,Dmc1,Gamt,Cldn11,Sox9,Sycp3,Spdya,Prdm9,Hfm1,Rhox8</t>
  </si>
  <si>
    <t>11614,13404,14431,18417,20682,20962,70891,213389,330149,434768</t>
  </si>
  <si>
    <t>6/237</t>
  </si>
  <si>
    <t>Dmc1,Msh5,Sycp3,Prdm9,Terb1,Hfm1</t>
  </si>
  <si>
    <t>13404,17687,20962,213389,320022,330149</t>
  </si>
  <si>
    <t>Dmc1,Inha,Msh5</t>
  </si>
  <si>
    <t>13404,16322,17687</t>
  </si>
  <si>
    <t>Ovarian infertility</t>
  </si>
  <si>
    <t>WP273</t>
  </si>
  <si>
    <t>11/680</t>
  </si>
  <si>
    <t>Nr0b1,Dmc1,Gamt,Cldn11,Sox9,Sycp3,Spdya,Prdm9,Sycp2,Hfm1,Rhox8</t>
  </si>
  <si>
    <t>11614,13404,14431,18417,20682,20962,70891,213389,320558,330149,434768</t>
  </si>
  <si>
    <t>8/339</t>
  </si>
  <si>
    <t>Dmc1,Msh5,Sycp3,Spdya,Prdm9,Terb1,Sycp2,Hfm1</t>
  </si>
  <si>
    <t>13404,17687,20962,70891,213389,320022,320558,330149</t>
  </si>
  <si>
    <t>8/325</t>
  </si>
  <si>
    <t>Slc25a5,Dmc1,Msh5,Sycp3,Spdya,Prdm9,Terb1,Hfm1</t>
  </si>
  <si>
    <t>11740,13404,17687,20962,70891,213389,320022,330149</t>
  </si>
  <si>
    <t>7/235</t>
  </si>
  <si>
    <t>Dmc1,Msh5,Sycp3,Spdya,Prdm9,Terb1,Hfm1</t>
  </si>
  <si>
    <t>13404,17687,20962,70891,213389,320022,330149</t>
  </si>
  <si>
    <t>8/312</t>
  </si>
  <si>
    <t>8/309</t>
  </si>
  <si>
    <t>Dmc1,Prdm9,Terb1</t>
  </si>
  <si>
    <t>13404,213389,320022</t>
  </si>
  <si>
    <t>7/166</t>
  </si>
  <si>
    <t>Dmc1,Msh5,Sycp3,Spdya,Prdm9,Sycp2,Hfm1</t>
  </si>
  <si>
    <t>13404,17687,20962,70891,213389,320558,330149</t>
  </si>
  <si>
    <t>Dmc1,Msh5,Sycp3,Prdm9,Terb1</t>
  </si>
  <si>
    <t>13404,17687,20962,213389,320022</t>
  </si>
  <si>
    <t>8/198</t>
  </si>
  <si>
    <t>7/128</t>
  </si>
  <si>
    <t>Dmc1,Msh5,Sycp3,Spdya,Prdm9,Terb1</t>
  </si>
  <si>
    <t>13404,17687,20962,70891,213389,320022</t>
  </si>
  <si>
    <t>Dmc1,Msh5,Sycp3,Prdm9,Terb1,Hfm1,Spdya,Sycp2,Slc25a5,Nr0b1,Gamt,Cldn11,Sox9,Rhox8,Inha</t>
  </si>
  <si>
    <t>13404,17687,20962,213389,320022,330149,70891,320558,11740,11614,14431,18417,20682,434768,16322</t>
  </si>
  <si>
    <t>Gnas,Gsta4,Gstm1,Gstm2,Gstm6,Mgst1,Gstm7</t>
  </si>
  <si>
    <t>14683,14860,14862,14863,14867,56615,68312</t>
  </si>
  <si>
    <t>7/534</t>
  </si>
  <si>
    <t>Aldh1a1,Gstm1,Gstm2,Gstm6,Pigp,Gstm7,Abhd4</t>
  </si>
  <si>
    <t>11668,14862,14863,14867,56176,68312,105501</t>
  </si>
  <si>
    <t>lipid biosynthetic process</t>
  </si>
  <si>
    <t>GO:0008610</t>
  </si>
  <si>
    <t>5/285</t>
  </si>
  <si>
    <t>Gamt,Gstm1,Gstm2,Gstm6,Mpc1</t>
  </si>
  <si>
    <t>14431,14862,14863,14867,55951</t>
  </si>
  <si>
    <t>sulfur compound metabolic process</t>
  </si>
  <si>
    <t>GO:0006790</t>
  </si>
  <si>
    <t>6/377</t>
  </si>
  <si>
    <t>Gstm1,Gstm2,Gstm6,Hadh,Gstm7,Cyb5a</t>
  </si>
  <si>
    <t>14862,14863,14867,15107,68312,109672</t>
  </si>
  <si>
    <t>fatty acid metabolic process</t>
  </si>
  <si>
    <t>GO:0006631</t>
  </si>
  <si>
    <t>Gsta4,Gstm1,Mgst1,Gstm7</t>
  </si>
  <si>
    <t>14860,14862,56615,68312</t>
  </si>
  <si>
    <t>Metapathway biotransformation</t>
  </si>
  <si>
    <t>WP1251</t>
  </si>
  <si>
    <t>Gstm1,Gstm2,Gstm6,Gstm7</t>
  </si>
  <si>
    <t>14862,14863,14867,68312</t>
  </si>
  <si>
    <t>long-chain fatty acid metabolic process</t>
  </si>
  <si>
    <t>GO:0001676</t>
  </si>
  <si>
    <t>unsaturated fatty acid metabolic process</t>
  </si>
  <si>
    <t>GO:0033559</t>
  </si>
  <si>
    <t>fatty acid biosynthetic process</t>
  </si>
  <si>
    <t>GO:0006633</t>
  </si>
  <si>
    <t>5/189</t>
  </si>
  <si>
    <t>Gsta4,Gstm1,Gstm2,Gstm6,Gstm7</t>
  </si>
  <si>
    <t>14860,14862,14863,14867,68312</t>
  </si>
  <si>
    <t>cellular response to xenobiotic stimulus</t>
  </si>
  <si>
    <t>GO:0071466</t>
  </si>
  <si>
    <t>Gstm1,Gstm2,Gstm6</t>
  </si>
  <si>
    <t>14862,14863,14867</t>
  </si>
  <si>
    <t>prostaglandin metabolic process</t>
  </si>
  <si>
    <t>GO:0006693</t>
  </si>
  <si>
    <t>prostanoid metabolic process</t>
  </si>
  <si>
    <t>GO:0006692</t>
  </si>
  <si>
    <t>Gstm1,Gstm2,Gstm6,Mpc1</t>
  </si>
  <si>
    <t>14862,14863,14867,55951</t>
  </si>
  <si>
    <t>sulfur compound biosynthetic process</t>
  </si>
  <si>
    <t>GO:0044272</t>
  </si>
  <si>
    <t>Aldh1a1,Gamt,Gstm1,Gstm2,Gstm6,Ldhb,Gatm,Gstm7</t>
  </si>
  <si>
    <t>11668,14431,14862,14863,14867,16832,67092,68312</t>
  </si>
  <si>
    <t>5/129</t>
  </si>
  <si>
    <t>xenobiotic metabolic process</t>
  </si>
  <si>
    <t>GO:0006805</t>
  </si>
  <si>
    <t>6/201</t>
  </si>
  <si>
    <t>Aldh1a1,Gstm1,Gstm2,Gstm6,Mgst1,Gstm7</t>
  </si>
  <si>
    <t>11668,14862,14863,14867,56615,68312</t>
  </si>
  <si>
    <t>Biological oxidations</t>
  </si>
  <si>
    <t>R-MMU-211859</t>
  </si>
  <si>
    <t>6/174</t>
  </si>
  <si>
    <t>Gsta4,Gstm1,Gstm2,Gstm6,Mgst1,Gstm7</t>
  </si>
  <si>
    <t>14860,14862,14863,14867,56615,68312</t>
  </si>
  <si>
    <t>Hepatocellular carcinoma - Mus musculus (house mouse)</t>
  </si>
  <si>
    <t>mmu05225</t>
  </si>
  <si>
    <t>Gstm1,Gstm2,Gstm6,Mgst1,Gstm7</t>
  </si>
  <si>
    <t>14862,14863,14867,56615,68312</t>
  </si>
  <si>
    <t>Phase II - Conjugation of compounds</t>
  </si>
  <si>
    <t>R-MMU-156580</t>
  </si>
  <si>
    <t>7/225</t>
  </si>
  <si>
    <t>11/566</t>
  </si>
  <si>
    <t>Aldh1a1,Gamt,Gstm1,Gstm2,Gstm6,Hadh,Ldhb,Mpc1,Gatm,Gstm7,Cyb5a</t>
  </si>
  <si>
    <t>11668,14431,14862,14863,14867,15107,16832,55951,67092,68312,109672</t>
  </si>
  <si>
    <t>6/134</t>
  </si>
  <si>
    <t>Aldh1a1,Gstm1,Gstm2,Gstm6,Prdx2,Gstm7</t>
  </si>
  <si>
    <t>11668,14862,14863,14867,21672,68312</t>
  </si>
  <si>
    <t>response to toxic substance</t>
  </si>
  <si>
    <t>GO:0009636</t>
  </si>
  <si>
    <t>9/338</t>
  </si>
  <si>
    <t>Aldh1a1,Gnas,Gsta4,Gstm1,Gstm2,Gstm6,Hadh,Mgst1,Gstm7</t>
  </si>
  <si>
    <t>11668,14683,14860,14862,14863,14867,15107,56615,68312</t>
  </si>
  <si>
    <t>response to xenobiotic stimulus</t>
  </si>
  <si>
    <t>GO:0009410</t>
  </si>
  <si>
    <t>8/253</t>
  </si>
  <si>
    <t>organic acid biosynthetic process</t>
  </si>
  <si>
    <t>GO:0016053</t>
  </si>
  <si>
    <t>8/250</t>
  </si>
  <si>
    <t>carboxylic acid biosynthetic process</t>
  </si>
  <si>
    <t>GO:0046394</t>
  </si>
  <si>
    <t>xenobiotic catabolic process</t>
  </si>
  <si>
    <t>GO:0042178</t>
  </si>
  <si>
    <t>benzene-containing compound metabolic process</t>
  </si>
  <si>
    <t>GO:0042537</t>
  </si>
  <si>
    <t>8/222</t>
  </si>
  <si>
    <t>Slc25a4,Slc25a5,Gsta4,Gstm1,Gstm2,Gstm6,Mgst1,Gstm7</t>
  </si>
  <si>
    <t>11739,11740,14860,14862,14863,14867,56615,68312</t>
  </si>
  <si>
    <t>4/26</t>
  </si>
  <si>
    <t>long-chain fatty acid biosynthetic process</t>
  </si>
  <si>
    <t>GO:0042759</t>
  </si>
  <si>
    <t>7/147</t>
  </si>
  <si>
    <t>Ctsl,Gsta4,Gstm1,Gstm2,Gstm6,Mgst1,Gstm7</t>
  </si>
  <si>
    <t>13039,14860,14862,14863,14867,56615,68312</t>
  </si>
  <si>
    <t>Fluid shear stress and atherosclerosis - Mus musculus (house mouse)</t>
  </si>
  <si>
    <t>mmu05418</t>
  </si>
  <si>
    <t>Drug metabolism - other enzymes - Mus musculus (house mouse)</t>
  </si>
  <si>
    <t>mmu00983</t>
  </si>
  <si>
    <t>glutathione derivative biosynthetic process</t>
  </si>
  <si>
    <t>GO:1901687</t>
  </si>
  <si>
    <t>glutathione derivative metabolic process</t>
  </si>
  <si>
    <t>GO:1901685</t>
  </si>
  <si>
    <t>6/84</t>
  </si>
  <si>
    <t>Chemical carcinogenesis - DNA adducts - Mus musculus (house mouse)</t>
  </si>
  <si>
    <t>mmu05204</t>
  </si>
  <si>
    <t>6/80</t>
  </si>
  <si>
    <t>Platinum drug resistance - Mus musculus (house mouse)</t>
  </si>
  <si>
    <t>mmu01524</t>
  </si>
  <si>
    <t>6/73</t>
  </si>
  <si>
    <t>Metabolism of xenobiotics by cytochrome P450 - Mus musculus (house mouse)</t>
  </si>
  <si>
    <t>mmu00980</t>
  </si>
  <si>
    <t>Glutathione metabolism - Mus musculus (house mouse)</t>
  </si>
  <si>
    <t>mmu00480</t>
  </si>
  <si>
    <t>Drug metabolism - cytochrome P450 - Mus musculus (house mouse)</t>
  </si>
  <si>
    <t>mmu00982</t>
  </si>
  <si>
    <t>6/69</t>
  </si>
  <si>
    <t>5/37</t>
  </si>
  <si>
    <t>Glutathione conjugation</t>
  </si>
  <si>
    <t>R-MMU-156590</t>
  </si>
  <si>
    <t>8/158</t>
  </si>
  <si>
    <t>monocarboxylic acid biosynthetic process</t>
  </si>
  <si>
    <t>GO:0072330</t>
  </si>
  <si>
    <t>6/61</t>
  </si>
  <si>
    <t>glutathione metabolic process</t>
  </si>
  <si>
    <t>GO:0006749</t>
  </si>
  <si>
    <t>hepoxilin biosynthetic process</t>
  </si>
  <si>
    <t>GO:0051122</t>
  </si>
  <si>
    <t>hepoxilin metabolic process</t>
  </si>
  <si>
    <t>GO:0051121</t>
  </si>
  <si>
    <t>Gsta4,Gstm1,Gstm2,Gstm6,Prdx2,Mgst1,Gstm7</t>
  </si>
  <si>
    <t>14860,14862,14863,14867,21672,56615,68312</t>
  </si>
  <si>
    <t>cellular detoxification of nitrogen compound</t>
  </si>
  <si>
    <t>GO:0070458</t>
  </si>
  <si>
    <t>detoxification of nitrogen compound</t>
  </si>
  <si>
    <t>GO:0051410</t>
  </si>
  <si>
    <t>nitrobenzene metabolic process</t>
  </si>
  <si>
    <t>GO:0018916</t>
  </si>
  <si>
    <t>Gstm1,Gstm2,Gstm6,Gstm7,Aldh1a1,Prdx2,Gsta4,Mgst1,Gamt,Ldhb,Gatm,Ctsl,Slc25a4,Slc25a5,Gnas,Hadh,Mpc1,Cyb5a,Pigp,Abhd4</t>
  </si>
  <si>
    <t>14862,14863,14867,68312,11668,21672,14860,56615,14431,16832,67092,13039,11739,11740,14683,15107,55951,109672,56176,105501</t>
  </si>
  <si>
    <t>Clgn,Hspa2,Tesmin,Rsph1,Piwil1,Cntd1,Psma8,Meig1</t>
  </si>
  <si>
    <t>12745,15512,17771,22092,57749,68107,73677,104362</t>
  </si>
  <si>
    <t>4/160</t>
  </si>
  <si>
    <t>Adam2,Clgn,Spa17,Dkkl1</t>
  </si>
  <si>
    <t>11495,12745,20686,50722</t>
  </si>
  <si>
    <t>single fertilization</t>
  </si>
  <si>
    <t>GO:0007338</t>
  </si>
  <si>
    <t>Adam2,Clgn,Spa17</t>
  </si>
  <si>
    <t>11495,12745,20686</t>
  </si>
  <si>
    <t>cell-cell recognition</t>
  </si>
  <si>
    <t>GO:0009988</t>
  </si>
  <si>
    <t>sperm-egg recognition</t>
  </si>
  <si>
    <t>GO:0035036</t>
  </si>
  <si>
    <t>binding of sperm to zona pellucida</t>
  </si>
  <si>
    <t>GO:0007339</t>
  </si>
  <si>
    <t>7/209</t>
  </si>
  <si>
    <t>Adam2,Clgn,Spa17,Dkkl1,Ybx3,Spink2,Spata33</t>
  </si>
  <si>
    <t>11495,12745,20686,50722,56449,69982,320869</t>
  </si>
  <si>
    <t>4/231</t>
  </si>
  <si>
    <t>Ndufaf3,Cox8c,Cox7b2,Cox6b2</t>
  </si>
  <si>
    <t>66706,75483,78174,333182</t>
  </si>
  <si>
    <t>4/222</t>
  </si>
  <si>
    <t>Gstt2,Cox8c,Cox7b2,Cox6b2</t>
  </si>
  <si>
    <t>14872,75483,78174,333182</t>
  </si>
  <si>
    <t>4/211</t>
  </si>
  <si>
    <t>Pdha2,Cox8c,Cox7b2,Cox6b2</t>
  </si>
  <si>
    <t>18598,75483,78174,333182</t>
  </si>
  <si>
    <t>Cox8c,Cox7b2,Cox6b2</t>
  </si>
  <si>
    <t>75483,78174,333182</t>
  </si>
  <si>
    <t>Cyct,Psma8,Cox8c,Cox7b2,Cox6b2</t>
  </si>
  <si>
    <t>13067,73677,75483,78174,333182</t>
  </si>
  <si>
    <t>Cyct,Cox8c,Cox7b2,Cox6b2</t>
  </si>
  <si>
    <t>13067,75483,78174,333182</t>
  </si>
  <si>
    <t>Cyct,Hspa2,Psma8,Cox8c,Cox7b2,Cox6b2</t>
  </si>
  <si>
    <t>13067,15512,73677,75483,78174,333182</t>
  </si>
  <si>
    <t>Cyct,Dnah8,Psma8,Cox8c,Cox7b2,Dnah7b,Cox6b2,Dnah7a,Dnah7c</t>
  </si>
  <si>
    <t>13067,13417,73677,75483,78174,227058,333182,627872,100101919</t>
  </si>
  <si>
    <t>9/302</t>
  </si>
  <si>
    <t>Cyct,Dnah8,Psma8,Cox8c,Cox7b2,Dnah7b,Cox6b2,Dnah7a,Dnah7c,Hspa2,Pdha2,Gstt2,Ndufaf3</t>
  </si>
  <si>
    <t>13067,13417,73677,75483,78174,227058,333182,627872,100101919,15512,18598,14872,66706</t>
  </si>
  <si>
    <t>3/55</t>
  </si>
  <si>
    <t>Ldha,Ldhc,Ldhal6b</t>
  </si>
  <si>
    <t>16828,16833,106557</t>
  </si>
  <si>
    <t>Cysteine and methionine metabolism - Mus musculus (house mouse)</t>
  </si>
  <si>
    <t>mmu00270</t>
  </si>
  <si>
    <t>Ldha,Ldhc,Pdha2,Ldhal6b</t>
  </si>
  <si>
    <t>16828,16833,18598,106557</t>
  </si>
  <si>
    <t>HIF-1 signaling pathway - Mus musculus (house mouse)</t>
  </si>
  <si>
    <t>mmu04066</t>
  </si>
  <si>
    <t>4/104</t>
  </si>
  <si>
    <t>Glucagon signaling pathway - Mus musculus (house mouse)</t>
  </si>
  <si>
    <t>mmu04922</t>
  </si>
  <si>
    <t>Ldha,Ldhc,Pdha2,Ndufaf3,Ldhal6b</t>
  </si>
  <si>
    <t>16828,16833,18598,66706,106557</t>
  </si>
  <si>
    <t>Propanoate metabolism - Mus musculus (house mouse)</t>
  </si>
  <si>
    <t>mmu00640</t>
  </si>
  <si>
    <t>4/69</t>
  </si>
  <si>
    <t>3/20</t>
  </si>
  <si>
    <t>lactate metabolic process</t>
  </si>
  <si>
    <t>GO:0006089</t>
  </si>
  <si>
    <t>4/47</t>
  </si>
  <si>
    <t>Pyruvate metabolism and Citric Acid (TCA) cycle</t>
  </si>
  <si>
    <t>R-MMU-71406</t>
  </si>
  <si>
    <t>Pyruvate metabolism</t>
  </si>
  <si>
    <t>R-MMU-70268</t>
  </si>
  <si>
    <t>Ldha,Ldhc,Pdha2,Slc2a3,Ldhal6b</t>
  </si>
  <si>
    <t>16828,16833,18598,20527,106557</t>
  </si>
  <si>
    <t>5/44</t>
  </si>
  <si>
    <t>Ldha,Ldhc,Pdha2,Acyp1,Ldhal6b</t>
  </si>
  <si>
    <t>16828,16833,18598,66204,106557</t>
  </si>
  <si>
    <t>Pyruvate metabolism - Mus musculus (house mouse)</t>
  </si>
  <si>
    <t>mmu00620</t>
  </si>
  <si>
    <t>Ldha,Ldhc,Pdha2,Acyp1,Ldhal6b,Slc2a3,Ndufaf3</t>
  </si>
  <si>
    <t>16828,16833,18598,66204,106557,20527,66706</t>
  </si>
  <si>
    <t>Dnah8,Dnah7b,Dnah7a,Dnah7c</t>
  </si>
  <si>
    <t>13417,227058,627872,100101919</t>
  </si>
  <si>
    <t>Ccdc39,Dnah7b,Dnah7a,Dnah7c</t>
  </si>
  <si>
    <t>51938,227058,627872,100101919</t>
  </si>
  <si>
    <t>inner dynein arm assembly</t>
  </si>
  <si>
    <t>GO:0036159</t>
  </si>
  <si>
    <t>5/38</t>
  </si>
  <si>
    <t>Dnah8,Ccdc39,Dnah7b,Dnah7a,Dnah7c</t>
  </si>
  <si>
    <t>13417,51938,227058,627872,100101919</t>
  </si>
  <si>
    <t>axonemal dynein complex assembly</t>
  </si>
  <si>
    <t>GO:0070286</t>
  </si>
  <si>
    <t>4/213</t>
  </si>
  <si>
    <t>Spag6l,Ccdc39,Spag16,Spag17</t>
  </si>
  <si>
    <t>50525,51938,66722,74362</t>
  </si>
  <si>
    <t>microtubule-based transport</t>
  </si>
  <si>
    <t>GO:0099111</t>
  </si>
  <si>
    <t>Spag6l,Ccdc39,Spag16</t>
  </si>
  <si>
    <t>50525,51938,66722</t>
  </si>
  <si>
    <t>cerebrospinal fluid circulation</t>
  </si>
  <si>
    <t>GO:0090660</t>
  </si>
  <si>
    <t>extracellular transport</t>
  </si>
  <si>
    <t>GO:0006858</t>
  </si>
  <si>
    <t>4/45</t>
  </si>
  <si>
    <t>Spag6l,Spag16,Meig1,Fsip2</t>
  </si>
  <si>
    <t>50525,66722,104362,241516</t>
  </si>
  <si>
    <t>sperm flagellum assembly</t>
  </si>
  <si>
    <t>GO:0120316</t>
  </si>
  <si>
    <t>4/44</t>
  </si>
  <si>
    <t>epithelial cilium movement involved in extracellular fluid movement</t>
  </si>
  <si>
    <t>GO:0003351</t>
  </si>
  <si>
    <t>sperm axoneme assembly</t>
  </si>
  <si>
    <t>GO:0007288</t>
  </si>
  <si>
    <t>6/76</t>
  </si>
  <si>
    <t>Spag6l,Ccdc39,Spag16,Spag17,Meig1,Fsip2</t>
  </si>
  <si>
    <t>50525,51938,66722,74362,104362,241516</t>
  </si>
  <si>
    <t>motile cilium assembly</t>
  </si>
  <si>
    <t>GO:0044458</t>
  </si>
  <si>
    <t>13/553</t>
  </si>
  <si>
    <t>Dnah8,Rsph1,Cetn1,Spag6l,Ccdc39,Spag16,Spag17,Meig1,Cetn4,Dnah7b,Fsip2,Dnah7a,Dnah7c</t>
  </si>
  <si>
    <t>13417,22092,26369,50525,51938,66722,74362,104362,207175,227058,241516,627872,100101919</t>
  </si>
  <si>
    <t>13/446</t>
  </si>
  <si>
    <t>Dnah8,Tekt1,Rsph1,Spag6l,Ccdc39,Spag16,Spag17,Meig1,Dnah7b,Ttll8,Fsip2,Dnah7a,Dnah7c</t>
  </si>
  <si>
    <t>13417,21689,22092,50525,51938,66722,74362,104362,227058,239591,241516,627872,100101919</t>
  </si>
  <si>
    <t>cell projection assembly</t>
  </si>
  <si>
    <t>GO:0030031</t>
  </si>
  <si>
    <t>13/434</t>
  </si>
  <si>
    <t>plasma membrane bounded cell projection assembly</t>
  </si>
  <si>
    <t>GO:0120031</t>
  </si>
  <si>
    <t>9/140</t>
  </si>
  <si>
    <t>Ldhc,Spag6l,Ccdc39,Spag16,Meig1,Ttll8,Fsip2,Ropn1l,Spata33</t>
  </si>
  <si>
    <t>16833,50525,51938,66722,104362,239591,241516,252967,320869</t>
  </si>
  <si>
    <t>flagellated sperm motility</t>
  </si>
  <si>
    <t>GO:0030317</t>
  </si>
  <si>
    <t>13/371</t>
  </si>
  <si>
    <t>cilium organization</t>
  </si>
  <si>
    <t>GO:0044782</t>
  </si>
  <si>
    <t>10/155</t>
  </si>
  <si>
    <t>Ldhc,Tekt1,Spag6l,Ccdc39,Spag16,Meig1,Ttll8,Fsip2,Ropn1l,Spata33</t>
  </si>
  <si>
    <t>16833,21689,50525,51938,66722,104362,239591,241516,252967,320869</t>
  </si>
  <si>
    <t>cilium-dependent cell motility</t>
  </si>
  <si>
    <t>GO:0060285</t>
  </si>
  <si>
    <t>cilium or flagellum-dependent cell motility</t>
  </si>
  <si>
    <t>GO:0001539</t>
  </si>
  <si>
    <t>13/335</t>
  </si>
  <si>
    <t>cilium assembly</t>
  </si>
  <si>
    <t>GO:0060271</t>
  </si>
  <si>
    <t>10/147</t>
  </si>
  <si>
    <t>Ldhc,Spag6l,Ccdc39,Spag16,Cox7b2,Meig1,Ttll8,Fsip2,Ropn1l,Spata33</t>
  </si>
  <si>
    <t>16833,50525,51938,66722,78174,104362,239591,241516,252967,320869</t>
  </si>
  <si>
    <t>cilium movement involved in cell motility</t>
  </si>
  <si>
    <t>GO:0060294</t>
  </si>
  <si>
    <t>15/410</t>
  </si>
  <si>
    <t>Dnah8,Ldhc,Tekt1,Spag6l,Ccdc39,Spag16,Spag17,Meig1,Dnah7b,Ttll8,Fsip2,Ropn1l,Spata33,Dnah7a,Dnah7c</t>
  </si>
  <si>
    <t>13417,16833,21689,50525,51938,66722,74362,104362,227058,239591,241516,252967,320869,627872,100101919</t>
  </si>
  <si>
    <t>microtubule-based movement</t>
  </si>
  <si>
    <t>GO:0007018</t>
  </si>
  <si>
    <t>11/132</t>
  </si>
  <si>
    <t>Dnah8,Rsph1,Spag6l,Ccdc39,Spag16,Spag17,Meig1,Dnah7b,Fsip2,Dnah7a,Dnah7c</t>
  </si>
  <si>
    <t>13417,22092,50525,51938,66722,74362,104362,227058,241516,627872,100101919</t>
  </si>
  <si>
    <t>microtubule bundle formation</t>
  </si>
  <si>
    <t>GO:0001578</t>
  </si>
  <si>
    <t>11/99</t>
  </si>
  <si>
    <t>14/197</t>
  </si>
  <si>
    <t>Ldhc,Tekt1,Spag6l,Ccdc39,Spag16,Spag17,Meig1,Dnah7b,Ttll8,Fsip2,Ropn1l,Spata33,Dnah7a,Dnah7c</t>
  </si>
  <si>
    <t>16833,21689,50525,51938,66722,74362,104362,227058,239591,241516,252967,320869,627872,100101919</t>
  </si>
  <si>
    <t>cilium movement</t>
  </si>
  <si>
    <t>GO:0003341</t>
  </si>
  <si>
    <t>Ldhc,Tekt1,Spag6l,Ccdc39,Spag16,Spag17,Meig1,Dnah7b,Ttll8,Fsip2,Ropn1l,Spata33,Dnah7a,Dnah7c,Dnah8,Rsph1,Cox7b2,Cetn1,Cetn4</t>
  </si>
  <si>
    <t>16833,21689,50525,51938,66722,74362,104362,227058,239591,241516,252967,320869,627872,100101919,13417,22092,78174,26369,207175</t>
  </si>
  <si>
    <t>Hspa2,Rsph1,Spag6l,Ybx2,Piwil1,Spag16,Spink2,Spata16,Spag17,Meig1,Fsip2,Ropn1l,Catsperb</t>
  </si>
  <si>
    <t>15512,22092,50525,53422,57749,66722,69982,70862,74362,104362,241516,252967,271036</t>
  </si>
  <si>
    <t>Hspa2,Tesmin,Rsph1,Spag6l,Ybx2,Nphp1,Piwil1,Spag16,Spink2,Spata16,Spag17,Meig1,Fsip2,Ropn1l,Catsperb</t>
  </si>
  <si>
    <t>15512,17771,22092,50525,53422,53885,57749,66722,69982,70862,74362,104362,241516,252967,271036</t>
  </si>
  <si>
    <t>14/287</t>
  </si>
  <si>
    <t>Hspa2,Rsph1,Spag6l,Ybx2,Nphp1,Piwil1,Spag16,Spink2,Spata16,Spag17,Meig1,Fsip2,Ropn1l,Catsperb</t>
  </si>
  <si>
    <t>15512,22092,50525,53422,53885,57749,66722,69982,70862,74362,104362,241516,252967,271036</t>
  </si>
  <si>
    <t>22/680</t>
  </si>
  <si>
    <t>Clgn,Hspa2,Tesmin,Rsph1,Prok2,Spag6l,Ybx2,Nphp1,Ybx3,Piwil1,Spag16,Cntd1,Spink2,Spata16,Psma8,Spag17,Cox7b2,Meig1,1700102P08Rik,Fsip2,Ropn1l,Catsperb</t>
  </si>
  <si>
    <t>12745,15512,17771,22092,50501,50525,53422,53885,56449,57749,66722,68107,69982,70862,73677,74362,78174,104362,112418,241516,252967,271036</t>
  </si>
  <si>
    <t>22/660</t>
  </si>
  <si>
    <t>22/-</t>
  </si>
  <si>
    <t>Tab#</t>
    <phoneticPr fontId="2"/>
  </si>
  <si>
    <t>tab name</t>
    <phoneticPr fontId="2"/>
  </si>
  <si>
    <t>description</t>
    <phoneticPr fontId="2"/>
  </si>
  <si>
    <t xml:space="preserve">Differentially expressed genes </t>
    <phoneticPr fontId="2"/>
  </si>
  <si>
    <t>Top 100 differentially expressed genes for each of the cluster. These genes were identified using FindAllmarker function in Seurat with following additional setting; logfc.threshold = 0.25, min.pict = 0.25 and only.pos = T.</t>
    <phoneticPr fontId="2"/>
  </si>
  <si>
    <t>C0</t>
    <phoneticPr fontId="2"/>
  </si>
  <si>
    <t>The result of Gene Enrichment analysis for genes which highly expressed in cluster0 using Metascape (http://metascape.org/gp/index.html#/main/step1).</t>
    <phoneticPr fontId="2"/>
  </si>
  <si>
    <t>C1</t>
    <phoneticPr fontId="2"/>
  </si>
  <si>
    <t>The result of Gene Enrichment analysis for genes which highly expressed in cluster1 using Metascape (http://metascape.org/gp/index.html#/main/step1).</t>
    <phoneticPr fontId="2"/>
  </si>
  <si>
    <t>C2</t>
  </si>
  <si>
    <t>The result of Gene Enrichment analysis for genes which highly expressed in cluster2 using Metascape (http://metascape.org/gp/index.html#/main/step1).</t>
    <phoneticPr fontId="2"/>
  </si>
  <si>
    <t>C3</t>
  </si>
  <si>
    <t>The result of Gene Enrichment analysis for genes which highly expressed in cluster3 using Metascape (http://metascape.org/gp/index.html#/main/step1).</t>
    <phoneticPr fontId="2"/>
  </si>
  <si>
    <t>C4</t>
  </si>
  <si>
    <t>The result of Gene Enrichment analysis for genes which highly expressed in cluster4 using Metascape (http://metascape.org/gp/index.html#/main/step1).</t>
    <phoneticPr fontId="2"/>
  </si>
  <si>
    <t>C5</t>
  </si>
  <si>
    <t>The result of Gene Enrichment analysis for genes which highly expressed in cluster5 using Metascape (http://metascape.org/gp/index.html#/main/step1).</t>
    <phoneticPr fontId="2"/>
  </si>
  <si>
    <t>C6</t>
  </si>
  <si>
    <t>The result of Gene Enrichment analysis for genes which highly expressed in cluster6 using Metascape (http://metascape.org/gp/index.html#/main/step1).</t>
    <phoneticPr fontId="2"/>
  </si>
  <si>
    <t>C7</t>
  </si>
  <si>
    <t>The result of Gene Enrichment analysis for genes which highly expressed in cluster7 using Metascape (http://metascape.org/gp/index.html#/main/step1).</t>
    <phoneticPr fontId="2"/>
  </si>
  <si>
    <t>C8</t>
  </si>
  <si>
    <t>The result of Gene Enrichment analysis for genes which highly expressed in cluster8 using Metascape (http://metascape.org/gp/index.html#/main/step1).</t>
    <phoneticPr fontId="2"/>
  </si>
  <si>
    <t>C9</t>
  </si>
  <si>
    <t>The result of Gene Enrichment analysis for genes which highly expressed in cluster9 using Metascape (http://metascape.org/gp/index.html#/main/step1).</t>
    <phoneticPr fontId="2"/>
  </si>
  <si>
    <t>C10</t>
  </si>
  <si>
    <t>The result of Gene Enrichment analysis for genes which highly expressed in cluster10 using Metascape (http://metascape.org/gp/index.html#/main/step1).</t>
    <phoneticPr fontId="2"/>
  </si>
  <si>
    <t xml:space="preserve">DEGs of scRNA-seq </t>
    <phoneticPr fontId="2"/>
  </si>
  <si>
    <t>Serf1</t>
  </si>
  <si>
    <t>Prok2</t>
  </si>
  <si>
    <t>Cyct</t>
  </si>
  <si>
    <t>Spata33</t>
  </si>
  <si>
    <t>Acyp1</t>
  </si>
  <si>
    <t>Cox7b2</t>
  </si>
  <si>
    <t>Ybx3</t>
  </si>
  <si>
    <t>Tma7</t>
  </si>
  <si>
    <t>Spa17</t>
  </si>
  <si>
    <t>Phf7</t>
  </si>
  <si>
    <t>Ddt</t>
  </si>
  <si>
    <t>Rangrf</t>
  </si>
  <si>
    <t>Magi2</t>
  </si>
  <si>
    <t>Wfdc15a</t>
  </si>
  <si>
    <t>Cox6b2</t>
  </si>
  <si>
    <t>Nphp1</t>
  </si>
  <si>
    <t>Psma8</t>
  </si>
  <si>
    <t>Hspa2</t>
  </si>
  <si>
    <t>Syngr4</t>
  </si>
  <si>
    <t>Cox8c</t>
  </si>
  <si>
    <t>Ropn1l</t>
  </si>
  <si>
    <t>Gm11837</t>
  </si>
  <si>
    <t>Clgn</t>
  </si>
  <si>
    <t>Pde1c</t>
  </si>
  <si>
    <t>Ldha</t>
  </si>
  <si>
    <t>Dnah7b</t>
  </si>
  <si>
    <t>Rnf32</t>
  </si>
  <si>
    <t>Asrgl1</t>
  </si>
  <si>
    <t>Ybx2</t>
  </si>
  <si>
    <t>Ndufaf3</t>
  </si>
  <si>
    <t>Tesmin</t>
  </si>
  <si>
    <t>Cetn4</t>
  </si>
  <si>
    <t>Pbx4</t>
  </si>
  <si>
    <t>Meig1</t>
  </si>
  <si>
    <t>Hsf5</t>
  </si>
  <si>
    <t>Pdha2</t>
  </si>
  <si>
    <t>Tcam1</t>
  </si>
  <si>
    <t>Dnah8</t>
  </si>
  <si>
    <t>Gml2</t>
  </si>
  <si>
    <t>Cntd1</t>
  </si>
  <si>
    <t>Cdc42ep3</t>
  </si>
  <si>
    <t>Slc2a3</t>
  </si>
  <si>
    <t>Spag16</t>
  </si>
  <si>
    <t>Fam229b</t>
  </si>
  <si>
    <t>Gm3417</t>
  </si>
  <si>
    <t>1700102P08Rik</t>
  </si>
  <si>
    <t>Ankrd36</t>
  </si>
  <si>
    <t>Gstt2</t>
  </si>
  <si>
    <t>Gml</t>
  </si>
  <si>
    <t>Spag6l</t>
  </si>
  <si>
    <t>Piwil1</t>
  </si>
  <si>
    <t>AA467197</t>
  </si>
  <si>
    <t>Rsph1</t>
  </si>
  <si>
    <t>Morn5</t>
  </si>
  <si>
    <t>Gm2762</t>
  </si>
  <si>
    <t>Ccdc39</t>
  </si>
  <si>
    <t>Smim24</t>
  </si>
  <si>
    <t>Cabcoco1</t>
  </si>
  <si>
    <t>Dnah7c</t>
  </si>
  <si>
    <t>Art3</t>
  </si>
  <si>
    <t>Fabp9</t>
  </si>
  <si>
    <t>Ldhc</t>
  </si>
  <si>
    <t>Lypd4</t>
  </si>
  <si>
    <t>1700006J14Rik</t>
  </si>
  <si>
    <t>Spink2</t>
  </si>
  <si>
    <t>Dkkl1</t>
  </si>
  <si>
    <t>Fsip2</t>
  </si>
  <si>
    <t>Ttll8</t>
  </si>
  <si>
    <t>BC049730</t>
  </si>
  <si>
    <t>Cetn1</t>
  </si>
  <si>
    <t>Adam2</t>
  </si>
  <si>
    <t>Cers3</t>
  </si>
  <si>
    <t>Pdcl2</t>
  </si>
  <si>
    <t>Tekt1</t>
  </si>
  <si>
    <t>Catsperb</t>
  </si>
  <si>
    <t>Spata16</t>
  </si>
  <si>
    <t>Dnah7a</t>
  </si>
  <si>
    <t>Spag17</t>
  </si>
  <si>
    <t>Rbakdn</t>
  </si>
  <si>
    <t>1700026D11Rik</t>
  </si>
  <si>
    <t>1700029M20Rik</t>
  </si>
  <si>
    <t>1700010I14Rik</t>
  </si>
  <si>
    <t>Spata4</t>
  </si>
  <si>
    <t>Crisp2</t>
  </si>
  <si>
    <t>1700011I03Rik</t>
  </si>
  <si>
    <t>Ldhal6b</t>
  </si>
  <si>
    <t>Ptchd3</t>
  </si>
  <si>
    <t>Lin7a</t>
  </si>
  <si>
    <t>1700009C05Rik</t>
  </si>
  <si>
    <t>Mroh4</t>
  </si>
  <si>
    <t>AC117197.3</t>
  </si>
  <si>
    <t>Gm45861</t>
  </si>
  <si>
    <t>Gm21269</t>
  </si>
  <si>
    <t>Als2cr12</t>
  </si>
  <si>
    <t>1700006A11Rik</t>
  </si>
  <si>
    <t>Gm10619</t>
  </si>
  <si>
    <t>4922502D21Rik</t>
  </si>
  <si>
    <t>1700008K24Rik</t>
  </si>
  <si>
    <t>Gm14244</t>
  </si>
  <si>
    <t>4930444F02Rik</t>
  </si>
  <si>
    <t>Hist1h2aa</t>
  </si>
  <si>
    <t>Hspb1</t>
  </si>
  <si>
    <t>Rbpms2</t>
  </si>
  <si>
    <t>Sycp2</t>
  </si>
  <si>
    <t>Sycp3</t>
  </si>
  <si>
    <t>Dmc1</t>
  </si>
  <si>
    <t>Sdk1</t>
  </si>
  <si>
    <t>Tex101</t>
  </si>
  <si>
    <t>Terb1</t>
  </si>
  <si>
    <t>Msh5</t>
  </si>
  <si>
    <t>Hfm1</t>
  </si>
  <si>
    <t>H2-D1</t>
  </si>
  <si>
    <t>Prdm9</t>
  </si>
  <si>
    <t>Pcsk1n</t>
  </si>
  <si>
    <t>Inca1</t>
  </si>
  <si>
    <t>Ly6k</t>
  </si>
  <si>
    <t>Rad51ap2</t>
  </si>
  <si>
    <t>Emc7</t>
  </si>
  <si>
    <t>Sec11c</t>
  </si>
  <si>
    <t>Stxbp5l</t>
  </si>
  <si>
    <t>Pbx3</t>
  </si>
  <si>
    <t>Prss50</t>
  </si>
  <si>
    <t>Pigp</t>
  </si>
  <si>
    <t>Spdya</t>
  </si>
  <si>
    <t>H2-K1</t>
  </si>
  <si>
    <t>Mpc1</t>
  </si>
  <si>
    <t>Smim1</t>
  </si>
  <si>
    <t>Atox1</t>
  </si>
  <si>
    <t>Slc25a5</t>
  </si>
  <si>
    <t>Gnas</t>
  </si>
  <si>
    <t>Prdx2</t>
  </si>
  <si>
    <t>Slc25a4</t>
  </si>
  <si>
    <t>Ccdc28b</t>
  </si>
  <si>
    <t>Ctsl</t>
  </si>
  <si>
    <t>Gm14569</t>
  </si>
  <si>
    <t>Mgarp</t>
  </si>
  <si>
    <t>Anxa2</t>
  </si>
  <si>
    <t>Hadh</t>
  </si>
  <si>
    <t>Prkra</t>
  </si>
  <si>
    <t>Sox9</t>
  </si>
  <si>
    <t>Aldh1a1</t>
  </si>
  <si>
    <t>Cpe</t>
  </si>
  <si>
    <t>Capns1</t>
  </si>
  <si>
    <t>Sparc</t>
  </si>
  <si>
    <t>Susd3</t>
  </si>
  <si>
    <t>Abhd4</t>
  </si>
  <si>
    <t>Cyb5a</t>
  </si>
  <si>
    <t>Tulp2</t>
  </si>
  <si>
    <t>Fxyd6</t>
  </si>
  <si>
    <t>Gm9112</t>
  </si>
  <si>
    <t>Eppin</t>
  </si>
  <si>
    <t>Clu</t>
  </si>
  <si>
    <t>Nenf</t>
  </si>
  <si>
    <t>Chchd10</t>
  </si>
  <si>
    <t>Gsta4</t>
  </si>
  <si>
    <t>S100a10</t>
  </si>
  <si>
    <t>Prcd</t>
  </si>
  <si>
    <t>Akr1b8</t>
  </si>
  <si>
    <t>Timp2</t>
  </si>
  <si>
    <t>Tmsb4x</t>
  </si>
  <si>
    <t>Defb19</t>
  </si>
  <si>
    <t>Gstm1</t>
  </si>
  <si>
    <t>Gm2a</t>
  </si>
  <si>
    <t>Cldn11</t>
  </si>
  <si>
    <t>Gamt</t>
  </si>
  <si>
    <t>Amhr2</t>
  </si>
  <si>
    <t>Aard</t>
  </si>
  <si>
    <t>Tsx</t>
  </si>
  <si>
    <t>Cst12</t>
  </si>
  <si>
    <t>Gatm</t>
  </si>
  <si>
    <t>Tspan17</t>
  </si>
  <si>
    <t>Tubb3</t>
  </si>
  <si>
    <t>Basp1</t>
  </si>
  <si>
    <t>Vim</t>
  </si>
  <si>
    <t>Wfdc10</t>
  </si>
  <si>
    <t>Tuba1a</t>
  </si>
  <si>
    <t>Chp2</t>
  </si>
  <si>
    <t>Rhox8</t>
  </si>
  <si>
    <t>Ldhb</t>
  </si>
  <si>
    <t>Cst9</t>
  </si>
  <si>
    <t>Tnni3</t>
  </si>
  <si>
    <t>Cdc42ep5</t>
  </si>
  <si>
    <t>Inha</t>
  </si>
  <si>
    <t>Smpx</t>
  </si>
  <si>
    <t>Cidea</t>
  </si>
  <si>
    <t>1700011M02Rik</t>
  </si>
  <si>
    <t>Gstm2</t>
  </si>
  <si>
    <t>Mgst1</t>
  </si>
  <si>
    <t>Tst</t>
  </si>
  <si>
    <t>Gstm6</t>
  </si>
  <si>
    <t>Tmem114</t>
  </si>
  <si>
    <t>Defb36</t>
  </si>
  <si>
    <t>Etd</t>
  </si>
  <si>
    <t>Nr0b1</t>
  </si>
  <si>
    <t>Gstm7</t>
  </si>
  <si>
    <t>4933402E13Rik</t>
  </si>
  <si>
    <t>Tmem184a</t>
  </si>
  <si>
    <t>1700018G05Rik</t>
  </si>
  <si>
    <t>8030411F24Rik</t>
  </si>
  <si>
    <t>Tspo</t>
  </si>
  <si>
    <t>Tmem267</t>
  </si>
  <si>
    <t>Hnf4aos</t>
  </si>
  <si>
    <t>Olfr279</t>
  </si>
  <si>
    <t>Atp23</t>
  </si>
  <si>
    <t>Pou3f1</t>
  </si>
  <si>
    <t>Tcea3</t>
  </si>
  <si>
    <t>Rab26os</t>
  </si>
  <si>
    <t>Mef2b</t>
  </si>
  <si>
    <t>Isyna1</t>
  </si>
  <si>
    <t>Smim4</t>
  </si>
  <si>
    <t>Crlf1</t>
  </si>
  <si>
    <t>0610012G03Rik</t>
  </si>
  <si>
    <t>Gcat</t>
  </si>
  <si>
    <t>Tbx1</t>
  </si>
  <si>
    <t>Alad</t>
  </si>
  <si>
    <t>Gsr</t>
  </si>
  <si>
    <t>Serpine2</t>
  </si>
  <si>
    <t>Cyba</t>
  </si>
  <si>
    <t>Hdac6</t>
  </si>
  <si>
    <t>P3h3</t>
  </si>
  <si>
    <t>Trnp1</t>
  </si>
  <si>
    <t>Arhgdig</t>
  </si>
  <si>
    <t>Eif4ebp1</t>
  </si>
  <si>
    <t>Mdh2</t>
  </si>
  <si>
    <t>Pgam1</t>
  </si>
  <si>
    <t>Dbil5</t>
  </si>
  <si>
    <t>Psph</t>
  </si>
  <si>
    <t>Snhg9</t>
  </si>
  <si>
    <t>Dnmt3b</t>
  </si>
  <si>
    <t>Asb9</t>
  </si>
  <si>
    <t>Pabpc4</t>
  </si>
  <si>
    <t>Eef1d</t>
  </si>
  <si>
    <t>Pafah1b3</t>
  </si>
  <si>
    <t>Rbp1</t>
  </si>
  <si>
    <t>Gna11</t>
  </si>
  <si>
    <t>Hmgn2</t>
  </si>
  <si>
    <t>Nans</t>
  </si>
  <si>
    <t>Rnd2</t>
  </si>
  <si>
    <t>Mrps16</t>
  </si>
  <si>
    <t>Gng13</t>
  </si>
  <si>
    <t>Gm11961</t>
  </si>
  <si>
    <t>Mex3d</t>
  </si>
  <si>
    <t>Gm42067</t>
  </si>
  <si>
    <t>Taldo1</t>
  </si>
  <si>
    <t>Hras</t>
  </si>
  <si>
    <t>Tmsb10</t>
  </si>
  <si>
    <t>Cks1b</t>
  </si>
  <si>
    <t>2410015M20Rik</t>
  </si>
  <si>
    <t>Tbcb</t>
  </si>
  <si>
    <t>Gmnn</t>
  </si>
  <si>
    <t>Lamtor4</t>
  </si>
  <si>
    <t>Sec61b</t>
  </si>
  <si>
    <t>Guk1</t>
  </si>
  <si>
    <t>Ptp4a3</t>
  </si>
  <si>
    <t>1110008P14Rik</t>
  </si>
  <si>
    <t>Smagp</t>
  </si>
  <si>
    <t>Anapc13</t>
  </si>
  <si>
    <t>Esd</t>
  </si>
  <si>
    <t>Dynll2</t>
  </si>
  <si>
    <t>Aprt</t>
  </si>
  <si>
    <t>Hspe1</t>
  </si>
  <si>
    <t>Aes</t>
  </si>
  <si>
    <t>Sin3b</t>
  </si>
  <si>
    <t>Svbp</t>
  </si>
  <si>
    <t>Edf1</t>
  </si>
  <si>
    <t>Rcc2</t>
  </si>
  <si>
    <t>Polr2e</t>
  </si>
  <si>
    <t>Galk1</t>
  </si>
  <si>
    <t>Rplp0</t>
  </si>
  <si>
    <t>Cox8a</t>
  </si>
  <si>
    <t>Nudt21</t>
  </si>
  <si>
    <t>Gpx4</t>
  </si>
  <si>
    <t>Coq7</t>
  </si>
  <si>
    <t>Rps2</t>
  </si>
  <si>
    <t>Iah1</t>
  </si>
  <si>
    <t>Anp32b</t>
  </si>
  <si>
    <t>Ftl1</t>
  </si>
  <si>
    <t>Ndufb9</t>
  </si>
  <si>
    <t>Arpc1b</t>
  </si>
  <si>
    <t>Atp5o.1</t>
  </si>
  <si>
    <t>Dppa3</t>
  </si>
  <si>
    <t>Uchl1</t>
  </si>
  <si>
    <t>Hmgn1</t>
  </si>
  <si>
    <t>Marcksl1</t>
  </si>
  <si>
    <t>Lmo1</t>
  </si>
  <si>
    <t>Rps11</t>
  </si>
  <si>
    <t>Elob</t>
  </si>
  <si>
    <t>Usmg5</t>
  </si>
  <si>
    <t>Ndufa4</t>
  </si>
  <si>
    <t>Mif</t>
  </si>
  <si>
    <t>Ppp1r14b</t>
  </si>
  <si>
    <t>Tubb4b</t>
  </si>
  <si>
    <t>Dbi</t>
  </si>
  <si>
    <t>Bcl7c</t>
  </si>
  <si>
    <t>Stmn1</t>
  </si>
  <si>
    <t>Crabp1</t>
  </si>
  <si>
    <t>Polr2f</t>
  </si>
  <si>
    <t>Psmb3</t>
  </si>
  <si>
    <t>Sohlh1</t>
  </si>
  <si>
    <t>Fdps</t>
  </si>
  <si>
    <t>Dnd1</t>
  </si>
  <si>
    <t>Ccnd2</t>
  </si>
  <si>
    <t>Cdkn1c</t>
  </si>
  <si>
    <t>Gm45716</t>
  </si>
  <si>
    <t>Gpi1</t>
  </si>
  <si>
    <t>Trim71</t>
  </si>
  <si>
    <t>Ndufv3</t>
  </si>
  <si>
    <t>Foxr1</t>
  </si>
  <si>
    <t>Sgk3</t>
  </si>
  <si>
    <t>Eno1</t>
  </si>
  <si>
    <t>Mt1</t>
  </si>
  <si>
    <t>Aff3</t>
  </si>
  <si>
    <t>Cd9</t>
  </si>
  <si>
    <t>Cox7b</t>
  </si>
  <si>
    <t>Spg21</t>
  </si>
  <si>
    <t>Sox4</t>
  </si>
  <si>
    <t>Pdk1</t>
  </si>
  <si>
    <t>Gpsm3</t>
  </si>
  <si>
    <t>Reep5</t>
  </si>
  <si>
    <t>Ptov1</t>
  </si>
  <si>
    <t>Higd2a</t>
  </si>
  <si>
    <t>H2afy</t>
  </si>
  <si>
    <t>Rpl22l1</t>
  </si>
  <si>
    <t>F11r</t>
  </si>
  <si>
    <t>Anxa7</t>
  </si>
  <si>
    <t>Txnl4a</t>
  </si>
  <si>
    <t>Bicc1</t>
  </si>
  <si>
    <t>Psme1</t>
  </si>
  <si>
    <t>Hmgn5</t>
  </si>
  <si>
    <t>Igfbp6</t>
  </si>
  <si>
    <t>9130401M01Rik</t>
  </si>
  <si>
    <t>Rbfa</t>
  </si>
  <si>
    <t>Selenoh</t>
  </si>
  <si>
    <t>Zfp462</t>
  </si>
  <si>
    <t>Rin2</t>
  </si>
  <si>
    <t>Cdk4</t>
  </si>
  <si>
    <t>Rexo2</t>
  </si>
  <si>
    <t>Acot13</t>
  </si>
  <si>
    <t>Atp5g1</t>
  </si>
  <si>
    <t>Foxf1</t>
  </si>
  <si>
    <t>Pfdn5</t>
  </si>
  <si>
    <t>Phgdh</t>
  </si>
  <si>
    <t>Ypel3</t>
  </si>
  <si>
    <t>Map1lc3b</t>
  </si>
  <si>
    <t>Ndufb11</t>
  </si>
  <si>
    <t>Psme2</t>
  </si>
  <si>
    <t>Aldoa</t>
  </si>
  <si>
    <t>Fam241b</t>
  </si>
  <si>
    <t>Rhox10</t>
  </si>
  <si>
    <t>Polr1c</t>
  </si>
  <si>
    <t>Pkm</t>
  </si>
  <si>
    <t>Dstn</t>
  </si>
  <si>
    <t>Psmb10</t>
  </si>
  <si>
    <t>Sys1</t>
  </si>
  <si>
    <t>Rhebl1</t>
  </si>
  <si>
    <t>Eif3k</t>
  </si>
  <si>
    <t>Asphd2</t>
  </si>
  <si>
    <t>Psmd7</t>
  </si>
  <si>
    <t>Prdx1</t>
  </si>
  <si>
    <t>Gpx1</t>
  </si>
  <si>
    <t>Rpl3</t>
  </si>
  <si>
    <t>Eif3f</t>
  </si>
  <si>
    <t>Mpc2</t>
  </si>
  <si>
    <t>Rps26</t>
  </si>
  <si>
    <t>Eef1b2</t>
  </si>
  <si>
    <t>Psmb6</t>
  </si>
  <si>
    <t>Rps4x</t>
  </si>
  <si>
    <t>Upp1</t>
  </si>
  <si>
    <t>H2afy2</t>
  </si>
  <si>
    <t>Sdc4</t>
  </si>
  <si>
    <t>Rpl29</t>
  </si>
  <si>
    <t>Rpl18</t>
  </si>
  <si>
    <t>Eef1a1</t>
  </si>
  <si>
    <t>Rps3</t>
  </si>
  <si>
    <t>Rps3a1</t>
  </si>
  <si>
    <t>Rps18</t>
  </si>
  <si>
    <t>Rpl9</t>
  </si>
  <si>
    <t>Tubb5</t>
  </si>
  <si>
    <t>Large2</t>
  </si>
  <si>
    <t>Rpl8</t>
  </si>
  <si>
    <t>Rragd</t>
  </si>
  <si>
    <t>Rpl34</t>
  </si>
  <si>
    <t>Tagln2</t>
  </si>
  <si>
    <t>Rpl14</t>
  </si>
  <si>
    <t>Rps16</t>
  </si>
  <si>
    <t>Nanos3</t>
  </si>
  <si>
    <t>Rpsa</t>
  </si>
  <si>
    <t>Afp</t>
  </si>
  <si>
    <t>Egr4</t>
  </si>
  <si>
    <t>Hs3st1</t>
  </si>
  <si>
    <t>Mpped2</t>
  </si>
  <si>
    <t>Ptprt</t>
  </si>
  <si>
    <t>St6galnac3</t>
  </si>
  <si>
    <t>Abr</t>
  </si>
  <si>
    <t>Atrnl1</t>
  </si>
  <si>
    <t>Fhit</t>
  </si>
  <si>
    <t>Tcf4</t>
  </si>
  <si>
    <t>Zmat4</t>
  </si>
  <si>
    <t>Ptprg</t>
  </si>
  <si>
    <t>Robo1</t>
  </si>
  <si>
    <t>Malat1</t>
  </si>
  <si>
    <t>Mgmt</t>
  </si>
  <si>
    <t>Mbnl2</t>
  </si>
  <si>
    <t>Bnc2</t>
  </si>
  <si>
    <t>Ptprd</t>
  </si>
  <si>
    <t>Rora</t>
  </si>
  <si>
    <t>Sgip1</t>
  </si>
  <si>
    <t>Fgf12</t>
  </si>
  <si>
    <t>Ptbp3</t>
  </si>
  <si>
    <t>Ephb1</t>
  </si>
  <si>
    <t>Rbms1</t>
  </si>
  <si>
    <t>Sptbn1</t>
  </si>
  <si>
    <t>Adgrl3</t>
  </si>
  <si>
    <t>Foxp1</t>
  </si>
  <si>
    <t>Zbtb16</t>
  </si>
  <si>
    <t>Plcl1</t>
  </si>
  <si>
    <t>Cntn6</t>
  </si>
  <si>
    <t>1500009L16Rik</t>
  </si>
  <si>
    <t>Abca1</t>
  </si>
  <si>
    <t>Ldlrad4</t>
  </si>
  <si>
    <t>Shroom3</t>
  </si>
  <si>
    <t>Med14</t>
  </si>
  <si>
    <t>Maml3</t>
  </si>
  <si>
    <t>Arhgap26</t>
  </si>
  <si>
    <t>St18</t>
  </si>
  <si>
    <t>Pced1b</t>
  </si>
  <si>
    <t>Map4k4</t>
  </si>
  <si>
    <t>Gm15398</t>
  </si>
  <si>
    <t>Brwd3</t>
  </si>
  <si>
    <t>Rasgrp2</t>
  </si>
  <si>
    <t>Parp8</t>
  </si>
  <si>
    <t>Ica1</t>
  </si>
  <si>
    <t>Prickle1</t>
  </si>
  <si>
    <t>Mcam</t>
  </si>
  <si>
    <t>Rest</t>
  </si>
  <si>
    <t>Peli2</t>
  </si>
  <si>
    <t>Hivep2</t>
  </si>
  <si>
    <t>Tjp1</t>
  </si>
  <si>
    <t>Shisa6</t>
  </si>
  <si>
    <t>Usp44</t>
  </si>
  <si>
    <t>Fyn</t>
  </si>
  <si>
    <t>Tjp2</t>
  </si>
  <si>
    <t>Ptpn13</t>
  </si>
  <si>
    <t>Dtna</t>
  </si>
  <si>
    <t>Susd4</t>
  </si>
  <si>
    <t>Ccdc141</t>
  </si>
  <si>
    <t>Kat2b</t>
  </si>
  <si>
    <t>Pdzd2</t>
  </si>
  <si>
    <t>Pip4k2a</t>
  </si>
  <si>
    <t>Glis3</t>
  </si>
  <si>
    <t>Adgrl2</t>
  </si>
  <si>
    <t>Ppfibp2</t>
  </si>
  <si>
    <t>Cdh4</t>
  </si>
  <si>
    <t>2900026A02Rik</t>
  </si>
  <si>
    <t>Id4</t>
  </si>
  <si>
    <t>Tmem132c</t>
  </si>
  <si>
    <t>Zdhhc14</t>
  </si>
  <si>
    <t>Pitpnc1</t>
  </si>
  <si>
    <t>Fst</t>
  </si>
  <si>
    <t>Mtus1</t>
  </si>
  <si>
    <t>Chn2</t>
  </si>
  <si>
    <t>Lhx1</t>
  </si>
  <si>
    <t>Gm36028</t>
  </si>
  <si>
    <t>Plxdc2</t>
  </si>
  <si>
    <t>Smoc2</t>
  </si>
  <si>
    <t>Rspo2</t>
  </si>
  <si>
    <t>Etv5</t>
  </si>
  <si>
    <t>Ret</t>
  </si>
  <si>
    <t>Tcl1</t>
  </si>
  <si>
    <t>Nefm</t>
  </si>
  <si>
    <t>Dusp6</t>
  </si>
  <si>
    <t>Gfra1</t>
  </si>
  <si>
    <t>AC100400.1</t>
  </si>
  <si>
    <t>Foxc2</t>
  </si>
  <si>
    <t>Kcnc2</t>
  </si>
  <si>
    <t>Garnl3</t>
  </si>
  <si>
    <t>Pcx</t>
  </si>
  <si>
    <t>Mdk</t>
  </si>
  <si>
    <t>Cdip1</t>
  </si>
  <si>
    <t>Strip2</t>
  </si>
  <si>
    <t>Ppp4r4</t>
  </si>
  <si>
    <t>H1fx</t>
  </si>
  <si>
    <t>Nipbl</t>
  </si>
  <si>
    <t>App</t>
  </si>
  <si>
    <t>Rrm2</t>
  </si>
  <si>
    <t>Magi1</t>
  </si>
  <si>
    <t>Synj1</t>
  </si>
  <si>
    <t>Pde8a</t>
  </si>
  <si>
    <t>Abhd18</t>
  </si>
  <si>
    <t>Unc13b</t>
  </si>
  <si>
    <t>Srgap2</t>
  </si>
  <si>
    <t>Gal3st1</t>
  </si>
  <si>
    <t>Syt14</t>
  </si>
  <si>
    <t>Ralgapa2</t>
  </si>
  <si>
    <t>Hint3</t>
  </si>
  <si>
    <t>Hist1h4c</t>
  </si>
  <si>
    <t>Hist1h1c</t>
  </si>
  <si>
    <t>Tpgs2</t>
  </si>
  <si>
    <t>Tc2n</t>
  </si>
  <si>
    <t>Zfp367</t>
  </si>
  <si>
    <t>Rad21l</t>
  </si>
  <si>
    <t>1700013H16Rik</t>
  </si>
  <si>
    <t>Fchsd2</t>
  </si>
  <si>
    <t>Pttg1ip</t>
  </si>
  <si>
    <t>Ncoa1</t>
  </si>
  <si>
    <t>Ppfibp1</t>
  </si>
  <si>
    <t>Syt7</t>
  </si>
  <si>
    <t>Camkmt</t>
  </si>
  <si>
    <t>Sgpl1</t>
  </si>
  <si>
    <t>Adarb1</t>
  </si>
  <si>
    <t>Larp1b</t>
  </si>
  <si>
    <t>Spryd7</t>
  </si>
  <si>
    <t>Slc22a21</t>
  </si>
  <si>
    <t>Sirt7</t>
  </si>
  <si>
    <t>Pgm2l1</t>
  </si>
  <si>
    <t>Ankhd1</t>
  </si>
  <si>
    <t>Zfp398</t>
  </si>
  <si>
    <t>Stx12</t>
  </si>
  <si>
    <t>Rbm27</t>
  </si>
  <si>
    <t>Alcam</t>
  </si>
  <si>
    <t>Mgat5b</t>
  </si>
  <si>
    <t>Nudt17</t>
  </si>
  <si>
    <t>Macrod2</t>
  </si>
  <si>
    <t>Rel</t>
  </si>
  <si>
    <t>Cux1</t>
  </si>
  <si>
    <t>Hist1h2bm</t>
  </si>
  <si>
    <t>Asf1b</t>
  </si>
  <si>
    <t>Eif2s2</t>
  </si>
  <si>
    <t>Nfat5</t>
  </si>
  <si>
    <t>Pde6d</t>
  </si>
  <si>
    <t>Meioc</t>
  </si>
  <si>
    <t>Tex12</t>
  </si>
  <si>
    <t>Eml5</t>
  </si>
  <si>
    <t>Lrrc42</t>
  </si>
  <si>
    <t>Hist1h1e</t>
  </si>
  <si>
    <t>Selenok</t>
  </si>
  <si>
    <t>Rpl39</t>
  </si>
  <si>
    <t>Acer3</t>
  </si>
  <si>
    <t>Cystm1</t>
  </si>
  <si>
    <t>Swt1</t>
  </si>
  <si>
    <t>Ddb2</t>
  </si>
  <si>
    <t>Cited1</t>
  </si>
  <si>
    <t>Mei1</t>
  </si>
  <si>
    <t>Eaf2</t>
  </si>
  <si>
    <t>Dip2c</t>
  </si>
  <si>
    <t>Ugt8a</t>
  </si>
  <si>
    <t>Esco2</t>
  </si>
  <si>
    <t>Iqsec1</t>
  </si>
  <si>
    <t>Mphosph8</t>
  </si>
  <si>
    <t>Ttc3</t>
  </si>
  <si>
    <t>Cyld</t>
  </si>
  <si>
    <t>Trank1</t>
  </si>
  <si>
    <t>Greb1l</t>
  </si>
  <si>
    <t>M1ap</t>
  </si>
  <si>
    <t>Ccne2</t>
  </si>
  <si>
    <t>Rex1bd</t>
  </si>
  <si>
    <t>Hist1h1a</t>
  </si>
  <si>
    <t>Gm4969</t>
  </si>
  <si>
    <t>Tslrn1</t>
  </si>
  <si>
    <t>Stra8</t>
  </si>
  <si>
    <t>Trim17</t>
  </si>
  <si>
    <t>Pparg</t>
  </si>
  <si>
    <t>Hist1h2ba</t>
  </si>
  <si>
    <t>Slit2</t>
  </si>
  <si>
    <t>Pde3b</t>
  </si>
  <si>
    <t>Agbl4</t>
  </si>
  <si>
    <t>Park2</t>
  </si>
  <si>
    <t>Pacrg</t>
  </si>
  <si>
    <t>Hpse2</t>
  </si>
  <si>
    <t>Catspere2</t>
  </si>
  <si>
    <t>Gab2</t>
  </si>
  <si>
    <t>Rnls</t>
  </si>
  <si>
    <t>AI481877</t>
  </si>
  <si>
    <t>Top2b</t>
  </si>
  <si>
    <t>Myo9a</t>
  </si>
  <si>
    <t>Pdlim5</t>
  </si>
  <si>
    <t>Acss2</t>
  </si>
  <si>
    <t>4732471J01Rik</t>
  </si>
  <si>
    <t>Grk4</t>
  </si>
  <si>
    <t>Terb2</t>
  </si>
  <si>
    <t>D3Ertd751e</t>
  </si>
  <si>
    <t>Pigf</t>
  </si>
  <si>
    <t>Syce3</t>
  </si>
  <si>
    <t>Rims2</t>
  </si>
  <si>
    <t>Srbd1</t>
  </si>
  <si>
    <t>Bod1l</t>
  </si>
  <si>
    <t>Gm11639</t>
  </si>
  <si>
    <t>Tchh</t>
  </si>
  <si>
    <t>Mfsd13b</t>
  </si>
  <si>
    <t>Ap1s2</t>
  </si>
  <si>
    <t>Nlk</t>
  </si>
  <si>
    <t>Majin</t>
  </si>
  <si>
    <t>Med21</t>
  </si>
  <si>
    <t>Mdc1</t>
  </si>
  <si>
    <t>Brca2</t>
  </si>
  <si>
    <t>Zfp672</t>
  </si>
  <si>
    <t>Tex15</t>
  </si>
  <si>
    <t>Atr</t>
  </si>
  <si>
    <t>Pcdh17</t>
  </si>
  <si>
    <t>Gm960</t>
  </si>
  <si>
    <t>Phyhipl</t>
  </si>
  <si>
    <t>Taf15</t>
  </si>
  <si>
    <t>Hspb11</t>
  </si>
  <si>
    <t>BC051142</t>
  </si>
  <si>
    <t>Tsga10</t>
  </si>
  <si>
    <t>Iqcb1</t>
  </si>
  <si>
    <t>Bub1</t>
  </si>
  <si>
    <t>Cbwd1</t>
  </si>
  <si>
    <t>4930447C04Rik</t>
  </si>
  <si>
    <t>Zcwpw1</t>
  </si>
  <si>
    <t>Primpol</t>
  </si>
  <si>
    <t>Smc1b</t>
  </si>
  <si>
    <t>Fbxo47</t>
  </si>
  <si>
    <t>H2-Ab1</t>
  </si>
  <si>
    <t>Meiob</t>
  </si>
  <si>
    <t>Nmnat3</t>
  </si>
  <si>
    <t>Kalrn</t>
  </si>
  <si>
    <t>Nrxn1</t>
  </si>
  <si>
    <t>Stpg2</t>
  </si>
  <si>
    <t>H2bfm</t>
  </si>
  <si>
    <t>Gm16599</t>
  </si>
  <si>
    <t>Pgrmc1</t>
  </si>
  <si>
    <t>Rpgr</t>
  </si>
  <si>
    <t>Fbxl17</t>
  </si>
  <si>
    <t>Tbc1d12</t>
  </si>
  <si>
    <t>Gm595</t>
  </si>
  <si>
    <t>3830403N18Rik</t>
  </si>
  <si>
    <t>Zfp654</t>
  </si>
  <si>
    <t>Cep112</t>
  </si>
  <si>
    <t>Dynlt3</t>
  </si>
  <si>
    <t>Ggh</t>
  </si>
  <si>
    <t>Rcor1</t>
  </si>
  <si>
    <t>Agbl3</t>
  </si>
  <si>
    <t>Srgap1</t>
  </si>
  <si>
    <t>Nrk</t>
  </si>
  <si>
    <t>Ago2</t>
  </si>
  <si>
    <t>Fam227b</t>
  </si>
  <si>
    <t>Usp9y</t>
  </si>
  <si>
    <t>1700001L05Rik</t>
  </si>
  <si>
    <t>Kansl1l</t>
  </si>
  <si>
    <t>Cfap36</t>
  </si>
  <si>
    <t>Ttc28</t>
  </si>
  <si>
    <t>Saraf</t>
  </si>
  <si>
    <t>Ube2a</t>
  </si>
  <si>
    <t>Spcs1</t>
  </si>
  <si>
    <t>Zfp541</t>
  </si>
  <si>
    <t>BC004004</t>
  </si>
  <si>
    <t>Klhl7</t>
  </si>
  <si>
    <t>Tmx4</t>
  </si>
  <si>
    <t>Arl6ip1</t>
  </si>
  <si>
    <t>Elavl3</t>
  </si>
  <si>
    <t>Churc1</t>
  </si>
  <si>
    <t>Gm364</t>
  </si>
  <si>
    <t>Glt8d1</t>
  </si>
  <si>
    <t>Fam216a</t>
  </si>
  <si>
    <t>Erlec1</t>
  </si>
  <si>
    <t>Cenpp</t>
  </si>
  <si>
    <t>Ube2s</t>
  </si>
  <si>
    <t>4932412D23Rik</t>
  </si>
  <si>
    <t>Trim52</t>
  </si>
  <si>
    <t>Tmbim4</t>
  </si>
  <si>
    <t>Sycp1</t>
  </si>
  <si>
    <t>Efcab2</t>
  </si>
  <si>
    <t>Brdt</t>
  </si>
  <si>
    <t>Pabpc1</t>
  </si>
  <si>
    <t>Hormad1</t>
  </si>
  <si>
    <t>4930524B15Rik</t>
  </si>
  <si>
    <t>Sox6</t>
  </si>
  <si>
    <t>Pet2</t>
  </si>
  <si>
    <t>Nol8</t>
  </si>
  <si>
    <t>Ccdc152</t>
  </si>
  <si>
    <t>Gm6268</t>
  </si>
  <si>
    <t>Hspa5</t>
  </si>
  <si>
    <t>Calr</t>
  </si>
  <si>
    <t>Nxt2</t>
  </si>
  <si>
    <t>Ccnb3</t>
  </si>
  <si>
    <t>Rexo5</t>
  </si>
  <si>
    <t>Setx</t>
  </si>
  <si>
    <t>Zfy1</t>
  </si>
  <si>
    <t>Glipr1l2</t>
  </si>
  <si>
    <t>Xist</t>
  </si>
  <si>
    <t>Zfy2</t>
  </si>
  <si>
    <t>Gm7173</t>
  </si>
  <si>
    <t>Tex13c2</t>
  </si>
  <si>
    <t>1700020N01Rik</t>
  </si>
  <si>
    <t>Gm26870</t>
  </si>
  <si>
    <t>1700080O16Rik</t>
  </si>
  <si>
    <t>Gm15205</t>
  </si>
  <si>
    <t>Fam19a1</t>
  </si>
  <si>
    <t>Scml1</t>
  </si>
  <si>
    <t>Kctd19</t>
  </si>
  <si>
    <t>Gm5934</t>
  </si>
  <si>
    <t>A830018L16Rik</t>
  </si>
  <si>
    <t>Nkain2</t>
  </si>
  <si>
    <t>B3galt1</t>
  </si>
  <si>
    <t>Fmnl2</t>
  </si>
  <si>
    <t>Cacna1a</t>
  </si>
  <si>
    <t>Npas3</t>
  </si>
  <si>
    <t>Reln</t>
  </si>
  <si>
    <t>Bach2</t>
  </si>
  <si>
    <t>Sall4</t>
  </si>
  <si>
    <t>Dst</t>
  </si>
  <si>
    <t>Sox3</t>
  </si>
  <si>
    <t>Ldlrad3</t>
  </si>
  <si>
    <t>Igf1r</t>
  </si>
  <si>
    <t>Dlgap1</t>
  </si>
  <si>
    <t>Fras1</t>
  </si>
  <si>
    <t>Ddah1</t>
  </si>
  <si>
    <t>Tmem164</t>
  </si>
  <si>
    <t>Gm32828</t>
  </si>
  <si>
    <t>Txnip</t>
  </si>
  <si>
    <t>Tmcc3</t>
  </si>
  <si>
    <t>Thsd4</t>
  </si>
  <si>
    <t>Ppp1r9a</t>
  </si>
  <si>
    <t>Tns3</t>
  </si>
  <si>
    <t>Rnf180</t>
  </si>
  <si>
    <t>Ccnd3</t>
  </si>
  <si>
    <t>Ltbp1</t>
  </si>
  <si>
    <t>Cdk14</t>
  </si>
  <si>
    <t>Col25a1</t>
  </si>
  <si>
    <t>Chd7</t>
  </si>
  <si>
    <t>Cers6</t>
  </si>
  <si>
    <t>Kif5c</t>
  </si>
  <si>
    <t>Ddah2</t>
  </si>
  <si>
    <t>Nos1ap</t>
  </si>
  <si>
    <t>Tcf7l2</t>
  </si>
  <si>
    <t>Msi2</t>
  </si>
  <si>
    <t>Morc1</t>
  </si>
  <si>
    <t>Osbpl3</t>
  </si>
  <si>
    <t>Erg</t>
  </si>
  <si>
    <t>9530026P05Rik</t>
  </si>
  <si>
    <t>Ank3</t>
  </si>
  <si>
    <t>Lamb1</t>
  </si>
  <si>
    <t>Gm7967</t>
  </si>
  <si>
    <t>Epb41l4a</t>
  </si>
  <si>
    <t>Fgd5</t>
  </si>
  <si>
    <t>Cmip</t>
  </si>
  <si>
    <t>Slc24a3</t>
  </si>
  <si>
    <t>Apba2</t>
  </si>
  <si>
    <t>Lhfpl2</t>
  </si>
  <si>
    <t>Stox2</t>
  </si>
  <si>
    <t>Fbxo32</t>
  </si>
  <si>
    <t>Nab2</t>
  </si>
  <si>
    <t>Oasl2</t>
  </si>
  <si>
    <t>Wipi1</t>
  </si>
  <si>
    <t>Onecut2</t>
  </si>
  <si>
    <t>Rasgef1b</t>
  </si>
  <si>
    <t>Cd274</t>
  </si>
  <si>
    <t>Pbx1</t>
  </si>
  <si>
    <t>Enc1</t>
  </si>
  <si>
    <t>Ptch1</t>
  </si>
  <si>
    <t>Grm8</t>
  </si>
  <si>
    <t>Esr1</t>
  </si>
  <si>
    <t>Sntg2</t>
  </si>
  <si>
    <t>Adcy7</t>
  </si>
  <si>
    <t>Cblc</t>
  </si>
  <si>
    <t>Acsl1</t>
  </si>
  <si>
    <t>Gm26745</t>
  </si>
  <si>
    <t>She</t>
  </si>
  <si>
    <t>Rnf220</t>
  </si>
  <si>
    <t>Myo1c</t>
  </si>
  <si>
    <t>Draxin</t>
  </si>
  <si>
    <t>Upb1</t>
  </si>
  <si>
    <t>Aspm</t>
  </si>
  <si>
    <t>Cenpf</t>
  </si>
  <si>
    <t>Cdk1</t>
  </si>
  <si>
    <t>Mlxipl</t>
  </si>
  <si>
    <t>Zfyve28</t>
  </si>
  <si>
    <t>Cdc20</t>
  </si>
  <si>
    <t>Cdh2</t>
  </si>
  <si>
    <t>Ubr3</t>
  </si>
  <si>
    <t>Ccnb1</t>
  </si>
  <si>
    <t>Rnf169</t>
  </si>
  <si>
    <t>Eif4g3</t>
  </si>
  <si>
    <t>Zfp286os</t>
  </si>
  <si>
    <t>Pdgfa</t>
  </si>
  <si>
    <t>Elavl2</t>
  </si>
  <si>
    <t>Sfmbt2</t>
  </si>
  <si>
    <t>Cenpe</t>
  </si>
  <si>
    <t>Glis1</t>
  </si>
  <si>
    <t>Aurka</t>
  </si>
  <si>
    <t>Kif11</t>
  </si>
  <si>
    <t>Epcam</t>
  </si>
  <si>
    <t>Nhsl2</t>
  </si>
  <si>
    <t>Prc1</t>
  </si>
  <si>
    <t>Jpt1</t>
  </si>
  <si>
    <t>Cacna1c</t>
  </si>
  <si>
    <t>Tpx2</t>
  </si>
  <si>
    <t>Kmt2a</t>
  </si>
  <si>
    <t>Slc16a10</t>
  </si>
  <si>
    <t>Nusap1</t>
  </si>
  <si>
    <t>Dnlz</t>
  </si>
  <si>
    <t>Kif20b</t>
  </si>
  <si>
    <t>Ckap2l</t>
  </si>
  <si>
    <t>Prkag2</t>
  </si>
  <si>
    <t>Cdca3</t>
  </si>
  <si>
    <t>Tuba3b</t>
  </si>
  <si>
    <t>Tuba3a</t>
  </si>
  <si>
    <t>Mki67</t>
  </si>
  <si>
    <t>Incenp</t>
  </si>
  <si>
    <t>Glod4</t>
  </si>
  <si>
    <t>Tcf7l1</t>
  </si>
  <si>
    <t>Ston2</t>
  </si>
  <si>
    <t>Sox11</t>
  </si>
  <si>
    <t>Phlda3</t>
  </si>
  <si>
    <t>Tshz3</t>
  </si>
  <si>
    <t>Mta1</t>
  </si>
  <si>
    <t>Plekha7</t>
  </si>
  <si>
    <t>Glis2</t>
  </si>
  <si>
    <t>Tex11</t>
  </si>
  <si>
    <t>Ebf3</t>
  </si>
  <si>
    <t>Nucks1</t>
  </si>
  <si>
    <t>Sgcb</t>
  </si>
  <si>
    <t>Nrarp</t>
  </si>
  <si>
    <t>Cenpa</t>
  </si>
  <si>
    <t>Mlf2</t>
  </si>
  <si>
    <t>Tmem56</t>
  </si>
  <si>
    <t>Nt5dc2</t>
  </si>
  <si>
    <t>Cul5</t>
  </si>
  <si>
    <t>Ube2c</t>
  </si>
  <si>
    <t>Cbx4</t>
  </si>
  <si>
    <t>Nexmif</t>
  </si>
  <si>
    <t>Usp26</t>
  </si>
  <si>
    <t>Ska1</t>
  </si>
  <si>
    <t>Knstrn</t>
  </si>
  <si>
    <t>Kmt5a</t>
  </si>
  <si>
    <t>Mdp1</t>
  </si>
  <si>
    <t>Clip1</t>
  </si>
  <si>
    <t>Ptms</t>
  </si>
  <si>
    <t>Tex261</t>
  </si>
  <si>
    <t>Xylt1</t>
  </si>
  <si>
    <t>Colgalt1</t>
  </si>
  <si>
    <t>Usp7</t>
  </si>
  <si>
    <t>Whrn</t>
  </si>
  <si>
    <t>Gnai1</t>
  </si>
  <si>
    <t>Ccna2</t>
  </si>
  <si>
    <t>Fam83d</t>
  </si>
  <si>
    <t>Ccng1</t>
  </si>
  <si>
    <t>Tex13b</t>
  </si>
  <si>
    <t>Gli2</t>
  </si>
  <si>
    <t>Selenom</t>
  </si>
  <si>
    <t>Esx1</t>
  </si>
  <si>
    <t>Plk1</t>
  </si>
  <si>
    <t>Dek</t>
  </si>
  <si>
    <t>Runx3</t>
  </si>
  <si>
    <t>Ccnd1</t>
  </si>
  <si>
    <t>Dmrtb1</t>
  </si>
  <si>
    <t>Ciz1</t>
  </si>
  <si>
    <t>Hist1h2ap</t>
  </si>
  <si>
    <t>Steap1</t>
  </si>
  <si>
    <t>Akap7</t>
  </si>
  <si>
    <t>B3glct</t>
  </si>
  <si>
    <t>Lage3</t>
  </si>
  <si>
    <t>Setd6</t>
  </si>
  <si>
    <t>Ska2</t>
  </si>
  <si>
    <t>Rec8</t>
  </si>
  <si>
    <t>Decr1</t>
  </si>
  <si>
    <t>Idh3g</t>
  </si>
  <si>
    <t>Card19</t>
  </si>
  <si>
    <t>Dusp12</t>
  </si>
  <si>
    <t>Fmc1</t>
  </si>
  <si>
    <t>Selenot</t>
  </si>
  <si>
    <t>Vegfb</t>
  </si>
  <si>
    <t>Lyrm2</t>
  </si>
  <si>
    <t>Rab10os</t>
  </si>
  <si>
    <t>Hmgn3</t>
  </si>
  <si>
    <t>Ext2</t>
  </si>
  <si>
    <t>Gde1</t>
  </si>
  <si>
    <t>Bmyc</t>
  </si>
  <si>
    <t>Vezf1</t>
  </si>
  <si>
    <t>Mrps26</t>
  </si>
  <si>
    <t>Med30</t>
  </si>
  <si>
    <t>Vkorc1</t>
  </si>
  <si>
    <t>Tmem14c</t>
  </si>
  <si>
    <t>Bloc1s2</t>
  </si>
  <si>
    <t>Rbm26</t>
  </si>
  <si>
    <t>Tmem9</t>
  </si>
  <si>
    <t>Ctcfl</t>
  </si>
  <si>
    <t>Ndufa12</t>
  </si>
  <si>
    <t>Rpp25l</t>
  </si>
  <si>
    <t>Anp32a</t>
  </si>
  <si>
    <t>Cd63</t>
  </si>
  <si>
    <t>Hint2</t>
  </si>
  <si>
    <t>Lin7c</t>
  </si>
  <si>
    <t>Vma21</t>
  </si>
  <si>
    <t>Arf2</t>
  </si>
  <si>
    <t>Aig1</t>
  </si>
  <si>
    <t>Oxct1</t>
  </si>
  <si>
    <t>Trmt112</t>
  </si>
  <si>
    <t>Ddhd2</t>
  </si>
  <si>
    <t>Rbp4</t>
  </si>
  <si>
    <t>Hsd17b10</t>
  </si>
  <si>
    <t>Kdelr2</t>
  </si>
  <si>
    <t>Aurkaip1</t>
  </si>
  <si>
    <t>Itpa</t>
  </si>
  <si>
    <t>Gm10076</t>
  </si>
  <si>
    <t>Bsg</t>
  </si>
  <si>
    <t>Creg1</t>
  </si>
  <si>
    <t>Cfl2</t>
  </si>
  <si>
    <t>Pfdn4</t>
  </si>
  <si>
    <t>Cnih1</t>
  </si>
  <si>
    <t>Vps36</t>
  </si>
  <si>
    <t>Spc24</t>
  </si>
  <si>
    <t>Arpc5l</t>
  </si>
  <si>
    <t>Lrpap1</t>
  </si>
  <si>
    <t>Myl6</t>
  </si>
  <si>
    <t>Ccdc115</t>
  </si>
  <si>
    <t>Srp19</t>
  </si>
  <si>
    <t>Slc25a3</t>
  </si>
  <si>
    <t>Itm2b</t>
  </si>
  <si>
    <t>Ostf1</t>
  </si>
  <si>
    <t>Prdx4</t>
  </si>
  <si>
    <t>Pigyl</t>
  </si>
  <si>
    <t>Atp5a1</t>
  </si>
  <si>
    <t>Cyc1</t>
  </si>
  <si>
    <t>Ssr2</t>
  </si>
  <si>
    <t>Nsmce4a</t>
  </si>
  <si>
    <t>Dut</t>
  </si>
  <si>
    <t>Atp5c1</t>
  </si>
  <si>
    <t>Lman1</t>
  </si>
  <si>
    <t>Syngr1</t>
  </si>
  <si>
    <t>Trap1a</t>
  </si>
  <si>
    <t>Rhox13</t>
  </si>
  <si>
    <t>Ppa2</t>
  </si>
  <si>
    <t>Ndufb5</t>
  </si>
  <si>
    <t>Atp5f1</t>
  </si>
  <si>
    <t>Atp5k</t>
  </si>
  <si>
    <t>Rpl41</t>
  </si>
  <si>
    <t>Minos1</t>
  </si>
  <si>
    <t>Adgrb3</t>
  </si>
  <si>
    <t>Kcnd3</t>
  </si>
  <si>
    <t>Cadps2</t>
  </si>
  <si>
    <t>Arhgef3</t>
  </si>
  <si>
    <t>Enox1</t>
  </si>
  <si>
    <t>Mllt3</t>
  </si>
  <si>
    <t>Sh3rf3</t>
  </si>
  <si>
    <t>Gm14661</t>
  </si>
  <si>
    <t>Ppm1l</t>
  </si>
  <si>
    <t>Fbxl7</t>
  </si>
  <si>
    <t>Unc5d</t>
  </si>
  <si>
    <t>Zfp385b</t>
  </si>
  <si>
    <t>Cacnb2</t>
  </si>
  <si>
    <t>Sh3d19</t>
  </si>
  <si>
    <t>Grb10</t>
  </si>
  <si>
    <t>Snx24</t>
  </si>
  <si>
    <t>Itpr1</t>
  </si>
  <si>
    <t>Apbb2</t>
  </si>
  <si>
    <t>Etv6</t>
  </si>
  <si>
    <t>Med12l</t>
  </si>
  <si>
    <t>BC052040</t>
  </si>
  <si>
    <t>Erbb4</t>
  </si>
  <si>
    <t>Frmd5</t>
  </si>
  <si>
    <t>Srpk2</t>
  </si>
  <si>
    <t>Ctnna2</t>
  </si>
  <si>
    <t>Kcnq5</t>
  </si>
  <si>
    <t>Cacna1d</t>
  </si>
  <si>
    <t>Pdzrn3</t>
  </si>
  <si>
    <t>Negr1</t>
  </si>
  <si>
    <t>Sh3pxd2a</t>
  </si>
  <si>
    <t>Slit3</t>
  </si>
  <si>
    <t>Grm5</t>
  </si>
  <si>
    <t>Kcnq3</t>
  </si>
  <si>
    <t>Dgkh</t>
  </si>
  <si>
    <t>Bahcc1</t>
  </si>
  <si>
    <t>Dab1</t>
  </si>
  <si>
    <t>Camk4</t>
  </si>
  <si>
    <t>Foxn3</t>
  </si>
  <si>
    <t>Gpc6</t>
  </si>
  <si>
    <t>Homer2</t>
  </si>
  <si>
    <t>Tenm3</t>
  </si>
  <si>
    <t>Anks1b</t>
  </si>
  <si>
    <t>Mctp1</t>
  </si>
  <si>
    <t>Msi1</t>
  </si>
  <si>
    <t>Cacna2d3</t>
  </si>
  <si>
    <t>Bmp6</t>
  </si>
  <si>
    <t>Uchl1os</t>
  </si>
  <si>
    <t>Slc7a2</t>
  </si>
  <si>
    <t>Cacna2d1</t>
  </si>
  <si>
    <t>Rab11fip4</t>
  </si>
  <si>
    <t>Hist1h2ae</t>
  </si>
  <si>
    <t>Fkbp9</t>
  </si>
  <si>
    <t>Gabrg3</t>
  </si>
  <si>
    <t>Kit</t>
  </si>
  <si>
    <t>Sgcd</t>
  </si>
  <si>
    <t>Adgrv1</t>
  </si>
  <si>
    <t>Utrn</t>
  </si>
  <si>
    <t>Elf4</t>
  </si>
  <si>
    <t>Arhgap10</t>
  </si>
  <si>
    <t>Epb41l3</t>
  </si>
  <si>
    <t>Rgs10</t>
  </si>
  <si>
    <t>Grid1</t>
  </si>
  <si>
    <t>Cdk6</t>
  </si>
  <si>
    <t>Rims1</t>
  </si>
  <si>
    <t>Myrip</t>
  </si>
  <si>
    <t>Dgki</t>
  </si>
  <si>
    <t>Fbn2</t>
  </si>
  <si>
    <t>Nkain3</t>
  </si>
  <si>
    <t>Nedd4l</t>
  </si>
  <si>
    <t>Dscam</t>
  </si>
  <si>
    <t>Hecw2</t>
  </si>
  <si>
    <t>D430041D05Rik</t>
  </si>
  <si>
    <t>Adamts19</t>
  </si>
  <si>
    <t>Nfib</t>
  </si>
  <si>
    <t>Scn5a</t>
  </si>
  <si>
    <t>Slc8a1</t>
  </si>
  <si>
    <t>Ephb2</t>
  </si>
  <si>
    <t>Kcnd2</t>
  </si>
  <si>
    <t>Lin28a</t>
  </si>
  <si>
    <t>Pacsin1</t>
  </si>
  <si>
    <t>Gm10827</t>
  </si>
  <si>
    <t>Pgpep1l</t>
  </si>
  <si>
    <t>1600010M07Rik</t>
  </si>
  <si>
    <t>Gm26904</t>
  </si>
  <si>
    <t>Sema4d</t>
  </si>
  <si>
    <t>Kif17</t>
  </si>
  <si>
    <t>Cadm2</t>
  </si>
  <si>
    <t>Gm26668</t>
  </si>
  <si>
    <t>Nr3c2</t>
  </si>
  <si>
    <t>2610035D17Rik</t>
  </si>
  <si>
    <t>Hist1h2bj</t>
  </si>
  <si>
    <t>Kcnq1ot1</t>
  </si>
  <si>
    <t>Brip1os</t>
  </si>
  <si>
    <t>Zfp808</t>
  </si>
  <si>
    <t>Jph1</t>
  </si>
  <si>
    <t>Cpne5</t>
  </si>
  <si>
    <t>Cdyl2</t>
  </si>
  <si>
    <t>Ccdc88c</t>
  </si>
  <si>
    <t>Syt9</t>
  </si>
  <si>
    <t>Mitf</t>
  </si>
  <si>
    <t>Mpp7</t>
  </si>
  <si>
    <t>D330045A20Rik</t>
  </si>
  <si>
    <t>Polr2l</t>
  </si>
  <si>
    <t>Large1</t>
  </si>
  <si>
    <t>E2f7</t>
  </si>
  <si>
    <t>Rmi2</t>
  </si>
  <si>
    <t>Ap2a2</t>
  </si>
  <si>
    <t>Lrp8</t>
  </si>
  <si>
    <t>Cmtm4</t>
  </si>
  <si>
    <t>Uggt1</t>
  </si>
  <si>
    <t>Scube1</t>
  </si>
  <si>
    <t>C1d</t>
  </si>
  <si>
    <t>Uhrf1</t>
  </si>
  <si>
    <t>Osbp2</t>
  </si>
  <si>
    <t>Fanca</t>
  </si>
  <si>
    <t>Melk</t>
  </si>
  <si>
    <t>Khdrbs2</t>
  </si>
  <si>
    <t>Dnmt1</t>
  </si>
  <si>
    <t>Txn1</t>
  </si>
  <si>
    <t>Cdc6</t>
  </si>
  <si>
    <t>E2f3</t>
  </si>
  <si>
    <t>Lonrf3</t>
  </si>
  <si>
    <t>Mcm4</t>
  </si>
  <si>
    <t>Rps6ka1</t>
  </si>
  <si>
    <t>Hmg20b</t>
  </si>
  <si>
    <t>Crybg3</t>
  </si>
  <si>
    <t>H2afj</t>
  </si>
  <si>
    <t>gene</t>
  </si>
  <si>
    <t>cluster</t>
  </si>
  <si>
    <t>p_val_adj</t>
  </si>
  <si>
    <t>pct.2</t>
  </si>
  <si>
    <t>pct.1</t>
  </si>
  <si>
    <t>avg_logFC</t>
  </si>
  <si>
    <t>p_val</t>
  </si>
  <si>
    <t>C11</t>
    <phoneticPr fontId="2"/>
  </si>
  <si>
    <t>The result of Gene Enrichment analysis for genes which highly expressed in cluster11 using Metascape (http://metascape.org/gp/index.html#/main/step1).</t>
    <phoneticPr fontId="2"/>
  </si>
  <si>
    <t>C12</t>
  </si>
  <si>
    <t>The result of Gene Enrichment analysis for genes which highly expressed in cluster12 using Metascape (http://metascape.org/gp/index.html#/main/step1)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2"/>
      <color theme="1"/>
      <name val="Calibri"/>
      <family val="2"/>
      <charset val="128"/>
      <scheme val="minor"/>
    </font>
    <font>
      <sz val="11"/>
      <color theme="1"/>
      <name val="Calibri"/>
      <family val="2"/>
      <scheme val="minor"/>
    </font>
    <font>
      <sz val="6"/>
      <name val="Calibri"/>
      <family val="2"/>
      <charset val="128"/>
      <scheme val="minor"/>
    </font>
    <font>
      <b/>
      <sz val="11"/>
      <name val="ＭＳ Ｐゴシック"/>
      <family val="2"/>
      <charset val="128"/>
    </font>
    <font>
      <sz val="11"/>
      <color rgb="FF000000"/>
      <name val="Calibri"/>
      <family val="2"/>
    </font>
    <font>
      <b/>
      <sz val="12"/>
      <color theme="1"/>
      <name val="Helvetica"/>
      <family val="2"/>
    </font>
  </fonts>
  <fills count="17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  <fill>
      <patternFill patternType="solid">
        <fgColor rgb="FFFF6C67"/>
        <bgColor indexed="64"/>
      </patternFill>
    </fill>
    <fill>
      <patternFill patternType="solid">
        <fgColor rgb="FFE18A00"/>
        <bgColor indexed="64"/>
      </patternFill>
    </fill>
    <fill>
      <patternFill patternType="solid">
        <fgColor rgb="FFBE9C00"/>
        <bgColor indexed="64"/>
      </patternFill>
    </fill>
    <fill>
      <patternFill patternType="solid">
        <fgColor rgb="FF8CAB00"/>
        <bgColor indexed="64"/>
      </patternFill>
    </fill>
    <fill>
      <patternFill patternType="solid">
        <fgColor rgb="FF24B700"/>
        <bgColor indexed="64"/>
      </patternFill>
    </fill>
    <fill>
      <patternFill patternType="solid">
        <fgColor rgb="FF00BE70"/>
        <bgColor indexed="64"/>
      </patternFill>
    </fill>
    <fill>
      <patternFill patternType="solid">
        <fgColor rgb="FF00C1AB"/>
        <bgColor indexed="64"/>
      </patternFill>
    </fill>
    <fill>
      <patternFill patternType="solid">
        <fgColor rgb="FF00BBDA"/>
        <bgColor indexed="64"/>
      </patternFill>
    </fill>
    <fill>
      <patternFill patternType="solid">
        <fgColor rgb="FF00ACFC"/>
        <bgColor indexed="64"/>
      </patternFill>
    </fill>
    <fill>
      <patternFill patternType="solid">
        <fgColor rgb="FF8B93FF"/>
        <bgColor indexed="64"/>
      </patternFill>
    </fill>
    <fill>
      <patternFill patternType="solid">
        <fgColor rgb="FFD575FE"/>
        <bgColor indexed="64"/>
      </patternFill>
    </fill>
    <fill>
      <patternFill patternType="solid">
        <fgColor rgb="FFF962DD"/>
        <bgColor indexed="64"/>
      </patternFill>
    </fill>
    <fill>
      <patternFill patternType="solid">
        <fgColor rgb="FFFF65AC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34">
    <xf numFmtId="0" fontId="0" fillId="0" borderId="0" xfId="0">
      <alignment vertical="center"/>
    </xf>
    <xf numFmtId="0" fontId="1" fillId="0" borderId="0" xfId="1"/>
    <xf numFmtId="164" fontId="1" fillId="0" borderId="0" xfId="1" applyNumberFormat="1" applyAlignment="1">
      <alignment horizontal="right"/>
    </xf>
    <xf numFmtId="0" fontId="1" fillId="0" borderId="0" xfId="1" applyAlignment="1">
      <alignment horizontal="right"/>
    </xf>
    <xf numFmtId="0" fontId="3" fillId="2" borderId="0" xfId="1" applyFont="1" applyFill="1" applyAlignment="1">
      <alignment horizontal="left"/>
    </xf>
    <xf numFmtId="0" fontId="5" fillId="3" borderId="0" xfId="0" applyFont="1" applyFill="1">
      <alignment vertical="center"/>
    </xf>
    <xf numFmtId="0" fontId="5" fillId="0" borderId="0" xfId="0" applyFont="1">
      <alignment vertical="center"/>
    </xf>
    <xf numFmtId="11" fontId="0" fillId="0" borderId="0" xfId="0" applyNumberFormat="1">
      <alignment vertical="center"/>
    </xf>
    <xf numFmtId="0" fontId="0" fillId="4" borderId="0" xfId="0" applyFill="1">
      <alignment vertical="center"/>
    </xf>
    <xf numFmtId="49" fontId="0" fillId="4" borderId="0" xfId="0" applyNumberFormat="1" applyFill="1">
      <alignment vertical="center"/>
    </xf>
    <xf numFmtId="0" fontId="0" fillId="5" borderId="0" xfId="0" applyFill="1">
      <alignment vertical="center"/>
    </xf>
    <xf numFmtId="49" fontId="0" fillId="5" borderId="0" xfId="0" applyNumberFormat="1" applyFill="1">
      <alignment vertical="center"/>
    </xf>
    <xf numFmtId="0" fontId="0" fillId="6" borderId="0" xfId="0" applyFill="1">
      <alignment vertical="center"/>
    </xf>
    <xf numFmtId="49" fontId="0" fillId="6" borderId="0" xfId="0" applyNumberFormat="1" applyFill="1">
      <alignment vertical="center"/>
    </xf>
    <xf numFmtId="0" fontId="0" fillId="7" borderId="0" xfId="0" applyFill="1">
      <alignment vertical="center"/>
    </xf>
    <xf numFmtId="49" fontId="0" fillId="7" borderId="0" xfId="0" applyNumberFormat="1" applyFill="1">
      <alignment vertical="center"/>
    </xf>
    <xf numFmtId="0" fontId="0" fillId="8" borderId="0" xfId="0" applyFill="1">
      <alignment vertical="center"/>
    </xf>
    <xf numFmtId="49" fontId="0" fillId="8" borderId="0" xfId="0" applyNumberFormat="1" applyFill="1">
      <alignment vertical="center"/>
    </xf>
    <xf numFmtId="0" fontId="0" fillId="9" borderId="0" xfId="0" applyFill="1">
      <alignment vertical="center"/>
    </xf>
    <xf numFmtId="49" fontId="0" fillId="9" borderId="0" xfId="0" applyNumberFormat="1" applyFill="1">
      <alignment vertical="center"/>
    </xf>
    <xf numFmtId="0" fontId="0" fillId="10" borderId="0" xfId="0" applyFill="1">
      <alignment vertical="center"/>
    </xf>
    <xf numFmtId="49" fontId="0" fillId="10" borderId="0" xfId="0" applyNumberFormat="1" applyFill="1">
      <alignment vertical="center"/>
    </xf>
    <xf numFmtId="0" fontId="0" fillId="11" borderId="0" xfId="0" applyFill="1">
      <alignment vertical="center"/>
    </xf>
    <xf numFmtId="49" fontId="0" fillId="11" borderId="0" xfId="0" applyNumberFormat="1" applyFill="1">
      <alignment vertical="center"/>
    </xf>
    <xf numFmtId="0" fontId="0" fillId="12" borderId="0" xfId="0" applyFill="1">
      <alignment vertical="center"/>
    </xf>
    <xf numFmtId="49" fontId="0" fillId="12" borderId="0" xfId="0" applyNumberFormat="1" applyFill="1">
      <alignment vertical="center"/>
    </xf>
    <xf numFmtId="0" fontId="0" fillId="13" borderId="0" xfId="0" applyFill="1">
      <alignment vertical="center"/>
    </xf>
    <xf numFmtId="49" fontId="0" fillId="13" borderId="0" xfId="0" applyNumberFormat="1" applyFill="1">
      <alignment vertical="center"/>
    </xf>
    <xf numFmtId="0" fontId="0" fillId="14" borderId="0" xfId="0" applyFill="1">
      <alignment vertical="center"/>
    </xf>
    <xf numFmtId="49" fontId="0" fillId="14" borderId="0" xfId="0" applyNumberFormat="1" applyFill="1">
      <alignment vertical="center"/>
    </xf>
    <xf numFmtId="0" fontId="0" fillId="15" borderId="0" xfId="0" applyFill="1">
      <alignment vertical="center"/>
    </xf>
    <xf numFmtId="49" fontId="0" fillId="15" borderId="0" xfId="0" applyNumberFormat="1" applyFill="1">
      <alignment vertical="center"/>
    </xf>
    <xf numFmtId="0" fontId="0" fillId="16" borderId="0" xfId="0" applyFill="1">
      <alignment vertical="center"/>
    </xf>
    <xf numFmtId="49" fontId="0" fillId="16" borderId="0" xfId="0" applyNumberFormat="1" applyFill="1">
      <alignment vertical="center"/>
    </xf>
  </cellXfs>
  <cellStyles count="2">
    <cellStyle name="Normal" xfId="0" builtinId="0"/>
    <cellStyle name="標準 2" xfId="1" xr:uid="{879BE487-7521-CE4D-A9F0-9174E3640896}"/>
  </cellStyles>
  <dxfs count="39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colors>
    <mruColors>
      <color rgb="FFFF65AC"/>
      <color rgb="FFF962DD"/>
      <color rgb="FFD575FE"/>
      <color rgb="FF8B93FF"/>
      <color rgb="FF00ACFC"/>
      <color rgb="FF00BBDA"/>
      <color rgb="FF00C1AB"/>
      <color rgb="FF00BE70"/>
      <color rgb="FF24B700"/>
      <color rgb="FF8CAB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1.xml"/><Relationship Id="rId1" Type="http://schemas.openxmlformats.org/officeDocument/2006/relationships/vmlDrawing" Target="../drawings/vmlDrawing11.v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2.xml"/><Relationship Id="rId1" Type="http://schemas.openxmlformats.org/officeDocument/2006/relationships/vmlDrawing" Target="../drawings/vmlDrawing12.v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3.xml"/><Relationship Id="rId1" Type="http://schemas.openxmlformats.org/officeDocument/2006/relationships/vmlDrawing" Target="../drawings/vmlDrawing13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A2951-DB86-4549-BA2C-BC3AFF38897D}">
  <dimension ref="A1:C16"/>
  <sheetViews>
    <sheetView tabSelected="1" topLeftCell="B1" workbookViewId="0">
      <selection activeCell="B1" sqref="B1"/>
    </sheetView>
  </sheetViews>
  <sheetFormatPr baseColWidth="10" defaultRowHeight="16"/>
  <sheetData>
    <row r="1" spans="1:3">
      <c r="A1" s="5" t="s">
        <v>5907</v>
      </c>
      <c r="B1" s="5"/>
      <c r="C1" s="5"/>
    </row>
    <row r="2" spans="1:3">
      <c r="A2" s="6" t="s">
        <v>5880</v>
      </c>
      <c r="B2" s="6" t="s">
        <v>5881</v>
      </c>
      <c r="C2" s="6" t="s">
        <v>5882</v>
      </c>
    </row>
    <row r="3" spans="1:3">
      <c r="A3" s="6">
        <v>1</v>
      </c>
      <c r="B3" s="6" t="s">
        <v>5883</v>
      </c>
      <c r="C3" s="6" t="s">
        <v>5884</v>
      </c>
    </row>
    <row r="4" spans="1:3">
      <c r="A4" s="6">
        <v>2</v>
      </c>
      <c r="B4" s="6" t="s">
        <v>5885</v>
      </c>
      <c r="C4" s="6" t="s">
        <v>5886</v>
      </c>
    </row>
    <row r="5" spans="1:3">
      <c r="A5" s="6">
        <v>3</v>
      </c>
      <c r="B5" s="6" t="s">
        <v>5887</v>
      </c>
      <c r="C5" s="6" t="s">
        <v>5888</v>
      </c>
    </row>
    <row r="6" spans="1:3">
      <c r="A6" s="6">
        <v>4</v>
      </c>
      <c r="B6" s="6" t="s">
        <v>5889</v>
      </c>
      <c r="C6" s="6" t="s">
        <v>5890</v>
      </c>
    </row>
    <row r="7" spans="1:3">
      <c r="A7" s="6">
        <v>5</v>
      </c>
      <c r="B7" s="6" t="s">
        <v>5891</v>
      </c>
      <c r="C7" s="6" t="s">
        <v>5892</v>
      </c>
    </row>
    <row r="8" spans="1:3">
      <c r="A8" s="6">
        <v>6</v>
      </c>
      <c r="B8" s="6" t="s">
        <v>5893</v>
      </c>
      <c r="C8" s="6" t="s">
        <v>5894</v>
      </c>
    </row>
    <row r="9" spans="1:3">
      <c r="A9" s="6">
        <v>7</v>
      </c>
      <c r="B9" s="6" t="s">
        <v>5895</v>
      </c>
      <c r="C9" s="6" t="s">
        <v>5896</v>
      </c>
    </row>
    <row r="10" spans="1:3">
      <c r="A10" s="6">
        <v>8</v>
      </c>
      <c r="B10" s="6" t="s">
        <v>5897</v>
      </c>
      <c r="C10" s="6" t="s">
        <v>5898</v>
      </c>
    </row>
    <row r="11" spans="1:3">
      <c r="A11" s="6">
        <v>9</v>
      </c>
      <c r="B11" s="6" t="s">
        <v>5899</v>
      </c>
      <c r="C11" s="6" t="s">
        <v>5900</v>
      </c>
    </row>
    <row r="12" spans="1:3">
      <c r="A12" s="6">
        <v>10</v>
      </c>
      <c r="B12" s="6" t="s">
        <v>5901</v>
      </c>
      <c r="C12" s="6" t="s">
        <v>5902</v>
      </c>
    </row>
    <row r="13" spans="1:3">
      <c r="A13" s="6">
        <v>11</v>
      </c>
      <c r="B13" s="6" t="s">
        <v>5903</v>
      </c>
      <c r="C13" s="6" t="s">
        <v>5904</v>
      </c>
    </row>
    <row r="14" spans="1:3">
      <c r="A14" s="6">
        <v>12</v>
      </c>
      <c r="B14" s="6" t="s">
        <v>5905</v>
      </c>
      <c r="C14" s="6" t="s">
        <v>5906</v>
      </c>
    </row>
    <row r="15" spans="1:3">
      <c r="A15" s="6">
        <v>13</v>
      </c>
      <c r="B15" s="6" t="s">
        <v>6971</v>
      </c>
      <c r="C15" s="6" t="s">
        <v>6972</v>
      </c>
    </row>
    <row r="16" spans="1:3">
      <c r="B16" s="6" t="s">
        <v>6973</v>
      </c>
      <c r="C16" s="6" t="s">
        <v>6974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1115B-33B2-3B4D-9B7B-7E1AC4BF30FB}">
  <sheetPr>
    <tabColor rgb="FF00BBDA"/>
  </sheetPr>
  <dimension ref="A1:I113"/>
  <sheetViews>
    <sheetView workbookViewId="0"/>
  </sheetViews>
  <sheetFormatPr baseColWidth="10" defaultColWidth="7.5" defaultRowHeight="15"/>
  <cols>
    <col min="1" max="16384" width="7.5" style="1"/>
  </cols>
  <sheetData>
    <row r="1" spans="1:9">
      <c r="A1" s="4" t="s">
        <v>577</v>
      </c>
      <c r="B1" s="4" t="s">
        <v>576</v>
      </c>
      <c r="C1" s="4" t="s">
        <v>575</v>
      </c>
      <c r="D1" s="4" t="s">
        <v>574</v>
      </c>
      <c r="E1" s="4" t="s">
        <v>573</v>
      </c>
      <c r="F1" s="4" t="s">
        <v>572</v>
      </c>
      <c r="G1" s="4" t="s">
        <v>571</v>
      </c>
      <c r="H1" s="4" t="s">
        <v>570</v>
      </c>
      <c r="I1" s="4" t="s">
        <v>569</v>
      </c>
    </row>
    <row r="2" spans="1:9">
      <c r="A2" s="1" t="s">
        <v>568</v>
      </c>
      <c r="B2" s="1" t="s">
        <v>14</v>
      </c>
      <c r="C2" s="1" t="s">
        <v>2857</v>
      </c>
      <c r="D2" s="1" t="s">
        <v>2856</v>
      </c>
      <c r="E2" s="3">
        <v>-9.3278445952000002</v>
      </c>
      <c r="F2" s="2">
        <v>-5.3973650721000004</v>
      </c>
      <c r="G2" s="1" t="s">
        <v>4124</v>
      </c>
      <c r="H2" s="1" t="s">
        <v>4123</v>
      </c>
      <c r="I2" s="1" t="s">
        <v>4122</v>
      </c>
    </row>
    <row r="3" spans="1:9">
      <c r="A3" s="1" t="s">
        <v>551</v>
      </c>
      <c r="B3" s="1" t="s">
        <v>14</v>
      </c>
      <c r="C3" s="1" t="s">
        <v>2857</v>
      </c>
      <c r="D3" s="1" t="s">
        <v>2856</v>
      </c>
      <c r="E3" s="3">
        <v>-9.3278445952000002</v>
      </c>
      <c r="F3" s="2">
        <v>-5.3973650721000004</v>
      </c>
      <c r="G3" s="1" t="s">
        <v>4121</v>
      </c>
      <c r="H3" s="1" t="s">
        <v>4120</v>
      </c>
      <c r="I3" s="1" t="s">
        <v>4119</v>
      </c>
    </row>
    <row r="4" spans="1:9">
      <c r="A4" s="1" t="s">
        <v>551</v>
      </c>
      <c r="B4" s="1" t="s">
        <v>14</v>
      </c>
      <c r="C4" s="1" t="s">
        <v>3458</v>
      </c>
      <c r="D4" s="1" t="s">
        <v>3457</v>
      </c>
      <c r="E4" s="3">
        <v>-9.1619490483000003</v>
      </c>
      <c r="F4" s="2">
        <v>-5.3973650721000004</v>
      </c>
      <c r="G4" s="1" t="s">
        <v>4116</v>
      </c>
      <c r="H4" s="1" t="s">
        <v>4115</v>
      </c>
      <c r="I4" s="1" t="s">
        <v>4118</v>
      </c>
    </row>
    <row r="5" spans="1:9">
      <c r="A5" s="1" t="s">
        <v>551</v>
      </c>
      <c r="B5" s="1" t="s">
        <v>14</v>
      </c>
      <c r="C5" s="1" t="s">
        <v>2289</v>
      </c>
      <c r="D5" s="1" t="s">
        <v>2288</v>
      </c>
      <c r="E5" s="3">
        <v>-9.1141358441999998</v>
      </c>
      <c r="F5" s="2">
        <v>-5.3973650721000004</v>
      </c>
      <c r="G5" s="1" t="s">
        <v>4102</v>
      </c>
      <c r="H5" s="1" t="s">
        <v>4101</v>
      </c>
      <c r="I5" s="1" t="s">
        <v>4117</v>
      </c>
    </row>
    <row r="6" spans="1:9">
      <c r="A6" s="1" t="s">
        <v>551</v>
      </c>
      <c r="B6" s="1" t="s">
        <v>14</v>
      </c>
      <c r="C6" s="1" t="s">
        <v>3455</v>
      </c>
      <c r="D6" s="1" t="s">
        <v>3454</v>
      </c>
      <c r="E6" s="3">
        <v>-9.0619365395999996</v>
      </c>
      <c r="F6" s="2">
        <v>-5.3973650721000004</v>
      </c>
      <c r="G6" s="1" t="s">
        <v>4116</v>
      </c>
      <c r="H6" s="1" t="s">
        <v>4115</v>
      </c>
      <c r="I6" s="1" t="s">
        <v>4114</v>
      </c>
    </row>
    <row r="7" spans="1:9">
      <c r="A7" s="1" t="s">
        <v>551</v>
      </c>
      <c r="B7" s="1" t="s">
        <v>14</v>
      </c>
      <c r="C7" s="1" t="s">
        <v>2259</v>
      </c>
      <c r="D7" s="1" t="s">
        <v>2258</v>
      </c>
      <c r="E7" s="3">
        <v>-8.3470088100000002</v>
      </c>
      <c r="F7" s="2">
        <v>-4.8767286071999996</v>
      </c>
      <c r="G7" s="1" t="s">
        <v>4102</v>
      </c>
      <c r="H7" s="1" t="s">
        <v>4101</v>
      </c>
      <c r="I7" s="1" t="s">
        <v>4113</v>
      </c>
    </row>
    <row r="8" spans="1:9">
      <c r="A8" s="1" t="s">
        <v>551</v>
      </c>
      <c r="B8" s="1" t="s">
        <v>14</v>
      </c>
      <c r="C8" s="1" t="s">
        <v>2257</v>
      </c>
      <c r="D8" s="1" t="s">
        <v>2256</v>
      </c>
      <c r="E8" s="3">
        <v>-8.3470088100000002</v>
      </c>
      <c r="F8" s="2">
        <v>-4.8767286071999996</v>
      </c>
      <c r="G8" s="1" t="s">
        <v>4102</v>
      </c>
      <c r="H8" s="1" t="s">
        <v>4101</v>
      </c>
      <c r="I8" s="1" t="s">
        <v>4113</v>
      </c>
    </row>
    <row r="9" spans="1:9">
      <c r="A9" s="1" t="s">
        <v>551</v>
      </c>
      <c r="B9" s="1" t="s">
        <v>14</v>
      </c>
      <c r="C9" s="1" t="s">
        <v>3465</v>
      </c>
      <c r="D9" s="1" t="s">
        <v>3464</v>
      </c>
      <c r="E9" s="3">
        <v>-8.2982620259999997</v>
      </c>
      <c r="F9" s="2">
        <v>-4.8767286071999996</v>
      </c>
      <c r="G9" s="1" t="s">
        <v>4112</v>
      </c>
      <c r="H9" s="1" t="s">
        <v>4111</v>
      </c>
      <c r="I9" s="1" t="s">
        <v>1652</v>
      </c>
    </row>
    <row r="10" spans="1:9">
      <c r="A10" s="1" t="s">
        <v>551</v>
      </c>
      <c r="B10" s="1" t="s">
        <v>14</v>
      </c>
      <c r="C10" s="1" t="s">
        <v>2273</v>
      </c>
      <c r="D10" s="1" t="s">
        <v>2272</v>
      </c>
      <c r="E10" s="3">
        <v>-8.0309040623999994</v>
      </c>
      <c r="F10" s="2">
        <v>-4.6673625905999998</v>
      </c>
      <c r="G10" s="1" t="s">
        <v>4110</v>
      </c>
      <c r="H10" s="1" t="s">
        <v>4109</v>
      </c>
      <c r="I10" s="1" t="s">
        <v>4108</v>
      </c>
    </row>
    <row r="11" spans="1:9">
      <c r="A11" s="1" t="s">
        <v>551</v>
      </c>
      <c r="B11" s="1" t="s">
        <v>14</v>
      </c>
      <c r="C11" s="1" t="s">
        <v>2962</v>
      </c>
      <c r="D11" s="1" t="s">
        <v>2961</v>
      </c>
      <c r="E11" s="3">
        <v>-7.1306044729</v>
      </c>
      <c r="F11" s="2">
        <v>-3.8323595302000002</v>
      </c>
      <c r="G11" s="1" t="s">
        <v>4093</v>
      </c>
      <c r="H11" s="1" t="s">
        <v>4092</v>
      </c>
      <c r="I11" s="1" t="s">
        <v>4107</v>
      </c>
    </row>
    <row r="12" spans="1:9">
      <c r="A12" s="1" t="s">
        <v>551</v>
      </c>
      <c r="B12" s="1" t="s">
        <v>14</v>
      </c>
      <c r="C12" s="1" t="s">
        <v>2284</v>
      </c>
      <c r="D12" s="1" t="s">
        <v>2283</v>
      </c>
      <c r="E12" s="3">
        <v>-7.0989909889999998</v>
      </c>
      <c r="F12" s="2">
        <v>-3.8323595302000002</v>
      </c>
      <c r="G12" s="1" t="s">
        <v>4102</v>
      </c>
      <c r="H12" s="1" t="s">
        <v>4101</v>
      </c>
      <c r="I12" s="1" t="s">
        <v>4106</v>
      </c>
    </row>
    <row r="13" spans="1:9">
      <c r="A13" s="1" t="s">
        <v>551</v>
      </c>
      <c r="B13" s="1" t="s">
        <v>14</v>
      </c>
      <c r="C13" s="1" t="s">
        <v>2949</v>
      </c>
      <c r="D13" s="1" t="s">
        <v>2948</v>
      </c>
      <c r="E13" s="3">
        <v>-6.7901949578999998</v>
      </c>
      <c r="F13" s="2">
        <v>-3.5649561842000002</v>
      </c>
      <c r="G13" s="1" t="s">
        <v>4105</v>
      </c>
      <c r="H13" s="1" t="s">
        <v>4104</v>
      </c>
      <c r="I13" s="1" t="s">
        <v>4103</v>
      </c>
    </row>
    <row r="14" spans="1:9">
      <c r="A14" s="1" t="s">
        <v>551</v>
      </c>
      <c r="B14" s="1" t="s">
        <v>14</v>
      </c>
      <c r="C14" s="1" t="s">
        <v>2281</v>
      </c>
      <c r="D14" s="1" t="s">
        <v>2280</v>
      </c>
      <c r="E14" s="3">
        <v>-6.7042574295000001</v>
      </c>
      <c r="F14" s="2">
        <v>-3.5168072167000002</v>
      </c>
      <c r="G14" s="1" t="s">
        <v>4102</v>
      </c>
      <c r="H14" s="1" t="s">
        <v>4101</v>
      </c>
      <c r="I14" s="1" t="s">
        <v>3487</v>
      </c>
    </row>
    <row r="15" spans="1:9">
      <c r="A15" s="1" t="s">
        <v>551</v>
      </c>
      <c r="B15" s="1" t="s">
        <v>14</v>
      </c>
      <c r="C15" s="1" t="s">
        <v>2264</v>
      </c>
      <c r="D15" s="1" t="s">
        <v>2263</v>
      </c>
      <c r="E15" s="3">
        <v>-6.2027215387999997</v>
      </c>
      <c r="F15" s="2">
        <v>-3.0500334322999998</v>
      </c>
      <c r="G15" s="1" t="s">
        <v>4100</v>
      </c>
      <c r="H15" s="1" t="s">
        <v>4099</v>
      </c>
      <c r="I15" s="1" t="s">
        <v>1953</v>
      </c>
    </row>
    <row r="16" spans="1:9">
      <c r="A16" s="1" t="s">
        <v>551</v>
      </c>
      <c r="B16" s="1" t="s">
        <v>14</v>
      </c>
      <c r="C16" s="1" t="s">
        <v>3509</v>
      </c>
      <c r="D16" s="1" t="s">
        <v>3508</v>
      </c>
      <c r="E16" s="3">
        <v>-6.0380476829000003</v>
      </c>
      <c r="F16" s="2">
        <v>-2.9175442597000001</v>
      </c>
      <c r="G16" s="1" t="s">
        <v>4096</v>
      </c>
      <c r="H16" s="1" t="s">
        <v>4095</v>
      </c>
      <c r="I16" s="1" t="s">
        <v>4098</v>
      </c>
    </row>
    <row r="17" spans="1:9">
      <c r="A17" s="1" t="s">
        <v>551</v>
      </c>
      <c r="B17" s="1" t="s">
        <v>14</v>
      </c>
      <c r="C17" s="1" t="s">
        <v>2919</v>
      </c>
      <c r="D17" s="1" t="s">
        <v>2918</v>
      </c>
      <c r="E17" s="3">
        <v>-5.9966076296999997</v>
      </c>
      <c r="F17" s="2">
        <v>-2.9060674299999998</v>
      </c>
      <c r="G17" s="1" t="s">
        <v>4093</v>
      </c>
      <c r="H17" s="1" t="s">
        <v>4092</v>
      </c>
      <c r="I17" s="1" t="s">
        <v>4097</v>
      </c>
    </row>
    <row r="18" spans="1:9">
      <c r="A18" s="1" t="s">
        <v>551</v>
      </c>
      <c r="B18" s="1" t="s">
        <v>14</v>
      </c>
      <c r="C18" s="1" t="s">
        <v>3520</v>
      </c>
      <c r="D18" s="1" t="s">
        <v>3519</v>
      </c>
      <c r="E18" s="3">
        <v>-5.8850783017000001</v>
      </c>
      <c r="F18" s="2">
        <v>-2.8225668255</v>
      </c>
      <c r="G18" s="1" t="s">
        <v>4096</v>
      </c>
      <c r="H18" s="1" t="s">
        <v>4095</v>
      </c>
      <c r="I18" s="1" t="s">
        <v>4094</v>
      </c>
    </row>
    <row r="19" spans="1:9">
      <c r="A19" s="1" t="s">
        <v>551</v>
      </c>
      <c r="B19" s="1" t="s">
        <v>14</v>
      </c>
      <c r="C19" s="1" t="s">
        <v>2899</v>
      </c>
      <c r="D19" s="1" t="s">
        <v>2898</v>
      </c>
      <c r="E19" s="3">
        <v>-5.6724258065999997</v>
      </c>
      <c r="F19" s="2">
        <v>-2.6362432692</v>
      </c>
      <c r="G19" s="1" t="s">
        <v>4093</v>
      </c>
      <c r="H19" s="1" t="s">
        <v>4092</v>
      </c>
      <c r="I19" s="1" t="s">
        <v>4091</v>
      </c>
    </row>
    <row r="20" spans="1:9">
      <c r="A20" s="1" t="s">
        <v>551</v>
      </c>
      <c r="B20" s="1" t="s">
        <v>14</v>
      </c>
      <c r="C20" s="1" t="s">
        <v>3790</v>
      </c>
      <c r="D20" s="1" t="s">
        <v>3789</v>
      </c>
      <c r="E20" s="3">
        <v>-5.0776761847999996</v>
      </c>
      <c r="F20" s="2">
        <v>-2.0663172311000002</v>
      </c>
      <c r="G20" s="1" t="s">
        <v>4090</v>
      </c>
      <c r="H20" s="1" t="s">
        <v>4089</v>
      </c>
      <c r="I20" s="1" t="s">
        <v>4088</v>
      </c>
    </row>
    <row r="21" spans="1:9">
      <c r="A21" s="1" t="s">
        <v>551</v>
      </c>
      <c r="B21" s="1" t="s">
        <v>14</v>
      </c>
      <c r="C21" s="1" t="s">
        <v>42</v>
      </c>
      <c r="D21" s="1" t="s">
        <v>41</v>
      </c>
      <c r="E21" s="3">
        <v>-4.1390231213000002</v>
      </c>
      <c r="F21" s="2">
        <v>-1.2873650105000001</v>
      </c>
      <c r="G21" s="1" t="s">
        <v>4087</v>
      </c>
      <c r="H21" s="1" t="s">
        <v>4086</v>
      </c>
      <c r="I21" s="1" t="s">
        <v>4085</v>
      </c>
    </row>
    <row r="22" spans="1:9">
      <c r="A22" s="1" t="s">
        <v>551</v>
      </c>
      <c r="B22" s="1" t="s">
        <v>14</v>
      </c>
      <c r="C22" s="1" t="s">
        <v>2252</v>
      </c>
      <c r="D22" s="1" t="s">
        <v>2251</v>
      </c>
      <c r="E22" s="3">
        <v>-3.9499794588000001</v>
      </c>
      <c r="F22" s="2">
        <v>-1.1604692547</v>
      </c>
      <c r="G22" s="1" t="s">
        <v>4084</v>
      </c>
      <c r="H22" s="1" t="s">
        <v>4083</v>
      </c>
      <c r="I22" s="1" t="s">
        <v>3734</v>
      </c>
    </row>
    <row r="23" spans="1:9">
      <c r="A23" s="1" t="s">
        <v>551</v>
      </c>
      <c r="B23" s="1" t="s">
        <v>14</v>
      </c>
      <c r="C23" s="1" t="s">
        <v>3483</v>
      </c>
      <c r="D23" s="1" t="s">
        <v>3482</v>
      </c>
      <c r="E23" s="3">
        <v>-3.9315364568</v>
      </c>
      <c r="F23" s="2">
        <v>-1.1562666918</v>
      </c>
      <c r="G23" s="1" t="s">
        <v>4082</v>
      </c>
      <c r="H23" s="1" t="s">
        <v>4081</v>
      </c>
      <c r="I23" s="1" t="s">
        <v>740</v>
      </c>
    </row>
    <row r="24" spans="1:9">
      <c r="A24" s="1" t="s">
        <v>551</v>
      </c>
      <c r="B24" s="1" t="s">
        <v>14</v>
      </c>
      <c r="C24" s="1" t="s">
        <v>3462</v>
      </c>
      <c r="D24" s="1" t="s">
        <v>3461</v>
      </c>
      <c r="E24" s="3">
        <v>-3.7202751618000001</v>
      </c>
      <c r="F24" s="2">
        <v>-0.98512261999999995</v>
      </c>
      <c r="G24" s="1" t="s">
        <v>4072</v>
      </c>
      <c r="H24" s="1" t="s">
        <v>4071</v>
      </c>
      <c r="I24" s="1" t="s">
        <v>717</v>
      </c>
    </row>
    <row r="25" spans="1:9">
      <c r="A25" s="1" t="s">
        <v>551</v>
      </c>
      <c r="B25" s="1" t="s">
        <v>14</v>
      </c>
      <c r="C25" s="1" t="s">
        <v>3805</v>
      </c>
      <c r="D25" s="1" t="s">
        <v>3804</v>
      </c>
      <c r="E25" s="3">
        <v>-3.6543885925000001</v>
      </c>
      <c r="F25" s="2">
        <v>-0.94405963449999997</v>
      </c>
      <c r="G25" s="1" t="s">
        <v>4080</v>
      </c>
      <c r="H25" s="1" t="s">
        <v>4079</v>
      </c>
      <c r="I25" s="1" t="s">
        <v>4078</v>
      </c>
    </row>
    <row r="26" spans="1:9">
      <c r="A26" s="1" t="s">
        <v>551</v>
      </c>
      <c r="B26" s="1" t="s">
        <v>14</v>
      </c>
      <c r="C26" s="1" t="s">
        <v>3752</v>
      </c>
      <c r="D26" s="1" t="s">
        <v>3751</v>
      </c>
      <c r="E26" s="3">
        <v>-3.6393894954000001</v>
      </c>
      <c r="F26" s="2">
        <v>-0.94095976069999998</v>
      </c>
      <c r="G26" s="1" t="s">
        <v>4077</v>
      </c>
      <c r="H26" s="1" t="s">
        <v>4076</v>
      </c>
      <c r="I26" s="1" t="s">
        <v>4075</v>
      </c>
    </row>
    <row r="27" spans="1:9">
      <c r="A27" s="1" t="s">
        <v>551</v>
      </c>
      <c r="B27" s="1" t="s">
        <v>14</v>
      </c>
      <c r="C27" s="1" t="s">
        <v>3453</v>
      </c>
      <c r="D27" s="1" t="s">
        <v>3452</v>
      </c>
      <c r="E27" s="3">
        <v>-3.5765647889999999</v>
      </c>
      <c r="F27" s="2">
        <v>-0.90234450619999995</v>
      </c>
      <c r="G27" s="1" t="s">
        <v>4074</v>
      </c>
      <c r="H27" s="1" t="s">
        <v>4073</v>
      </c>
      <c r="I27" s="1" t="s">
        <v>2603</v>
      </c>
    </row>
    <row r="28" spans="1:9">
      <c r="A28" s="1" t="s">
        <v>551</v>
      </c>
      <c r="B28" s="1" t="s">
        <v>14</v>
      </c>
      <c r="C28" s="1" t="s">
        <v>3478</v>
      </c>
      <c r="D28" s="1" t="s">
        <v>3477</v>
      </c>
      <c r="E28" s="3">
        <v>-3.5765647889999999</v>
      </c>
      <c r="F28" s="2">
        <v>-0.90234450619999995</v>
      </c>
      <c r="G28" s="1" t="s">
        <v>4072</v>
      </c>
      <c r="H28" s="1" t="s">
        <v>4071</v>
      </c>
      <c r="I28" s="1" t="s">
        <v>2603</v>
      </c>
    </row>
    <row r="29" spans="1:9">
      <c r="A29" s="1" t="s">
        <v>551</v>
      </c>
      <c r="B29" s="1" t="s">
        <v>14</v>
      </c>
      <c r="C29" s="1" t="s">
        <v>3815</v>
      </c>
      <c r="D29" s="1" t="s">
        <v>3814</v>
      </c>
      <c r="E29" s="3">
        <v>-3.5135282824999998</v>
      </c>
      <c r="F29" s="2">
        <v>-0.85968068040000001</v>
      </c>
      <c r="G29" s="1" t="s">
        <v>4070</v>
      </c>
      <c r="H29" s="1" t="s">
        <v>4069</v>
      </c>
      <c r="I29" s="1" t="s">
        <v>4068</v>
      </c>
    </row>
    <row r="30" spans="1:9">
      <c r="A30" s="1" t="s">
        <v>551</v>
      </c>
      <c r="B30" s="1" t="s">
        <v>14</v>
      </c>
      <c r="C30" s="1" t="s">
        <v>3504</v>
      </c>
      <c r="D30" s="1" t="s">
        <v>3503</v>
      </c>
      <c r="E30" s="3">
        <v>-3.3612910123000002</v>
      </c>
      <c r="F30" s="2">
        <v>-0.74787206719999999</v>
      </c>
      <c r="G30" s="1" t="s">
        <v>4067</v>
      </c>
      <c r="H30" s="1" t="s">
        <v>4066</v>
      </c>
      <c r="I30" s="1" t="s">
        <v>4065</v>
      </c>
    </row>
    <row r="31" spans="1:9">
      <c r="A31" s="1" t="s">
        <v>551</v>
      </c>
      <c r="B31" s="1" t="s">
        <v>14</v>
      </c>
      <c r="C31" s="1" t="s">
        <v>2313</v>
      </c>
      <c r="D31" s="1" t="s">
        <v>2312</v>
      </c>
      <c r="E31" s="3">
        <v>-2.3401751498999999</v>
      </c>
      <c r="F31" s="2">
        <v>0</v>
      </c>
      <c r="G31" s="1" t="s">
        <v>4064</v>
      </c>
      <c r="H31" s="1" t="s">
        <v>4063</v>
      </c>
      <c r="I31" s="1" t="s">
        <v>205</v>
      </c>
    </row>
    <row r="32" spans="1:9">
      <c r="A32" s="1" t="s">
        <v>551</v>
      </c>
      <c r="B32" s="1" t="s">
        <v>14</v>
      </c>
      <c r="C32" s="1" t="s">
        <v>2310</v>
      </c>
      <c r="D32" s="1" t="s">
        <v>2309</v>
      </c>
      <c r="E32" s="3">
        <v>-2.2492551593000001</v>
      </c>
      <c r="F32" s="2">
        <v>0</v>
      </c>
      <c r="G32" s="1" t="s">
        <v>4064</v>
      </c>
      <c r="H32" s="1" t="s">
        <v>4063</v>
      </c>
      <c r="I32" s="1" t="s">
        <v>2709</v>
      </c>
    </row>
    <row r="33" spans="1:9">
      <c r="A33" s="1" t="s">
        <v>551</v>
      </c>
      <c r="B33" s="1" t="s">
        <v>14</v>
      </c>
      <c r="C33" s="1" t="s">
        <v>3499</v>
      </c>
      <c r="D33" s="1" t="s">
        <v>3498</v>
      </c>
      <c r="E33" s="3">
        <v>-2.1470286459999999</v>
      </c>
      <c r="F33" s="2">
        <v>0</v>
      </c>
      <c r="G33" s="1" t="s">
        <v>4061</v>
      </c>
      <c r="H33" s="1" t="s">
        <v>4060</v>
      </c>
      <c r="I33" s="1" t="s">
        <v>4062</v>
      </c>
    </row>
    <row r="34" spans="1:9">
      <c r="A34" s="1" t="s">
        <v>551</v>
      </c>
      <c r="B34" s="1" t="s">
        <v>14</v>
      </c>
      <c r="C34" s="1" t="s">
        <v>3496</v>
      </c>
      <c r="D34" s="1" t="s">
        <v>3495</v>
      </c>
      <c r="E34" s="3">
        <v>-2.0840303853000002</v>
      </c>
      <c r="F34" s="2">
        <v>0</v>
      </c>
      <c r="G34" s="1" t="s">
        <v>4061</v>
      </c>
      <c r="H34" s="1" t="s">
        <v>4060</v>
      </c>
      <c r="I34" s="1" t="s">
        <v>4059</v>
      </c>
    </row>
    <row r="35" spans="1:9">
      <c r="A35" s="1" t="s">
        <v>545</v>
      </c>
      <c r="B35" s="1" t="s">
        <v>14</v>
      </c>
      <c r="C35" s="1" t="s">
        <v>4056</v>
      </c>
      <c r="D35" s="1" t="s">
        <v>4055</v>
      </c>
      <c r="E35" s="3">
        <v>-5.0225723402</v>
      </c>
      <c r="F35" s="2">
        <v>-2.0346944823999999</v>
      </c>
      <c r="G35" s="1" t="s">
        <v>4058</v>
      </c>
      <c r="H35" s="1" t="s">
        <v>4057</v>
      </c>
      <c r="I35" s="1" t="s">
        <v>3192</v>
      </c>
    </row>
    <row r="36" spans="1:9">
      <c r="A36" s="1" t="s">
        <v>536</v>
      </c>
      <c r="B36" s="1" t="s">
        <v>14</v>
      </c>
      <c r="C36" s="1" t="s">
        <v>4056</v>
      </c>
      <c r="D36" s="1" t="s">
        <v>4055</v>
      </c>
      <c r="E36" s="3">
        <v>-5.0225723402</v>
      </c>
      <c r="F36" s="2">
        <v>-2.0346944823999999</v>
      </c>
      <c r="G36" s="1" t="s">
        <v>4044</v>
      </c>
      <c r="H36" s="1" t="s">
        <v>4043</v>
      </c>
      <c r="I36" s="1" t="s">
        <v>916</v>
      </c>
    </row>
    <row r="37" spans="1:9">
      <c r="A37" s="1" t="s">
        <v>536</v>
      </c>
      <c r="B37" s="1" t="s">
        <v>14</v>
      </c>
      <c r="C37" s="1" t="s">
        <v>4054</v>
      </c>
      <c r="D37" s="1" t="s">
        <v>4053</v>
      </c>
      <c r="E37" s="3">
        <v>-4.0045840084000002</v>
      </c>
      <c r="F37" s="2">
        <v>-1.2003505475</v>
      </c>
      <c r="G37" s="1" t="s">
        <v>4042</v>
      </c>
      <c r="H37" s="1" t="s">
        <v>4041</v>
      </c>
      <c r="I37" s="1" t="s">
        <v>4052</v>
      </c>
    </row>
    <row r="38" spans="1:9">
      <c r="A38" s="1" t="s">
        <v>536</v>
      </c>
      <c r="B38" s="1" t="s">
        <v>14</v>
      </c>
      <c r="C38" s="1" t="s">
        <v>2009</v>
      </c>
      <c r="D38" s="1" t="s">
        <v>2008</v>
      </c>
      <c r="E38" s="3">
        <v>-3.9024812698</v>
      </c>
      <c r="F38" s="2">
        <v>-1.1543637508</v>
      </c>
      <c r="G38" s="1" t="s">
        <v>4044</v>
      </c>
      <c r="H38" s="1" t="s">
        <v>4043</v>
      </c>
      <c r="I38" s="1" t="s">
        <v>827</v>
      </c>
    </row>
    <row r="39" spans="1:9">
      <c r="A39" s="1" t="s">
        <v>536</v>
      </c>
      <c r="B39" s="1" t="s">
        <v>14</v>
      </c>
      <c r="C39" s="1" t="s">
        <v>2004</v>
      </c>
      <c r="D39" s="1" t="s">
        <v>2003</v>
      </c>
      <c r="E39" s="3">
        <v>-3.364758648</v>
      </c>
      <c r="F39" s="2">
        <v>-0.74787206719999999</v>
      </c>
      <c r="G39" s="1" t="s">
        <v>4051</v>
      </c>
      <c r="H39" s="1" t="s">
        <v>4050</v>
      </c>
      <c r="I39" s="1" t="s">
        <v>3588</v>
      </c>
    </row>
    <row r="40" spans="1:9">
      <c r="A40" s="1" t="s">
        <v>536</v>
      </c>
      <c r="B40" s="1" t="s">
        <v>14</v>
      </c>
      <c r="C40" s="1" t="s">
        <v>3422</v>
      </c>
      <c r="D40" s="1" t="s">
        <v>3421</v>
      </c>
      <c r="E40" s="3">
        <v>-3.1920349539999999</v>
      </c>
      <c r="F40" s="2">
        <v>-0.62384420699999998</v>
      </c>
      <c r="G40" s="1" t="s">
        <v>4042</v>
      </c>
      <c r="H40" s="1" t="s">
        <v>4041</v>
      </c>
      <c r="I40" s="1" t="s">
        <v>3420</v>
      </c>
    </row>
    <row r="41" spans="1:9">
      <c r="A41" s="1" t="s">
        <v>536</v>
      </c>
      <c r="B41" s="1" t="s">
        <v>14</v>
      </c>
      <c r="C41" s="1" t="s">
        <v>1709</v>
      </c>
      <c r="D41" s="1" t="s">
        <v>1708</v>
      </c>
      <c r="E41" s="3">
        <v>-3.1616020929999999</v>
      </c>
      <c r="F41" s="2">
        <v>-0.60254081029999995</v>
      </c>
      <c r="G41" s="1" t="s">
        <v>4049</v>
      </c>
      <c r="H41" s="1" t="s">
        <v>4048</v>
      </c>
      <c r="I41" s="1" t="s">
        <v>4047</v>
      </c>
    </row>
    <row r="42" spans="1:9">
      <c r="A42" s="1" t="s">
        <v>536</v>
      </c>
      <c r="B42" s="1" t="s">
        <v>14</v>
      </c>
      <c r="C42" s="1" t="s">
        <v>4046</v>
      </c>
      <c r="D42" s="1" t="s">
        <v>4045</v>
      </c>
      <c r="E42" s="3">
        <v>-2.8867924179000002</v>
      </c>
      <c r="F42" s="2">
        <v>-0.39101297070000002</v>
      </c>
      <c r="G42" s="1" t="s">
        <v>4044</v>
      </c>
      <c r="H42" s="1" t="s">
        <v>4043</v>
      </c>
      <c r="I42" s="1" t="s">
        <v>1105</v>
      </c>
    </row>
    <row r="43" spans="1:9">
      <c r="A43" s="1" t="s">
        <v>536</v>
      </c>
      <c r="B43" s="1" t="s">
        <v>14</v>
      </c>
      <c r="C43" s="1" t="s">
        <v>2782</v>
      </c>
      <c r="D43" s="1" t="s">
        <v>2781</v>
      </c>
      <c r="E43" s="3">
        <v>-2.5290455020999998</v>
      </c>
      <c r="F43" s="2">
        <v>-0.1012631341</v>
      </c>
      <c r="G43" s="1" t="s">
        <v>4042</v>
      </c>
      <c r="H43" s="1" t="s">
        <v>4041</v>
      </c>
      <c r="I43" s="1" t="s">
        <v>2531</v>
      </c>
    </row>
    <row r="44" spans="1:9">
      <c r="A44" s="1" t="s">
        <v>536</v>
      </c>
      <c r="B44" s="1" t="s">
        <v>14</v>
      </c>
      <c r="C44" s="1" t="s">
        <v>2867</v>
      </c>
      <c r="D44" s="1" t="s">
        <v>2866</v>
      </c>
      <c r="E44" s="3">
        <v>-2.3793272058000001</v>
      </c>
      <c r="F44" s="2">
        <v>0</v>
      </c>
      <c r="G44" s="1" t="s">
        <v>4040</v>
      </c>
      <c r="H44" s="1" t="s">
        <v>4039</v>
      </c>
      <c r="I44" s="1" t="s">
        <v>4038</v>
      </c>
    </row>
    <row r="45" spans="1:9">
      <c r="A45" s="1" t="s">
        <v>536</v>
      </c>
      <c r="B45" s="1" t="s">
        <v>14</v>
      </c>
      <c r="C45" s="1" t="s">
        <v>2879</v>
      </c>
      <c r="D45" s="1" t="s">
        <v>2878</v>
      </c>
      <c r="E45" s="3">
        <v>-2.2538682108999999</v>
      </c>
      <c r="F45" s="2">
        <v>0</v>
      </c>
      <c r="G45" s="1" t="s">
        <v>4037</v>
      </c>
      <c r="H45" s="1" t="s">
        <v>4036</v>
      </c>
      <c r="I45" s="1" t="s">
        <v>1255</v>
      </c>
    </row>
    <row r="46" spans="1:9">
      <c r="A46" s="1" t="s">
        <v>536</v>
      </c>
      <c r="B46" s="1" t="s">
        <v>14</v>
      </c>
      <c r="C46" s="1" t="s">
        <v>2731</v>
      </c>
      <c r="D46" s="1" t="s">
        <v>2730</v>
      </c>
      <c r="E46" s="3">
        <v>-2.0735279588000002</v>
      </c>
      <c r="F46" s="2">
        <v>0</v>
      </c>
      <c r="G46" s="1" t="s">
        <v>4035</v>
      </c>
      <c r="H46" s="1" t="s">
        <v>4034</v>
      </c>
      <c r="I46" s="1" t="s">
        <v>4033</v>
      </c>
    </row>
    <row r="47" spans="1:9">
      <c r="A47" s="1" t="s">
        <v>530</v>
      </c>
      <c r="B47" s="1" t="s">
        <v>14</v>
      </c>
      <c r="C47" s="1" t="s">
        <v>4030</v>
      </c>
      <c r="D47" s="1" t="s">
        <v>4029</v>
      </c>
      <c r="E47" s="3">
        <v>-4.8775646603</v>
      </c>
      <c r="F47" s="2">
        <v>-1.9119631972</v>
      </c>
      <c r="G47" s="1" t="s">
        <v>4032</v>
      </c>
      <c r="H47" s="1" t="s">
        <v>4031</v>
      </c>
      <c r="I47" s="1" t="s">
        <v>1980</v>
      </c>
    </row>
    <row r="48" spans="1:9">
      <c r="A48" s="1" t="s">
        <v>444</v>
      </c>
      <c r="B48" s="1" t="s">
        <v>14</v>
      </c>
      <c r="C48" s="1" t="s">
        <v>4030</v>
      </c>
      <c r="D48" s="1" t="s">
        <v>4029</v>
      </c>
      <c r="E48" s="3">
        <v>-4.8775646603</v>
      </c>
      <c r="F48" s="2">
        <v>-1.9119631972</v>
      </c>
      <c r="G48" s="1" t="s">
        <v>4024</v>
      </c>
      <c r="H48" s="1" t="s">
        <v>4023</v>
      </c>
      <c r="I48" s="1" t="s">
        <v>2643</v>
      </c>
    </row>
    <row r="49" spans="1:9">
      <c r="A49" s="1" t="s">
        <v>444</v>
      </c>
      <c r="B49" s="1" t="s">
        <v>14</v>
      </c>
      <c r="C49" s="1" t="s">
        <v>4028</v>
      </c>
      <c r="D49" s="1" t="s">
        <v>4027</v>
      </c>
      <c r="E49" s="3">
        <v>-4.7091870461000003</v>
      </c>
      <c r="F49" s="2">
        <v>-1.764774882</v>
      </c>
      <c r="G49" s="1" t="s">
        <v>4015</v>
      </c>
      <c r="H49" s="1" t="s">
        <v>4014</v>
      </c>
      <c r="I49" s="1" t="s">
        <v>1161</v>
      </c>
    </row>
    <row r="50" spans="1:9">
      <c r="A50" s="1" t="s">
        <v>444</v>
      </c>
      <c r="B50" s="1" t="s">
        <v>14</v>
      </c>
      <c r="C50" s="1" t="s">
        <v>4026</v>
      </c>
      <c r="D50" s="1" t="s">
        <v>4025</v>
      </c>
      <c r="E50" s="3">
        <v>-4.3704205967999998</v>
      </c>
      <c r="F50" s="2">
        <v>-1.465516974</v>
      </c>
      <c r="G50" s="1" t="s">
        <v>4024</v>
      </c>
      <c r="H50" s="1" t="s">
        <v>4023</v>
      </c>
      <c r="I50" s="1" t="s">
        <v>3967</v>
      </c>
    </row>
    <row r="51" spans="1:9">
      <c r="A51" s="1" t="s">
        <v>444</v>
      </c>
      <c r="B51" s="1" t="s">
        <v>14</v>
      </c>
      <c r="C51" s="1" t="s">
        <v>4022</v>
      </c>
      <c r="D51" s="1" t="s">
        <v>4021</v>
      </c>
      <c r="E51" s="3">
        <v>-4.1574220033999998</v>
      </c>
      <c r="F51" s="2">
        <v>-1.2873650105000001</v>
      </c>
      <c r="G51" s="1" t="s">
        <v>4020</v>
      </c>
      <c r="H51" s="1" t="s">
        <v>4019</v>
      </c>
      <c r="I51" s="1" t="s">
        <v>4018</v>
      </c>
    </row>
    <row r="52" spans="1:9">
      <c r="A52" s="1" t="s">
        <v>444</v>
      </c>
      <c r="B52" s="1" t="s">
        <v>14</v>
      </c>
      <c r="C52" s="1" t="s">
        <v>4017</v>
      </c>
      <c r="D52" s="1" t="s">
        <v>4016</v>
      </c>
      <c r="E52" s="3">
        <v>-4.1513693179000004</v>
      </c>
      <c r="F52" s="2">
        <v>-1.2873650105000001</v>
      </c>
      <c r="G52" s="1" t="s">
        <v>4015</v>
      </c>
      <c r="H52" s="1" t="s">
        <v>4014</v>
      </c>
      <c r="I52" s="1" t="s">
        <v>1423</v>
      </c>
    </row>
    <row r="53" spans="1:9">
      <c r="A53" s="1" t="s">
        <v>444</v>
      </c>
      <c r="B53" s="1" t="s">
        <v>14</v>
      </c>
      <c r="C53" s="1" t="s">
        <v>2102</v>
      </c>
      <c r="D53" s="1" t="s">
        <v>2101</v>
      </c>
      <c r="E53" s="3">
        <v>-4.1052338694000001</v>
      </c>
      <c r="F53" s="2">
        <v>-1.2699661747</v>
      </c>
      <c r="G53" s="1" t="s">
        <v>4013</v>
      </c>
      <c r="H53" s="1" t="s">
        <v>4012</v>
      </c>
      <c r="I53" s="1" t="s">
        <v>4011</v>
      </c>
    </row>
    <row r="54" spans="1:9">
      <c r="A54" s="1" t="s">
        <v>444</v>
      </c>
      <c r="B54" s="1" t="s">
        <v>14</v>
      </c>
      <c r="C54" s="1" t="s">
        <v>2097</v>
      </c>
      <c r="D54" s="1" t="s">
        <v>2096</v>
      </c>
      <c r="E54" s="3">
        <v>-3.9041894436</v>
      </c>
      <c r="F54" s="2">
        <v>-1.1543637508</v>
      </c>
      <c r="G54" s="1" t="s">
        <v>4010</v>
      </c>
      <c r="H54" s="1" t="s">
        <v>4009</v>
      </c>
      <c r="I54" s="1" t="s">
        <v>4008</v>
      </c>
    </row>
    <row r="55" spans="1:9">
      <c r="A55" s="1" t="s">
        <v>444</v>
      </c>
      <c r="B55" s="1" t="s">
        <v>36</v>
      </c>
      <c r="C55" s="1" t="s">
        <v>4007</v>
      </c>
      <c r="D55" s="1" t="s">
        <v>4006</v>
      </c>
      <c r="E55" s="3">
        <v>-3.6704844885000001</v>
      </c>
      <c r="F55" s="2">
        <v>-0.94792107400000003</v>
      </c>
      <c r="G55" s="1" t="s">
        <v>3973</v>
      </c>
      <c r="H55" s="1" t="s">
        <v>3972</v>
      </c>
      <c r="I55" s="1" t="s">
        <v>2431</v>
      </c>
    </row>
    <row r="56" spans="1:9">
      <c r="A56" s="1" t="s">
        <v>444</v>
      </c>
      <c r="B56" s="1" t="s">
        <v>14</v>
      </c>
      <c r="C56" s="1" t="s">
        <v>4005</v>
      </c>
      <c r="D56" s="1" t="s">
        <v>4004</v>
      </c>
      <c r="E56" s="3">
        <v>-3.4869896345</v>
      </c>
      <c r="F56" s="2">
        <v>-0.84360746610000004</v>
      </c>
      <c r="G56" s="1" t="s">
        <v>4003</v>
      </c>
      <c r="H56" s="1" t="s">
        <v>4002</v>
      </c>
      <c r="I56" s="1" t="s">
        <v>4001</v>
      </c>
    </row>
    <row r="57" spans="1:9">
      <c r="A57" s="1" t="s">
        <v>444</v>
      </c>
      <c r="B57" s="1" t="s">
        <v>14</v>
      </c>
      <c r="C57" s="1" t="s">
        <v>4000</v>
      </c>
      <c r="D57" s="1" t="s">
        <v>3999</v>
      </c>
      <c r="E57" s="3">
        <v>-3.3737444069999998</v>
      </c>
      <c r="F57" s="2">
        <v>-0.74787206719999999</v>
      </c>
      <c r="G57" s="1" t="s">
        <v>3998</v>
      </c>
      <c r="H57" s="1" t="s">
        <v>3997</v>
      </c>
      <c r="I57" s="1" t="s">
        <v>3996</v>
      </c>
    </row>
    <row r="58" spans="1:9">
      <c r="A58" s="1" t="s">
        <v>444</v>
      </c>
      <c r="B58" s="1" t="s">
        <v>14</v>
      </c>
      <c r="C58" s="1" t="s">
        <v>2355</v>
      </c>
      <c r="D58" s="1" t="s">
        <v>2354</v>
      </c>
      <c r="E58" s="3">
        <v>-3.2323693344</v>
      </c>
      <c r="F58" s="2">
        <v>-0.64697911299999999</v>
      </c>
      <c r="G58" s="1" t="s">
        <v>3995</v>
      </c>
      <c r="H58" s="1" t="s">
        <v>3994</v>
      </c>
      <c r="I58" s="1" t="s">
        <v>2351</v>
      </c>
    </row>
    <row r="59" spans="1:9">
      <c r="A59" s="1" t="s">
        <v>444</v>
      </c>
      <c r="B59" s="1" t="s">
        <v>14</v>
      </c>
      <c r="C59" s="1" t="s">
        <v>3993</v>
      </c>
      <c r="D59" s="1" t="s">
        <v>3992</v>
      </c>
      <c r="E59" s="3">
        <v>-3.0258570646999998</v>
      </c>
      <c r="F59" s="2">
        <v>-0.49958829539999999</v>
      </c>
      <c r="G59" s="1" t="s">
        <v>3989</v>
      </c>
      <c r="H59" s="1" t="s">
        <v>3988</v>
      </c>
      <c r="I59" s="1" t="s">
        <v>3987</v>
      </c>
    </row>
    <row r="60" spans="1:9">
      <c r="A60" s="1" t="s">
        <v>444</v>
      </c>
      <c r="B60" s="1" t="s">
        <v>14</v>
      </c>
      <c r="C60" s="1" t="s">
        <v>3991</v>
      </c>
      <c r="D60" s="1" t="s">
        <v>3990</v>
      </c>
      <c r="E60" s="3">
        <v>-3.0258570646999998</v>
      </c>
      <c r="F60" s="2">
        <v>-0.49958829539999999</v>
      </c>
      <c r="G60" s="1" t="s">
        <v>3989</v>
      </c>
      <c r="H60" s="1" t="s">
        <v>3988</v>
      </c>
      <c r="I60" s="1" t="s">
        <v>3987</v>
      </c>
    </row>
    <row r="61" spans="1:9">
      <c r="A61" s="1" t="s">
        <v>444</v>
      </c>
      <c r="B61" s="1" t="s">
        <v>14</v>
      </c>
      <c r="C61" s="1" t="s">
        <v>3383</v>
      </c>
      <c r="D61" s="1" t="s">
        <v>3382</v>
      </c>
      <c r="E61" s="3">
        <v>-3.0022679539000001</v>
      </c>
      <c r="F61" s="2">
        <v>-0.48382452209999999</v>
      </c>
      <c r="G61" s="1" t="s">
        <v>3986</v>
      </c>
      <c r="H61" s="1" t="s">
        <v>3985</v>
      </c>
      <c r="I61" s="1" t="s">
        <v>3984</v>
      </c>
    </row>
    <row r="62" spans="1:9">
      <c r="A62" s="1" t="s">
        <v>444</v>
      </c>
      <c r="B62" s="1" t="s">
        <v>14</v>
      </c>
      <c r="C62" s="1" t="s">
        <v>3983</v>
      </c>
      <c r="D62" s="1" t="s">
        <v>3982</v>
      </c>
      <c r="E62" s="3">
        <v>-2.9272073142999999</v>
      </c>
      <c r="F62" s="2">
        <v>-0.41645071119999999</v>
      </c>
      <c r="G62" s="1" t="s">
        <v>3981</v>
      </c>
      <c r="H62" s="1" t="s">
        <v>3980</v>
      </c>
      <c r="I62" s="1" t="s">
        <v>484</v>
      </c>
    </row>
    <row r="63" spans="1:9">
      <c r="A63" s="1" t="s">
        <v>444</v>
      </c>
      <c r="B63" s="1" t="s">
        <v>14</v>
      </c>
      <c r="C63" s="1" t="s">
        <v>3979</v>
      </c>
      <c r="D63" s="1" t="s">
        <v>3978</v>
      </c>
      <c r="E63" s="3">
        <v>-2.8022347542000001</v>
      </c>
      <c r="F63" s="2">
        <v>-0.32181687840000001</v>
      </c>
      <c r="G63" s="1" t="s">
        <v>3977</v>
      </c>
      <c r="H63" s="1" t="s">
        <v>3976</v>
      </c>
      <c r="I63" s="1" t="s">
        <v>786</v>
      </c>
    </row>
    <row r="64" spans="1:9">
      <c r="A64" s="1" t="s">
        <v>444</v>
      </c>
      <c r="B64" s="1" t="s">
        <v>36</v>
      </c>
      <c r="C64" s="1" t="s">
        <v>3975</v>
      </c>
      <c r="D64" s="1" t="s">
        <v>3974</v>
      </c>
      <c r="E64" s="3">
        <v>-2.1387323964</v>
      </c>
      <c r="F64" s="2">
        <v>0</v>
      </c>
      <c r="G64" s="1" t="s">
        <v>3973</v>
      </c>
      <c r="H64" s="1" t="s">
        <v>3972</v>
      </c>
      <c r="I64" s="1" t="s">
        <v>448</v>
      </c>
    </row>
    <row r="65" spans="1:9">
      <c r="A65" s="1" t="s">
        <v>438</v>
      </c>
      <c r="B65" s="1" t="s">
        <v>36</v>
      </c>
      <c r="C65" s="1" t="s">
        <v>3969</v>
      </c>
      <c r="D65" s="1" t="s">
        <v>3968</v>
      </c>
      <c r="E65" s="3">
        <v>-4.3704205967999998</v>
      </c>
      <c r="F65" s="2">
        <v>-1.465516974</v>
      </c>
      <c r="G65" s="1" t="s">
        <v>3971</v>
      </c>
      <c r="H65" s="1" t="s">
        <v>3970</v>
      </c>
      <c r="I65" s="1" t="s">
        <v>240</v>
      </c>
    </row>
    <row r="66" spans="1:9">
      <c r="A66" s="1" t="s">
        <v>429</v>
      </c>
      <c r="B66" s="1" t="s">
        <v>36</v>
      </c>
      <c r="C66" s="1" t="s">
        <v>3969</v>
      </c>
      <c r="D66" s="1" t="s">
        <v>3968</v>
      </c>
      <c r="E66" s="3">
        <v>-4.3704205967999998</v>
      </c>
      <c r="F66" s="2">
        <v>-1.465516974</v>
      </c>
      <c r="G66" s="1" t="s">
        <v>3955</v>
      </c>
      <c r="H66" s="1" t="s">
        <v>3954</v>
      </c>
      <c r="I66" s="1" t="s">
        <v>3967</v>
      </c>
    </row>
    <row r="67" spans="1:9">
      <c r="A67" s="1" t="s">
        <v>429</v>
      </c>
      <c r="B67" s="1" t="s">
        <v>36</v>
      </c>
      <c r="C67" s="1" t="s">
        <v>3966</v>
      </c>
      <c r="D67" s="1" t="s">
        <v>3965</v>
      </c>
      <c r="E67" s="3">
        <v>-3.5669159737</v>
      </c>
      <c r="F67" s="2">
        <v>-0.90234450619999995</v>
      </c>
      <c r="G67" s="1" t="s">
        <v>3964</v>
      </c>
      <c r="H67" s="1" t="s">
        <v>3963</v>
      </c>
      <c r="I67" s="1" t="s">
        <v>2598</v>
      </c>
    </row>
    <row r="68" spans="1:9">
      <c r="A68" s="1" t="s">
        <v>429</v>
      </c>
      <c r="B68" s="1" t="s">
        <v>36</v>
      </c>
      <c r="C68" s="1" t="s">
        <v>3962</v>
      </c>
      <c r="D68" s="1" t="s">
        <v>3961</v>
      </c>
      <c r="E68" s="3">
        <v>-3.1915056614999999</v>
      </c>
      <c r="F68" s="2">
        <v>-0.62384420699999998</v>
      </c>
      <c r="G68" s="1" t="s">
        <v>3955</v>
      </c>
      <c r="H68" s="1" t="s">
        <v>3954</v>
      </c>
      <c r="I68" s="1" t="s">
        <v>3960</v>
      </c>
    </row>
    <row r="69" spans="1:9">
      <c r="A69" s="1" t="s">
        <v>429</v>
      </c>
      <c r="B69" s="1" t="s">
        <v>36</v>
      </c>
      <c r="C69" s="1" t="s">
        <v>267</v>
      </c>
      <c r="D69" s="1" t="s">
        <v>266</v>
      </c>
      <c r="E69" s="3">
        <v>-2.7960566477</v>
      </c>
      <c r="F69" s="2">
        <v>-0.32181687840000001</v>
      </c>
      <c r="G69" s="1" t="s">
        <v>3959</v>
      </c>
      <c r="H69" s="1" t="s">
        <v>3958</v>
      </c>
      <c r="I69" s="1" t="s">
        <v>3086</v>
      </c>
    </row>
    <row r="70" spans="1:9">
      <c r="A70" s="1" t="s">
        <v>429</v>
      </c>
      <c r="B70" s="1" t="s">
        <v>36</v>
      </c>
      <c r="C70" s="1" t="s">
        <v>264</v>
      </c>
      <c r="D70" s="1" t="s">
        <v>263</v>
      </c>
      <c r="E70" s="3">
        <v>-2.7960566477</v>
      </c>
      <c r="F70" s="2">
        <v>-0.32181687840000001</v>
      </c>
      <c r="G70" s="1" t="s">
        <v>3959</v>
      </c>
      <c r="H70" s="1" t="s">
        <v>3958</v>
      </c>
      <c r="I70" s="1" t="s">
        <v>3086</v>
      </c>
    </row>
    <row r="71" spans="1:9">
      <c r="A71" s="1" t="s">
        <v>429</v>
      </c>
      <c r="B71" s="1" t="s">
        <v>36</v>
      </c>
      <c r="C71" s="1" t="s">
        <v>3957</v>
      </c>
      <c r="D71" s="1" t="s">
        <v>3956</v>
      </c>
      <c r="E71" s="3">
        <v>-2.6645057404000001</v>
      </c>
      <c r="F71" s="2">
        <v>-0.19721483109999999</v>
      </c>
      <c r="G71" s="1" t="s">
        <v>3955</v>
      </c>
      <c r="H71" s="1" t="s">
        <v>3954</v>
      </c>
      <c r="I71" s="1" t="s">
        <v>3953</v>
      </c>
    </row>
    <row r="72" spans="1:9">
      <c r="A72" s="1" t="s">
        <v>429</v>
      </c>
      <c r="B72" s="1" t="s">
        <v>36</v>
      </c>
      <c r="C72" s="1" t="s">
        <v>280</v>
      </c>
      <c r="D72" s="1" t="s">
        <v>279</v>
      </c>
      <c r="E72" s="3">
        <v>-2.5865632259</v>
      </c>
      <c r="F72" s="2">
        <v>-0.13947570270000001</v>
      </c>
      <c r="G72" s="1" t="s">
        <v>3946</v>
      </c>
      <c r="H72" s="1" t="s">
        <v>3945</v>
      </c>
      <c r="I72" s="1" t="s">
        <v>278</v>
      </c>
    </row>
    <row r="73" spans="1:9">
      <c r="A73" s="1" t="s">
        <v>429</v>
      </c>
      <c r="B73" s="1" t="s">
        <v>118</v>
      </c>
      <c r="C73" s="1" t="s">
        <v>2346</v>
      </c>
      <c r="D73" s="1" t="s">
        <v>2345</v>
      </c>
      <c r="E73" s="3">
        <v>-2.4934982775000001</v>
      </c>
      <c r="F73" s="2">
        <v>-8.1423881200000006E-2</v>
      </c>
      <c r="G73" s="1" t="s">
        <v>3952</v>
      </c>
      <c r="H73" s="1" t="s">
        <v>3951</v>
      </c>
      <c r="I73" s="1" t="s">
        <v>2342</v>
      </c>
    </row>
    <row r="74" spans="1:9">
      <c r="A74" s="1" t="s">
        <v>429</v>
      </c>
      <c r="B74" s="1" t="s">
        <v>118</v>
      </c>
      <c r="C74" s="1" t="s">
        <v>3950</v>
      </c>
      <c r="D74" s="1" t="s">
        <v>3949</v>
      </c>
      <c r="E74" s="3">
        <v>-2.3941299723</v>
      </c>
      <c r="F74" s="2">
        <v>-2.5597768E-3</v>
      </c>
      <c r="G74" s="1" t="s">
        <v>3948</v>
      </c>
      <c r="H74" s="1" t="s">
        <v>3947</v>
      </c>
      <c r="I74" s="1" t="s">
        <v>712</v>
      </c>
    </row>
    <row r="75" spans="1:9">
      <c r="A75" s="1" t="s">
        <v>429</v>
      </c>
      <c r="B75" s="1" t="s">
        <v>36</v>
      </c>
      <c r="C75" s="1" t="s">
        <v>299</v>
      </c>
      <c r="D75" s="1" t="s">
        <v>298</v>
      </c>
      <c r="E75" s="3">
        <v>-2.3090264624999999</v>
      </c>
      <c r="F75" s="2">
        <v>0</v>
      </c>
      <c r="G75" s="1" t="s">
        <v>3946</v>
      </c>
      <c r="H75" s="1" t="s">
        <v>3945</v>
      </c>
      <c r="I75" s="1" t="s">
        <v>1991</v>
      </c>
    </row>
    <row r="76" spans="1:9">
      <c r="A76" s="1" t="s">
        <v>429</v>
      </c>
      <c r="B76" s="1" t="s">
        <v>36</v>
      </c>
      <c r="C76" s="1" t="s">
        <v>295</v>
      </c>
      <c r="D76" s="1" t="s">
        <v>294</v>
      </c>
      <c r="E76" s="3">
        <v>-2.3090264624999999</v>
      </c>
      <c r="F76" s="2">
        <v>0</v>
      </c>
      <c r="G76" s="1" t="s">
        <v>3946</v>
      </c>
      <c r="H76" s="1" t="s">
        <v>3945</v>
      </c>
      <c r="I76" s="1" t="s">
        <v>1991</v>
      </c>
    </row>
    <row r="77" spans="1:9">
      <c r="A77" s="1" t="s">
        <v>429</v>
      </c>
      <c r="B77" s="1" t="s">
        <v>36</v>
      </c>
      <c r="C77" s="1" t="s">
        <v>293</v>
      </c>
      <c r="D77" s="1" t="s">
        <v>292</v>
      </c>
      <c r="E77" s="3">
        <v>-2.3090264624999999</v>
      </c>
      <c r="F77" s="2">
        <v>0</v>
      </c>
      <c r="G77" s="1" t="s">
        <v>3946</v>
      </c>
      <c r="H77" s="1" t="s">
        <v>3945</v>
      </c>
      <c r="I77" s="1" t="s">
        <v>1991</v>
      </c>
    </row>
    <row r="78" spans="1:9">
      <c r="A78" s="1" t="s">
        <v>429</v>
      </c>
      <c r="B78" s="1" t="s">
        <v>36</v>
      </c>
      <c r="C78" s="1" t="s">
        <v>277</v>
      </c>
      <c r="D78" s="1" t="s">
        <v>276</v>
      </c>
      <c r="E78" s="3">
        <v>-2.2638953376000002</v>
      </c>
      <c r="F78" s="2">
        <v>0</v>
      </c>
      <c r="G78" s="1" t="s">
        <v>3946</v>
      </c>
      <c r="H78" s="1" t="s">
        <v>3945</v>
      </c>
      <c r="I78" s="1" t="s">
        <v>273</v>
      </c>
    </row>
    <row r="79" spans="1:9">
      <c r="A79" s="1" t="s">
        <v>423</v>
      </c>
      <c r="B79" s="1" t="s">
        <v>118</v>
      </c>
      <c r="C79" s="1" t="s">
        <v>3944</v>
      </c>
      <c r="D79" s="1" t="s">
        <v>3943</v>
      </c>
      <c r="E79" s="3">
        <v>-4.0534088091999996</v>
      </c>
      <c r="F79" s="2">
        <v>-1.2339353817000001</v>
      </c>
      <c r="G79" s="1" t="s">
        <v>3928</v>
      </c>
      <c r="H79" s="1" t="s">
        <v>3927</v>
      </c>
      <c r="I79" s="1" t="s">
        <v>435</v>
      </c>
    </row>
    <row r="80" spans="1:9">
      <c r="A80" s="1" t="s">
        <v>314</v>
      </c>
      <c r="B80" s="1" t="s">
        <v>118</v>
      </c>
      <c r="C80" s="1" t="s">
        <v>3944</v>
      </c>
      <c r="D80" s="1" t="s">
        <v>3943</v>
      </c>
      <c r="E80" s="3">
        <v>-4.0534088091999996</v>
      </c>
      <c r="F80" s="2">
        <v>-1.2339353817000001</v>
      </c>
      <c r="G80" s="1" t="s">
        <v>3928</v>
      </c>
      <c r="H80" s="1" t="s">
        <v>3927</v>
      </c>
      <c r="I80" s="1" t="s">
        <v>3942</v>
      </c>
    </row>
    <row r="81" spans="1:9">
      <c r="A81" s="1" t="s">
        <v>314</v>
      </c>
      <c r="B81" s="1" t="s">
        <v>14</v>
      </c>
      <c r="C81" s="1" t="s">
        <v>3941</v>
      </c>
      <c r="D81" s="1" t="s">
        <v>3940</v>
      </c>
      <c r="E81" s="3">
        <v>-3.1264813241999998</v>
      </c>
      <c r="F81" s="2">
        <v>-0.57585320900000003</v>
      </c>
      <c r="G81" s="1" t="s">
        <v>3928</v>
      </c>
      <c r="H81" s="1" t="s">
        <v>3927</v>
      </c>
      <c r="I81" s="1" t="s">
        <v>3939</v>
      </c>
    </row>
    <row r="82" spans="1:9">
      <c r="A82" s="1" t="s">
        <v>314</v>
      </c>
      <c r="B82" s="1" t="s">
        <v>14</v>
      </c>
      <c r="C82" s="1" t="s">
        <v>3938</v>
      </c>
      <c r="D82" s="1" t="s">
        <v>3937</v>
      </c>
      <c r="E82" s="3">
        <v>-2.4907228436</v>
      </c>
      <c r="F82" s="2">
        <v>-8.1423881200000006E-2</v>
      </c>
      <c r="G82" s="1" t="s">
        <v>3928</v>
      </c>
      <c r="H82" s="1" t="s">
        <v>3927</v>
      </c>
      <c r="I82" s="1" t="s">
        <v>767</v>
      </c>
    </row>
    <row r="83" spans="1:9">
      <c r="A83" s="1" t="s">
        <v>314</v>
      </c>
      <c r="B83" s="1" t="s">
        <v>36</v>
      </c>
      <c r="C83" s="1" t="s">
        <v>3936</v>
      </c>
      <c r="D83" s="1" t="s">
        <v>3935</v>
      </c>
      <c r="E83" s="3">
        <v>-2.3722257190999998</v>
      </c>
      <c r="F83" s="2">
        <v>0</v>
      </c>
      <c r="G83" s="1" t="s">
        <v>3934</v>
      </c>
      <c r="H83" s="1" t="s">
        <v>3933</v>
      </c>
      <c r="I83" s="1" t="s">
        <v>1273</v>
      </c>
    </row>
    <row r="84" spans="1:9">
      <c r="A84" s="1" t="s">
        <v>314</v>
      </c>
      <c r="B84" s="1" t="s">
        <v>14</v>
      </c>
      <c r="C84" s="1" t="s">
        <v>3932</v>
      </c>
      <c r="D84" s="1" t="s">
        <v>3931</v>
      </c>
      <c r="E84" s="3">
        <v>-2.1127851075000001</v>
      </c>
      <c r="F84" s="2">
        <v>0</v>
      </c>
      <c r="G84" s="1" t="s">
        <v>3930</v>
      </c>
      <c r="H84" s="1" t="s">
        <v>3929</v>
      </c>
      <c r="I84" s="1" t="s">
        <v>315</v>
      </c>
    </row>
    <row r="85" spans="1:9">
      <c r="A85" s="1" t="s">
        <v>314</v>
      </c>
      <c r="B85" s="1" t="s">
        <v>14</v>
      </c>
      <c r="C85" s="1" t="s">
        <v>3575</v>
      </c>
      <c r="D85" s="1" t="s">
        <v>3574</v>
      </c>
      <c r="E85" s="3">
        <v>-2.0738081421999999</v>
      </c>
      <c r="F85" s="2">
        <v>0</v>
      </c>
      <c r="G85" s="1" t="s">
        <v>3928</v>
      </c>
      <c r="H85" s="1" t="s">
        <v>3927</v>
      </c>
      <c r="I85" s="1" t="s">
        <v>2508</v>
      </c>
    </row>
    <row r="86" spans="1:9">
      <c r="A86" s="1" t="s">
        <v>308</v>
      </c>
      <c r="B86" s="1" t="s">
        <v>14</v>
      </c>
      <c r="C86" s="1" t="s">
        <v>3132</v>
      </c>
      <c r="D86" s="1" t="s">
        <v>3131</v>
      </c>
      <c r="E86" s="3">
        <v>-3.3392376057000002</v>
      </c>
      <c r="F86" s="2">
        <v>-0.73536397860000002</v>
      </c>
      <c r="G86" s="1" t="s">
        <v>3926</v>
      </c>
      <c r="H86" s="1" t="s">
        <v>3925</v>
      </c>
      <c r="I86" s="1" t="s">
        <v>240</v>
      </c>
    </row>
    <row r="87" spans="1:9">
      <c r="A87" s="1" t="s">
        <v>265</v>
      </c>
      <c r="B87" s="1" t="s">
        <v>14</v>
      </c>
      <c r="C87" s="1" t="s">
        <v>3132</v>
      </c>
      <c r="D87" s="1" t="s">
        <v>3131</v>
      </c>
      <c r="E87" s="3">
        <v>-3.3392376057000002</v>
      </c>
      <c r="F87" s="2">
        <v>-0.73536397860000002</v>
      </c>
      <c r="G87" s="1" t="s">
        <v>3924</v>
      </c>
      <c r="H87" s="1" t="s">
        <v>3923</v>
      </c>
      <c r="I87" s="1" t="s">
        <v>1837</v>
      </c>
    </row>
    <row r="88" spans="1:9">
      <c r="A88" s="1" t="s">
        <v>265</v>
      </c>
      <c r="B88" s="1" t="s">
        <v>14</v>
      </c>
      <c r="C88" s="1" t="s">
        <v>3129</v>
      </c>
      <c r="D88" s="1" t="s">
        <v>3128</v>
      </c>
      <c r="E88" s="3">
        <v>-3.3068074827</v>
      </c>
      <c r="F88" s="2">
        <v>-0.71227388179999995</v>
      </c>
      <c r="G88" s="1" t="s">
        <v>3924</v>
      </c>
      <c r="H88" s="1" t="s">
        <v>3923</v>
      </c>
      <c r="I88" s="1" t="s">
        <v>3922</v>
      </c>
    </row>
    <row r="89" spans="1:9">
      <c r="A89" s="1" t="s">
        <v>265</v>
      </c>
      <c r="B89" s="1" t="s">
        <v>14</v>
      </c>
      <c r="C89" s="1" t="s">
        <v>3704</v>
      </c>
      <c r="D89" s="1" t="s">
        <v>3703</v>
      </c>
      <c r="E89" s="3">
        <v>-3.0670165630000001</v>
      </c>
      <c r="F89" s="2">
        <v>-0.52466097369999998</v>
      </c>
      <c r="G89" s="1" t="s">
        <v>3921</v>
      </c>
      <c r="H89" s="1" t="s">
        <v>3920</v>
      </c>
      <c r="I89" s="1" t="s">
        <v>604</v>
      </c>
    </row>
    <row r="90" spans="1:9">
      <c r="A90" s="1" t="s">
        <v>265</v>
      </c>
      <c r="B90" s="1" t="s">
        <v>14</v>
      </c>
      <c r="C90" s="1" t="s">
        <v>3149</v>
      </c>
      <c r="D90" s="1" t="s">
        <v>3148</v>
      </c>
      <c r="E90" s="3">
        <v>-2.6244985490000001</v>
      </c>
      <c r="F90" s="2">
        <v>-0.16404706420000001</v>
      </c>
      <c r="G90" s="1" t="s">
        <v>3919</v>
      </c>
      <c r="H90" s="1" t="s">
        <v>3918</v>
      </c>
      <c r="I90" s="1" t="s">
        <v>3917</v>
      </c>
    </row>
    <row r="91" spans="1:9">
      <c r="A91" s="1" t="s">
        <v>265</v>
      </c>
      <c r="B91" s="1" t="s">
        <v>14</v>
      </c>
      <c r="C91" s="1" t="s">
        <v>1713</v>
      </c>
      <c r="D91" s="1" t="s">
        <v>1712</v>
      </c>
      <c r="E91" s="3">
        <v>-2.1662484304</v>
      </c>
      <c r="F91" s="2">
        <v>0</v>
      </c>
      <c r="G91" s="1" t="s">
        <v>3916</v>
      </c>
      <c r="H91" s="1" t="s">
        <v>3915</v>
      </c>
      <c r="I91" s="1" t="s">
        <v>611</v>
      </c>
    </row>
    <row r="92" spans="1:9">
      <c r="A92" s="1" t="s">
        <v>259</v>
      </c>
      <c r="B92" s="1" t="s">
        <v>14</v>
      </c>
      <c r="C92" s="1" t="s">
        <v>3914</v>
      </c>
      <c r="D92" s="1" t="s">
        <v>3913</v>
      </c>
      <c r="E92" s="3">
        <v>-2.9011255412999999</v>
      </c>
      <c r="F92" s="2">
        <v>-0.39792207610000002</v>
      </c>
      <c r="G92" s="1" t="s">
        <v>3912</v>
      </c>
      <c r="H92" s="1" t="s">
        <v>3911</v>
      </c>
      <c r="I92" s="1" t="s">
        <v>7</v>
      </c>
    </row>
    <row r="93" spans="1:9">
      <c r="A93" s="1" t="s">
        <v>258</v>
      </c>
      <c r="B93" s="1" t="s">
        <v>14</v>
      </c>
      <c r="C93" s="1" t="s">
        <v>3914</v>
      </c>
      <c r="D93" s="1" t="s">
        <v>3913</v>
      </c>
      <c r="E93" s="3">
        <v>-2.9011255412999999</v>
      </c>
      <c r="F93" s="2">
        <v>-0.39792207610000002</v>
      </c>
      <c r="G93" s="1" t="s">
        <v>3912</v>
      </c>
      <c r="H93" s="1" t="s">
        <v>3911</v>
      </c>
      <c r="I93" s="1" t="s">
        <v>623</v>
      </c>
    </row>
    <row r="94" spans="1:9">
      <c r="A94" s="1" t="s">
        <v>253</v>
      </c>
      <c r="B94" s="1" t="s">
        <v>14</v>
      </c>
      <c r="C94" s="1" t="s">
        <v>3908</v>
      </c>
      <c r="D94" s="1" t="s">
        <v>3907</v>
      </c>
      <c r="E94" s="3">
        <v>-2.5946545776000001</v>
      </c>
      <c r="F94" s="2">
        <v>-0.14093647549999999</v>
      </c>
      <c r="G94" s="1" t="s">
        <v>3910</v>
      </c>
      <c r="H94" s="1" t="s">
        <v>3909</v>
      </c>
      <c r="I94" s="1" t="s">
        <v>240</v>
      </c>
    </row>
    <row r="95" spans="1:9">
      <c r="A95" s="1" t="s">
        <v>249</v>
      </c>
      <c r="B95" s="1" t="s">
        <v>14</v>
      </c>
      <c r="C95" s="1" t="s">
        <v>3908</v>
      </c>
      <c r="D95" s="1" t="s">
        <v>3907</v>
      </c>
      <c r="E95" s="3">
        <v>-2.5946545776000001</v>
      </c>
      <c r="F95" s="2">
        <v>-0.14093647549999999</v>
      </c>
      <c r="G95" s="1" t="s">
        <v>3906</v>
      </c>
      <c r="H95" s="1" t="s">
        <v>3905</v>
      </c>
      <c r="I95" s="1" t="s">
        <v>1295</v>
      </c>
    </row>
    <row r="96" spans="1:9">
      <c r="A96" s="1" t="s">
        <v>249</v>
      </c>
      <c r="B96" s="1" t="s">
        <v>14</v>
      </c>
      <c r="C96" s="1" t="s">
        <v>3904</v>
      </c>
      <c r="D96" s="1" t="s">
        <v>3903</v>
      </c>
      <c r="E96" s="3">
        <v>-2.5670658275</v>
      </c>
      <c r="F96" s="2">
        <v>-0.12650917140000001</v>
      </c>
      <c r="G96" s="1" t="s">
        <v>3902</v>
      </c>
      <c r="H96" s="1" t="s">
        <v>3901</v>
      </c>
      <c r="I96" s="1" t="s">
        <v>65</v>
      </c>
    </row>
    <row r="97" spans="1:9">
      <c r="A97" s="1" t="s">
        <v>249</v>
      </c>
      <c r="B97" s="1" t="s">
        <v>14</v>
      </c>
      <c r="C97" s="1" t="s">
        <v>3900</v>
      </c>
      <c r="D97" s="1" t="s">
        <v>3899</v>
      </c>
      <c r="E97" s="3">
        <v>-2.5478966500000002</v>
      </c>
      <c r="F97" s="2">
        <v>-0.11377410390000001</v>
      </c>
      <c r="G97" s="1" t="s">
        <v>3885</v>
      </c>
      <c r="H97" s="1" t="s">
        <v>3884</v>
      </c>
      <c r="I97" s="1" t="s">
        <v>465</v>
      </c>
    </row>
    <row r="98" spans="1:9">
      <c r="A98" s="1" t="s">
        <v>249</v>
      </c>
      <c r="B98" s="1" t="s">
        <v>14</v>
      </c>
      <c r="C98" s="1" t="s">
        <v>3898</v>
      </c>
      <c r="D98" s="1" t="s">
        <v>3897</v>
      </c>
      <c r="E98" s="3">
        <v>-2.4096525776000002</v>
      </c>
      <c r="F98" s="2">
        <v>-1.22528385E-2</v>
      </c>
      <c r="G98" s="1" t="s">
        <v>3896</v>
      </c>
      <c r="H98" s="1" t="s">
        <v>3895</v>
      </c>
      <c r="I98" s="1" t="s">
        <v>3530</v>
      </c>
    </row>
    <row r="99" spans="1:9">
      <c r="A99" s="1" t="s">
        <v>249</v>
      </c>
      <c r="B99" s="1" t="s">
        <v>14</v>
      </c>
      <c r="C99" s="1" t="s">
        <v>3894</v>
      </c>
      <c r="D99" s="1" t="s">
        <v>3893</v>
      </c>
      <c r="E99" s="3">
        <v>-2.2739835249999998</v>
      </c>
      <c r="F99" s="2">
        <v>0</v>
      </c>
      <c r="G99" s="1" t="s">
        <v>3892</v>
      </c>
      <c r="H99" s="1" t="s">
        <v>3891</v>
      </c>
      <c r="I99" s="1" t="s">
        <v>3890</v>
      </c>
    </row>
    <row r="100" spans="1:9">
      <c r="A100" s="1" t="s">
        <v>249</v>
      </c>
      <c r="B100" s="1" t="s">
        <v>14</v>
      </c>
      <c r="C100" s="1" t="s">
        <v>3889</v>
      </c>
      <c r="D100" s="1" t="s">
        <v>3888</v>
      </c>
      <c r="E100" s="3">
        <v>-2.2492551593000001</v>
      </c>
      <c r="F100" s="2">
        <v>0</v>
      </c>
      <c r="G100" s="1" t="s">
        <v>3887</v>
      </c>
      <c r="H100" s="1" t="s">
        <v>3886</v>
      </c>
      <c r="I100" s="1" t="s">
        <v>2709</v>
      </c>
    </row>
    <row r="101" spans="1:9">
      <c r="A101" s="1" t="s">
        <v>249</v>
      </c>
      <c r="B101" s="1" t="s">
        <v>14</v>
      </c>
      <c r="C101" s="1" t="s">
        <v>1220</v>
      </c>
      <c r="D101" s="1" t="s">
        <v>1219</v>
      </c>
      <c r="E101" s="3">
        <v>-2.1127851075000001</v>
      </c>
      <c r="F101" s="2">
        <v>0</v>
      </c>
      <c r="G101" s="1" t="s">
        <v>3885</v>
      </c>
      <c r="H101" s="1" t="s">
        <v>3884</v>
      </c>
      <c r="I101" s="1" t="s">
        <v>315</v>
      </c>
    </row>
    <row r="102" spans="1:9">
      <c r="A102" s="1" t="s">
        <v>249</v>
      </c>
      <c r="B102" s="1" t="s">
        <v>14</v>
      </c>
      <c r="C102" s="1" t="s">
        <v>1218</v>
      </c>
      <c r="D102" s="1" t="s">
        <v>1217</v>
      </c>
      <c r="E102" s="3">
        <v>-2.1127851075000001</v>
      </c>
      <c r="F102" s="2">
        <v>0</v>
      </c>
      <c r="G102" s="1" t="s">
        <v>3885</v>
      </c>
      <c r="H102" s="1" t="s">
        <v>3884</v>
      </c>
      <c r="I102" s="1" t="s">
        <v>315</v>
      </c>
    </row>
    <row r="103" spans="1:9">
      <c r="A103" s="1" t="s">
        <v>243</v>
      </c>
      <c r="B103" s="1" t="s">
        <v>5</v>
      </c>
      <c r="C103" s="1" t="s">
        <v>2611</v>
      </c>
      <c r="D103" s="1" t="s">
        <v>2610</v>
      </c>
      <c r="E103" s="3">
        <v>-2.5105026600999998</v>
      </c>
      <c r="F103" s="2">
        <v>-8.8969241300000002E-2</v>
      </c>
      <c r="G103" s="1" t="s">
        <v>3883</v>
      </c>
      <c r="H103" s="1" t="s">
        <v>3882</v>
      </c>
      <c r="I103" s="1" t="s">
        <v>7</v>
      </c>
    </row>
    <row r="104" spans="1:9">
      <c r="A104" s="1" t="s">
        <v>204</v>
      </c>
      <c r="B104" s="1" t="s">
        <v>5</v>
      </c>
      <c r="C104" s="1" t="s">
        <v>2611</v>
      </c>
      <c r="D104" s="1" t="s">
        <v>2610</v>
      </c>
      <c r="E104" s="3">
        <v>-2.5105026600999998</v>
      </c>
      <c r="F104" s="2">
        <v>-8.8969241300000002E-2</v>
      </c>
      <c r="G104" s="1" t="s">
        <v>3883</v>
      </c>
      <c r="H104" s="1" t="s">
        <v>3882</v>
      </c>
      <c r="I104" s="1" t="s">
        <v>125</v>
      </c>
    </row>
    <row r="105" spans="1:9">
      <c r="A105" s="1" t="s">
        <v>204</v>
      </c>
      <c r="B105" s="1" t="s">
        <v>118</v>
      </c>
      <c r="C105" s="1" t="s">
        <v>2602</v>
      </c>
      <c r="D105" s="1" t="s">
        <v>2601</v>
      </c>
      <c r="E105" s="3">
        <v>-2.4221020213000002</v>
      </c>
      <c r="F105" s="2">
        <v>-1.8793422600000002E-2</v>
      </c>
      <c r="G105" s="1" t="s">
        <v>3883</v>
      </c>
      <c r="H105" s="1" t="s">
        <v>3882</v>
      </c>
      <c r="I105" s="1" t="s">
        <v>362</v>
      </c>
    </row>
    <row r="106" spans="1:9">
      <c r="A106" s="1" t="s">
        <v>199</v>
      </c>
      <c r="B106" s="1" t="s">
        <v>14</v>
      </c>
      <c r="C106" s="1" t="s">
        <v>3204</v>
      </c>
      <c r="D106" s="1" t="s">
        <v>3203</v>
      </c>
      <c r="E106" s="3">
        <v>-2.2183213423999999</v>
      </c>
      <c r="F106" s="2">
        <v>0</v>
      </c>
      <c r="G106" s="1" t="s">
        <v>3881</v>
      </c>
      <c r="H106" s="1" t="s">
        <v>3880</v>
      </c>
      <c r="I106" s="1" t="s">
        <v>173</v>
      </c>
    </row>
    <row r="107" spans="1:9">
      <c r="A107" s="1" t="s">
        <v>182</v>
      </c>
      <c r="B107" s="1" t="s">
        <v>14</v>
      </c>
      <c r="C107" s="1" t="s">
        <v>3204</v>
      </c>
      <c r="D107" s="1" t="s">
        <v>3203</v>
      </c>
      <c r="E107" s="3">
        <v>-2.2183213423999999</v>
      </c>
      <c r="F107" s="2">
        <v>0</v>
      </c>
      <c r="G107" s="1" t="s">
        <v>3881</v>
      </c>
      <c r="H107" s="1" t="s">
        <v>3880</v>
      </c>
      <c r="I107" s="1" t="s">
        <v>3879</v>
      </c>
    </row>
    <row r="108" spans="1:9">
      <c r="A108" s="1" t="s">
        <v>182</v>
      </c>
      <c r="B108" s="1" t="s">
        <v>14</v>
      </c>
      <c r="C108" s="1" t="s">
        <v>3878</v>
      </c>
      <c r="D108" s="1" t="s">
        <v>3877</v>
      </c>
      <c r="E108" s="3">
        <v>-2.1653223706000002</v>
      </c>
      <c r="F108" s="2">
        <v>0</v>
      </c>
      <c r="G108" s="1" t="s">
        <v>3876</v>
      </c>
      <c r="H108" s="1" t="s">
        <v>3875</v>
      </c>
      <c r="I108" s="1" t="s">
        <v>1245</v>
      </c>
    </row>
    <row r="109" spans="1:9">
      <c r="A109" s="1" t="s">
        <v>176</v>
      </c>
      <c r="B109" s="1" t="s">
        <v>14</v>
      </c>
      <c r="C109" s="1" t="s">
        <v>3872</v>
      </c>
      <c r="D109" s="1" t="s">
        <v>3871</v>
      </c>
      <c r="E109" s="3">
        <v>-2.1925846398000002</v>
      </c>
      <c r="F109" s="2">
        <v>0</v>
      </c>
      <c r="G109" s="1" t="s">
        <v>3874</v>
      </c>
      <c r="H109" s="1" t="s">
        <v>3873</v>
      </c>
      <c r="I109" s="1" t="s">
        <v>435</v>
      </c>
    </row>
    <row r="110" spans="1:9">
      <c r="A110" s="1" t="s">
        <v>148</v>
      </c>
      <c r="B110" s="1" t="s">
        <v>14</v>
      </c>
      <c r="C110" s="1" t="s">
        <v>3872</v>
      </c>
      <c r="D110" s="1" t="s">
        <v>3871</v>
      </c>
      <c r="E110" s="3">
        <v>-2.1925846398000002</v>
      </c>
      <c r="F110" s="2">
        <v>0</v>
      </c>
      <c r="G110" s="1" t="s">
        <v>3870</v>
      </c>
      <c r="H110" s="1" t="s">
        <v>3869</v>
      </c>
      <c r="I110" s="1" t="s">
        <v>1250</v>
      </c>
    </row>
    <row r="111" spans="1:9">
      <c r="A111" s="1" t="s">
        <v>148</v>
      </c>
      <c r="B111" s="1" t="s">
        <v>14</v>
      </c>
      <c r="C111" s="1" t="s">
        <v>3868</v>
      </c>
      <c r="D111" s="1" t="s">
        <v>3867</v>
      </c>
      <c r="E111" s="3">
        <v>-2.1387323964</v>
      </c>
      <c r="F111" s="2">
        <v>0</v>
      </c>
      <c r="G111" s="1" t="s">
        <v>3866</v>
      </c>
      <c r="H111" s="1" t="s">
        <v>3865</v>
      </c>
      <c r="I111" s="1" t="s">
        <v>448</v>
      </c>
    </row>
    <row r="112" spans="1:9">
      <c r="A112" s="1" t="s">
        <v>142</v>
      </c>
      <c r="B112" s="1" t="s">
        <v>14</v>
      </c>
      <c r="C112" s="1" t="s">
        <v>3864</v>
      </c>
      <c r="D112" s="1" t="s">
        <v>3863</v>
      </c>
      <c r="E112" s="3">
        <v>-2.0032722739</v>
      </c>
      <c r="F112" s="2">
        <v>0</v>
      </c>
      <c r="G112" s="1" t="s">
        <v>3862</v>
      </c>
      <c r="H112" s="1" t="s">
        <v>3861</v>
      </c>
      <c r="I112" s="1" t="s">
        <v>7</v>
      </c>
    </row>
    <row r="113" spans="1:9">
      <c r="A113" s="1" t="s">
        <v>119</v>
      </c>
      <c r="B113" s="1" t="s">
        <v>14</v>
      </c>
      <c r="C113" s="1" t="s">
        <v>3864</v>
      </c>
      <c r="D113" s="1" t="s">
        <v>3863</v>
      </c>
      <c r="E113" s="3">
        <v>-2.0032722739</v>
      </c>
      <c r="F113" s="2">
        <v>0</v>
      </c>
      <c r="G113" s="1" t="s">
        <v>3862</v>
      </c>
      <c r="H113" s="1" t="s">
        <v>3861</v>
      </c>
      <c r="I113" s="1" t="s">
        <v>0</v>
      </c>
    </row>
  </sheetData>
  <phoneticPr fontId="2"/>
  <conditionalFormatting sqref="A2:A112">
    <cfRule type="expression" dxfId="17" priority="2">
      <formula>RIGHT(A2,1)="y"</formula>
    </cfRule>
    <cfRule type="expression" dxfId="16" priority="3" stopIfTrue="1">
      <formula>TRUE</formula>
    </cfRule>
  </conditionalFormatting>
  <conditionalFormatting sqref="C2:C113">
    <cfRule type="expression" dxfId="15" priority="1">
      <formula>1=1</formula>
    </cfRule>
  </conditionalFormatting>
  <conditionalFormatting sqref="E2:E11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1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80434-AD37-9646-AD8D-8B1C97633D6C}">
  <sheetPr>
    <tabColor rgb="FF00ACFC"/>
  </sheetPr>
  <dimension ref="A1:I158"/>
  <sheetViews>
    <sheetView workbookViewId="0"/>
  </sheetViews>
  <sheetFormatPr baseColWidth="10" defaultColWidth="7.5" defaultRowHeight="15"/>
  <cols>
    <col min="1" max="16384" width="7.5" style="1"/>
  </cols>
  <sheetData>
    <row r="1" spans="1:9">
      <c r="A1" s="4" t="s">
        <v>577</v>
      </c>
      <c r="B1" s="4" t="s">
        <v>576</v>
      </c>
      <c r="C1" s="4" t="s">
        <v>575</v>
      </c>
      <c r="D1" s="4" t="s">
        <v>574</v>
      </c>
      <c r="E1" s="4" t="s">
        <v>573</v>
      </c>
      <c r="F1" s="4" t="s">
        <v>572</v>
      </c>
      <c r="G1" s="4" t="s">
        <v>571</v>
      </c>
      <c r="H1" s="4" t="s">
        <v>570</v>
      </c>
      <c r="I1" s="4" t="s">
        <v>569</v>
      </c>
    </row>
    <row r="2" spans="1:9">
      <c r="A2" s="1" t="s">
        <v>568</v>
      </c>
      <c r="B2" s="1" t="s">
        <v>14</v>
      </c>
      <c r="C2" s="1" t="s">
        <v>997</v>
      </c>
      <c r="D2" s="1" t="s">
        <v>996</v>
      </c>
      <c r="E2" s="3">
        <v>-5.5672643693000001</v>
      </c>
      <c r="F2" s="2">
        <v>-1.5846762075</v>
      </c>
      <c r="G2" s="1" t="s">
        <v>4578</v>
      </c>
      <c r="H2" s="1" t="s">
        <v>4577</v>
      </c>
      <c r="I2" s="1" t="s">
        <v>847</v>
      </c>
    </row>
    <row r="3" spans="1:9">
      <c r="A3" s="1" t="s">
        <v>551</v>
      </c>
      <c r="B3" s="1" t="s">
        <v>14</v>
      </c>
      <c r="C3" s="1" t="s">
        <v>997</v>
      </c>
      <c r="D3" s="1" t="s">
        <v>996</v>
      </c>
      <c r="E3" s="3">
        <v>-5.5672643693000001</v>
      </c>
      <c r="F3" s="2">
        <v>-1.5846762075</v>
      </c>
      <c r="G3" s="1" t="s">
        <v>4576</v>
      </c>
      <c r="H3" s="1" t="s">
        <v>4575</v>
      </c>
      <c r="I3" s="1" t="s">
        <v>4574</v>
      </c>
    </row>
    <row r="4" spans="1:9">
      <c r="A4" s="1" t="s">
        <v>551</v>
      </c>
      <c r="B4" s="1" t="s">
        <v>14</v>
      </c>
      <c r="C4" s="1" t="s">
        <v>1014</v>
      </c>
      <c r="D4" s="1" t="s">
        <v>1013</v>
      </c>
      <c r="E4" s="3">
        <v>-5.1320610326000002</v>
      </c>
      <c r="F4" s="2">
        <v>-1.3922924471</v>
      </c>
      <c r="G4" s="1" t="s">
        <v>4573</v>
      </c>
      <c r="H4" s="1" t="s">
        <v>4572</v>
      </c>
      <c r="I4" s="1" t="s">
        <v>4571</v>
      </c>
    </row>
    <row r="5" spans="1:9">
      <c r="A5" s="1" t="s">
        <v>551</v>
      </c>
      <c r="B5" s="1" t="s">
        <v>14</v>
      </c>
      <c r="C5" s="1" t="s">
        <v>4570</v>
      </c>
      <c r="D5" s="1" t="s">
        <v>4569</v>
      </c>
      <c r="E5" s="3">
        <v>-3.8978128124999998</v>
      </c>
      <c r="F5" s="2">
        <v>-0.78116592220000003</v>
      </c>
      <c r="G5" s="1" t="s">
        <v>4568</v>
      </c>
      <c r="H5" s="1" t="s">
        <v>4567</v>
      </c>
      <c r="I5" s="1" t="s">
        <v>524</v>
      </c>
    </row>
    <row r="6" spans="1:9">
      <c r="A6" s="1" t="s">
        <v>551</v>
      </c>
      <c r="B6" s="1" t="s">
        <v>14</v>
      </c>
      <c r="C6" s="1" t="s">
        <v>1053</v>
      </c>
      <c r="D6" s="1" t="s">
        <v>1052</v>
      </c>
      <c r="E6" s="3">
        <v>-2.8640627619000001</v>
      </c>
      <c r="F6" s="2">
        <v>-0.40952362139999998</v>
      </c>
      <c r="G6" s="1" t="s">
        <v>4556</v>
      </c>
      <c r="H6" s="1" t="s">
        <v>4555</v>
      </c>
      <c r="I6" s="1" t="s">
        <v>4566</v>
      </c>
    </row>
    <row r="7" spans="1:9">
      <c r="A7" s="1" t="s">
        <v>551</v>
      </c>
      <c r="B7" s="1" t="s">
        <v>14</v>
      </c>
      <c r="C7" s="1" t="s">
        <v>4565</v>
      </c>
      <c r="D7" s="1" t="s">
        <v>4564</v>
      </c>
      <c r="E7" s="3">
        <v>-2.8087843496999998</v>
      </c>
      <c r="F7" s="2">
        <v>-0.39341123960000002</v>
      </c>
      <c r="G7" s="1" t="s">
        <v>4563</v>
      </c>
      <c r="H7" s="1" t="s">
        <v>4562</v>
      </c>
      <c r="I7" s="1" t="s">
        <v>3056</v>
      </c>
    </row>
    <row r="8" spans="1:9">
      <c r="A8" s="1" t="s">
        <v>551</v>
      </c>
      <c r="B8" s="1" t="s">
        <v>14</v>
      </c>
      <c r="C8" s="1" t="s">
        <v>4561</v>
      </c>
      <c r="D8" s="1" t="s">
        <v>4560</v>
      </c>
      <c r="E8" s="3">
        <v>-2.3969739487999999</v>
      </c>
      <c r="F8" s="2">
        <v>-0.1389426617</v>
      </c>
      <c r="G8" s="1" t="s">
        <v>4559</v>
      </c>
      <c r="H8" s="1" t="s">
        <v>4558</v>
      </c>
      <c r="I8" s="1" t="s">
        <v>4557</v>
      </c>
    </row>
    <row r="9" spans="1:9">
      <c r="A9" s="1" t="s">
        <v>551</v>
      </c>
      <c r="B9" s="1" t="s">
        <v>14</v>
      </c>
      <c r="C9" s="1" t="s">
        <v>1038</v>
      </c>
      <c r="D9" s="1" t="s">
        <v>1037</v>
      </c>
      <c r="E9" s="3">
        <v>-2.0414138704</v>
      </c>
      <c r="F9" s="2">
        <v>0</v>
      </c>
      <c r="G9" s="1" t="s">
        <v>4556</v>
      </c>
      <c r="H9" s="1" t="s">
        <v>4555</v>
      </c>
      <c r="I9" s="1" t="s">
        <v>4554</v>
      </c>
    </row>
    <row r="10" spans="1:9">
      <c r="A10" s="1" t="s">
        <v>545</v>
      </c>
      <c r="B10" s="1" t="s">
        <v>5</v>
      </c>
      <c r="C10" s="1" t="s">
        <v>4551</v>
      </c>
      <c r="D10" s="1" t="s">
        <v>4550</v>
      </c>
      <c r="E10" s="3">
        <v>-5.5502776706999999</v>
      </c>
      <c r="F10" s="2">
        <v>-1.5846762075</v>
      </c>
      <c r="G10" s="1" t="s">
        <v>4553</v>
      </c>
      <c r="H10" s="1" t="s">
        <v>4552</v>
      </c>
      <c r="I10" s="1" t="s">
        <v>567</v>
      </c>
    </row>
    <row r="11" spans="1:9">
      <c r="A11" s="1" t="s">
        <v>536</v>
      </c>
      <c r="B11" s="1" t="s">
        <v>5</v>
      </c>
      <c r="C11" s="1" t="s">
        <v>4551</v>
      </c>
      <c r="D11" s="1" t="s">
        <v>4550</v>
      </c>
      <c r="E11" s="3">
        <v>-5.5502776706999999</v>
      </c>
      <c r="F11" s="2">
        <v>-1.5846762075</v>
      </c>
      <c r="G11" s="1" t="s">
        <v>4549</v>
      </c>
      <c r="H11" s="1" t="s">
        <v>4548</v>
      </c>
      <c r="I11" s="1" t="s">
        <v>2667</v>
      </c>
    </row>
    <row r="12" spans="1:9">
      <c r="A12" s="1" t="s">
        <v>536</v>
      </c>
      <c r="B12" s="1" t="s">
        <v>14</v>
      </c>
      <c r="C12" s="1" t="s">
        <v>3319</v>
      </c>
      <c r="D12" s="1" t="s">
        <v>3318</v>
      </c>
      <c r="E12" s="3">
        <v>-3.8201851052000002</v>
      </c>
      <c r="F12" s="2">
        <v>-0.78116592220000003</v>
      </c>
      <c r="G12" s="1" t="s">
        <v>4547</v>
      </c>
      <c r="H12" s="1" t="s">
        <v>4546</v>
      </c>
      <c r="I12" s="1" t="s">
        <v>4545</v>
      </c>
    </row>
    <row r="13" spans="1:9">
      <c r="A13" s="1" t="s">
        <v>536</v>
      </c>
      <c r="B13" s="1" t="s">
        <v>14</v>
      </c>
      <c r="C13" s="1" t="s">
        <v>4544</v>
      </c>
      <c r="D13" s="1" t="s">
        <v>4543</v>
      </c>
      <c r="E13" s="3">
        <v>-3.1828341287000002</v>
      </c>
      <c r="F13" s="2">
        <v>-0.48569211740000001</v>
      </c>
      <c r="G13" s="1" t="s">
        <v>4542</v>
      </c>
      <c r="H13" s="1" t="s">
        <v>4541</v>
      </c>
      <c r="I13" s="1" t="s">
        <v>4540</v>
      </c>
    </row>
    <row r="14" spans="1:9">
      <c r="A14" s="1" t="s">
        <v>536</v>
      </c>
      <c r="B14" s="1" t="s">
        <v>14</v>
      </c>
      <c r="C14" s="1" t="s">
        <v>4539</v>
      </c>
      <c r="D14" s="1" t="s">
        <v>4538</v>
      </c>
      <c r="E14" s="3">
        <v>-2.9232395566</v>
      </c>
      <c r="F14" s="2">
        <v>-0.4347593481</v>
      </c>
      <c r="G14" s="1" t="s">
        <v>4537</v>
      </c>
      <c r="H14" s="1" t="s">
        <v>4536</v>
      </c>
      <c r="I14" s="1" t="s">
        <v>4535</v>
      </c>
    </row>
    <row r="15" spans="1:9">
      <c r="A15" s="1" t="s">
        <v>536</v>
      </c>
      <c r="B15" s="1" t="s">
        <v>14</v>
      </c>
      <c r="C15" s="1" t="s">
        <v>4534</v>
      </c>
      <c r="D15" s="1" t="s">
        <v>4533</v>
      </c>
      <c r="E15" s="3">
        <v>-2.2464087933000001</v>
      </c>
      <c r="F15" s="2">
        <v>-6.61371652E-2</v>
      </c>
      <c r="G15" s="1" t="s">
        <v>4532</v>
      </c>
      <c r="H15" s="1" t="s">
        <v>4531</v>
      </c>
      <c r="I15" s="1" t="s">
        <v>4530</v>
      </c>
    </row>
    <row r="16" spans="1:9">
      <c r="A16" s="1" t="s">
        <v>536</v>
      </c>
      <c r="B16" s="1" t="s">
        <v>14</v>
      </c>
      <c r="C16" s="1" t="s">
        <v>4529</v>
      </c>
      <c r="D16" s="1" t="s">
        <v>4528</v>
      </c>
      <c r="E16" s="3">
        <v>-2.1994959898999999</v>
      </c>
      <c r="F16" s="2">
        <v>-4.0074500700000001E-2</v>
      </c>
      <c r="G16" s="1" t="s">
        <v>4525</v>
      </c>
      <c r="H16" s="1" t="s">
        <v>4524</v>
      </c>
      <c r="I16" s="1" t="s">
        <v>273</v>
      </c>
    </row>
    <row r="17" spans="1:9">
      <c r="A17" s="1" t="s">
        <v>536</v>
      </c>
      <c r="B17" s="1" t="s">
        <v>14</v>
      </c>
      <c r="C17" s="1" t="s">
        <v>4527</v>
      </c>
      <c r="D17" s="1" t="s">
        <v>4526</v>
      </c>
      <c r="E17" s="3">
        <v>-2.0365451788</v>
      </c>
      <c r="F17" s="2">
        <v>0</v>
      </c>
      <c r="G17" s="1" t="s">
        <v>4525</v>
      </c>
      <c r="H17" s="1" t="s">
        <v>4524</v>
      </c>
      <c r="I17" s="1" t="s">
        <v>590</v>
      </c>
    </row>
    <row r="18" spans="1:9">
      <c r="A18" s="1" t="s">
        <v>536</v>
      </c>
      <c r="B18" s="1" t="s">
        <v>14</v>
      </c>
      <c r="C18" s="1" t="s">
        <v>4523</v>
      </c>
      <c r="D18" s="1" t="s">
        <v>4522</v>
      </c>
      <c r="E18" s="3">
        <v>-2.0240967546999999</v>
      </c>
      <c r="F18" s="2">
        <v>0</v>
      </c>
      <c r="G18" s="1" t="s">
        <v>4521</v>
      </c>
      <c r="H18" s="1" t="s">
        <v>4520</v>
      </c>
      <c r="I18" s="1" t="s">
        <v>4519</v>
      </c>
    </row>
    <row r="19" spans="1:9">
      <c r="A19" s="1" t="s">
        <v>530</v>
      </c>
      <c r="B19" s="1" t="s">
        <v>14</v>
      </c>
      <c r="C19" s="1" t="s">
        <v>3083</v>
      </c>
      <c r="D19" s="1" t="s">
        <v>3082</v>
      </c>
      <c r="E19" s="3">
        <v>-5.0398018110000002</v>
      </c>
      <c r="F19" s="2">
        <v>-1.3922924471</v>
      </c>
      <c r="G19" s="1" t="s">
        <v>4518</v>
      </c>
      <c r="H19" s="1" t="s">
        <v>4517</v>
      </c>
      <c r="I19" s="1" t="s">
        <v>3312</v>
      </c>
    </row>
    <row r="20" spans="1:9">
      <c r="A20" s="1" t="s">
        <v>444</v>
      </c>
      <c r="B20" s="1" t="s">
        <v>14</v>
      </c>
      <c r="C20" s="1" t="s">
        <v>3083</v>
      </c>
      <c r="D20" s="1" t="s">
        <v>3082</v>
      </c>
      <c r="E20" s="3">
        <v>-5.0398018110000002</v>
      </c>
      <c r="F20" s="2">
        <v>-1.3922924471</v>
      </c>
      <c r="G20" s="1" t="s">
        <v>4516</v>
      </c>
      <c r="H20" s="1" t="s">
        <v>4515</v>
      </c>
      <c r="I20" s="1" t="s">
        <v>4514</v>
      </c>
    </row>
    <row r="21" spans="1:9">
      <c r="A21" s="1" t="s">
        <v>444</v>
      </c>
      <c r="B21" s="1" t="s">
        <v>14</v>
      </c>
      <c r="C21" s="1" t="s">
        <v>3107</v>
      </c>
      <c r="D21" s="1" t="s">
        <v>3106</v>
      </c>
      <c r="E21" s="3">
        <v>-4.4952171089000004</v>
      </c>
      <c r="F21" s="2">
        <v>-1.1828281596000001</v>
      </c>
      <c r="G21" s="1" t="s">
        <v>4506</v>
      </c>
      <c r="H21" s="1" t="s">
        <v>4505</v>
      </c>
      <c r="I21" s="1" t="s">
        <v>4513</v>
      </c>
    </row>
    <row r="22" spans="1:9">
      <c r="A22" s="1" t="s">
        <v>444</v>
      </c>
      <c r="B22" s="1" t="s">
        <v>14</v>
      </c>
      <c r="C22" s="1" t="s">
        <v>3328</v>
      </c>
      <c r="D22" s="1" t="s">
        <v>3327</v>
      </c>
      <c r="E22" s="3">
        <v>-4.4493360563</v>
      </c>
      <c r="F22" s="2">
        <v>-1.1827045974999999</v>
      </c>
      <c r="G22" s="1" t="s">
        <v>4512</v>
      </c>
      <c r="H22" s="1" t="s">
        <v>4511</v>
      </c>
      <c r="I22" s="1" t="s">
        <v>4510</v>
      </c>
    </row>
    <row r="23" spans="1:9">
      <c r="A23" s="1" t="s">
        <v>444</v>
      </c>
      <c r="B23" s="1" t="s">
        <v>14</v>
      </c>
      <c r="C23" s="1" t="s">
        <v>3098</v>
      </c>
      <c r="D23" s="1" t="s">
        <v>3097</v>
      </c>
      <c r="E23" s="3">
        <v>-4.3102507275999997</v>
      </c>
      <c r="F23" s="2">
        <v>-1.1134284366</v>
      </c>
      <c r="G23" s="1" t="s">
        <v>4509</v>
      </c>
      <c r="H23" s="1" t="s">
        <v>4508</v>
      </c>
      <c r="I23" s="1" t="s">
        <v>4507</v>
      </c>
    </row>
    <row r="24" spans="1:9">
      <c r="A24" s="1" t="s">
        <v>444</v>
      </c>
      <c r="B24" s="1" t="s">
        <v>14</v>
      </c>
      <c r="C24" s="1" t="s">
        <v>3103</v>
      </c>
      <c r="D24" s="1" t="s">
        <v>3102</v>
      </c>
      <c r="E24" s="3">
        <v>-3.7467673854000001</v>
      </c>
      <c r="F24" s="2">
        <v>-0.78116592220000003</v>
      </c>
      <c r="G24" s="1" t="s">
        <v>4506</v>
      </c>
      <c r="H24" s="1" t="s">
        <v>4505</v>
      </c>
      <c r="I24" s="1" t="s">
        <v>4504</v>
      </c>
    </row>
    <row r="25" spans="1:9">
      <c r="A25" s="1" t="s">
        <v>444</v>
      </c>
      <c r="B25" s="1" t="s">
        <v>14</v>
      </c>
      <c r="C25" s="1" t="s">
        <v>3075</v>
      </c>
      <c r="D25" s="1" t="s">
        <v>3074</v>
      </c>
      <c r="E25" s="3">
        <v>-3.1231645917000002</v>
      </c>
      <c r="F25" s="2">
        <v>-0.48569211740000001</v>
      </c>
      <c r="G25" s="1" t="s">
        <v>4502</v>
      </c>
      <c r="H25" s="1" t="s">
        <v>4501</v>
      </c>
      <c r="I25" s="1" t="s">
        <v>4310</v>
      </c>
    </row>
    <row r="26" spans="1:9">
      <c r="A26" s="1" t="s">
        <v>444</v>
      </c>
      <c r="B26" s="1" t="s">
        <v>14</v>
      </c>
      <c r="C26" s="1" t="s">
        <v>3072</v>
      </c>
      <c r="D26" s="1" t="s">
        <v>3071</v>
      </c>
      <c r="E26" s="3">
        <v>-3.0494891371000001</v>
      </c>
      <c r="F26" s="2">
        <v>-0.47936699300000002</v>
      </c>
      <c r="G26" s="1" t="s">
        <v>4502</v>
      </c>
      <c r="H26" s="1" t="s">
        <v>4501</v>
      </c>
      <c r="I26" s="1" t="s">
        <v>235</v>
      </c>
    </row>
    <row r="27" spans="1:9">
      <c r="A27" s="1" t="s">
        <v>444</v>
      </c>
      <c r="B27" s="1" t="s">
        <v>14</v>
      </c>
      <c r="C27" s="1" t="s">
        <v>3070</v>
      </c>
      <c r="D27" s="1" t="s">
        <v>3069</v>
      </c>
      <c r="E27" s="3">
        <v>-2.8673627562999999</v>
      </c>
      <c r="F27" s="2">
        <v>-0.40952362139999998</v>
      </c>
      <c r="G27" s="1" t="s">
        <v>4502</v>
      </c>
      <c r="H27" s="1" t="s">
        <v>4501</v>
      </c>
      <c r="I27" s="1" t="s">
        <v>4503</v>
      </c>
    </row>
    <row r="28" spans="1:9">
      <c r="A28" s="1" t="s">
        <v>444</v>
      </c>
      <c r="B28" s="1" t="s">
        <v>14</v>
      </c>
      <c r="C28" s="1" t="s">
        <v>3063</v>
      </c>
      <c r="D28" s="1" t="s">
        <v>3062</v>
      </c>
      <c r="E28" s="3">
        <v>-2.8247684142999998</v>
      </c>
      <c r="F28" s="2">
        <v>-0.40145414839999999</v>
      </c>
      <c r="G28" s="1" t="s">
        <v>4502</v>
      </c>
      <c r="H28" s="1" t="s">
        <v>4501</v>
      </c>
      <c r="I28" s="1" t="s">
        <v>487</v>
      </c>
    </row>
    <row r="29" spans="1:9">
      <c r="A29" s="1" t="s">
        <v>444</v>
      </c>
      <c r="B29" s="1" t="s">
        <v>14</v>
      </c>
      <c r="C29" s="1" t="s">
        <v>3094</v>
      </c>
      <c r="D29" s="1" t="s">
        <v>3093</v>
      </c>
      <c r="E29" s="3">
        <v>-2.7576430811999999</v>
      </c>
      <c r="F29" s="2">
        <v>-0.36024334209999997</v>
      </c>
      <c r="G29" s="1" t="s">
        <v>4500</v>
      </c>
      <c r="H29" s="1" t="s">
        <v>4499</v>
      </c>
      <c r="I29" s="1" t="s">
        <v>232</v>
      </c>
    </row>
    <row r="30" spans="1:9">
      <c r="A30" s="1" t="s">
        <v>444</v>
      </c>
      <c r="B30" s="1" t="s">
        <v>14</v>
      </c>
      <c r="C30" s="1" t="s">
        <v>3092</v>
      </c>
      <c r="D30" s="1" t="s">
        <v>3091</v>
      </c>
      <c r="E30" s="3">
        <v>-2.7434973902999999</v>
      </c>
      <c r="F30" s="2">
        <v>-0.35192719480000001</v>
      </c>
      <c r="G30" s="1" t="s">
        <v>4500</v>
      </c>
      <c r="H30" s="1" t="s">
        <v>4499</v>
      </c>
      <c r="I30" s="1" t="s">
        <v>1100</v>
      </c>
    </row>
    <row r="31" spans="1:9">
      <c r="A31" s="1" t="s">
        <v>444</v>
      </c>
      <c r="B31" s="1" t="s">
        <v>14</v>
      </c>
      <c r="C31" s="1" t="s">
        <v>3085</v>
      </c>
      <c r="D31" s="1" t="s">
        <v>3084</v>
      </c>
      <c r="E31" s="3">
        <v>-2.6614702982999998</v>
      </c>
      <c r="F31" s="2">
        <v>-0.29792882650000002</v>
      </c>
      <c r="G31" s="1" t="s">
        <v>4500</v>
      </c>
      <c r="H31" s="1" t="s">
        <v>4499</v>
      </c>
      <c r="I31" s="1" t="s">
        <v>2026</v>
      </c>
    </row>
    <row r="32" spans="1:9">
      <c r="A32" s="1" t="s">
        <v>444</v>
      </c>
      <c r="B32" s="1" t="s">
        <v>14</v>
      </c>
      <c r="C32" s="1" t="s">
        <v>3078</v>
      </c>
      <c r="D32" s="1" t="s">
        <v>3077</v>
      </c>
      <c r="E32" s="3">
        <v>-2.4987143236999998</v>
      </c>
      <c r="F32" s="2">
        <v>-0.20879000149999999</v>
      </c>
      <c r="G32" s="1" t="s">
        <v>4500</v>
      </c>
      <c r="H32" s="1" t="s">
        <v>4499</v>
      </c>
      <c r="I32" s="1" t="s">
        <v>3076</v>
      </c>
    </row>
    <row r="33" spans="1:9">
      <c r="A33" s="1" t="s">
        <v>444</v>
      </c>
      <c r="B33" s="1" t="s">
        <v>14</v>
      </c>
      <c r="C33" s="1" t="s">
        <v>4498</v>
      </c>
      <c r="D33" s="1" t="s">
        <v>4497</v>
      </c>
      <c r="E33" s="3">
        <v>-2.0371034036000002</v>
      </c>
      <c r="F33" s="2">
        <v>0</v>
      </c>
      <c r="G33" s="1" t="s">
        <v>4496</v>
      </c>
      <c r="H33" s="1" t="s">
        <v>4495</v>
      </c>
      <c r="I33" s="1" t="s">
        <v>2979</v>
      </c>
    </row>
    <row r="34" spans="1:9">
      <c r="A34" s="1" t="s">
        <v>438</v>
      </c>
      <c r="B34" s="1" t="s">
        <v>14</v>
      </c>
      <c r="C34" s="1" t="s">
        <v>813</v>
      </c>
      <c r="D34" s="1" t="s">
        <v>812</v>
      </c>
      <c r="E34" s="3">
        <v>-4.9599315081000004</v>
      </c>
      <c r="F34" s="2">
        <v>-1.3922924471</v>
      </c>
      <c r="G34" s="1" t="s">
        <v>4494</v>
      </c>
      <c r="H34" s="1" t="s">
        <v>4493</v>
      </c>
      <c r="I34" s="1" t="s">
        <v>4492</v>
      </c>
    </row>
    <row r="35" spans="1:9">
      <c r="A35" s="1" t="s">
        <v>429</v>
      </c>
      <c r="B35" s="1" t="s">
        <v>14</v>
      </c>
      <c r="C35" s="1" t="s">
        <v>813</v>
      </c>
      <c r="D35" s="1" t="s">
        <v>812</v>
      </c>
      <c r="E35" s="3">
        <v>-4.9599315081000004</v>
      </c>
      <c r="F35" s="2">
        <v>-1.3922924471</v>
      </c>
      <c r="G35" s="1" t="s">
        <v>4490</v>
      </c>
      <c r="H35" s="1" t="s">
        <v>4489</v>
      </c>
      <c r="I35" s="1" t="s">
        <v>4491</v>
      </c>
    </row>
    <row r="36" spans="1:9">
      <c r="A36" s="1" t="s">
        <v>429</v>
      </c>
      <c r="B36" s="1" t="s">
        <v>14</v>
      </c>
      <c r="C36" s="1" t="s">
        <v>810</v>
      </c>
      <c r="D36" s="1" t="s">
        <v>809</v>
      </c>
      <c r="E36" s="3">
        <v>-4.8703856694000001</v>
      </c>
      <c r="F36" s="2">
        <v>-1.3922924471</v>
      </c>
      <c r="G36" s="1" t="s">
        <v>4490</v>
      </c>
      <c r="H36" s="1" t="s">
        <v>4489</v>
      </c>
      <c r="I36" s="1" t="s">
        <v>4488</v>
      </c>
    </row>
    <row r="37" spans="1:9">
      <c r="A37" s="1" t="s">
        <v>429</v>
      </c>
      <c r="B37" s="1" t="s">
        <v>14</v>
      </c>
      <c r="C37" s="1" t="s">
        <v>757</v>
      </c>
      <c r="D37" s="1" t="s">
        <v>756</v>
      </c>
      <c r="E37" s="3">
        <v>-4.8138258659000002</v>
      </c>
      <c r="F37" s="2">
        <v>-1.3922924471</v>
      </c>
      <c r="G37" s="1" t="s">
        <v>4487</v>
      </c>
      <c r="H37" s="1" t="s">
        <v>4486</v>
      </c>
      <c r="I37" s="1" t="s">
        <v>1015</v>
      </c>
    </row>
    <row r="38" spans="1:9">
      <c r="A38" s="1" t="s">
        <v>429</v>
      </c>
      <c r="B38" s="1" t="s">
        <v>14</v>
      </c>
      <c r="C38" s="1" t="s">
        <v>4485</v>
      </c>
      <c r="D38" s="1" t="s">
        <v>4484</v>
      </c>
      <c r="E38" s="3">
        <v>-4.5880272659000001</v>
      </c>
      <c r="F38" s="2">
        <v>-1.224485794</v>
      </c>
      <c r="G38" s="1" t="s">
        <v>4483</v>
      </c>
      <c r="H38" s="1" t="s">
        <v>4482</v>
      </c>
      <c r="I38" s="1" t="s">
        <v>4481</v>
      </c>
    </row>
    <row r="39" spans="1:9">
      <c r="A39" s="1" t="s">
        <v>429</v>
      </c>
      <c r="B39" s="1" t="s">
        <v>14</v>
      </c>
      <c r="C39" s="1" t="s">
        <v>841</v>
      </c>
      <c r="D39" s="1" t="s">
        <v>840</v>
      </c>
      <c r="E39" s="3">
        <v>-4.3008786494000004</v>
      </c>
      <c r="F39" s="2">
        <v>-1.1134284366</v>
      </c>
      <c r="G39" s="1" t="s">
        <v>4480</v>
      </c>
      <c r="H39" s="1" t="s">
        <v>4479</v>
      </c>
      <c r="I39" s="1" t="s">
        <v>837</v>
      </c>
    </row>
    <row r="40" spans="1:9">
      <c r="A40" s="1" t="s">
        <v>429</v>
      </c>
      <c r="B40" s="1" t="s">
        <v>14</v>
      </c>
      <c r="C40" s="1" t="s">
        <v>4478</v>
      </c>
      <c r="D40" s="1" t="s">
        <v>4477</v>
      </c>
      <c r="E40" s="3">
        <v>-3.6907493768999999</v>
      </c>
      <c r="F40" s="2">
        <v>-0.76143150660000003</v>
      </c>
      <c r="G40" s="1" t="s">
        <v>4476</v>
      </c>
      <c r="H40" s="1" t="s">
        <v>4475</v>
      </c>
      <c r="I40" s="1" t="s">
        <v>4474</v>
      </c>
    </row>
    <row r="41" spans="1:9">
      <c r="A41" s="1" t="s">
        <v>429</v>
      </c>
      <c r="B41" s="1" t="s">
        <v>14</v>
      </c>
      <c r="C41" s="1" t="s">
        <v>1114</v>
      </c>
      <c r="D41" s="1" t="s">
        <v>1113</v>
      </c>
      <c r="E41" s="3">
        <v>-3.4184436451</v>
      </c>
      <c r="F41" s="2">
        <v>-0.56825088140000002</v>
      </c>
      <c r="G41" s="1" t="s">
        <v>4473</v>
      </c>
      <c r="H41" s="1" t="s">
        <v>4472</v>
      </c>
      <c r="I41" s="1" t="s">
        <v>4471</v>
      </c>
    </row>
    <row r="42" spans="1:9">
      <c r="A42" s="1" t="s">
        <v>429</v>
      </c>
      <c r="B42" s="1" t="s">
        <v>14</v>
      </c>
      <c r="C42" s="1" t="s">
        <v>1139</v>
      </c>
      <c r="D42" s="1" t="s">
        <v>1138</v>
      </c>
      <c r="E42" s="3">
        <v>-3.3830573344000001</v>
      </c>
      <c r="F42" s="2">
        <v>-0.56825088140000002</v>
      </c>
      <c r="G42" s="1" t="s">
        <v>4470</v>
      </c>
      <c r="H42" s="1" t="s">
        <v>4469</v>
      </c>
      <c r="I42" s="1" t="s">
        <v>1135</v>
      </c>
    </row>
    <row r="43" spans="1:9">
      <c r="A43" s="1" t="s">
        <v>429</v>
      </c>
      <c r="B43" s="1" t="s">
        <v>14</v>
      </c>
      <c r="C43" s="1" t="s">
        <v>771</v>
      </c>
      <c r="D43" s="1" t="s">
        <v>770</v>
      </c>
      <c r="E43" s="3">
        <v>-3.3365002023999999</v>
      </c>
      <c r="F43" s="2">
        <v>-0.56825088140000002</v>
      </c>
      <c r="G43" s="1" t="s">
        <v>4468</v>
      </c>
      <c r="H43" s="1" t="s">
        <v>4467</v>
      </c>
      <c r="I43" s="1" t="s">
        <v>4466</v>
      </c>
    </row>
    <row r="44" spans="1:9">
      <c r="A44" s="1" t="s">
        <v>429</v>
      </c>
      <c r="B44" s="1" t="s">
        <v>14</v>
      </c>
      <c r="C44" s="1" t="s">
        <v>749</v>
      </c>
      <c r="D44" s="1" t="s">
        <v>748</v>
      </c>
      <c r="E44" s="3">
        <v>-3.3034034230999998</v>
      </c>
      <c r="F44" s="2">
        <v>-0.56825088140000002</v>
      </c>
      <c r="G44" s="1" t="s">
        <v>4465</v>
      </c>
      <c r="H44" s="1" t="s">
        <v>4464</v>
      </c>
      <c r="I44" s="1" t="s">
        <v>662</v>
      </c>
    </row>
    <row r="45" spans="1:9">
      <c r="A45" s="1" t="s">
        <v>429</v>
      </c>
      <c r="B45" s="1" t="s">
        <v>14</v>
      </c>
      <c r="C45" s="1" t="s">
        <v>846</v>
      </c>
      <c r="D45" s="1" t="s">
        <v>845</v>
      </c>
      <c r="E45" s="3">
        <v>-2.9840740542000002</v>
      </c>
      <c r="F45" s="2">
        <v>-0.46563062240000003</v>
      </c>
      <c r="G45" s="1" t="s">
        <v>4463</v>
      </c>
      <c r="H45" s="1" t="s">
        <v>4462</v>
      </c>
      <c r="I45" s="1" t="s">
        <v>4461</v>
      </c>
    </row>
    <row r="46" spans="1:9">
      <c r="A46" s="1" t="s">
        <v>423</v>
      </c>
      <c r="B46" s="1" t="s">
        <v>14</v>
      </c>
      <c r="C46" s="1" t="s">
        <v>4460</v>
      </c>
      <c r="D46" s="1" t="s">
        <v>4459</v>
      </c>
      <c r="E46" s="3">
        <v>-3.8733024510999998</v>
      </c>
      <c r="F46" s="2">
        <v>-0.78116592220000003</v>
      </c>
      <c r="G46" s="1" t="s">
        <v>4456</v>
      </c>
      <c r="H46" s="1" t="s">
        <v>4455</v>
      </c>
      <c r="I46" s="1" t="s">
        <v>7</v>
      </c>
    </row>
    <row r="47" spans="1:9">
      <c r="A47" s="1" t="s">
        <v>314</v>
      </c>
      <c r="B47" s="1" t="s">
        <v>14</v>
      </c>
      <c r="C47" s="1" t="s">
        <v>4460</v>
      </c>
      <c r="D47" s="1" t="s">
        <v>4459</v>
      </c>
      <c r="E47" s="3">
        <v>-3.8733024510999998</v>
      </c>
      <c r="F47" s="2">
        <v>-0.78116592220000003</v>
      </c>
      <c r="G47" s="1" t="s">
        <v>4456</v>
      </c>
      <c r="H47" s="1" t="s">
        <v>4455</v>
      </c>
      <c r="I47" s="1" t="s">
        <v>430</v>
      </c>
    </row>
    <row r="48" spans="1:9">
      <c r="A48" s="1" t="s">
        <v>314</v>
      </c>
      <c r="B48" s="1" t="s">
        <v>14</v>
      </c>
      <c r="C48" s="1" t="s">
        <v>4458</v>
      </c>
      <c r="D48" s="1" t="s">
        <v>4457</v>
      </c>
      <c r="E48" s="3">
        <v>-3.7574924705999999</v>
      </c>
      <c r="F48" s="2">
        <v>-0.78116592220000003</v>
      </c>
      <c r="G48" s="1" t="s">
        <v>4456</v>
      </c>
      <c r="H48" s="1" t="s">
        <v>4455</v>
      </c>
      <c r="I48" s="1" t="s">
        <v>722</v>
      </c>
    </row>
    <row r="49" spans="1:9">
      <c r="A49" s="1" t="s">
        <v>308</v>
      </c>
      <c r="B49" s="1" t="s">
        <v>14</v>
      </c>
      <c r="C49" s="1" t="s">
        <v>4452</v>
      </c>
      <c r="D49" s="1" t="s">
        <v>4451</v>
      </c>
      <c r="E49" s="3">
        <v>-3.8125674274999999</v>
      </c>
      <c r="F49" s="2">
        <v>-0.78116592220000003</v>
      </c>
      <c r="G49" s="1" t="s">
        <v>4454</v>
      </c>
      <c r="H49" s="1" t="s">
        <v>4453</v>
      </c>
      <c r="I49" s="1" t="s">
        <v>4377</v>
      </c>
    </row>
    <row r="50" spans="1:9">
      <c r="A50" s="1" t="s">
        <v>265</v>
      </c>
      <c r="B50" s="1" t="s">
        <v>14</v>
      </c>
      <c r="C50" s="1" t="s">
        <v>4452</v>
      </c>
      <c r="D50" s="1" t="s">
        <v>4451</v>
      </c>
      <c r="E50" s="3">
        <v>-3.8125674274999999</v>
      </c>
      <c r="F50" s="2">
        <v>-0.78116592220000003</v>
      </c>
      <c r="G50" s="1" t="s">
        <v>4438</v>
      </c>
      <c r="H50" s="1" t="s">
        <v>4437</v>
      </c>
      <c r="I50" s="1" t="s">
        <v>827</v>
      </c>
    </row>
    <row r="51" spans="1:9">
      <c r="A51" s="1" t="s">
        <v>265</v>
      </c>
      <c r="B51" s="1" t="s">
        <v>14</v>
      </c>
      <c r="C51" s="1" t="s">
        <v>4450</v>
      </c>
      <c r="D51" s="1" t="s">
        <v>4449</v>
      </c>
      <c r="E51" s="3">
        <v>-3.8104918853999998</v>
      </c>
      <c r="F51" s="2">
        <v>-0.78116592220000003</v>
      </c>
      <c r="G51" s="1" t="s">
        <v>4402</v>
      </c>
      <c r="H51" s="1" t="s">
        <v>4401</v>
      </c>
      <c r="I51" s="1" t="s">
        <v>4448</v>
      </c>
    </row>
    <row r="52" spans="1:9">
      <c r="A52" s="1" t="s">
        <v>265</v>
      </c>
      <c r="B52" s="1" t="s">
        <v>14</v>
      </c>
      <c r="C52" s="1" t="s">
        <v>4447</v>
      </c>
      <c r="D52" s="1" t="s">
        <v>4446</v>
      </c>
      <c r="E52" s="3">
        <v>-3.3886007756000001</v>
      </c>
      <c r="F52" s="2">
        <v>-0.56825088140000002</v>
      </c>
      <c r="G52" s="1" t="s">
        <v>4445</v>
      </c>
      <c r="H52" s="1" t="s">
        <v>4444</v>
      </c>
      <c r="I52" s="1" t="s">
        <v>4443</v>
      </c>
    </row>
    <row r="53" spans="1:9">
      <c r="A53" s="1" t="s">
        <v>265</v>
      </c>
      <c r="B53" s="1" t="s">
        <v>14</v>
      </c>
      <c r="C53" s="1" t="s">
        <v>4442</v>
      </c>
      <c r="D53" s="1" t="s">
        <v>4441</v>
      </c>
      <c r="E53" s="3">
        <v>-3.3034034230999998</v>
      </c>
      <c r="F53" s="2">
        <v>-0.56825088140000002</v>
      </c>
      <c r="G53" s="1" t="s">
        <v>4438</v>
      </c>
      <c r="H53" s="1" t="s">
        <v>4437</v>
      </c>
      <c r="I53" s="1" t="s">
        <v>662</v>
      </c>
    </row>
    <row r="54" spans="1:9">
      <c r="A54" s="1" t="s">
        <v>265</v>
      </c>
      <c r="B54" s="1" t="s">
        <v>14</v>
      </c>
      <c r="C54" s="1" t="s">
        <v>4440</v>
      </c>
      <c r="D54" s="1" t="s">
        <v>4439</v>
      </c>
      <c r="E54" s="3">
        <v>-3.1284179870000002</v>
      </c>
      <c r="F54" s="2">
        <v>-0.48569211740000001</v>
      </c>
      <c r="G54" s="1" t="s">
        <v>4438</v>
      </c>
      <c r="H54" s="1" t="s">
        <v>4437</v>
      </c>
      <c r="I54" s="1" t="s">
        <v>801</v>
      </c>
    </row>
    <row r="55" spans="1:9">
      <c r="A55" s="1" t="s">
        <v>265</v>
      </c>
      <c r="B55" s="1" t="s">
        <v>14</v>
      </c>
      <c r="C55" s="1" t="s">
        <v>4436</v>
      </c>
      <c r="D55" s="1" t="s">
        <v>4435</v>
      </c>
      <c r="E55" s="3">
        <v>-3.0982525603000002</v>
      </c>
      <c r="F55" s="2">
        <v>-0.48483361530000002</v>
      </c>
      <c r="G55" s="1" t="s">
        <v>4416</v>
      </c>
      <c r="H55" s="1" t="s">
        <v>4415</v>
      </c>
      <c r="I55" s="1" t="s">
        <v>4434</v>
      </c>
    </row>
    <row r="56" spans="1:9">
      <c r="A56" s="1" t="s">
        <v>265</v>
      </c>
      <c r="B56" s="1" t="s">
        <v>14</v>
      </c>
      <c r="C56" s="1" t="s">
        <v>4433</v>
      </c>
      <c r="D56" s="1" t="s">
        <v>4432</v>
      </c>
      <c r="E56" s="3">
        <v>-2.9966937446999999</v>
      </c>
      <c r="F56" s="2">
        <v>-0.46563062240000003</v>
      </c>
      <c r="G56" s="1" t="s">
        <v>4431</v>
      </c>
      <c r="H56" s="1" t="s">
        <v>4430</v>
      </c>
      <c r="I56" s="1" t="s">
        <v>4429</v>
      </c>
    </row>
    <row r="57" spans="1:9">
      <c r="A57" s="1" t="s">
        <v>265</v>
      </c>
      <c r="B57" s="1" t="s">
        <v>14</v>
      </c>
      <c r="C57" s="1" t="s">
        <v>4428</v>
      </c>
      <c r="D57" s="1" t="s">
        <v>4427</v>
      </c>
      <c r="E57" s="3">
        <v>-2.9418922976999999</v>
      </c>
      <c r="F57" s="2">
        <v>-0.43868883250000001</v>
      </c>
      <c r="G57" s="1" t="s">
        <v>4426</v>
      </c>
      <c r="H57" s="1" t="s">
        <v>4425</v>
      </c>
      <c r="I57" s="1" t="s">
        <v>2043</v>
      </c>
    </row>
    <row r="58" spans="1:9">
      <c r="A58" s="1" t="s">
        <v>265</v>
      </c>
      <c r="B58" s="1" t="s">
        <v>14</v>
      </c>
      <c r="C58" s="1" t="s">
        <v>4424</v>
      </c>
      <c r="D58" s="1" t="s">
        <v>4423</v>
      </c>
      <c r="E58" s="3">
        <v>-2.8566111446</v>
      </c>
      <c r="F58" s="2">
        <v>-0.40952362139999998</v>
      </c>
      <c r="G58" s="1" t="s">
        <v>4416</v>
      </c>
      <c r="H58" s="1" t="s">
        <v>4415</v>
      </c>
      <c r="I58" s="1" t="s">
        <v>4422</v>
      </c>
    </row>
    <row r="59" spans="1:9">
      <c r="A59" s="1" t="s">
        <v>265</v>
      </c>
      <c r="B59" s="1" t="s">
        <v>14</v>
      </c>
      <c r="C59" s="1" t="s">
        <v>4421</v>
      </c>
      <c r="D59" s="1" t="s">
        <v>4420</v>
      </c>
      <c r="E59" s="3">
        <v>-2.8229875672000002</v>
      </c>
      <c r="F59" s="2">
        <v>-0.40145414839999999</v>
      </c>
      <c r="G59" s="1" t="s">
        <v>4402</v>
      </c>
      <c r="H59" s="1" t="s">
        <v>4401</v>
      </c>
      <c r="I59" s="1" t="s">
        <v>4419</v>
      </c>
    </row>
    <row r="60" spans="1:9">
      <c r="A60" s="1" t="s">
        <v>265</v>
      </c>
      <c r="B60" s="1" t="s">
        <v>14</v>
      </c>
      <c r="C60" s="1" t="s">
        <v>4418</v>
      </c>
      <c r="D60" s="1" t="s">
        <v>4417</v>
      </c>
      <c r="E60" s="3">
        <v>-2.6176954611999999</v>
      </c>
      <c r="F60" s="2">
        <v>-0.26487785479999998</v>
      </c>
      <c r="G60" s="1" t="s">
        <v>4416</v>
      </c>
      <c r="H60" s="1" t="s">
        <v>4415</v>
      </c>
      <c r="I60" s="1" t="s">
        <v>4414</v>
      </c>
    </row>
    <row r="61" spans="1:9">
      <c r="A61" s="1" t="s">
        <v>265</v>
      </c>
      <c r="B61" s="1" t="s">
        <v>14</v>
      </c>
      <c r="C61" s="1" t="s">
        <v>4413</v>
      </c>
      <c r="D61" s="1" t="s">
        <v>4412</v>
      </c>
      <c r="E61" s="3">
        <v>-2.5467865512999999</v>
      </c>
      <c r="F61" s="2">
        <v>-0.2343976019</v>
      </c>
      <c r="G61" s="1" t="s">
        <v>4411</v>
      </c>
      <c r="H61" s="1" t="s">
        <v>4410</v>
      </c>
      <c r="I61" s="1" t="s">
        <v>2253</v>
      </c>
    </row>
    <row r="62" spans="1:9">
      <c r="A62" s="1" t="s">
        <v>265</v>
      </c>
      <c r="B62" s="1" t="s">
        <v>14</v>
      </c>
      <c r="C62" s="1" t="s">
        <v>4409</v>
      </c>
      <c r="D62" s="1" t="s">
        <v>4408</v>
      </c>
      <c r="E62" s="3">
        <v>-2.2841328791</v>
      </c>
      <c r="F62" s="2">
        <v>-8.5687282099999998E-2</v>
      </c>
      <c r="G62" s="1" t="s">
        <v>4407</v>
      </c>
      <c r="H62" s="1" t="s">
        <v>4406</v>
      </c>
      <c r="I62" s="1" t="s">
        <v>4405</v>
      </c>
    </row>
    <row r="63" spans="1:9">
      <c r="A63" s="1" t="s">
        <v>265</v>
      </c>
      <c r="B63" s="1" t="s">
        <v>14</v>
      </c>
      <c r="C63" s="1" t="s">
        <v>4404</v>
      </c>
      <c r="D63" s="1" t="s">
        <v>4403</v>
      </c>
      <c r="E63" s="3">
        <v>-2.2563281473000001</v>
      </c>
      <c r="F63" s="2">
        <v>-7.2482058799999999E-2</v>
      </c>
      <c r="G63" s="1" t="s">
        <v>4402</v>
      </c>
      <c r="H63" s="1" t="s">
        <v>4401</v>
      </c>
      <c r="I63" s="1" t="s">
        <v>4400</v>
      </c>
    </row>
    <row r="64" spans="1:9">
      <c r="A64" s="1" t="s">
        <v>265</v>
      </c>
      <c r="B64" s="1" t="s">
        <v>14</v>
      </c>
      <c r="C64" s="1" t="s">
        <v>4399</v>
      </c>
      <c r="D64" s="1" t="s">
        <v>4398</v>
      </c>
      <c r="E64" s="3">
        <v>-2.111688923</v>
      </c>
      <c r="F64" s="2">
        <v>0</v>
      </c>
      <c r="G64" s="1" t="s">
        <v>4397</v>
      </c>
      <c r="H64" s="1" t="s">
        <v>4396</v>
      </c>
      <c r="I64" s="1" t="s">
        <v>4395</v>
      </c>
    </row>
    <row r="65" spans="1:9">
      <c r="A65" s="1" t="s">
        <v>265</v>
      </c>
      <c r="B65" s="1" t="s">
        <v>14</v>
      </c>
      <c r="C65" s="1" t="s">
        <v>4394</v>
      </c>
      <c r="D65" s="1" t="s">
        <v>4393</v>
      </c>
      <c r="E65" s="3">
        <v>-2.0867153332999999</v>
      </c>
      <c r="F65" s="2">
        <v>0</v>
      </c>
      <c r="G65" s="1" t="s">
        <v>4392</v>
      </c>
      <c r="H65" s="1" t="s">
        <v>4391</v>
      </c>
      <c r="I65" s="1" t="s">
        <v>4390</v>
      </c>
    </row>
    <row r="66" spans="1:9">
      <c r="A66" s="1" t="s">
        <v>265</v>
      </c>
      <c r="B66" s="1" t="s">
        <v>14</v>
      </c>
      <c r="C66" s="1" t="s">
        <v>4389</v>
      </c>
      <c r="D66" s="1" t="s">
        <v>4388</v>
      </c>
      <c r="E66" s="3">
        <v>-2.0345286079</v>
      </c>
      <c r="F66" s="2">
        <v>0</v>
      </c>
      <c r="G66" s="1" t="s">
        <v>4387</v>
      </c>
      <c r="H66" s="1" t="s">
        <v>4386</v>
      </c>
      <c r="I66" s="1" t="s">
        <v>4385</v>
      </c>
    </row>
    <row r="67" spans="1:9">
      <c r="A67" s="1" t="s">
        <v>259</v>
      </c>
      <c r="B67" s="1" t="s">
        <v>14</v>
      </c>
      <c r="C67" s="1" t="s">
        <v>4384</v>
      </c>
      <c r="D67" s="1" t="s">
        <v>4383</v>
      </c>
      <c r="E67" s="3">
        <v>-3.7855307126</v>
      </c>
      <c r="F67" s="2">
        <v>-0.78116592220000003</v>
      </c>
      <c r="G67" s="1" t="s">
        <v>4382</v>
      </c>
      <c r="H67" s="1" t="s">
        <v>4381</v>
      </c>
      <c r="I67" s="1" t="s">
        <v>527</v>
      </c>
    </row>
    <row r="68" spans="1:9">
      <c r="A68" s="1" t="s">
        <v>258</v>
      </c>
      <c r="B68" s="1" t="s">
        <v>14</v>
      </c>
      <c r="C68" s="1" t="s">
        <v>4384</v>
      </c>
      <c r="D68" s="1" t="s">
        <v>4383</v>
      </c>
      <c r="E68" s="3">
        <v>-3.7855307126</v>
      </c>
      <c r="F68" s="2">
        <v>-0.78116592220000003</v>
      </c>
      <c r="G68" s="1" t="s">
        <v>4382</v>
      </c>
      <c r="H68" s="1" t="s">
        <v>4381</v>
      </c>
      <c r="I68" s="1" t="s">
        <v>4380</v>
      </c>
    </row>
    <row r="69" spans="1:9">
      <c r="A69" s="1" t="s">
        <v>253</v>
      </c>
      <c r="B69" s="1" t="s">
        <v>14</v>
      </c>
      <c r="C69" s="1" t="s">
        <v>1048</v>
      </c>
      <c r="D69" s="1" t="s">
        <v>1047</v>
      </c>
      <c r="E69" s="3">
        <v>-3.6856402845999998</v>
      </c>
      <c r="F69" s="2">
        <v>-0.76143150660000003</v>
      </c>
      <c r="G69" s="1" t="s">
        <v>4379</v>
      </c>
      <c r="H69" s="1" t="s">
        <v>4378</v>
      </c>
      <c r="I69" s="1" t="s">
        <v>4377</v>
      </c>
    </row>
    <row r="70" spans="1:9">
      <c r="A70" s="1" t="s">
        <v>249</v>
      </c>
      <c r="B70" s="1" t="s">
        <v>14</v>
      </c>
      <c r="C70" s="1" t="s">
        <v>1048</v>
      </c>
      <c r="D70" s="1" t="s">
        <v>1047</v>
      </c>
      <c r="E70" s="3">
        <v>-3.6856402845999998</v>
      </c>
      <c r="F70" s="2">
        <v>-0.76143150660000003</v>
      </c>
      <c r="G70" s="1" t="s">
        <v>4376</v>
      </c>
      <c r="H70" s="1" t="s">
        <v>4375</v>
      </c>
      <c r="I70" s="1" t="s">
        <v>4374</v>
      </c>
    </row>
    <row r="71" spans="1:9">
      <c r="A71" s="1" t="s">
        <v>249</v>
      </c>
      <c r="B71" s="1" t="s">
        <v>14</v>
      </c>
      <c r="C71" s="1" t="s">
        <v>1030</v>
      </c>
      <c r="D71" s="1" t="s">
        <v>1029</v>
      </c>
      <c r="E71" s="3">
        <v>-3.3874418200999998</v>
      </c>
      <c r="F71" s="2">
        <v>-0.56825088140000002</v>
      </c>
      <c r="G71" s="1" t="s">
        <v>4363</v>
      </c>
      <c r="H71" s="1" t="s">
        <v>4362</v>
      </c>
      <c r="I71" s="1" t="s">
        <v>3233</v>
      </c>
    </row>
    <row r="72" spans="1:9">
      <c r="A72" s="1" t="s">
        <v>249</v>
      </c>
      <c r="B72" s="1" t="s">
        <v>14</v>
      </c>
      <c r="C72" s="1" t="s">
        <v>153</v>
      </c>
      <c r="D72" s="1" t="s">
        <v>152</v>
      </c>
      <c r="E72" s="3">
        <v>-3.1373375185999999</v>
      </c>
      <c r="F72" s="2">
        <v>-0.48569211740000001</v>
      </c>
      <c r="G72" s="1" t="s">
        <v>4354</v>
      </c>
      <c r="H72" s="1" t="s">
        <v>4353</v>
      </c>
      <c r="I72" s="1" t="s">
        <v>4373</v>
      </c>
    </row>
    <row r="73" spans="1:9">
      <c r="A73" s="1" t="s">
        <v>249</v>
      </c>
      <c r="B73" s="1" t="s">
        <v>14</v>
      </c>
      <c r="C73" s="1" t="s">
        <v>3204</v>
      </c>
      <c r="D73" s="1" t="s">
        <v>3203</v>
      </c>
      <c r="E73" s="3">
        <v>-3.1188551206000001</v>
      </c>
      <c r="F73" s="2">
        <v>-0.48569211740000001</v>
      </c>
      <c r="G73" s="1" t="s">
        <v>4372</v>
      </c>
      <c r="H73" s="1" t="s">
        <v>4371</v>
      </c>
      <c r="I73" s="1" t="s">
        <v>4370</v>
      </c>
    </row>
    <row r="74" spans="1:9">
      <c r="A74" s="1" t="s">
        <v>249</v>
      </c>
      <c r="B74" s="1" t="s">
        <v>14</v>
      </c>
      <c r="C74" s="1" t="s">
        <v>151</v>
      </c>
      <c r="D74" s="1" t="s">
        <v>150</v>
      </c>
      <c r="E74" s="3">
        <v>-3.1028122473000002</v>
      </c>
      <c r="F74" s="2">
        <v>-0.48483361530000002</v>
      </c>
      <c r="G74" s="1" t="s">
        <v>4354</v>
      </c>
      <c r="H74" s="1" t="s">
        <v>4353</v>
      </c>
      <c r="I74" s="1" t="s">
        <v>4369</v>
      </c>
    </row>
    <row r="75" spans="1:9">
      <c r="A75" s="1" t="s">
        <v>249</v>
      </c>
      <c r="B75" s="1" t="s">
        <v>14</v>
      </c>
      <c r="C75" s="1" t="s">
        <v>167</v>
      </c>
      <c r="D75" s="1" t="s">
        <v>166</v>
      </c>
      <c r="E75" s="3">
        <v>-3.0655345366</v>
      </c>
      <c r="F75" s="2">
        <v>-0.47936699300000002</v>
      </c>
      <c r="G75" s="1" t="s">
        <v>4368</v>
      </c>
      <c r="H75" s="1" t="s">
        <v>4367</v>
      </c>
      <c r="I75" s="1" t="s">
        <v>4366</v>
      </c>
    </row>
    <row r="76" spans="1:9">
      <c r="A76" s="1" t="s">
        <v>249</v>
      </c>
      <c r="B76" s="1" t="s">
        <v>14</v>
      </c>
      <c r="C76" s="1" t="s">
        <v>165</v>
      </c>
      <c r="D76" s="1" t="s">
        <v>164</v>
      </c>
      <c r="E76" s="3">
        <v>-3.0655345366</v>
      </c>
      <c r="F76" s="2">
        <v>-0.47936699300000002</v>
      </c>
      <c r="G76" s="1" t="s">
        <v>4368</v>
      </c>
      <c r="H76" s="1" t="s">
        <v>4367</v>
      </c>
      <c r="I76" s="1" t="s">
        <v>4366</v>
      </c>
    </row>
    <row r="77" spans="1:9">
      <c r="A77" s="1" t="s">
        <v>249</v>
      </c>
      <c r="B77" s="1" t="s">
        <v>14</v>
      </c>
      <c r="C77" s="1" t="s">
        <v>147</v>
      </c>
      <c r="D77" s="1" t="s">
        <v>146</v>
      </c>
      <c r="E77" s="3">
        <v>-3.0575461084</v>
      </c>
      <c r="F77" s="2">
        <v>-0.47936699300000002</v>
      </c>
      <c r="G77" s="1" t="s">
        <v>4354</v>
      </c>
      <c r="H77" s="1" t="s">
        <v>4353</v>
      </c>
      <c r="I77" s="1" t="s">
        <v>4365</v>
      </c>
    </row>
    <row r="78" spans="1:9">
      <c r="A78" s="1" t="s">
        <v>249</v>
      </c>
      <c r="B78" s="1" t="s">
        <v>14</v>
      </c>
      <c r="C78" s="1" t="s">
        <v>1056</v>
      </c>
      <c r="D78" s="1" t="s">
        <v>1055</v>
      </c>
      <c r="E78" s="3">
        <v>-2.9056762587999998</v>
      </c>
      <c r="F78" s="2">
        <v>-0.424374635</v>
      </c>
      <c r="G78" s="1" t="s">
        <v>4354</v>
      </c>
      <c r="H78" s="1" t="s">
        <v>4353</v>
      </c>
      <c r="I78" s="1" t="s">
        <v>4364</v>
      </c>
    </row>
    <row r="79" spans="1:9">
      <c r="A79" s="1" t="s">
        <v>249</v>
      </c>
      <c r="B79" s="1" t="s">
        <v>14</v>
      </c>
      <c r="C79" s="1" t="s">
        <v>1022</v>
      </c>
      <c r="D79" s="1" t="s">
        <v>1021</v>
      </c>
      <c r="E79" s="3">
        <v>-2.8795788049</v>
      </c>
      <c r="F79" s="2">
        <v>-0.40952362139999998</v>
      </c>
      <c r="G79" s="1" t="s">
        <v>4363</v>
      </c>
      <c r="H79" s="1" t="s">
        <v>4362</v>
      </c>
      <c r="I79" s="1" t="s">
        <v>3220</v>
      </c>
    </row>
    <row r="80" spans="1:9">
      <c r="A80" s="1" t="s">
        <v>249</v>
      </c>
      <c r="B80" s="1" t="s">
        <v>14</v>
      </c>
      <c r="C80" s="1" t="s">
        <v>3207</v>
      </c>
      <c r="D80" s="1" t="s">
        <v>3206</v>
      </c>
      <c r="E80" s="3">
        <v>-2.8347473394999998</v>
      </c>
      <c r="F80" s="2">
        <v>-0.40145414839999999</v>
      </c>
      <c r="G80" s="1" t="s">
        <v>4361</v>
      </c>
      <c r="H80" s="1" t="s">
        <v>4360</v>
      </c>
      <c r="I80" s="1" t="s">
        <v>4359</v>
      </c>
    </row>
    <row r="81" spans="1:9">
      <c r="A81" s="1" t="s">
        <v>249</v>
      </c>
      <c r="B81" s="1" t="s">
        <v>14</v>
      </c>
      <c r="C81" s="1" t="s">
        <v>1059</v>
      </c>
      <c r="D81" s="1" t="s">
        <v>1058</v>
      </c>
      <c r="E81" s="3">
        <v>-2.6739658154999999</v>
      </c>
      <c r="F81" s="2">
        <v>-0.30496144800000002</v>
      </c>
      <c r="G81" s="1" t="s">
        <v>4351</v>
      </c>
      <c r="H81" s="1" t="s">
        <v>4350</v>
      </c>
      <c r="I81" s="1" t="s">
        <v>4358</v>
      </c>
    </row>
    <row r="82" spans="1:9">
      <c r="A82" s="1" t="s">
        <v>249</v>
      </c>
      <c r="B82" s="1" t="s">
        <v>14</v>
      </c>
      <c r="C82" s="1" t="s">
        <v>1043</v>
      </c>
      <c r="D82" s="1" t="s">
        <v>1042</v>
      </c>
      <c r="E82" s="3">
        <v>-2.5967409539999999</v>
      </c>
      <c r="F82" s="2">
        <v>-0.2595284209</v>
      </c>
      <c r="G82" s="1" t="s">
        <v>4357</v>
      </c>
      <c r="H82" s="1" t="s">
        <v>4356</v>
      </c>
      <c r="I82" s="1" t="s">
        <v>4355</v>
      </c>
    </row>
    <row r="83" spans="1:9">
      <c r="A83" s="1" t="s">
        <v>249</v>
      </c>
      <c r="B83" s="1" t="s">
        <v>14</v>
      </c>
      <c r="C83" s="1" t="s">
        <v>1035</v>
      </c>
      <c r="D83" s="1" t="s">
        <v>1034</v>
      </c>
      <c r="E83" s="3">
        <v>-2.4262864393000001</v>
      </c>
      <c r="F83" s="2">
        <v>-0.16397635429999999</v>
      </c>
      <c r="G83" s="1" t="s">
        <v>4354</v>
      </c>
      <c r="H83" s="1" t="s">
        <v>4353</v>
      </c>
      <c r="I83" s="1" t="s">
        <v>4352</v>
      </c>
    </row>
    <row r="84" spans="1:9">
      <c r="A84" s="1" t="s">
        <v>249</v>
      </c>
      <c r="B84" s="1" t="s">
        <v>14</v>
      </c>
      <c r="C84" s="1" t="s">
        <v>1067</v>
      </c>
      <c r="D84" s="1" t="s">
        <v>1066</v>
      </c>
      <c r="E84" s="3">
        <v>-2.3799093992000002</v>
      </c>
      <c r="F84" s="2">
        <v>-0.1303112797</v>
      </c>
      <c r="G84" s="1" t="s">
        <v>4351</v>
      </c>
      <c r="H84" s="1" t="s">
        <v>4350</v>
      </c>
      <c r="I84" s="1" t="s">
        <v>4349</v>
      </c>
    </row>
    <row r="85" spans="1:9">
      <c r="A85" s="1" t="s">
        <v>243</v>
      </c>
      <c r="B85" s="1" t="s">
        <v>36</v>
      </c>
      <c r="C85" s="1" t="s">
        <v>4346</v>
      </c>
      <c r="D85" s="1" t="s">
        <v>4345</v>
      </c>
      <c r="E85" s="3">
        <v>-3.5983200259000001</v>
      </c>
      <c r="F85" s="2">
        <v>-0.71189980880000003</v>
      </c>
      <c r="G85" s="1" t="s">
        <v>4348</v>
      </c>
      <c r="H85" s="1" t="s">
        <v>4347</v>
      </c>
      <c r="I85" s="1" t="s">
        <v>29</v>
      </c>
    </row>
    <row r="86" spans="1:9">
      <c r="A86" s="1" t="s">
        <v>204</v>
      </c>
      <c r="B86" s="1" t="s">
        <v>36</v>
      </c>
      <c r="C86" s="1" t="s">
        <v>4346</v>
      </c>
      <c r="D86" s="1" t="s">
        <v>4345</v>
      </c>
      <c r="E86" s="3">
        <v>-3.5983200259000001</v>
      </c>
      <c r="F86" s="2">
        <v>-0.71189980880000003</v>
      </c>
      <c r="G86" s="1" t="s">
        <v>4335</v>
      </c>
      <c r="H86" s="1" t="s">
        <v>4334</v>
      </c>
      <c r="I86" s="1" t="s">
        <v>1386</v>
      </c>
    </row>
    <row r="87" spans="1:9">
      <c r="A87" s="1" t="s">
        <v>204</v>
      </c>
      <c r="B87" s="1" t="s">
        <v>36</v>
      </c>
      <c r="C87" s="1" t="s">
        <v>4344</v>
      </c>
      <c r="D87" s="1" t="s">
        <v>4343</v>
      </c>
      <c r="E87" s="3">
        <v>-3.5983200259000001</v>
      </c>
      <c r="F87" s="2">
        <v>-0.71189980880000003</v>
      </c>
      <c r="G87" s="1" t="s">
        <v>4335</v>
      </c>
      <c r="H87" s="1" t="s">
        <v>4334</v>
      </c>
      <c r="I87" s="1" t="s">
        <v>1386</v>
      </c>
    </row>
    <row r="88" spans="1:9">
      <c r="A88" s="1" t="s">
        <v>204</v>
      </c>
      <c r="B88" s="1" t="s">
        <v>36</v>
      </c>
      <c r="C88" s="1" t="s">
        <v>4342</v>
      </c>
      <c r="D88" s="1" t="s">
        <v>4341</v>
      </c>
      <c r="E88" s="3">
        <v>-2.6491735457000001</v>
      </c>
      <c r="F88" s="2">
        <v>-0.29102710580000002</v>
      </c>
      <c r="G88" s="1" t="s">
        <v>4340</v>
      </c>
      <c r="H88" s="1" t="s">
        <v>4339</v>
      </c>
      <c r="I88" s="1" t="s">
        <v>4338</v>
      </c>
    </row>
    <row r="89" spans="1:9">
      <c r="A89" s="1" t="s">
        <v>204</v>
      </c>
      <c r="B89" s="1" t="s">
        <v>36</v>
      </c>
      <c r="C89" s="1" t="s">
        <v>4337</v>
      </c>
      <c r="D89" s="1" t="s">
        <v>4336</v>
      </c>
      <c r="E89" s="3">
        <v>-2.475295708</v>
      </c>
      <c r="F89" s="2">
        <v>-0.20216239050000001</v>
      </c>
      <c r="G89" s="1" t="s">
        <v>4335</v>
      </c>
      <c r="H89" s="1" t="s">
        <v>4334</v>
      </c>
      <c r="I89" s="1" t="s">
        <v>4333</v>
      </c>
    </row>
    <row r="90" spans="1:9">
      <c r="A90" s="1" t="s">
        <v>204</v>
      </c>
      <c r="B90" s="1" t="s">
        <v>36</v>
      </c>
      <c r="C90" s="1" t="s">
        <v>4332</v>
      </c>
      <c r="D90" s="1" t="s">
        <v>4331</v>
      </c>
      <c r="E90" s="3">
        <v>-2.2142592799999998</v>
      </c>
      <c r="F90" s="2">
        <v>-4.9300850600000001E-2</v>
      </c>
      <c r="G90" s="1" t="s">
        <v>4324</v>
      </c>
      <c r="H90" s="1" t="s">
        <v>4323</v>
      </c>
      <c r="I90" s="1" t="s">
        <v>330</v>
      </c>
    </row>
    <row r="91" spans="1:9">
      <c r="A91" s="1" t="s">
        <v>204</v>
      </c>
      <c r="B91" s="1" t="s">
        <v>36</v>
      </c>
      <c r="C91" s="1" t="s">
        <v>4330</v>
      </c>
      <c r="D91" s="1" t="s">
        <v>4329</v>
      </c>
      <c r="E91" s="3">
        <v>-2.1749309193999999</v>
      </c>
      <c r="F91" s="2">
        <v>-2.2242812899999999E-2</v>
      </c>
      <c r="G91" s="1" t="s">
        <v>4328</v>
      </c>
      <c r="H91" s="1" t="s">
        <v>4327</v>
      </c>
      <c r="I91" s="1" t="s">
        <v>633</v>
      </c>
    </row>
    <row r="92" spans="1:9">
      <c r="A92" s="1" t="s">
        <v>204</v>
      </c>
      <c r="B92" s="1" t="s">
        <v>36</v>
      </c>
      <c r="C92" s="1" t="s">
        <v>4326</v>
      </c>
      <c r="D92" s="1" t="s">
        <v>4325</v>
      </c>
      <c r="E92" s="3">
        <v>-2.1423791678000002</v>
      </c>
      <c r="F92" s="2">
        <v>-1.24682762E-2</v>
      </c>
      <c r="G92" s="1" t="s">
        <v>4324</v>
      </c>
      <c r="H92" s="1" t="s">
        <v>4323</v>
      </c>
      <c r="I92" s="1" t="s">
        <v>855</v>
      </c>
    </row>
    <row r="93" spans="1:9">
      <c r="A93" s="1" t="s">
        <v>199</v>
      </c>
      <c r="B93" s="1" t="s">
        <v>14</v>
      </c>
      <c r="C93" s="1" t="s">
        <v>4322</v>
      </c>
      <c r="D93" s="1" t="s">
        <v>4321</v>
      </c>
      <c r="E93" s="3">
        <v>-3.3665711103999998</v>
      </c>
      <c r="F93" s="2">
        <v>-0.56825088140000002</v>
      </c>
      <c r="G93" s="1" t="s">
        <v>4320</v>
      </c>
      <c r="H93" s="1" t="s">
        <v>4319</v>
      </c>
      <c r="I93" s="1" t="s">
        <v>435</v>
      </c>
    </row>
    <row r="94" spans="1:9">
      <c r="A94" s="1" t="s">
        <v>182</v>
      </c>
      <c r="B94" s="1" t="s">
        <v>14</v>
      </c>
      <c r="C94" s="1" t="s">
        <v>4322</v>
      </c>
      <c r="D94" s="1" t="s">
        <v>4321</v>
      </c>
      <c r="E94" s="3">
        <v>-3.3665711103999998</v>
      </c>
      <c r="F94" s="2">
        <v>-0.56825088140000002</v>
      </c>
      <c r="G94" s="1" t="s">
        <v>4320</v>
      </c>
      <c r="H94" s="1" t="s">
        <v>4319</v>
      </c>
      <c r="I94" s="1" t="s">
        <v>1355</v>
      </c>
    </row>
    <row r="95" spans="1:9">
      <c r="A95" s="1" t="s">
        <v>182</v>
      </c>
      <c r="B95" s="1" t="s">
        <v>14</v>
      </c>
      <c r="C95" s="1" t="s">
        <v>2412</v>
      </c>
      <c r="D95" s="1" t="s">
        <v>2411</v>
      </c>
      <c r="E95" s="3">
        <v>-2.3218092405999999</v>
      </c>
      <c r="F95" s="2">
        <v>-0.10439580449999999</v>
      </c>
      <c r="G95" s="1" t="s">
        <v>4320</v>
      </c>
      <c r="H95" s="1" t="s">
        <v>4319</v>
      </c>
      <c r="I95" s="1" t="s">
        <v>620</v>
      </c>
    </row>
    <row r="96" spans="1:9">
      <c r="A96" s="1" t="s">
        <v>182</v>
      </c>
      <c r="B96" s="1" t="s">
        <v>14</v>
      </c>
      <c r="C96" s="1" t="s">
        <v>2404</v>
      </c>
      <c r="D96" s="1" t="s">
        <v>2403</v>
      </c>
      <c r="E96" s="3">
        <v>-2.2710009124999999</v>
      </c>
      <c r="F96" s="2">
        <v>-7.6251461000000006E-2</v>
      </c>
      <c r="G96" s="1" t="s">
        <v>4320</v>
      </c>
      <c r="H96" s="1" t="s">
        <v>4319</v>
      </c>
      <c r="I96" s="1" t="s">
        <v>210</v>
      </c>
    </row>
    <row r="97" spans="1:9">
      <c r="A97" s="1" t="s">
        <v>176</v>
      </c>
      <c r="B97" s="1" t="s">
        <v>14</v>
      </c>
      <c r="C97" s="1" t="s">
        <v>4316</v>
      </c>
      <c r="D97" s="1" t="s">
        <v>4315</v>
      </c>
      <c r="E97" s="3">
        <v>-3.3397742259999998</v>
      </c>
      <c r="F97" s="2">
        <v>-0.56825088140000002</v>
      </c>
      <c r="G97" s="1" t="s">
        <v>4318</v>
      </c>
      <c r="H97" s="1" t="s">
        <v>4317</v>
      </c>
      <c r="I97" s="1" t="s">
        <v>43</v>
      </c>
    </row>
    <row r="98" spans="1:9">
      <c r="A98" s="1" t="s">
        <v>148</v>
      </c>
      <c r="B98" s="1" t="s">
        <v>14</v>
      </c>
      <c r="C98" s="1" t="s">
        <v>4316</v>
      </c>
      <c r="D98" s="1" t="s">
        <v>4315</v>
      </c>
      <c r="E98" s="3">
        <v>-3.3397742259999998</v>
      </c>
      <c r="F98" s="2">
        <v>-0.56825088140000002</v>
      </c>
      <c r="G98" s="1" t="s">
        <v>4314</v>
      </c>
      <c r="H98" s="1" t="s">
        <v>4313</v>
      </c>
      <c r="I98" s="1" t="s">
        <v>250</v>
      </c>
    </row>
    <row r="99" spans="1:9">
      <c r="A99" s="1" t="s">
        <v>148</v>
      </c>
      <c r="B99" s="1" t="s">
        <v>14</v>
      </c>
      <c r="C99" s="1" t="s">
        <v>4312</v>
      </c>
      <c r="D99" s="1" t="s">
        <v>4311</v>
      </c>
      <c r="E99" s="3">
        <v>-3.1231645917000002</v>
      </c>
      <c r="F99" s="2">
        <v>-0.48569211740000001</v>
      </c>
      <c r="G99" s="1" t="s">
        <v>4304</v>
      </c>
      <c r="H99" s="1" t="s">
        <v>4303</v>
      </c>
      <c r="I99" s="1" t="s">
        <v>4310</v>
      </c>
    </row>
    <row r="100" spans="1:9">
      <c r="A100" s="1" t="s">
        <v>148</v>
      </c>
      <c r="B100" s="1" t="s">
        <v>14</v>
      </c>
      <c r="C100" s="1" t="s">
        <v>2119</v>
      </c>
      <c r="D100" s="1" t="s">
        <v>2118</v>
      </c>
      <c r="E100" s="3">
        <v>-2.6990780781999999</v>
      </c>
      <c r="F100" s="2">
        <v>-0.32454122210000003</v>
      </c>
      <c r="G100" s="1" t="s">
        <v>4309</v>
      </c>
      <c r="H100" s="1" t="s">
        <v>4308</v>
      </c>
      <c r="I100" s="1" t="s">
        <v>4307</v>
      </c>
    </row>
    <row r="101" spans="1:9">
      <c r="A101" s="1" t="s">
        <v>148</v>
      </c>
      <c r="B101" s="1" t="s">
        <v>14</v>
      </c>
      <c r="C101" s="1" t="s">
        <v>4306</v>
      </c>
      <c r="D101" s="1" t="s">
        <v>4305</v>
      </c>
      <c r="E101" s="3">
        <v>-2.4931502272000001</v>
      </c>
      <c r="F101" s="2">
        <v>-0.20879000149999999</v>
      </c>
      <c r="G101" s="1" t="s">
        <v>4304</v>
      </c>
      <c r="H101" s="1" t="s">
        <v>4303</v>
      </c>
      <c r="I101" s="1" t="s">
        <v>4302</v>
      </c>
    </row>
    <row r="102" spans="1:9">
      <c r="A102" s="1" t="s">
        <v>148</v>
      </c>
      <c r="B102" s="1" t="s">
        <v>14</v>
      </c>
      <c r="C102" s="1" t="s">
        <v>2107</v>
      </c>
      <c r="D102" s="1" t="s">
        <v>2106</v>
      </c>
      <c r="E102" s="3">
        <v>-2.0604528613999999</v>
      </c>
      <c r="F102" s="2">
        <v>0</v>
      </c>
      <c r="G102" s="1" t="s">
        <v>4301</v>
      </c>
      <c r="H102" s="1" t="s">
        <v>4300</v>
      </c>
      <c r="I102" s="1" t="s">
        <v>2103</v>
      </c>
    </row>
    <row r="103" spans="1:9">
      <c r="A103" s="1" t="s">
        <v>142</v>
      </c>
      <c r="B103" s="1" t="s">
        <v>14</v>
      </c>
      <c r="C103" s="1" t="s">
        <v>4297</v>
      </c>
      <c r="D103" s="1" t="s">
        <v>4296</v>
      </c>
      <c r="E103" s="3">
        <v>-3.3102194771</v>
      </c>
      <c r="F103" s="2">
        <v>-0.56825088140000002</v>
      </c>
      <c r="G103" s="1" t="s">
        <v>4299</v>
      </c>
      <c r="H103" s="1" t="s">
        <v>4298</v>
      </c>
      <c r="I103" s="1" t="s">
        <v>567</v>
      </c>
    </row>
    <row r="104" spans="1:9">
      <c r="A104" s="1" t="s">
        <v>119</v>
      </c>
      <c r="B104" s="1" t="s">
        <v>14</v>
      </c>
      <c r="C104" s="1" t="s">
        <v>4297</v>
      </c>
      <c r="D104" s="1" t="s">
        <v>4296</v>
      </c>
      <c r="E104" s="3">
        <v>-3.3102194771</v>
      </c>
      <c r="F104" s="2">
        <v>-0.56825088140000002</v>
      </c>
      <c r="G104" s="1" t="s">
        <v>4295</v>
      </c>
      <c r="H104" s="1" t="s">
        <v>4294</v>
      </c>
      <c r="I104" s="1" t="s">
        <v>4293</v>
      </c>
    </row>
    <row r="105" spans="1:9">
      <c r="A105" s="1" t="s">
        <v>119</v>
      </c>
      <c r="B105" s="1" t="s">
        <v>14</v>
      </c>
      <c r="C105" s="1" t="s">
        <v>2983</v>
      </c>
      <c r="D105" s="1" t="s">
        <v>2982</v>
      </c>
      <c r="E105" s="3">
        <v>-3.1507648792</v>
      </c>
      <c r="F105" s="2">
        <v>-0.48569211740000001</v>
      </c>
      <c r="G105" s="1" t="s">
        <v>4292</v>
      </c>
      <c r="H105" s="1" t="s">
        <v>4291</v>
      </c>
      <c r="I105" s="1" t="s">
        <v>2405</v>
      </c>
    </row>
    <row r="106" spans="1:9">
      <c r="A106" s="1" t="s">
        <v>119</v>
      </c>
      <c r="B106" s="1" t="s">
        <v>36</v>
      </c>
      <c r="C106" s="1" t="s">
        <v>1009</v>
      </c>
      <c r="D106" s="1" t="s">
        <v>1008</v>
      </c>
      <c r="E106" s="3">
        <v>-3.0015373937000001</v>
      </c>
      <c r="F106" s="2">
        <v>-0.46563062240000003</v>
      </c>
      <c r="G106" s="1" t="s">
        <v>4289</v>
      </c>
      <c r="H106" s="1" t="s">
        <v>4288</v>
      </c>
      <c r="I106" s="1" t="s">
        <v>4290</v>
      </c>
    </row>
    <row r="107" spans="1:9">
      <c r="A107" s="1" t="s">
        <v>119</v>
      </c>
      <c r="B107" s="1" t="s">
        <v>36</v>
      </c>
      <c r="C107" s="1" t="s">
        <v>1006</v>
      </c>
      <c r="D107" s="1" t="s">
        <v>1005</v>
      </c>
      <c r="E107" s="3">
        <v>-2.9925690163000001</v>
      </c>
      <c r="F107" s="2">
        <v>-0.46563062240000003</v>
      </c>
      <c r="G107" s="1" t="s">
        <v>4289</v>
      </c>
      <c r="H107" s="1" t="s">
        <v>4288</v>
      </c>
      <c r="I107" s="1" t="s">
        <v>4287</v>
      </c>
    </row>
    <row r="108" spans="1:9">
      <c r="A108" s="1" t="s">
        <v>119</v>
      </c>
      <c r="B108" s="1" t="s">
        <v>36</v>
      </c>
      <c r="C108" s="1" t="s">
        <v>967</v>
      </c>
      <c r="D108" s="1" t="s">
        <v>966</v>
      </c>
      <c r="E108" s="3">
        <v>-2.9896649577000001</v>
      </c>
      <c r="F108" s="2">
        <v>-0.46563062240000003</v>
      </c>
      <c r="G108" s="1" t="s">
        <v>4286</v>
      </c>
      <c r="H108" s="1" t="s">
        <v>4285</v>
      </c>
      <c r="I108" s="1" t="s">
        <v>963</v>
      </c>
    </row>
    <row r="109" spans="1:9">
      <c r="A109" s="1" t="s">
        <v>119</v>
      </c>
      <c r="B109" s="1" t="s">
        <v>36</v>
      </c>
      <c r="C109" s="1" t="s">
        <v>4284</v>
      </c>
      <c r="D109" s="1" t="s">
        <v>4283</v>
      </c>
      <c r="E109" s="3">
        <v>-2.1499472611999999</v>
      </c>
      <c r="F109" s="2">
        <v>-1.36495709E-2</v>
      </c>
      <c r="G109" s="1" t="s">
        <v>4279</v>
      </c>
      <c r="H109" s="1" t="s">
        <v>4278</v>
      </c>
      <c r="I109" s="1" t="s">
        <v>4282</v>
      </c>
    </row>
    <row r="110" spans="1:9">
      <c r="A110" s="1" t="s">
        <v>119</v>
      </c>
      <c r="B110" s="1" t="s">
        <v>36</v>
      </c>
      <c r="C110" s="1" t="s">
        <v>4281</v>
      </c>
      <c r="D110" s="1" t="s">
        <v>4280</v>
      </c>
      <c r="E110" s="3">
        <v>-2.1096480536</v>
      </c>
      <c r="F110" s="2">
        <v>0</v>
      </c>
      <c r="G110" s="1" t="s">
        <v>4279</v>
      </c>
      <c r="H110" s="1" t="s">
        <v>4278</v>
      </c>
      <c r="I110" s="1" t="s">
        <v>2110</v>
      </c>
    </row>
    <row r="111" spans="1:9">
      <c r="A111" s="1" t="s">
        <v>112</v>
      </c>
      <c r="B111" s="1" t="s">
        <v>14</v>
      </c>
      <c r="C111" s="1" t="s">
        <v>3323</v>
      </c>
      <c r="D111" s="1" t="s">
        <v>3322</v>
      </c>
      <c r="E111" s="3">
        <v>-3.2636127197000002</v>
      </c>
      <c r="F111" s="2">
        <v>-0.54104930520000005</v>
      </c>
      <c r="G111" s="1" t="s">
        <v>4277</v>
      </c>
      <c r="H111" s="1" t="s">
        <v>4276</v>
      </c>
      <c r="I111" s="1" t="s">
        <v>173</v>
      </c>
    </row>
    <row r="112" spans="1:9">
      <c r="A112" s="1" t="s">
        <v>103</v>
      </c>
      <c r="B112" s="1" t="s">
        <v>14</v>
      </c>
      <c r="C112" s="1" t="s">
        <v>3323</v>
      </c>
      <c r="D112" s="1" t="s">
        <v>3322</v>
      </c>
      <c r="E112" s="3">
        <v>-3.2636127197000002</v>
      </c>
      <c r="F112" s="2">
        <v>-0.54104930520000005</v>
      </c>
      <c r="G112" s="1" t="s">
        <v>4275</v>
      </c>
      <c r="H112" s="1" t="s">
        <v>4274</v>
      </c>
      <c r="I112" s="1" t="s">
        <v>502</v>
      </c>
    </row>
    <row r="113" spans="1:9">
      <c r="A113" s="1" t="s">
        <v>103</v>
      </c>
      <c r="B113" s="1" t="s">
        <v>14</v>
      </c>
      <c r="C113" s="1" t="s">
        <v>3333</v>
      </c>
      <c r="D113" s="1" t="s">
        <v>3332</v>
      </c>
      <c r="E113" s="3">
        <v>-2.8342239096999999</v>
      </c>
      <c r="F113" s="2">
        <v>-0.40145414839999999</v>
      </c>
      <c r="G113" s="1" t="s">
        <v>4275</v>
      </c>
      <c r="H113" s="1" t="s">
        <v>4274</v>
      </c>
      <c r="I113" s="1" t="s">
        <v>623</v>
      </c>
    </row>
    <row r="114" spans="1:9">
      <c r="A114" s="1" t="s">
        <v>103</v>
      </c>
      <c r="B114" s="1" t="s">
        <v>14</v>
      </c>
      <c r="C114" s="1" t="s">
        <v>3350</v>
      </c>
      <c r="D114" s="1" t="s">
        <v>3349</v>
      </c>
      <c r="E114" s="3">
        <v>-2.3639036649</v>
      </c>
      <c r="F114" s="2">
        <v>-0.1225780714</v>
      </c>
      <c r="G114" s="1" t="s">
        <v>4263</v>
      </c>
      <c r="H114" s="1" t="s">
        <v>4262</v>
      </c>
      <c r="I114" s="1" t="s">
        <v>215</v>
      </c>
    </row>
    <row r="115" spans="1:9">
      <c r="A115" s="1" t="s">
        <v>103</v>
      </c>
      <c r="B115" s="1" t="s">
        <v>14</v>
      </c>
      <c r="C115" s="1" t="s">
        <v>3348</v>
      </c>
      <c r="D115" s="1" t="s">
        <v>3347</v>
      </c>
      <c r="E115" s="3">
        <v>-2.3639036649</v>
      </c>
      <c r="F115" s="2">
        <v>-0.1225780714</v>
      </c>
      <c r="G115" s="1" t="s">
        <v>4263</v>
      </c>
      <c r="H115" s="1" t="s">
        <v>4262</v>
      </c>
      <c r="I115" s="1" t="s">
        <v>215</v>
      </c>
    </row>
    <row r="116" spans="1:9">
      <c r="A116" s="1" t="s">
        <v>103</v>
      </c>
      <c r="B116" s="1" t="s">
        <v>14</v>
      </c>
      <c r="C116" s="1" t="s">
        <v>4273</v>
      </c>
      <c r="D116" s="1" t="s">
        <v>4272</v>
      </c>
      <c r="E116" s="3">
        <v>-2.2268603120999999</v>
      </c>
      <c r="F116" s="2">
        <v>-5.71388663E-2</v>
      </c>
      <c r="G116" s="1" t="s">
        <v>4271</v>
      </c>
      <c r="H116" s="1" t="s">
        <v>4270</v>
      </c>
      <c r="I116" s="1" t="s">
        <v>4269</v>
      </c>
    </row>
    <row r="117" spans="1:9">
      <c r="A117" s="1" t="s">
        <v>103</v>
      </c>
      <c r="B117" s="1" t="s">
        <v>14</v>
      </c>
      <c r="C117" s="1" t="s">
        <v>4268</v>
      </c>
      <c r="D117" s="1" t="s">
        <v>4267</v>
      </c>
      <c r="E117" s="3">
        <v>-2.1296569998999999</v>
      </c>
      <c r="F117" s="2">
        <v>-2.9046275000000001E-3</v>
      </c>
      <c r="G117" s="1" t="s">
        <v>4266</v>
      </c>
      <c r="H117" s="1" t="s">
        <v>4265</v>
      </c>
      <c r="I117" s="1" t="s">
        <v>4264</v>
      </c>
    </row>
    <row r="118" spans="1:9">
      <c r="A118" s="1" t="s">
        <v>103</v>
      </c>
      <c r="B118" s="1" t="s">
        <v>14</v>
      </c>
      <c r="C118" s="1" t="s">
        <v>3345</v>
      </c>
      <c r="D118" s="1" t="s">
        <v>3344</v>
      </c>
      <c r="E118" s="3">
        <v>-2.0430610739000001</v>
      </c>
      <c r="F118" s="2">
        <v>0</v>
      </c>
      <c r="G118" s="1" t="s">
        <v>4263</v>
      </c>
      <c r="H118" s="1" t="s">
        <v>4262</v>
      </c>
      <c r="I118" s="1" t="s">
        <v>3068</v>
      </c>
    </row>
    <row r="119" spans="1:9">
      <c r="A119" s="1" t="s">
        <v>103</v>
      </c>
      <c r="B119" s="1" t="s">
        <v>14</v>
      </c>
      <c r="C119" s="1" t="s">
        <v>3343</v>
      </c>
      <c r="D119" s="1" t="s">
        <v>3342</v>
      </c>
      <c r="E119" s="3">
        <v>-2.0430610739000001</v>
      </c>
      <c r="F119" s="2">
        <v>0</v>
      </c>
      <c r="G119" s="1" t="s">
        <v>4263</v>
      </c>
      <c r="H119" s="1" t="s">
        <v>4262</v>
      </c>
      <c r="I119" s="1" t="s">
        <v>3068</v>
      </c>
    </row>
    <row r="120" spans="1:9">
      <c r="A120" s="1" t="s">
        <v>97</v>
      </c>
      <c r="B120" s="1" t="s">
        <v>14</v>
      </c>
      <c r="C120" s="1" t="s">
        <v>3156</v>
      </c>
      <c r="D120" s="1" t="s">
        <v>3155</v>
      </c>
      <c r="E120" s="3">
        <v>-3.1455832975</v>
      </c>
      <c r="F120" s="2">
        <v>-0.48569211740000001</v>
      </c>
      <c r="G120" s="1" t="s">
        <v>4261</v>
      </c>
      <c r="H120" s="1" t="s">
        <v>4260</v>
      </c>
      <c r="I120" s="1" t="s">
        <v>3192</v>
      </c>
    </row>
    <row r="121" spans="1:9">
      <c r="A121" s="1" t="s">
        <v>81</v>
      </c>
      <c r="B121" s="1" t="s">
        <v>14</v>
      </c>
      <c r="C121" s="1" t="s">
        <v>3156</v>
      </c>
      <c r="D121" s="1" t="s">
        <v>3155</v>
      </c>
      <c r="E121" s="3">
        <v>-3.1455832975</v>
      </c>
      <c r="F121" s="2">
        <v>-0.48569211740000001</v>
      </c>
      <c r="G121" s="1" t="s">
        <v>4259</v>
      </c>
      <c r="H121" s="1" t="s">
        <v>4258</v>
      </c>
      <c r="I121" s="1" t="s">
        <v>4257</v>
      </c>
    </row>
    <row r="122" spans="1:9">
      <c r="A122" s="1" t="s">
        <v>81</v>
      </c>
      <c r="B122" s="1" t="s">
        <v>14</v>
      </c>
      <c r="C122" s="1" t="s">
        <v>4256</v>
      </c>
      <c r="D122" s="1" t="s">
        <v>4255</v>
      </c>
      <c r="E122" s="3">
        <v>-3.0378424917000002</v>
      </c>
      <c r="F122" s="2">
        <v>-0.47878120899999999</v>
      </c>
      <c r="G122" s="1" t="s">
        <v>4254</v>
      </c>
      <c r="H122" s="1" t="s">
        <v>4253</v>
      </c>
      <c r="I122" s="1" t="s">
        <v>4252</v>
      </c>
    </row>
    <row r="123" spans="1:9">
      <c r="A123" s="1" t="s">
        <v>81</v>
      </c>
      <c r="B123" s="1" t="s">
        <v>14</v>
      </c>
      <c r="C123" s="1" t="s">
        <v>4251</v>
      </c>
      <c r="D123" s="1" t="s">
        <v>4250</v>
      </c>
      <c r="E123" s="3">
        <v>-2.9719035649999999</v>
      </c>
      <c r="F123" s="2">
        <v>-0.46114696189999999</v>
      </c>
      <c r="G123" s="1" t="s">
        <v>4249</v>
      </c>
      <c r="H123" s="1" t="s">
        <v>4248</v>
      </c>
      <c r="I123" s="1" t="s">
        <v>4247</v>
      </c>
    </row>
    <row r="124" spans="1:9">
      <c r="A124" s="1" t="s">
        <v>81</v>
      </c>
      <c r="B124" s="1" t="s">
        <v>14</v>
      </c>
      <c r="C124" s="1" t="s">
        <v>4246</v>
      </c>
      <c r="D124" s="1" t="s">
        <v>4245</v>
      </c>
      <c r="E124" s="3">
        <v>-2.8602292918000001</v>
      </c>
      <c r="F124" s="2">
        <v>-0.40952362139999998</v>
      </c>
      <c r="G124" s="1" t="s">
        <v>4244</v>
      </c>
      <c r="H124" s="1" t="s">
        <v>4243</v>
      </c>
      <c r="I124" s="1" t="s">
        <v>484</v>
      </c>
    </row>
    <row r="125" spans="1:9">
      <c r="A125" s="1" t="s">
        <v>81</v>
      </c>
      <c r="B125" s="1" t="s">
        <v>14</v>
      </c>
      <c r="C125" s="1" t="s">
        <v>4242</v>
      </c>
      <c r="D125" s="1" t="s">
        <v>4241</v>
      </c>
      <c r="E125" s="3">
        <v>-2.7595124791000001</v>
      </c>
      <c r="F125" s="2">
        <v>-0.36024334209999997</v>
      </c>
      <c r="G125" s="1" t="s">
        <v>4231</v>
      </c>
      <c r="H125" s="1" t="s">
        <v>4230</v>
      </c>
      <c r="I125" s="1" t="s">
        <v>597</v>
      </c>
    </row>
    <row r="126" spans="1:9">
      <c r="A126" s="1" t="s">
        <v>81</v>
      </c>
      <c r="B126" s="1" t="s">
        <v>14</v>
      </c>
      <c r="C126" s="1" t="s">
        <v>4240</v>
      </c>
      <c r="D126" s="1" t="s">
        <v>4239</v>
      </c>
      <c r="E126" s="3">
        <v>-2.4846204577000002</v>
      </c>
      <c r="F126" s="2">
        <v>-0.20476073319999999</v>
      </c>
      <c r="G126" s="1" t="s">
        <v>4238</v>
      </c>
      <c r="H126" s="1" t="s">
        <v>4237</v>
      </c>
      <c r="I126" s="1" t="s">
        <v>475</v>
      </c>
    </row>
    <row r="127" spans="1:9">
      <c r="A127" s="1" t="s">
        <v>81</v>
      </c>
      <c r="B127" s="1" t="s">
        <v>14</v>
      </c>
      <c r="C127" s="1" t="s">
        <v>1452</v>
      </c>
      <c r="D127" s="1" t="s">
        <v>1451</v>
      </c>
      <c r="E127" s="3">
        <v>-2.2121285884000002</v>
      </c>
      <c r="F127" s="2">
        <v>-4.9300850600000001E-2</v>
      </c>
      <c r="G127" s="1" t="s">
        <v>4236</v>
      </c>
      <c r="H127" s="1" t="s">
        <v>4235</v>
      </c>
      <c r="I127" s="1" t="s">
        <v>4234</v>
      </c>
    </row>
    <row r="128" spans="1:9">
      <c r="A128" s="1" t="s">
        <v>81</v>
      </c>
      <c r="B128" s="1" t="s">
        <v>14</v>
      </c>
      <c r="C128" s="1" t="s">
        <v>4233</v>
      </c>
      <c r="D128" s="1" t="s">
        <v>4232</v>
      </c>
      <c r="E128" s="3">
        <v>-2.1705596895000001</v>
      </c>
      <c r="F128" s="2">
        <v>-2.1628130999999998E-2</v>
      </c>
      <c r="G128" s="1" t="s">
        <v>4231</v>
      </c>
      <c r="H128" s="1" t="s">
        <v>4230</v>
      </c>
      <c r="I128" s="1" t="s">
        <v>2205</v>
      </c>
    </row>
    <row r="129" spans="1:9">
      <c r="A129" s="1" t="s">
        <v>75</v>
      </c>
      <c r="B129" s="1" t="s">
        <v>14</v>
      </c>
      <c r="C129" s="1" t="s">
        <v>4227</v>
      </c>
      <c r="D129" s="1" t="s">
        <v>4226</v>
      </c>
      <c r="E129" s="3">
        <v>-3.0470284474999998</v>
      </c>
      <c r="F129" s="2">
        <v>-0.47936699300000002</v>
      </c>
      <c r="G129" s="1" t="s">
        <v>4229</v>
      </c>
      <c r="H129" s="1" t="s">
        <v>4228</v>
      </c>
      <c r="I129" s="1" t="s">
        <v>3192</v>
      </c>
    </row>
    <row r="130" spans="1:9">
      <c r="A130" s="1" t="s">
        <v>59</v>
      </c>
      <c r="B130" s="1" t="s">
        <v>14</v>
      </c>
      <c r="C130" s="1" t="s">
        <v>4227</v>
      </c>
      <c r="D130" s="1" t="s">
        <v>4226</v>
      </c>
      <c r="E130" s="3">
        <v>-3.0470284474999998</v>
      </c>
      <c r="F130" s="2">
        <v>-0.47936699300000002</v>
      </c>
      <c r="G130" s="1" t="s">
        <v>4225</v>
      </c>
      <c r="H130" s="1" t="s">
        <v>4224</v>
      </c>
      <c r="I130" s="1" t="s">
        <v>4223</v>
      </c>
    </row>
    <row r="131" spans="1:9">
      <c r="A131" s="1" t="s">
        <v>59</v>
      </c>
      <c r="B131" s="1" t="s">
        <v>14</v>
      </c>
      <c r="C131" s="1" t="s">
        <v>4222</v>
      </c>
      <c r="D131" s="1" t="s">
        <v>4221</v>
      </c>
      <c r="E131" s="3">
        <v>-2.7156223112000002</v>
      </c>
      <c r="F131" s="2">
        <v>-0.33548157760000002</v>
      </c>
      <c r="G131" s="1" t="s">
        <v>4220</v>
      </c>
      <c r="H131" s="1" t="s">
        <v>4219</v>
      </c>
      <c r="I131" s="1" t="s">
        <v>1325</v>
      </c>
    </row>
    <row r="132" spans="1:9">
      <c r="A132" s="1" t="s">
        <v>59</v>
      </c>
      <c r="B132" s="1" t="s">
        <v>14</v>
      </c>
      <c r="C132" s="1" t="s">
        <v>4218</v>
      </c>
      <c r="D132" s="1" t="s">
        <v>4217</v>
      </c>
      <c r="E132" s="3">
        <v>-2.4975869807</v>
      </c>
      <c r="F132" s="2">
        <v>-0.20879000149999999</v>
      </c>
      <c r="G132" s="1" t="s">
        <v>4214</v>
      </c>
      <c r="H132" s="1" t="s">
        <v>4213</v>
      </c>
      <c r="I132" s="1" t="s">
        <v>2395</v>
      </c>
    </row>
    <row r="133" spans="1:9">
      <c r="A133" s="1" t="s">
        <v>59</v>
      </c>
      <c r="B133" s="1" t="s">
        <v>14</v>
      </c>
      <c r="C133" s="1" t="s">
        <v>4216</v>
      </c>
      <c r="D133" s="1" t="s">
        <v>4215</v>
      </c>
      <c r="E133" s="3">
        <v>-2.4731586547000002</v>
      </c>
      <c r="F133" s="2">
        <v>-0.20216239050000001</v>
      </c>
      <c r="G133" s="1" t="s">
        <v>4214</v>
      </c>
      <c r="H133" s="1" t="s">
        <v>4213</v>
      </c>
      <c r="I133" s="1" t="s">
        <v>4212</v>
      </c>
    </row>
    <row r="134" spans="1:9">
      <c r="A134" s="1" t="s">
        <v>59</v>
      </c>
      <c r="B134" s="1" t="s">
        <v>14</v>
      </c>
      <c r="C134" s="1" t="s">
        <v>4211</v>
      </c>
      <c r="D134" s="1" t="s">
        <v>4210</v>
      </c>
      <c r="E134" s="3">
        <v>-2.3913281120000001</v>
      </c>
      <c r="F134" s="2">
        <v>-0.13753387789999999</v>
      </c>
      <c r="G134" s="1" t="s">
        <v>4209</v>
      </c>
      <c r="H134" s="1" t="s">
        <v>4208</v>
      </c>
      <c r="I134" s="1" t="s">
        <v>762</v>
      </c>
    </row>
    <row r="135" spans="1:9">
      <c r="A135" s="1" t="s">
        <v>59</v>
      </c>
      <c r="B135" s="1" t="s">
        <v>14</v>
      </c>
      <c r="C135" s="1" t="s">
        <v>4207</v>
      </c>
      <c r="D135" s="1" t="s">
        <v>4206</v>
      </c>
      <c r="E135" s="3">
        <v>-2.3236818838</v>
      </c>
      <c r="F135" s="2">
        <v>-0.10439580449999999</v>
      </c>
      <c r="G135" s="1" t="s">
        <v>4187</v>
      </c>
      <c r="H135" s="1" t="s">
        <v>4186</v>
      </c>
      <c r="I135" s="1" t="s">
        <v>4205</v>
      </c>
    </row>
    <row r="136" spans="1:9">
      <c r="A136" s="1" t="s">
        <v>59</v>
      </c>
      <c r="B136" s="1" t="s">
        <v>14</v>
      </c>
      <c r="C136" s="1" t="s">
        <v>4204</v>
      </c>
      <c r="D136" s="1" t="s">
        <v>4203</v>
      </c>
      <c r="E136" s="3">
        <v>-2.3140979625</v>
      </c>
      <c r="F136" s="2">
        <v>-0.10176375510000001</v>
      </c>
      <c r="G136" s="1" t="s">
        <v>4202</v>
      </c>
      <c r="H136" s="1" t="s">
        <v>4201</v>
      </c>
      <c r="I136" s="1" t="s">
        <v>4200</v>
      </c>
    </row>
    <row r="137" spans="1:9">
      <c r="A137" s="1" t="s">
        <v>59</v>
      </c>
      <c r="B137" s="1" t="s">
        <v>14</v>
      </c>
      <c r="C137" s="1" t="s">
        <v>4199</v>
      </c>
      <c r="D137" s="1" t="s">
        <v>4198</v>
      </c>
      <c r="E137" s="3">
        <v>-2.2864268756000001</v>
      </c>
      <c r="F137" s="2">
        <v>-8.5687282099999998E-2</v>
      </c>
      <c r="G137" s="1" t="s">
        <v>4197</v>
      </c>
      <c r="H137" s="1" t="s">
        <v>4196</v>
      </c>
      <c r="I137" s="1" t="s">
        <v>4195</v>
      </c>
    </row>
    <row r="138" spans="1:9">
      <c r="A138" s="1" t="s">
        <v>59</v>
      </c>
      <c r="B138" s="1" t="s">
        <v>14</v>
      </c>
      <c r="C138" s="1" t="s">
        <v>4194</v>
      </c>
      <c r="D138" s="1" t="s">
        <v>4193</v>
      </c>
      <c r="E138" s="3">
        <v>-2.1657034939000002</v>
      </c>
      <c r="F138" s="2">
        <v>-2.1628130999999998E-2</v>
      </c>
      <c r="G138" s="1" t="s">
        <v>4192</v>
      </c>
      <c r="H138" s="1" t="s">
        <v>4191</v>
      </c>
      <c r="I138" s="1" t="s">
        <v>4190</v>
      </c>
    </row>
    <row r="139" spans="1:9">
      <c r="A139" s="1" t="s">
        <v>59</v>
      </c>
      <c r="B139" s="1" t="s">
        <v>14</v>
      </c>
      <c r="C139" s="1" t="s">
        <v>4189</v>
      </c>
      <c r="D139" s="1" t="s">
        <v>4188</v>
      </c>
      <c r="E139" s="3">
        <v>-2.1644079489000001</v>
      </c>
      <c r="F139" s="2">
        <v>-2.1628130999999998E-2</v>
      </c>
      <c r="G139" s="1" t="s">
        <v>4187</v>
      </c>
      <c r="H139" s="1" t="s">
        <v>4186</v>
      </c>
      <c r="I139" s="1" t="s">
        <v>4185</v>
      </c>
    </row>
    <row r="140" spans="1:9">
      <c r="A140" s="1" t="s">
        <v>59</v>
      </c>
      <c r="B140" s="1" t="s">
        <v>14</v>
      </c>
      <c r="C140" s="1" t="s">
        <v>4184</v>
      </c>
      <c r="D140" s="1" t="s">
        <v>4183</v>
      </c>
      <c r="E140" s="3">
        <v>-2.1423791678000002</v>
      </c>
      <c r="F140" s="2">
        <v>-1.24682762E-2</v>
      </c>
      <c r="G140" s="1" t="s">
        <v>4182</v>
      </c>
      <c r="H140" s="1" t="s">
        <v>4181</v>
      </c>
      <c r="I140" s="1" t="s">
        <v>855</v>
      </c>
    </row>
    <row r="141" spans="1:9">
      <c r="A141" s="1" t="s">
        <v>53</v>
      </c>
      <c r="B141" s="1" t="s">
        <v>14</v>
      </c>
      <c r="C141" s="1" t="s">
        <v>4180</v>
      </c>
      <c r="D141" s="1" t="s">
        <v>4179</v>
      </c>
      <c r="E141" s="3">
        <v>-2.9333708570999999</v>
      </c>
      <c r="F141" s="2">
        <v>-0.43759140990000001</v>
      </c>
      <c r="G141" s="1" t="s">
        <v>4178</v>
      </c>
      <c r="H141" s="1" t="s">
        <v>4177</v>
      </c>
      <c r="I141" s="1" t="s">
        <v>109</v>
      </c>
    </row>
    <row r="142" spans="1:9">
      <c r="A142" s="1" t="s">
        <v>52</v>
      </c>
      <c r="B142" s="1" t="s">
        <v>14</v>
      </c>
      <c r="C142" s="1" t="s">
        <v>4180</v>
      </c>
      <c r="D142" s="1" t="s">
        <v>4179</v>
      </c>
      <c r="E142" s="3">
        <v>-2.9333708570999999</v>
      </c>
      <c r="F142" s="2">
        <v>-0.43759140990000001</v>
      </c>
      <c r="G142" s="1" t="s">
        <v>4178</v>
      </c>
      <c r="H142" s="1" t="s">
        <v>4177</v>
      </c>
      <c r="I142" s="1" t="s">
        <v>3177</v>
      </c>
    </row>
    <row r="143" spans="1:9">
      <c r="A143" s="1" t="s">
        <v>52</v>
      </c>
      <c r="B143" s="1" t="s">
        <v>14</v>
      </c>
      <c r="C143" s="1" t="s">
        <v>4176</v>
      </c>
      <c r="D143" s="1" t="s">
        <v>4175</v>
      </c>
      <c r="E143" s="3">
        <v>-2.3114903624999998</v>
      </c>
      <c r="F143" s="2">
        <v>-0.10176375510000001</v>
      </c>
      <c r="G143" s="1" t="s">
        <v>4174</v>
      </c>
      <c r="H143" s="1" t="s">
        <v>4173</v>
      </c>
      <c r="I143" s="1" t="s">
        <v>712</v>
      </c>
    </row>
    <row r="144" spans="1:9">
      <c r="A144" s="1" t="s">
        <v>46</v>
      </c>
      <c r="B144" s="1" t="s">
        <v>14</v>
      </c>
      <c r="C144" s="1" t="s">
        <v>4172</v>
      </c>
      <c r="D144" s="1" t="s">
        <v>4171</v>
      </c>
      <c r="E144" s="3">
        <v>-2.7730257774</v>
      </c>
      <c r="F144" s="2">
        <v>-0.36372681499999998</v>
      </c>
      <c r="G144" s="1" t="s">
        <v>4170</v>
      </c>
      <c r="H144" s="1" t="s">
        <v>4169</v>
      </c>
      <c r="I144" s="1" t="s">
        <v>109</v>
      </c>
    </row>
    <row r="145" spans="1:9">
      <c r="A145" s="1" t="s">
        <v>37</v>
      </c>
      <c r="B145" s="1" t="s">
        <v>14</v>
      </c>
      <c r="C145" s="1" t="s">
        <v>4172</v>
      </c>
      <c r="D145" s="1" t="s">
        <v>4171</v>
      </c>
      <c r="E145" s="3">
        <v>-2.7730257774</v>
      </c>
      <c r="F145" s="2">
        <v>-0.36372681499999998</v>
      </c>
      <c r="G145" s="1" t="s">
        <v>4170</v>
      </c>
      <c r="H145" s="1" t="s">
        <v>4169</v>
      </c>
      <c r="I145" s="1" t="s">
        <v>481</v>
      </c>
    </row>
    <row r="146" spans="1:9">
      <c r="A146" s="1" t="s">
        <v>37</v>
      </c>
      <c r="B146" s="1" t="s">
        <v>14</v>
      </c>
      <c r="C146" s="1" t="s">
        <v>4168</v>
      </c>
      <c r="D146" s="1" t="s">
        <v>4167</v>
      </c>
      <c r="E146" s="3">
        <v>-2.7156223112000002</v>
      </c>
      <c r="F146" s="2">
        <v>-0.33548157760000002</v>
      </c>
      <c r="G146" s="1" t="s">
        <v>4160</v>
      </c>
      <c r="H146" s="1" t="s">
        <v>4159</v>
      </c>
      <c r="I146" s="1" t="s">
        <v>1325</v>
      </c>
    </row>
    <row r="147" spans="1:9">
      <c r="A147" s="1" t="s">
        <v>37</v>
      </c>
      <c r="B147" s="1" t="s">
        <v>14</v>
      </c>
      <c r="C147" s="1" t="s">
        <v>4166</v>
      </c>
      <c r="D147" s="1" t="s">
        <v>4165</v>
      </c>
      <c r="E147" s="3">
        <v>-2.6019174421</v>
      </c>
      <c r="F147" s="2">
        <v>-0.25956526940000002</v>
      </c>
      <c r="G147" s="1" t="s">
        <v>4164</v>
      </c>
      <c r="H147" s="1" t="s">
        <v>4163</v>
      </c>
      <c r="I147" s="1" t="s">
        <v>2005</v>
      </c>
    </row>
    <row r="148" spans="1:9">
      <c r="A148" s="1" t="s">
        <v>37</v>
      </c>
      <c r="B148" s="1" t="s">
        <v>14</v>
      </c>
      <c r="C148" s="1" t="s">
        <v>4162</v>
      </c>
      <c r="D148" s="1" t="s">
        <v>4161</v>
      </c>
      <c r="E148" s="3">
        <v>-2.3426904011</v>
      </c>
      <c r="F148" s="2">
        <v>-0.1109445465</v>
      </c>
      <c r="G148" s="1" t="s">
        <v>4160</v>
      </c>
      <c r="H148" s="1" t="s">
        <v>4159</v>
      </c>
      <c r="I148" s="1" t="s">
        <v>4158</v>
      </c>
    </row>
    <row r="149" spans="1:9">
      <c r="A149" s="1" t="s">
        <v>30</v>
      </c>
      <c r="B149" s="1" t="s">
        <v>5</v>
      </c>
      <c r="C149" s="1" t="s">
        <v>4155</v>
      </c>
      <c r="D149" s="1" t="s">
        <v>4154</v>
      </c>
      <c r="E149" s="3">
        <v>-2.6019174421</v>
      </c>
      <c r="F149" s="2">
        <v>-0.25956526940000002</v>
      </c>
      <c r="G149" s="1" t="s">
        <v>4157</v>
      </c>
      <c r="H149" s="1" t="s">
        <v>4156</v>
      </c>
      <c r="I149" s="1" t="s">
        <v>198</v>
      </c>
    </row>
    <row r="150" spans="1:9">
      <c r="A150" s="1" t="s">
        <v>22</v>
      </c>
      <c r="B150" s="1" t="s">
        <v>5</v>
      </c>
      <c r="C150" s="1" t="s">
        <v>4155</v>
      </c>
      <c r="D150" s="1" t="s">
        <v>4154</v>
      </c>
      <c r="E150" s="3">
        <v>-2.6019174421</v>
      </c>
      <c r="F150" s="2">
        <v>-0.25956526940000002</v>
      </c>
      <c r="G150" s="1" t="s">
        <v>4153</v>
      </c>
      <c r="H150" s="1" t="s">
        <v>4152</v>
      </c>
      <c r="I150" s="1" t="s">
        <v>2005</v>
      </c>
    </row>
    <row r="151" spans="1:9">
      <c r="A151" s="1" t="s">
        <v>22</v>
      </c>
      <c r="B151" s="1" t="s">
        <v>14</v>
      </c>
      <c r="C151" s="1" t="s">
        <v>4151</v>
      </c>
      <c r="D151" s="1" t="s">
        <v>4150</v>
      </c>
      <c r="E151" s="3">
        <v>-2.2631947770999998</v>
      </c>
      <c r="F151" s="2">
        <v>-7.2482058799999999E-2</v>
      </c>
      <c r="G151" s="1" t="s">
        <v>4149</v>
      </c>
      <c r="H151" s="1" t="s">
        <v>4148</v>
      </c>
      <c r="I151" s="1" t="s">
        <v>2337</v>
      </c>
    </row>
    <row r="152" spans="1:9">
      <c r="A152" s="1" t="s">
        <v>16</v>
      </c>
      <c r="B152" s="1" t="s">
        <v>14</v>
      </c>
      <c r="C152" s="1" t="s">
        <v>2992</v>
      </c>
      <c r="D152" s="1" t="s">
        <v>2991</v>
      </c>
      <c r="E152" s="3">
        <v>-2.5880987252000001</v>
      </c>
      <c r="F152" s="2">
        <v>-0.25686109620000003</v>
      </c>
      <c r="G152" s="1" t="s">
        <v>4147</v>
      </c>
      <c r="H152" s="1" t="s">
        <v>4146</v>
      </c>
      <c r="I152" s="1" t="s">
        <v>305</v>
      </c>
    </row>
    <row r="153" spans="1:9">
      <c r="A153" s="1" t="s">
        <v>15</v>
      </c>
      <c r="B153" s="1" t="s">
        <v>14</v>
      </c>
      <c r="C153" s="1" t="s">
        <v>2992</v>
      </c>
      <c r="D153" s="1" t="s">
        <v>2991</v>
      </c>
      <c r="E153" s="3">
        <v>-2.5880987252000001</v>
      </c>
      <c r="F153" s="2">
        <v>-0.25686109620000003</v>
      </c>
      <c r="G153" s="1" t="s">
        <v>4145</v>
      </c>
      <c r="H153" s="1" t="s">
        <v>4144</v>
      </c>
      <c r="I153" s="1" t="s">
        <v>4143</v>
      </c>
    </row>
    <row r="154" spans="1:9">
      <c r="A154" s="1" t="s">
        <v>15</v>
      </c>
      <c r="B154" s="1" t="s">
        <v>14</v>
      </c>
      <c r="C154" s="1" t="s">
        <v>4142</v>
      </c>
      <c r="D154" s="1" t="s">
        <v>4141</v>
      </c>
      <c r="E154" s="3">
        <v>-2.2412874301999999</v>
      </c>
      <c r="F154" s="2">
        <v>-6.4561082800000003E-2</v>
      </c>
      <c r="G154" s="1" t="s">
        <v>4140</v>
      </c>
      <c r="H154" s="1" t="s">
        <v>4139</v>
      </c>
      <c r="I154" s="1" t="s">
        <v>4138</v>
      </c>
    </row>
    <row r="155" spans="1:9">
      <c r="A155" s="1" t="s">
        <v>15</v>
      </c>
      <c r="B155" s="1" t="s">
        <v>14</v>
      </c>
      <c r="C155" s="1" t="s">
        <v>4137</v>
      </c>
      <c r="D155" s="1" t="s">
        <v>4136</v>
      </c>
      <c r="E155" s="3">
        <v>-2.1842247613999999</v>
      </c>
      <c r="F155" s="2">
        <v>-2.8183012899999998E-2</v>
      </c>
      <c r="G155" s="1" t="s">
        <v>4135</v>
      </c>
      <c r="H155" s="1" t="s">
        <v>4134</v>
      </c>
      <c r="I155" s="1" t="s">
        <v>1260</v>
      </c>
    </row>
    <row r="156" spans="1:9">
      <c r="A156" s="1" t="s">
        <v>8</v>
      </c>
      <c r="B156" s="1" t="s">
        <v>14</v>
      </c>
      <c r="C156" s="1" t="s">
        <v>4133</v>
      </c>
      <c r="D156" s="1" t="s">
        <v>4132</v>
      </c>
      <c r="E156" s="3">
        <v>-2.5839733024</v>
      </c>
      <c r="F156" s="2">
        <v>-0.25686109620000003</v>
      </c>
      <c r="G156" s="1" t="s">
        <v>4131</v>
      </c>
      <c r="H156" s="1" t="s">
        <v>4130</v>
      </c>
      <c r="I156" s="1" t="s">
        <v>435</v>
      </c>
    </row>
    <row r="157" spans="1:9">
      <c r="A157" s="1" t="s">
        <v>6</v>
      </c>
      <c r="B157" s="1" t="s">
        <v>14</v>
      </c>
      <c r="C157" s="1" t="s">
        <v>4133</v>
      </c>
      <c r="D157" s="1" t="s">
        <v>4132</v>
      </c>
      <c r="E157" s="3">
        <v>-2.5839733024</v>
      </c>
      <c r="F157" s="2">
        <v>-0.25686109620000003</v>
      </c>
      <c r="G157" s="1" t="s">
        <v>4131</v>
      </c>
      <c r="H157" s="1" t="s">
        <v>4130</v>
      </c>
      <c r="I157" s="1" t="s">
        <v>4129</v>
      </c>
    </row>
    <row r="158" spans="1:9">
      <c r="A158" s="1" t="s">
        <v>6</v>
      </c>
      <c r="B158" s="1" t="s">
        <v>14</v>
      </c>
      <c r="C158" s="1" t="s">
        <v>4128</v>
      </c>
      <c r="D158" s="1" t="s">
        <v>4127</v>
      </c>
      <c r="E158" s="3">
        <v>-2.0620318392999999</v>
      </c>
      <c r="F158" s="2">
        <v>0</v>
      </c>
      <c r="G158" s="1" t="s">
        <v>4126</v>
      </c>
      <c r="H158" s="1" t="s">
        <v>4125</v>
      </c>
      <c r="I158" s="1" t="s">
        <v>531</v>
      </c>
    </row>
  </sheetData>
  <phoneticPr fontId="2"/>
  <conditionalFormatting sqref="A2:A157">
    <cfRule type="expression" dxfId="14" priority="2">
      <formula>RIGHT(A2,1)="y"</formula>
    </cfRule>
    <cfRule type="expression" dxfId="13" priority="3" stopIfTrue="1">
      <formula>TRUE</formula>
    </cfRule>
  </conditionalFormatting>
  <conditionalFormatting sqref="C2:C158">
    <cfRule type="expression" dxfId="12" priority="1">
      <formula>1=1</formula>
    </cfRule>
  </conditionalFormatting>
  <conditionalFormatting sqref="E2:E15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06973-52AD-3A48-9171-E703370C45B5}">
  <sheetPr>
    <tabColor rgb="FF8B93FF"/>
  </sheetPr>
  <dimension ref="A1:I255"/>
  <sheetViews>
    <sheetView workbookViewId="0"/>
  </sheetViews>
  <sheetFormatPr baseColWidth="10" defaultColWidth="7.5" defaultRowHeight="15"/>
  <cols>
    <col min="1" max="16384" width="7.5" style="1"/>
  </cols>
  <sheetData>
    <row r="1" spans="1:9">
      <c r="A1" s="4" t="s">
        <v>577</v>
      </c>
      <c r="B1" s="4" t="s">
        <v>576</v>
      </c>
      <c r="C1" s="4" t="s">
        <v>575</v>
      </c>
      <c r="D1" s="4" t="s">
        <v>574</v>
      </c>
      <c r="E1" s="4" t="s">
        <v>573</v>
      </c>
      <c r="F1" s="4" t="s">
        <v>572</v>
      </c>
      <c r="G1" s="4" t="s">
        <v>571</v>
      </c>
      <c r="H1" s="4" t="s">
        <v>570</v>
      </c>
      <c r="I1" s="4" t="s">
        <v>569</v>
      </c>
    </row>
    <row r="2" spans="1:9">
      <c r="A2" s="1" t="s">
        <v>568</v>
      </c>
      <c r="B2" s="1" t="s">
        <v>36</v>
      </c>
      <c r="C2" s="1" t="s">
        <v>5179</v>
      </c>
      <c r="D2" s="1" t="s">
        <v>5178</v>
      </c>
      <c r="E2" s="3">
        <v>-23.666471612500001</v>
      </c>
      <c r="F2" s="2">
        <v>-19.399840153700001</v>
      </c>
      <c r="G2" s="1" t="s">
        <v>5181</v>
      </c>
      <c r="H2" s="1" t="s">
        <v>5180</v>
      </c>
      <c r="I2" s="1" t="s">
        <v>4122</v>
      </c>
    </row>
    <row r="3" spans="1:9">
      <c r="A3" s="1" t="s">
        <v>551</v>
      </c>
      <c r="B3" s="1" t="s">
        <v>36</v>
      </c>
      <c r="C3" s="1" t="s">
        <v>5179</v>
      </c>
      <c r="D3" s="1" t="s">
        <v>5178</v>
      </c>
      <c r="E3" s="3">
        <v>-23.666471612500001</v>
      </c>
      <c r="F3" s="2">
        <v>-19.399840153700001</v>
      </c>
      <c r="G3" s="1" t="s">
        <v>5166</v>
      </c>
      <c r="H3" s="1" t="s">
        <v>5165</v>
      </c>
      <c r="I3" s="1" t="s">
        <v>5177</v>
      </c>
    </row>
    <row r="4" spans="1:9">
      <c r="A4" s="1" t="s">
        <v>551</v>
      </c>
      <c r="B4" s="1" t="s">
        <v>36</v>
      </c>
      <c r="C4" s="1" t="s">
        <v>5176</v>
      </c>
      <c r="D4" s="1" t="s">
        <v>5175</v>
      </c>
      <c r="E4" s="3">
        <v>-22.859886752000001</v>
      </c>
      <c r="F4" s="2">
        <v>-18.994289185900001</v>
      </c>
      <c r="G4" s="1" t="s">
        <v>5166</v>
      </c>
      <c r="H4" s="1" t="s">
        <v>5165</v>
      </c>
      <c r="I4" s="1" t="s">
        <v>5174</v>
      </c>
    </row>
    <row r="5" spans="1:9">
      <c r="A5" s="1" t="s">
        <v>551</v>
      </c>
      <c r="B5" s="1" t="s">
        <v>36</v>
      </c>
      <c r="C5" s="1" t="s">
        <v>5173</v>
      </c>
      <c r="D5" s="1" t="s">
        <v>5172</v>
      </c>
      <c r="E5" s="3">
        <v>-22.783799389999999</v>
      </c>
      <c r="F5" s="2">
        <v>-18.994289185900001</v>
      </c>
      <c r="G5" s="1" t="s">
        <v>5166</v>
      </c>
      <c r="H5" s="1" t="s">
        <v>5165</v>
      </c>
      <c r="I5" s="1" t="s">
        <v>5171</v>
      </c>
    </row>
    <row r="6" spans="1:9">
      <c r="A6" s="1" t="s">
        <v>551</v>
      </c>
      <c r="B6" s="1" t="s">
        <v>36</v>
      </c>
      <c r="C6" s="1" t="s">
        <v>5170</v>
      </c>
      <c r="D6" s="1" t="s">
        <v>5169</v>
      </c>
      <c r="E6" s="3">
        <v>-22.271796021</v>
      </c>
      <c r="F6" s="2">
        <v>-18.704134566499999</v>
      </c>
      <c r="G6" s="1" t="s">
        <v>5166</v>
      </c>
      <c r="H6" s="1" t="s">
        <v>5165</v>
      </c>
      <c r="I6" s="1" t="s">
        <v>5164</v>
      </c>
    </row>
    <row r="7" spans="1:9">
      <c r="A7" s="1" t="s">
        <v>551</v>
      </c>
      <c r="B7" s="1" t="s">
        <v>36</v>
      </c>
      <c r="C7" s="1" t="s">
        <v>5168</v>
      </c>
      <c r="D7" s="1" t="s">
        <v>5167</v>
      </c>
      <c r="E7" s="3">
        <v>-22.271796021</v>
      </c>
      <c r="F7" s="2">
        <v>-18.704134566499999</v>
      </c>
      <c r="G7" s="1" t="s">
        <v>5166</v>
      </c>
      <c r="H7" s="1" t="s">
        <v>5165</v>
      </c>
      <c r="I7" s="1" t="s">
        <v>5164</v>
      </c>
    </row>
    <row r="8" spans="1:9">
      <c r="A8" s="1" t="s">
        <v>551</v>
      </c>
      <c r="B8" s="1" t="s">
        <v>36</v>
      </c>
      <c r="C8" s="1" t="s">
        <v>5163</v>
      </c>
      <c r="D8" s="1" t="s">
        <v>5162</v>
      </c>
      <c r="E8" s="3">
        <v>-20.872685870800002</v>
      </c>
      <c r="F8" s="2">
        <v>-17.384205662300001</v>
      </c>
      <c r="G8" s="1" t="s">
        <v>5120</v>
      </c>
      <c r="H8" s="1" t="s">
        <v>5119</v>
      </c>
      <c r="I8" s="1" t="s">
        <v>5161</v>
      </c>
    </row>
    <row r="9" spans="1:9">
      <c r="A9" s="1" t="s">
        <v>551</v>
      </c>
      <c r="B9" s="1" t="s">
        <v>36</v>
      </c>
      <c r="C9" s="1" t="s">
        <v>5160</v>
      </c>
      <c r="D9" s="1" t="s">
        <v>5159</v>
      </c>
      <c r="E9" s="3">
        <v>-20.708822288899999</v>
      </c>
      <c r="F9" s="2">
        <v>-17.287288870099999</v>
      </c>
      <c r="G9" s="1" t="s">
        <v>5120</v>
      </c>
      <c r="H9" s="1" t="s">
        <v>5119</v>
      </c>
      <c r="I9" s="1" t="s">
        <v>5158</v>
      </c>
    </row>
    <row r="10" spans="1:9">
      <c r="A10" s="1" t="s">
        <v>551</v>
      </c>
      <c r="B10" s="1" t="s">
        <v>36</v>
      </c>
      <c r="C10" s="1" t="s">
        <v>1722</v>
      </c>
      <c r="D10" s="1" t="s">
        <v>1721</v>
      </c>
      <c r="E10" s="3">
        <v>-19.963037006</v>
      </c>
      <c r="F10" s="2">
        <v>-16.599495534199999</v>
      </c>
      <c r="G10" s="1" t="s">
        <v>5099</v>
      </c>
      <c r="H10" s="1" t="s">
        <v>5098</v>
      </c>
      <c r="I10" s="1" t="s">
        <v>5157</v>
      </c>
    </row>
    <row r="11" spans="1:9">
      <c r="A11" s="1" t="s">
        <v>551</v>
      </c>
      <c r="B11" s="1" t="s">
        <v>36</v>
      </c>
      <c r="C11" s="1" t="s">
        <v>5156</v>
      </c>
      <c r="D11" s="1" t="s">
        <v>5155</v>
      </c>
      <c r="E11" s="3">
        <v>-19.259992803199999</v>
      </c>
      <c r="F11" s="2">
        <v>-15.9933613444</v>
      </c>
      <c r="G11" s="1" t="s">
        <v>5120</v>
      </c>
      <c r="H11" s="1" t="s">
        <v>5119</v>
      </c>
      <c r="I11" s="1" t="s">
        <v>5152</v>
      </c>
    </row>
    <row r="12" spans="1:9">
      <c r="A12" s="1" t="s">
        <v>551</v>
      </c>
      <c r="B12" s="1" t="s">
        <v>36</v>
      </c>
      <c r="C12" s="1" t="s">
        <v>5154</v>
      </c>
      <c r="D12" s="1" t="s">
        <v>5153</v>
      </c>
      <c r="E12" s="3">
        <v>-19.259992803199999</v>
      </c>
      <c r="F12" s="2">
        <v>-15.9933613444</v>
      </c>
      <c r="G12" s="1" t="s">
        <v>5120</v>
      </c>
      <c r="H12" s="1" t="s">
        <v>5119</v>
      </c>
      <c r="I12" s="1" t="s">
        <v>5152</v>
      </c>
    </row>
    <row r="13" spans="1:9">
      <c r="A13" s="1" t="s">
        <v>551</v>
      </c>
      <c r="B13" s="1" t="s">
        <v>14</v>
      </c>
      <c r="C13" s="1" t="s">
        <v>5151</v>
      </c>
      <c r="D13" s="1" t="s">
        <v>5150</v>
      </c>
      <c r="E13" s="3">
        <v>-19.131100298500002</v>
      </c>
      <c r="F13" s="2">
        <v>-15.905861524900001</v>
      </c>
      <c r="G13" s="1" t="s">
        <v>5120</v>
      </c>
      <c r="H13" s="1" t="s">
        <v>5119</v>
      </c>
      <c r="I13" s="1" t="s">
        <v>5149</v>
      </c>
    </row>
    <row r="14" spans="1:9">
      <c r="A14" s="1" t="s">
        <v>551</v>
      </c>
      <c r="B14" s="1" t="s">
        <v>5</v>
      </c>
      <c r="C14" s="1" t="s">
        <v>5148</v>
      </c>
      <c r="D14" s="1" t="s">
        <v>5147</v>
      </c>
      <c r="E14" s="3">
        <v>-18.102270601099999</v>
      </c>
      <c r="F14" s="2">
        <v>-14.914820388300001</v>
      </c>
      <c r="G14" s="1" t="s">
        <v>5146</v>
      </c>
      <c r="H14" s="1" t="s">
        <v>5145</v>
      </c>
      <c r="I14" s="1" t="s">
        <v>5144</v>
      </c>
    </row>
    <row r="15" spans="1:9">
      <c r="A15" s="1" t="s">
        <v>551</v>
      </c>
      <c r="B15" s="1" t="s">
        <v>36</v>
      </c>
      <c r="C15" s="1" t="s">
        <v>5143</v>
      </c>
      <c r="D15" s="1" t="s">
        <v>5142</v>
      </c>
      <c r="E15" s="3">
        <v>-16.1150929834</v>
      </c>
      <c r="F15" s="2">
        <v>-13.024552783600001</v>
      </c>
      <c r="G15" s="1" t="s">
        <v>5120</v>
      </c>
      <c r="H15" s="1" t="s">
        <v>5119</v>
      </c>
      <c r="I15" s="1" t="s">
        <v>5137</v>
      </c>
    </row>
    <row r="16" spans="1:9">
      <c r="A16" s="1" t="s">
        <v>551</v>
      </c>
      <c r="B16" s="1" t="s">
        <v>36</v>
      </c>
      <c r="C16" s="1" t="s">
        <v>5141</v>
      </c>
      <c r="D16" s="1" t="s">
        <v>5140</v>
      </c>
      <c r="E16" s="3">
        <v>-16.1150929834</v>
      </c>
      <c r="F16" s="2">
        <v>-13.024552783600001</v>
      </c>
      <c r="G16" s="1" t="s">
        <v>5120</v>
      </c>
      <c r="H16" s="1" t="s">
        <v>5119</v>
      </c>
      <c r="I16" s="1" t="s">
        <v>5137</v>
      </c>
    </row>
    <row r="17" spans="1:9">
      <c r="A17" s="1" t="s">
        <v>551</v>
      </c>
      <c r="B17" s="1" t="s">
        <v>36</v>
      </c>
      <c r="C17" s="1" t="s">
        <v>5139</v>
      </c>
      <c r="D17" s="1" t="s">
        <v>5138</v>
      </c>
      <c r="E17" s="3">
        <v>-16.1150929834</v>
      </c>
      <c r="F17" s="2">
        <v>-13.024552783600001</v>
      </c>
      <c r="G17" s="1" t="s">
        <v>5120</v>
      </c>
      <c r="H17" s="1" t="s">
        <v>5119</v>
      </c>
      <c r="I17" s="1" t="s">
        <v>5137</v>
      </c>
    </row>
    <row r="18" spans="1:9">
      <c r="A18" s="1" t="s">
        <v>551</v>
      </c>
      <c r="B18" s="1" t="s">
        <v>118</v>
      </c>
      <c r="C18" s="1" t="s">
        <v>5136</v>
      </c>
      <c r="D18" s="1" t="s">
        <v>5135</v>
      </c>
      <c r="E18" s="3">
        <v>-16.035158516999999</v>
      </c>
      <c r="F18" s="2">
        <v>-12.9726470408</v>
      </c>
      <c r="G18" s="1" t="s">
        <v>5120</v>
      </c>
      <c r="H18" s="1" t="s">
        <v>5119</v>
      </c>
      <c r="I18" s="1" t="s">
        <v>5134</v>
      </c>
    </row>
    <row r="19" spans="1:9">
      <c r="A19" s="1" t="s">
        <v>551</v>
      </c>
      <c r="B19" s="1" t="s">
        <v>14</v>
      </c>
      <c r="C19" s="1" t="s">
        <v>5133</v>
      </c>
      <c r="D19" s="1" t="s">
        <v>5132</v>
      </c>
      <c r="E19" s="3">
        <v>-14.6971664124</v>
      </c>
      <c r="F19" s="2">
        <v>-11.660983874999999</v>
      </c>
      <c r="G19" s="1" t="s">
        <v>5099</v>
      </c>
      <c r="H19" s="1" t="s">
        <v>5098</v>
      </c>
      <c r="I19" s="1" t="s">
        <v>5131</v>
      </c>
    </row>
    <row r="20" spans="1:9">
      <c r="A20" s="1" t="s">
        <v>551</v>
      </c>
      <c r="B20" s="1" t="s">
        <v>14</v>
      </c>
      <c r="C20" s="1" t="s">
        <v>5130</v>
      </c>
      <c r="D20" s="1" t="s">
        <v>5129</v>
      </c>
      <c r="E20" s="3">
        <v>-14.230095633199999</v>
      </c>
      <c r="F20" s="2">
        <v>-11.218736679499999</v>
      </c>
      <c r="G20" s="1" t="s">
        <v>5099</v>
      </c>
      <c r="H20" s="1" t="s">
        <v>5098</v>
      </c>
      <c r="I20" s="1" t="s">
        <v>5128</v>
      </c>
    </row>
    <row r="21" spans="1:9">
      <c r="A21" s="1" t="s">
        <v>551</v>
      </c>
      <c r="B21" s="1" t="s">
        <v>36</v>
      </c>
      <c r="C21" s="1" t="s">
        <v>5127</v>
      </c>
      <c r="D21" s="1" t="s">
        <v>5126</v>
      </c>
      <c r="E21" s="3">
        <v>-13.830709908099999</v>
      </c>
      <c r="F21" s="2">
        <v>-10.8428320502</v>
      </c>
      <c r="G21" s="1" t="s">
        <v>5125</v>
      </c>
      <c r="H21" s="1" t="s">
        <v>5124</v>
      </c>
      <c r="I21" s="1" t="s">
        <v>5123</v>
      </c>
    </row>
    <row r="22" spans="1:9">
      <c r="A22" s="1" t="s">
        <v>551</v>
      </c>
      <c r="B22" s="1" t="s">
        <v>118</v>
      </c>
      <c r="C22" s="1" t="s">
        <v>5122</v>
      </c>
      <c r="D22" s="1" t="s">
        <v>5121</v>
      </c>
      <c r="E22" s="3">
        <v>-13.673291085100001</v>
      </c>
      <c r="F22" s="2">
        <v>-10.707689622</v>
      </c>
      <c r="G22" s="1" t="s">
        <v>5120</v>
      </c>
      <c r="H22" s="1" t="s">
        <v>5119</v>
      </c>
      <c r="I22" s="1" t="s">
        <v>5118</v>
      </c>
    </row>
    <row r="23" spans="1:9">
      <c r="A23" s="1" t="s">
        <v>551</v>
      </c>
      <c r="B23" s="1" t="s">
        <v>36</v>
      </c>
      <c r="C23" s="1" t="s">
        <v>5117</v>
      </c>
      <c r="D23" s="1" t="s">
        <v>5116</v>
      </c>
      <c r="E23" s="3">
        <v>-13.5248464075</v>
      </c>
      <c r="F23" s="2">
        <v>-10.580434243499999</v>
      </c>
      <c r="G23" s="1" t="s">
        <v>5104</v>
      </c>
      <c r="H23" s="1" t="s">
        <v>5103</v>
      </c>
      <c r="I23" s="1" t="s">
        <v>5115</v>
      </c>
    </row>
    <row r="24" spans="1:9">
      <c r="A24" s="1" t="s">
        <v>551</v>
      </c>
      <c r="B24" s="1" t="s">
        <v>14</v>
      </c>
      <c r="C24" s="1" t="s">
        <v>5114</v>
      </c>
      <c r="D24" s="1" t="s">
        <v>5113</v>
      </c>
      <c r="E24" s="3">
        <v>-13.487277453600001</v>
      </c>
      <c r="F24" s="2">
        <v>-10.5630686757</v>
      </c>
      <c r="G24" s="1" t="s">
        <v>5094</v>
      </c>
      <c r="H24" s="1" t="s">
        <v>5093</v>
      </c>
      <c r="I24" s="1" t="s">
        <v>5112</v>
      </c>
    </row>
    <row r="25" spans="1:9">
      <c r="A25" s="1" t="s">
        <v>551</v>
      </c>
      <c r="B25" s="1" t="s">
        <v>36</v>
      </c>
      <c r="C25" s="1" t="s">
        <v>5111</v>
      </c>
      <c r="D25" s="1" t="s">
        <v>5110</v>
      </c>
      <c r="E25" s="3">
        <v>-12.937117027799999</v>
      </c>
      <c r="F25" s="2">
        <v>-10.0506968107</v>
      </c>
      <c r="G25" s="1" t="s">
        <v>5104</v>
      </c>
      <c r="H25" s="1" t="s">
        <v>5103</v>
      </c>
      <c r="I25" s="1" t="s">
        <v>5107</v>
      </c>
    </row>
    <row r="26" spans="1:9">
      <c r="A26" s="1" t="s">
        <v>551</v>
      </c>
      <c r="B26" s="1" t="s">
        <v>36</v>
      </c>
      <c r="C26" s="1" t="s">
        <v>5109</v>
      </c>
      <c r="D26" s="1" t="s">
        <v>5108</v>
      </c>
      <c r="E26" s="3">
        <v>-12.937117027799999</v>
      </c>
      <c r="F26" s="2">
        <v>-10.0506968107</v>
      </c>
      <c r="G26" s="1" t="s">
        <v>5104</v>
      </c>
      <c r="H26" s="1" t="s">
        <v>5103</v>
      </c>
      <c r="I26" s="1" t="s">
        <v>5107</v>
      </c>
    </row>
    <row r="27" spans="1:9">
      <c r="A27" s="1" t="s">
        <v>551</v>
      </c>
      <c r="B27" s="1" t="s">
        <v>36</v>
      </c>
      <c r="C27" s="1" t="s">
        <v>5106</v>
      </c>
      <c r="D27" s="1" t="s">
        <v>5105</v>
      </c>
      <c r="E27" s="3">
        <v>-12.8595385976</v>
      </c>
      <c r="F27" s="2">
        <v>-9.9908471475000002</v>
      </c>
      <c r="G27" s="1" t="s">
        <v>5104</v>
      </c>
      <c r="H27" s="1" t="s">
        <v>5103</v>
      </c>
      <c r="I27" s="1" t="s">
        <v>5102</v>
      </c>
    </row>
    <row r="28" spans="1:9">
      <c r="A28" s="1" t="s">
        <v>551</v>
      </c>
      <c r="B28" s="1" t="s">
        <v>14</v>
      </c>
      <c r="C28" s="1" t="s">
        <v>5101</v>
      </c>
      <c r="D28" s="1" t="s">
        <v>5100</v>
      </c>
      <c r="E28" s="3">
        <v>-12.7485151189</v>
      </c>
      <c r="F28" s="2">
        <v>-9.8968570080999996</v>
      </c>
      <c r="G28" s="1" t="s">
        <v>5099</v>
      </c>
      <c r="H28" s="1" t="s">
        <v>5098</v>
      </c>
      <c r="I28" s="1" t="s">
        <v>5097</v>
      </c>
    </row>
    <row r="29" spans="1:9">
      <c r="A29" s="1" t="s">
        <v>551</v>
      </c>
      <c r="B29" s="1" t="s">
        <v>14</v>
      </c>
      <c r="C29" s="1" t="s">
        <v>5096</v>
      </c>
      <c r="D29" s="1" t="s">
        <v>5095</v>
      </c>
      <c r="E29" s="3">
        <v>-10.3952757691</v>
      </c>
      <c r="F29" s="2">
        <v>-7.5600080743999998</v>
      </c>
      <c r="G29" s="1" t="s">
        <v>5094</v>
      </c>
      <c r="H29" s="1" t="s">
        <v>5093</v>
      </c>
      <c r="I29" s="1" t="s">
        <v>5092</v>
      </c>
    </row>
    <row r="30" spans="1:9">
      <c r="A30" s="1" t="s">
        <v>551</v>
      </c>
      <c r="B30" s="1" t="s">
        <v>5091</v>
      </c>
      <c r="C30" s="1" t="s">
        <v>5090</v>
      </c>
      <c r="D30" s="1" t="s">
        <v>5089</v>
      </c>
      <c r="E30" s="3">
        <v>-10.224173284400001</v>
      </c>
      <c r="F30" s="2">
        <v>-7.4046998568999998</v>
      </c>
      <c r="G30" s="1" t="s">
        <v>5088</v>
      </c>
      <c r="H30" s="1" t="s">
        <v>5087</v>
      </c>
      <c r="I30" s="1" t="s">
        <v>5086</v>
      </c>
    </row>
    <row r="31" spans="1:9">
      <c r="A31" s="1" t="s">
        <v>551</v>
      </c>
      <c r="B31" s="1" t="s">
        <v>14</v>
      </c>
      <c r="C31" s="1" t="s">
        <v>5085</v>
      </c>
      <c r="D31" s="1" t="s">
        <v>5084</v>
      </c>
      <c r="E31" s="3">
        <v>-8.7743849581000006</v>
      </c>
      <c r="F31" s="2">
        <v>-5.9701514971999998</v>
      </c>
      <c r="G31" s="1" t="s">
        <v>5078</v>
      </c>
      <c r="H31" s="1" t="s">
        <v>5077</v>
      </c>
      <c r="I31" s="1" t="s">
        <v>5083</v>
      </c>
    </row>
    <row r="32" spans="1:9">
      <c r="A32" s="1" t="s">
        <v>551</v>
      </c>
      <c r="B32" s="1" t="s">
        <v>14</v>
      </c>
      <c r="C32" s="1" t="s">
        <v>5082</v>
      </c>
      <c r="D32" s="1" t="s">
        <v>5081</v>
      </c>
      <c r="E32" s="3">
        <v>-8.7075224368999997</v>
      </c>
      <c r="F32" s="2">
        <v>-5.9322526718999997</v>
      </c>
      <c r="G32" s="1" t="s">
        <v>5078</v>
      </c>
      <c r="H32" s="1" t="s">
        <v>5077</v>
      </c>
      <c r="I32" s="1" t="s">
        <v>5076</v>
      </c>
    </row>
    <row r="33" spans="1:9">
      <c r="A33" s="1" t="s">
        <v>551</v>
      </c>
      <c r="B33" s="1" t="s">
        <v>14</v>
      </c>
      <c r="C33" s="1" t="s">
        <v>5080</v>
      </c>
      <c r="D33" s="1" t="s">
        <v>5079</v>
      </c>
      <c r="E33" s="3">
        <v>-8.7075224368999997</v>
      </c>
      <c r="F33" s="2">
        <v>-5.9322526718999997</v>
      </c>
      <c r="G33" s="1" t="s">
        <v>5078</v>
      </c>
      <c r="H33" s="1" t="s">
        <v>5077</v>
      </c>
      <c r="I33" s="1" t="s">
        <v>5076</v>
      </c>
    </row>
    <row r="34" spans="1:9">
      <c r="A34" s="1" t="s">
        <v>545</v>
      </c>
      <c r="B34" s="1" t="s">
        <v>36</v>
      </c>
      <c r="C34" s="1" t="s">
        <v>5073</v>
      </c>
      <c r="D34" s="1" t="s">
        <v>5072</v>
      </c>
      <c r="E34" s="3">
        <v>-8.6472473191999999</v>
      </c>
      <c r="F34" s="2">
        <v>-5.8940529588999997</v>
      </c>
      <c r="G34" s="1" t="s">
        <v>5075</v>
      </c>
      <c r="H34" s="1" t="s">
        <v>5074</v>
      </c>
      <c r="I34" s="1" t="s">
        <v>847</v>
      </c>
    </row>
    <row r="35" spans="1:9">
      <c r="A35" s="1" t="s">
        <v>536</v>
      </c>
      <c r="B35" s="1" t="s">
        <v>36</v>
      </c>
      <c r="C35" s="1" t="s">
        <v>5073</v>
      </c>
      <c r="D35" s="1" t="s">
        <v>5072</v>
      </c>
      <c r="E35" s="3">
        <v>-8.6472473191999999</v>
      </c>
      <c r="F35" s="2">
        <v>-5.8940529588999997</v>
      </c>
      <c r="G35" s="1" t="s">
        <v>5071</v>
      </c>
      <c r="H35" s="1" t="s">
        <v>5070</v>
      </c>
      <c r="I35" s="1" t="s">
        <v>5069</v>
      </c>
    </row>
    <row r="36" spans="1:9">
      <c r="A36" s="1" t="s">
        <v>536</v>
      </c>
      <c r="B36" s="1" t="s">
        <v>36</v>
      </c>
      <c r="C36" s="1" t="s">
        <v>5068</v>
      </c>
      <c r="D36" s="1" t="s">
        <v>5067</v>
      </c>
      <c r="E36" s="3">
        <v>-7.9400331659000001</v>
      </c>
      <c r="F36" s="2">
        <v>-5.2048806242000003</v>
      </c>
      <c r="G36" s="1" t="s">
        <v>5066</v>
      </c>
      <c r="H36" s="1" t="s">
        <v>5065</v>
      </c>
      <c r="I36" s="1" t="s">
        <v>5064</v>
      </c>
    </row>
    <row r="37" spans="1:9">
      <c r="A37" s="1" t="s">
        <v>536</v>
      </c>
      <c r="B37" s="1" t="s">
        <v>36</v>
      </c>
      <c r="C37" s="1" t="s">
        <v>5063</v>
      </c>
      <c r="D37" s="1" t="s">
        <v>5062</v>
      </c>
      <c r="E37" s="3">
        <v>-7.3198985441</v>
      </c>
      <c r="F37" s="2">
        <v>-4.5973351296000002</v>
      </c>
      <c r="G37" s="1" t="s">
        <v>5061</v>
      </c>
      <c r="H37" s="1" t="s">
        <v>5060</v>
      </c>
      <c r="I37" s="1" t="s">
        <v>5059</v>
      </c>
    </row>
    <row r="38" spans="1:9">
      <c r="A38" s="1" t="s">
        <v>536</v>
      </c>
      <c r="B38" s="1" t="s">
        <v>36</v>
      </c>
      <c r="C38" s="1" t="s">
        <v>5058</v>
      </c>
      <c r="D38" s="1" t="s">
        <v>5057</v>
      </c>
      <c r="E38" s="3">
        <v>-7.0574887269</v>
      </c>
      <c r="F38" s="2">
        <v>-4.3471597688000001</v>
      </c>
      <c r="G38" s="1" t="s">
        <v>5056</v>
      </c>
      <c r="H38" s="1" t="s">
        <v>5055</v>
      </c>
      <c r="I38" s="1" t="s">
        <v>5054</v>
      </c>
    </row>
    <row r="39" spans="1:9">
      <c r="A39" s="1" t="s">
        <v>536</v>
      </c>
      <c r="B39" s="1" t="s">
        <v>36</v>
      </c>
      <c r="C39" s="1" t="s">
        <v>5053</v>
      </c>
      <c r="D39" s="1" t="s">
        <v>5052</v>
      </c>
      <c r="E39" s="3">
        <v>-6.9520661838000004</v>
      </c>
      <c r="F39" s="2">
        <v>-4.2633633353000002</v>
      </c>
      <c r="G39" s="1" t="s">
        <v>4924</v>
      </c>
      <c r="H39" s="1" t="s">
        <v>4923</v>
      </c>
      <c r="I39" s="1" t="s">
        <v>5051</v>
      </c>
    </row>
    <row r="40" spans="1:9">
      <c r="A40" s="1" t="s">
        <v>536</v>
      </c>
      <c r="B40" s="1" t="s">
        <v>36</v>
      </c>
      <c r="C40" s="1" t="s">
        <v>414</v>
      </c>
      <c r="D40" s="1" t="s">
        <v>413</v>
      </c>
      <c r="E40" s="3">
        <v>-6.9502111974999998</v>
      </c>
      <c r="F40" s="2">
        <v>-4.2633633353000002</v>
      </c>
      <c r="G40" s="1" t="s">
        <v>5050</v>
      </c>
      <c r="H40" s="1" t="s">
        <v>5049</v>
      </c>
      <c r="I40" s="1" t="s">
        <v>5048</v>
      </c>
    </row>
    <row r="41" spans="1:9">
      <c r="A41" s="1" t="s">
        <v>536</v>
      </c>
      <c r="B41" s="1" t="s">
        <v>36</v>
      </c>
      <c r="C41" s="1" t="s">
        <v>5047</v>
      </c>
      <c r="D41" s="1" t="s">
        <v>5046</v>
      </c>
      <c r="E41" s="3">
        <v>-6.8002254376</v>
      </c>
      <c r="F41" s="2">
        <v>-4.1246585857999998</v>
      </c>
      <c r="G41" s="1" t="s">
        <v>5045</v>
      </c>
      <c r="H41" s="1" t="s">
        <v>5044</v>
      </c>
      <c r="I41" s="1" t="s">
        <v>5043</v>
      </c>
    </row>
    <row r="42" spans="1:9">
      <c r="A42" s="1" t="s">
        <v>536</v>
      </c>
      <c r="B42" s="1" t="s">
        <v>36</v>
      </c>
      <c r="C42" s="1" t="s">
        <v>5042</v>
      </c>
      <c r="D42" s="1" t="s">
        <v>5041</v>
      </c>
      <c r="E42" s="3">
        <v>-6.5222468395000002</v>
      </c>
      <c r="F42" s="2">
        <v>-3.8576753721000001</v>
      </c>
      <c r="G42" s="1" t="s">
        <v>4924</v>
      </c>
      <c r="H42" s="1" t="s">
        <v>4923</v>
      </c>
      <c r="I42" s="1" t="s">
        <v>5040</v>
      </c>
    </row>
    <row r="43" spans="1:9">
      <c r="A43" s="1" t="s">
        <v>536</v>
      </c>
      <c r="B43" s="1" t="s">
        <v>36</v>
      </c>
      <c r="C43" s="1" t="s">
        <v>2541</v>
      </c>
      <c r="D43" s="1" t="s">
        <v>2540</v>
      </c>
      <c r="E43" s="3">
        <v>-6.3943440283999999</v>
      </c>
      <c r="F43" s="2">
        <v>-3.7404964263</v>
      </c>
      <c r="G43" s="1" t="s">
        <v>4924</v>
      </c>
      <c r="H43" s="1" t="s">
        <v>4923</v>
      </c>
      <c r="I43" s="1" t="s">
        <v>5039</v>
      </c>
    </row>
    <row r="44" spans="1:9">
      <c r="A44" s="1" t="s">
        <v>536</v>
      </c>
      <c r="B44" s="1" t="s">
        <v>36</v>
      </c>
      <c r="C44" s="1" t="s">
        <v>5038</v>
      </c>
      <c r="D44" s="1" t="s">
        <v>5037</v>
      </c>
      <c r="E44" s="3">
        <v>-6.1198923839999999</v>
      </c>
      <c r="F44" s="2">
        <v>-3.4867293807999999</v>
      </c>
      <c r="G44" s="1" t="s">
        <v>4924</v>
      </c>
      <c r="H44" s="1" t="s">
        <v>4923</v>
      </c>
      <c r="I44" s="1" t="s">
        <v>5036</v>
      </c>
    </row>
    <row r="45" spans="1:9">
      <c r="A45" s="1" t="s">
        <v>536</v>
      </c>
      <c r="B45" s="1" t="s">
        <v>36</v>
      </c>
      <c r="C45" s="1" t="s">
        <v>5035</v>
      </c>
      <c r="D45" s="1" t="s">
        <v>5034</v>
      </c>
      <c r="E45" s="3">
        <v>-6.0469134735000001</v>
      </c>
      <c r="F45" s="2">
        <v>-3.4615232520000001</v>
      </c>
      <c r="G45" s="1" t="s">
        <v>4924</v>
      </c>
      <c r="H45" s="1" t="s">
        <v>4923</v>
      </c>
      <c r="I45" s="1" t="s">
        <v>5033</v>
      </c>
    </row>
    <row r="46" spans="1:9">
      <c r="A46" s="1" t="s">
        <v>536</v>
      </c>
      <c r="B46" s="1" t="s">
        <v>118</v>
      </c>
      <c r="C46" s="1" t="s">
        <v>5032</v>
      </c>
      <c r="D46" s="1" t="s">
        <v>5031</v>
      </c>
      <c r="E46" s="3">
        <v>-5.6480096961999999</v>
      </c>
      <c r="F46" s="2">
        <v>-3.1137719972000002</v>
      </c>
      <c r="G46" s="1" t="s">
        <v>4840</v>
      </c>
      <c r="H46" s="1" t="s">
        <v>4839</v>
      </c>
      <c r="I46" s="1" t="s">
        <v>5030</v>
      </c>
    </row>
    <row r="47" spans="1:9">
      <c r="A47" s="1" t="s">
        <v>536</v>
      </c>
      <c r="B47" s="1" t="s">
        <v>36</v>
      </c>
      <c r="C47" s="1" t="s">
        <v>5029</v>
      </c>
      <c r="D47" s="1" t="s">
        <v>5028</v>
      </c>
      <c r="E47" s="3">
        <v>-5.5565936438000003</v>
      </c>
      <c r="F47" s="2">
        <v>-3.0398539001999998</v>
      </c>
      <c r="G47" s="1" t="s">
        <v>4840</v>
      </c>
      <c r="H47" s="1" t="s">
        <v>4839</v>
      </c>
      <c r="I47" s="1" t="s">
        <v>5027</v>
      </c>
    </row>
    <row r="48" spans="1:9">
      <c r="A48" s="1" t="s">
        <v>536</v>
      </c>
      <c r="B48" s="1" t="s">
        <v>36</v>
      </c>
      <c r="C48" s="1" t="s">
        <v>5026</v>
      </c>
      <c r="D48" s="1" t="s">
        <v>5025</v>
      </c>
      <c r="E48" s="3">
        <v>-5.4691235329000003</v>
      </c>
      <c r="F48" s="2">
        <v>-3.0018326235999999</v>
      </c>
      <c r="G48" s="1" t="s">
        <v>4840</v>
      </c>
      <c r="H48" s="1" t="s">
        <v>4839</v>
      </c>
      <c r="I48" s="1" t="s">
        <v>2796</v>
      </c>
    </row>
    <row r="49" spans="1:9">
      <c r="A49" s="1" t="s">
        <v>536</v>
      </c>
      <c r="B49" s="1" t="s">
        <v>36</v>
      </c>
      <c r="C49" s="1" t="s">
        <v>5024</v>
      </c>
      <c r="D49" s="1" t="s">
        <v>5023</v>
      </c>
      <c r="E49" s="3">
        <v>-5.4691235329000003</v>
      </c>
      <c r="F49" s="2">
        <v>-3.0018326235999999</v>
      </c>
      <c r="G49" s="1" t="s">
        <v>4840</v>
      </c>
      <c r="H49" s="1" t="s">
        <v>4839</v>
      </c>
      <c r="I49" s="1" t="s">
        <v>2796</v>
      </c>
    </row>
    <row r="50" spans="1:9">
      <c r="A50" s="1" t="s">
        <v>536</v>
      </c>
      <c r="B50" s="1" t="s">
        <v>5</v>
      </c>
      <c r="C50" s="1" t="s">
        <v>5022</v>
      </c>
      <c r="D50" s="1" t="s">
        <v>5021</v>
      </c>
      <c r="E50" s="3">
        <v>-5.4691235329000003</v>
      </c>
      <c r="F50" s="2">
        <v>-3.0018326235999999</v>
      </c>
      <c r="G50" s="1" t="s">
        <v>4840</v>
      </c>
      <c r="H50" s="1" t="s">
        <v>4839</v>
      </c>
      <c r="I50" s="1" t="s">
        <v>2796</v>
      </c>
    </row>
    <row r="51" spans="1:9">
      <c r="A51" s="1" t="s">
        <v>536</v>
      </c>
      <c r="B51" s="1" t="s">
        <v>36</v>
      </c>
      <c r="C51" s="1" t="s">
        <v>5020</v>
      </c>
      <c r="D51" s="1" t="s">
        <v>5019</v>
      </c>
      <c r="E51" s="3">
        <v>-5.4267677555000002</v>
      </c>
      <c r="F51" s="2">
        <v>-2.9989853874999999</v>
      </c>
      <c r="G51" s="1" t="s">
        <v>4840</v>
      </c>
      <c r="H51" s="1" t="s">
        <v>4839</v>
      </c>
      <c r="I51" s="1" t="s">
        <v>5010</v>
      </c>
    </row>
    <row r="52" spans="1:9">
      <c r="A52" s="1" t="s">
        <v>536</v>
      </c>
      <c r="B52" s="1" t="s">
        <v>36</v>
      </c>
      <c r="C52" s="1" t="s">
        <v>5018</v>
      </c>
      <c r="D52" s="1" t="s">
        <v>5017</v>
      </c>
      <c r="E52" s="3">
        <v>-5.4267677555000002</v>
      </c>
      <c r="F52" s="2">
        <v>-2.9989853874999999</v>
      </c>
      <c r="G52" s="1" t="s">
        <v>4840</v>
      </c>
      <c r="H52" s="1" t="s">
        <v>4839</v>
      </c>
      <c r="I52" s="1" t="s">
        <v>5010</v>
      </c>
    </row>
    <row r="53" spans="1:9">
      <c r="A53" s="1" t="s">
        <v>536</v>
      </c>
      <c r="B53" s="1" t="s">
        <v>36</v>
      </c>
      <c r="C53" s="1" t="s">
        <v>5016</v>
      </c>
      <c r="D53" s="1" t="s">
        <v>5015</v>
      </c>
      <c r="E53" s="3">
        <v>-5.4267677555000002</v>
      </c>
      <c r="F53" s="2">
        <v>-2.9989853874999999</v>
      </c>
      <c r="G53" s="1" t="s">
        <v>4840</v>
      </c>
      <c r="H53" s="1" t="s">
        <v>4839</v>
      </c>
      <c r="I53" s="1" t="s">
        <v>5010</v>
      </c>
    </row>
    <row r="54" spans="1:9">
      <c r="A54" s="1" t="s">
        <v>536</v>
      </c>
      <c r="B54" s="1" t="s">
        <v>36</v>
      </c>
      <c r="C54" s="1" t="s">
        <v>5014</v>
      </c>
      <c r="D54" s="1" t="s">
        <v>5013</v>
      </c>
      <c r="E54" s="3">
        <v>-5.4267677555000002</v>
      </c>
      <c r="F54" s="2">
        <v>-2.9989853874999999</v>
      </c>
      <c r="G54" s="1" t="s">
        <v>4840</v>
      </c>
      <c r="H54" s="1" t="s">
        <v>4839</v>
      </c>
      <c r="I54" s="1" t="s">
        <v>5010</v>
      </c>
    </row>
    <row r="55" spans="1:9">
      <c r="A55" s="1" t="s">
        <v>536</v>
      </c>
      <c r="B55" s="1" t="s">
        <v>36</v>
      </c>
      <c r="C55" s="1" t="s">
        <v>5012</v>
      </c>
      <c r="D55" s="1" t="s">
        <v>5011</v>
      </c>
      <c r="E55" s="3">
        <v>-5.4267677555000002</v>
      </c>
      <c r="F55" s="2">
        <v>-2.9989853874999999</v>
      </c>
      <c r="G55" s="1" t="s">
        <v>4840</v>
      </c>
      <c r="H55" s="1" t="s">
        <v>4839</v>
      </c>
      <c r="I55" s="1" t="s">
        <v>5010</v>
      </c>
    </row>
    <row r="56" spans="1:9">
      <c r="A56" s="1" t="s">
        <v>536</v>
      </c>
      <c r="B56" s="1" t="s">
        <v>36</v>
      </c>
      <c r="C56" s="1" t="s">
        <v>5009</v>
      </c>
      <c r="D56" s="1" t="s">
        <v>5008</v>
      </c>
      <c r="E56" s="3">
        <v>-5.385282729</v>
      </c>
      <c r="F56" s="2">
        <v>-2.9637493101999999</v>
      </c>
      <c r="G56" s="1" t="s">
        <v>4840</v>
      </c>
      <c r="H56" s="1" t="s">
        <v>4839</v>
      </c>
      <c r="I56" s="1" t="s">
        <v>5007</v>
      </c>
    </row>
    <row r="57" spans="1:9">
      <c r="A57" s="1" t="s">
        <v>536</v>
      </c>
      <c r="B57" s="1" t="s">
        <v>36</v>
      </c>
      <c r="C57" s="1" t="s">
        <v>5006</v>
      </c>
      <c r="D57" s="1" t="s">
        <v>5005</v>
      </c>
      <c r="E57" s="3">
        <v>-5.3446345519999996</v>
      </c>
      <c r="F57" s="2">
        <v>-2.9292614419</v>
      </c>
      <c r="G57" s="1" t="s">
        <v>4840</v>
      </c>
      <c r="H57" s="1" t="s">
        <v>4839</v>
      </c>
      <c r="I57" s="1" t="s">
        <v>5004</v>
      </c>
    </row>
    <row r="58" spans="1:9">
      <c r="A58" s="1" t="s">
        <v>536</v>
      </c>
      <c r="B58" s="1" t="s">
        <v>36</v>
      </c>
      <c r="C58" s="1" t="s">
        <v>5003</v>
      </c>
      <c r="D58" s="1" t="s">
        <v>5002</v>
      </c>
      <c r="E58" s="3">
        <v>-5.3047912666999997</v>
      </c>
      <c r="F58" s="2">
        <v>-2.8954923042999998</v>
      </c>
      <c r="G58" s="1" t="s">
        <v>4840</v>
      </c>
      <c r="H58" s="1" t="s">
        <v>4839</v>
      </c>
      <c r="I58" s="1" t="s">
        <v>5001</v>
      </c>
    </row>
    <row r="59" spans="1:9">
      <c r="A59" s="1" t="s">
        <v>536</v>
      </c>
      <c r="B59" s="1" t="s">
        <v>36</v>
      </c>
      <c r="C59" s="1" t="s">
        <v>5000</v>
      </c>
      <c r="D59" s="1" t="s">
        <v>4999</v>
      </c>
      <c r="E59" s="3">
        <v>-5.2657227124999997</v>
      </c>
      <c r="F59" s="2">
        <v>-2.8741525170000002</v>
      </c>
      <c r="G59" s="1" t="s">
        <v>4840</v>
      </c>
      <c r="H59" s="1" t="s">
        <v>4839</v>
      </c>
      <c r="I59" s="1" t="s">
        <v>4994</v>
      </c>
    </row>
    <row r="60" spans="1:9">
      <c r="A60" s="1" t="s">
        <v>536</v>
      </c>
      <c r="B60" s="1" t="s">
        <v>36</v>
      </c>
      <c r="C60" s="1" t="s">
        <v>4998</v>
      </c>
      <c r="D60" s="1" t="s">
        <v>4997</v>
      </c>
      <c r="E60" s="3">
        <v>-5.2657227124999997</v>
      </c>
      <c r="F60" s="2">
        <v>-2.8741525170000002</v>
      </c>
      <c r="G60" s="1" t="s">
        <v>4840</v>
      </c>
      <c r="H60" s="1" t="s">
        <v>4839</v>
      </c>
      <c r="I60" s="1" t="s">
        <v>4994</v>
      </c>
    </row>
    <row r="61" spans="1:9">
      <c r="A61" s="1" t="s">
        <v>536</v>
      </c>
      <c r="B61" s="1" t="s">
        <v>36</v>
      </c>
      <c r="C61" s="1" t="s">
        <v>4996</v>
      </c>
      <c r="D61" s="1" t="s">
        <v>4995</v>
      </c>
      <c r="E61" s="3">
        <v>-5.2657227124999997</v>
      </c>
      <c r="F61" s="2">
        <v>-2.8741525170000002</v>
      </c>
      <c r="G61" s="1" t="s">
        <v>4840</v>
      </c>
      <c r="H61" s="1" t="s">
        <v>4839</v>
      </c>
      <c r="I61" s="1" t="s">
        <v>4994</v>
      </c>
    </row>
    <row r="62" spans="1:9">
      <c r="A62" s="1" t="s">
        <v>536</v>
      </c>
      <c r="B62" s="1" t="s">
        <v>36</v>
      </c>
      <c r="C62" s="1" t="s">
        <v>4993</v>
      </c>
      <c r="D62" s="1" t="s">
        <v>4992</v>
      </c>
      <c r="E62" s="3">
        <v>-5.2274003938</v>
      </c>
      <c r="F62" s="2">
        <v>-2.8583960262999999</v>
      </c>
      <c r="G62" s="1" t="s">
        <v>4840</v>
      </c>
      <c r="H62" s="1" t="s">
        <v>4839</v>
      </c>
      <c r="I62" s="1" t="s">
        <v>4985</v>
      </c>
    </row>
    <row r="63" spans="1:9">
      <c r="A63" s="1" t="s">
        <v>536</v>
      </c>
      <c r="B63" s="1" t="s">
        <v>36</v>
      </c>
      <c r="C63" s="1" t="s">
        <v>4991</v>
      </c>
      <c r="D63" s="1" t="s">
        <v>4990</v>
      </c>
      <c r="E63" s="3">
        <v>-5.2274003938</v>
      </c>
      <c r="F63" s="2">
        <v>-2.8583960262999999</v>
      </c>
      <c r="G63" s="1" t="s">
        <v>4840</v>
      </c>
      <c r="H63" s="1" t="s">
        <v>4839</v>
      </c>
      <c r="I63" s="1" t="s">
        <v>4985</v>
      </c>
    </row>
    <row r="64" spans="1:9">
      <c r="A64" s="1" t="s">
        <v>536</v>
      </c>
      <c r="B64" s="1" t="s">
        <v>36</v>
      </c>
      <c r="C64" s="1" t="s">
        <v>4989</v>
      </c>
      <c r="D64" s="1" t="s">
        <v>4988</v>
      </c>
      <c r="E64" s="3">
        <v>-5.2274003938</v>
      </c>
      <c r="F64" s="2">
        <v>-2.8583960262999999</v>
      </c>
      <c r="G64" s="1" t="s">
        <v>4840</v>
      </c>
      <c r="H64" s="1" t="s">
        <v>4839</v>
      </c>
      <c r="I64" s="1" t="s">
        <v>4985</v>
      </c>
    </row>
    <row r="65" spans="1:9">
      <c r="A65" s="1" t="s">
        <v>536</v>
      </c>
      <c r="B65" s="1" t="s">
        <v>36</v>
      </c>
      <c r="C65" s="1" t="s">
        <v>4987</v>
      </c>
      <c r="D65" s="1" t="s">
        <v>4986</v>
      </c>
      <c r="E65" s="3">
        <v>-5.2274003938</v>
      </c>
      <c r="F65" s="2">
        <v>-2.8583960262999999</v>
      </c>
      <c r="G65" s="1" t="s">
        <v>4840</v>
      </c>
      <c r="H65" s="1" t="s">
        <v>4839</v>
      </c>
      <c r="I65" s="1" t="s">
        <v>4985</v>
      </c>
    </row>
    <row r="66" spans="1:9">
      <c r="A66" s="1" t="s">
        <v>536</v>
      </c>
      <c r="B66" s="1" t="s">
        <v>36</v>
      </c>
      <c r="C66" s="1" t="s">
        <v>4984</v>
      </c>
      <c r="D66" s="1" t="s">
        <v>4983</v>
      </c>
      <c r="E66" s="3">
        <v>-5.1528880944999997</v>
      </c>
      <c r="F66" s="2">
        <v>-2.7893466227000001</v>
      </c>
      <c r="G66" s="1" t="s">
        <v>4840</v>
      </c>
      <c r="H66" s="1" t="s">
        <v>4839</v>
      </c>
      <c r="I66" s="1" t="s">
        <v>4982</v>
      </c>
    </row>
    <row r="67" spans="1:9">
      <c r="A67" s="1" t="s">
        <v>536</v>
      </c>
      <c r="B67" s="1" t="s">
        <v>36</v>
      </c>
      <c r="C67" s="1" t="s">
        <v>396</v>
      </c>
      <c r="D67" s="1" t="s">
        <v>395</v>
      </c>
      <c r="E67" s="3">
        <v>-5.1342802300999999</v>
      </c>
      <c r="F67" s="2">
        <v>-2.7761337900999998</v>
      </c>
      <c r="G67" s="1" t="s">
        <v>4924</v>
      </c>
      <c r="H67" s="1" t="s">
        <v>4923</v>
      </c>
      <c r="I67" s="1" t="s">
        <v>2474</v>
      </c>
    </row>
    <row r="68" spans="1:9">
      <c r="A68" s="1" t="s">
        <v>536</v>
      </c>
      <c r="B68" s="1" t="s">
        <v>36</v>
      </c>
      <c r="C68" s="1" t="s">
        <v>4981</v>
      </c>
      <c r="D68" s="1" t="s">
        <v>4980</v>
      </c>
      <c r="E68" s="3">
        <v>-5.0460872282000002</v>
      </c>
      <c r="F68" s="2">
        <v>-2.6985338617000001</v>
      </c>
      <c r="G68" s="1" t="s">
        <v>4840</v>
      </c>
      <c r="H68" s="1" t="s">
        <v>4839</v>
      </c>
      <c r="I68" s="1" t="s">
        <v>4790</v>
      </c>
    </row>
    <row r="69" spans="1:9">
      <c r="A69" s="1" t="s">
        <v>536</v>
      </c>
      <c r="B69" s="1" t="s">
        <v>36</v>
      </c>
      <c r="C69" s="1" t="s">
        <v>4979</v>
      </c>
      <c r="D69" s="1" t="s">
        <v>4978</v>
      </c>
      <c r="E69" s="3">
        <v>-5.0117232428999996</v>
      </c>
      <c r="F69" s="2">
        <v>-2.6795902353000001</v>
      </c>
      <c r="G69" s="1" t="s">
        <v>4840</v>
      </c>
      <c r="H69" s="1" t="s">
        <v>4839</v>
      </c>
      <c r="I69" s="1" t="s">
        <v>4975</v>
      </c>
    </row>
    <row r="70" spans="1:9">
      <c r="A70" s="1" t="s">
        <v>536</v>
      </c>
      <c r="B70" s="1" t="s">
        <v>36</v>
      </c>
      <c r="C70" s="1" t="s">
        <v>4977</v>
      </c>
      <c r="D70" s="1" t="s">
        <v>4976</v>
      </c>
      <c r="E70" s="3">
        <v>-5.0117232428999996</v>
      </c>
      <c r="F70" s="2">
        <v>-2.6795902353000001</v>
      </c>
      <c r="G70" s="1" t="s">
        <v>4840</v>
      </c>
      <c r="H70" s="1" t="s">
        <v>4839</v>
      </c>
      <c r="I70" s="1" t="s">
        <v>4975</v>
      </c>
    </row>
    <row r="71" spans="1:9">
      <c r="A71" s="1" t="s">
        <v>536</v>
      </c>
      <c r="B71" s="1" t="s">
        <v>36</v>
      </c>
      <c r="C71" s="1" t="s">
        <v>4974</v>
      </c>
      <c r="D71" s="1" t="s">
        <v>4973</v>
      </c>
      <c r="E71" s="3">
        <v>-4.9779437469000003</v>
      </c>
      <c r="F71" s="2">
        <v>-2.6655547975</v>
      </c>
      <c r="G71" s="1" t="s">
        <v>4840</v>
      </c>
      <c r="H71" s="1" t="s">
        <v>4839</v>
      </c>
      <c r="I71" s="1" t="s">
        <v>2466</v>
      </c>
    </row>
    <row r="72" spans="1:9">
      <c r="A72" s="1" t="s">
        <v>536</v>
      </c>
      <c r="B72" s="1" t="s">
        <v>36</v>
      </c>
      <c r="C72" s="1" t="s">
        <v>4972</v>
      </c>
      <c r="D72" s="1" t="s">
        <v>4971</v>
      </c>
      <c r="E72" s="3">
        <v>-4.9779437469000003</v>
      </c>
      <c r="F72" s="2">
        <v>-2.6655547975</v>
      </c>
      <c r="G72" s="1" t="s">
        <v>4840</v>
      </c>
      <c r="H72" s="1" t="s">
        <v>4839</v>
      </c>
      <c r="I72" s="1" t="s">
        <v>2466</v>
      </c>
    </row>
    <row r="73" spans="1:9">
      <c r="A73" s="1" t="s">
        <v>536</v>
      </c>
      <c r="B73" s="1" t="s">
        <v>36</v>
      </c>
      <c r="C73" s="1" t="s">
        <v>4970</v>
      </c>
      <c r="D73" s="1" t="s">
        <v>4969</v>
      </c>
      <c r="E73" s="3">
        <v>-4.9779437469000003</v>
      </c>
      <c r="F73" s="2">
        <v>-2.6655547975</v>
      </c>
      <c r="G73" s="1" t="s">
        <v>4840</v>
      </c>
      <c r="H73" s="1" t="s">
        <v>4839</v>
      </c>
      <c r="I73" s="1" t="s">
        <v>2466</v>
      </c>
    </row>
    <row r="74" spans="1:9">
      <c r="A74" s="1" t="s">
        <v>536</v>
      </c>
      <c r="B74" s="1" t="s">
        <v>36</v>
      </c>
      <c r="C74" s="1" t="s">
        <v>4968</v>
      </c>
      <c r="D74" s="1" t="s">
        <v>4967</v>
      </c>
      <c r="E74" s="3">
        <v>-4.9472451111</v>
      </c>
      <c r="F74" s="2">
        <v>-2.6396550447</v>
      </c>
      <c r="G74" s="1" t="s">
        <v>4862</v>
      </c>
      <c r="H74" s="1" t="s">
        <v>4861</v>
      </c>
      <c r="I74" s="1" t="s">
        <v>4966</v>
      </c>
    </row>
    <row r="75" spans="1:9">
      <c r="A75" s="1" t="s">
        <v>536</v>
      </c>
      <c r="B75" s="1" t="s">
        <v>36</v>
      </c>
      <c r="C75" s="1" t="s">
        <v>4965</v>
      </c>
      <c r="D75" s="1" t="s">
        <v>4964</v>
      </c>
      <c r="E75" s="3">
        <v>-4.9120641591999998</v>
      </c>
      <c r="F75" s="2">
        <v>-2.6185605539000001</v>
      </c>
      <c r="G75" s="1" t="s">
        <v>4840</v>
      </c>
      <c r="H75" s="1" t="s">
        <v>4839</v>
      </c>
      <c r="I75" s="1" t="s">
        <v>2778</v>
      </c>
    </row>
    <row r="76" spans="1:9">
      <c r="A76" s="1" t="s">
        <v>536</v>
      </c>
      <c r="B76" s="1" t="s">
        <v>36</v>
      </c>
      <c r="C76" s="1" t="s">
        <v>4963</v>
      </c>
      <c r="D76" s="1" t="s">
        <v>4962</v>
      </c>
      <c r="E76" s="3">
        <v>-4.9120641591999998</v>
      </c>
      <c r="F76" s="2">
        <v>-2.6185605539000001</v>
      </c>
      <c r="G76" s="1" t="s">
        <v>4840</v>
      </c>
      <c r="H76" s="1" t="s">
        <v>4839</v>
      </c>
      <c r="I76" s="1" t="s">
        <v>2778</v>
      </c>
    </row>
    <row r="77" spans="1:9">
      <c r="A77" s="1" t="s">
        <v>536</v>
      </c>
      <c r="B77" s="1" t="s">
        <v>36</v>
      </c>
      <c r="C77" s="1" t="s">
        <v>4961</v>
      </c>
      <c r="D77" s="1" t="s">
        <v>4960</v>
      </c>
      <c r="E77" s="3">
        <v>-4.9120641591999998</v>
      </c>
      <c r="F77" s="2">
        <v>-2.6185605539000001</v>
      </c>
      <c r="G77" s="1" t="s">
        <v>4840</v>
      </c>
      <c r="H77" s="1" t="s">
        <v>4839</v>
      </c>
      <c r="I77" s="1" t="s">
        <v>2778</v>
      </c>
    </row>
    <row r="78" spans="1:9">
      <c r="A78" s="1" t="s">
        <v>536</v>
      </c>
      <c r="B78" s="1" t="s">
        <v>36</v>
      </c>
      <c r="C78" s="1" t="s">
        <v>4959</v>
      </c>
      <c r="D78" s="1" t="s">
        <v>4958</v>
      </c>
      <c r="E78" s="3">
        <v>-4.8799291984000002</v>
      </c>
      <c r="F78" s="2">
        <v>-2.6000694738000001</v>
      </c>
      <c r="G78" s="1" t="s">
        <v>4840</v>
      </c>
      <c r="H78" s="1" t="s">
        <v>4839</v>
      </c>
      <c r="I78" s="1" t="s">
        <v>4784</v>
      </c>
    </row>
    <row r="79" spans="1:9">
      <c r="A79" s="1" t="s">
        <v>536</v>
      </c>
      <c r="B79" s="1" t="s">
        <v>36</v>
      </c>
      <c r="C79" s="1" t="s">
        <v>4957</v>
      </c>
      <c r="D79" s="1" t="s">
        <v>4956</v>
      </c>
      <c r="E79" s="3">
        <v>-4.8483088826999996</v>
      </c>
      <c r="F79" s="2">
        <v>-2.5773126185000002</v>
      </c>
      <c r="G79" s="1" t="s">
        <v>4840</v>
      </c>
      <c r="H79" s="1" t="s">
        <v>4839</v>
      </c>
      <c r="I79" s="1" t="s">
        <v>4953</v>
      </c>
    </row>
    <row r="80" spans="1:9">
      <c r="A80" s="1" t="s">
        <v>536</v>
      </c>
      <c r="B80" s="1" t="s">
        <v>36</v>
      </c>
      <c r="C80" s="1" t="s">
        <v>4955</v>
      </c>
      <c r="D80" s="1" t="s">
        <v>4954</v>
      </c>
      <c r="E80" s="3">
        <v>-4.8483088826999996</v>
      </c>
      <c r="F80" s="2">
        <v>-2.5773126185000002</v>
      </c>
      <c r="G80" s="1" t="s">
        <v>4840</v>
      </c>
      <c r="H80" s="1" t="s">
        <v>4839</v>
      </c>
      <c r="I80" s="1" t="s">
        <v>4953</v>
      </c>
    </row>
    <row r="81" spans="1:9">
      <c r="A81" s="1" t="s">
        <v>536</v>
      </c>
      <c r="B81" s="1" t="s">
        <v>36</v>
      </c>
      <c r="C81" s="1" t="s">
        <v>4952</v>
      </c>
      <c r="D81" s="1" t="s">
        <v>4951</v>
      </c>
      <c r="E81" s="3">
        <v>-4.7865508622000004</v>
      </c>
      <c r="F81" s="2">
        <v>-2.5242407772000002</v>
      </c>
      <c r="G81" s="1" t="s">
        <v>4840</v>
      </c>
      <c r="H81" s="1" t="s">
        <v>4839</v>
      </c>
      <c r="I81" s="1" t="s">
        <v>2643</v>
      </c>
    </row>
    <row r="82" spans="1:9">
      <c r="A82" s="1" t="s">
        <v>536</v>
      </c>
      <c r="B82" s="1" t="s">
        <v>36</v>
      </c>
      <c r="C82" s="1" t="s">
        <v>4950</v>
      </c>
      <c r="D82" s="1" t="s">
        <v>4949</v>
      </c>
      <c r="E82" s="3">
        <v>-4.7865508622000004</v>
      </c>
      <c r="F82" s="2">
        <v>-2.5242407772000002</v>
      </c>
      <c r="G82" s="1" t="s">
        <v>4840</v>
      </c>
      <c r="H82" s="1" t="s">
        <v>4839</v>
      </c>
      <c r="I82" s="1" t="s">
        <v>2643</v>
      </c>
    </row>
    <row r="83" spans="1:9">
      <c r="A83" s="1" t="s">
        <v>536</v>
      </c>
      <c r="B83" s="1" t="s">
        <v>36</v>
      </c>
      <c r="C83" s="1" t="s">
        <v>2597</v>
      </c>
      <c r="D83" s="1" t="s">
        <v>2596</v>
      </c>
      <c r="E83" s="3">
        <v>-4.6974076868000001</v>
      </c>
      <c r="F83" s="2">
        <v>-2.4560820932</v>
      </c>
      <c r="G83" s="1" t="s">
        <v>4840</v>
      </c>
      <c r="H83" s="1" t="s">
        <v>4839</v>
      </c>
      <c r="I83" s="1" t="s">
        <v>4944</v>
      </c>
    </row>
    <row r="84" spans="1:9">
      <c r="A84" s="1" t="s">
        <v>536</v>
      </c>
      <c r="B84" s="1" t="s">
        <v>36</v>
      </c>
      <c r="C84" s="1" t="s">
        <v>4948</v>
      </c>
      <c r="D84" s="1" t="s">
        <v>4947</v>
      </c>
      <c r="E84" s="3">
        <v>-4.6974076868000001</v>
      </c>
      <c r="F84" s="2">
        <v>-2.4560820932</v>
      </c>
      <c r="G84" s="1" t="s">
        <v>4840</v>
      </c>
      <c r="H84" s="1" t="s">
        <v>4839</v>
      </c>
      <c r="I84" s="1" t="s">
        <v>4944</v>
      </c>
    </row>
    <row r="85" spans="1:9">
      <c r="A85" s="1" t="s">
        <v>536</v>
      </c>
      <c r="B85" s="1" t="s">
        <v>36</v>
      </c>
      <c r="C85" s="1" t="s">
        <v>4946</v>
      </c>
      <c r="D85" s="1" t="s">
        <v>4945</v>
      </c>
      <c r="E85" s="3">
        <v>-4.6974076868000001</v>
      </c>
      <c r="F85" s="2">
        <v>-2.4560820932</v>
      </c>
      <c r="G85" s="1" t="s">
        <v>4840</v>
      </c>
      <c r="H85" s="1" t="s">
        <v>4839</v>
      </c>
      <c r="I85" s="1" t="s">
        <v>4944</v>
      </c>
    </row>
    <row r="86" spans="1:9">
      <c r="A86" s="1" t="s">
        <v>536</v>
      </c>
      <c r="B86" s="1" t="s">
        <v>36</v>
      </c>
      <c r="C86" s="1" t="s">
        <v>2277</v>
      </c>
      <c r="D86" s="1" t="s">
        <v>2276</v>
      </c>
      <c r="E86" s="3">
        <v>-4.6685724726000002</v>
      </c>
      <c r="F86" s="2">
        <v>-2.4393675117</v>
      </c>
      <c r="G86" s="1" t="s">
        <v>4840</v>
      </c>
      <c r="H86" s="1" t="s">
        <v>4839</v>
      </c>
      <c r="I86" s="1" t="s">
        <v>4943</v>
      </c>
    </row>
    <row r="87" spans="1:9">
      <c r="A87" s="1" t="s">
        <v>536</v>
      </c>
      <c r="B87" s="1" t="s">
        <v>36</v>
      </c>
      <c r="C87" s="1" t="s">
        <v>2595</v>
      </c>
      <c r="D87" s="1" t="s">
        <v>2594</v>
      </c>
      <c r="E87" s="3">
        <v>-4.6685724726000002</v>
      </c>
      <c r="F87" s="2">
        <v>-2.4393675117</v>
      </c>
      <c r="G87" s="1" t="s">
        <v>4840</v>
      </c>
      <c r="H87" s="1" t="s">
        <v>4839</v>
      </c>
      <c r="I87" s="1" t="s">
        <v>4943</v>
      </c>
    </row>
    <row r="88" spans="1:9">
      <c r="A88" s="1" t="s">
        <v>536</v>
      </c>
      <c r="B88" s="1" t="s">
        <v>36</v>
      </c>
      <c r="C88" s="1" t="s">
        <v>4942</v>
      </c>
      <c r="D88" s="1" t="s">
        <v>4941</v>
      </c>
      <c r="E88" s="3">
        <v>-4.6401565581000002</v>
      </c>
      <c r="F88" s="2">
        <v>-2.4188480779999999</v>
      </c>
      <c r="G88" s="1" t="s">
        <v>4840</v>
      </c>
      <c r="H88" s="1" t="s">
        <v>4839</v>
      </c>
      <c r="I88" s="1" t="s">
        <v>4940</v>
      </c>
    </row>
    <row r="89" spans="1:9">
      <c r="A89" s="1" t="s">
        <v>536</v>
      </c>
      <c r="B89" s="1" t="s">
        <v>36</v>
      </c>
      <c r="C89" s="1" t="s">
        <v>2490</v>
      </c>
      <c r="D89" s="1" t="s">
        <v>2489</v>
      </c>
      <c r="E89" s="3">
        <v>-4.6401565581000002</v>
      </c>
      <c r="F89" s="2">
        <v>-2.4188480779999999</v>
      </c>
      <c r="G89" s="1" t="s">
        <v>4840</v>
      </c>
      <c r="H89" s="1" t="s">
        <v>4839</v>
      </c>
      <c r="I89" s="1" t="s">
        <v>4940</v>
      </c>
    </row>
    <row r="90" spans="1:9">
      <c r="A90" s="1" t="s">
        <v>536</v>
      </c>
      <c r="B90" s="1" t="s">
        <v>36</v>
      </c>
      <c r="C90" s="1" t="s">
        <v>2636</v>
      </c>
      <c r="D90" s="1" t="s">
        <v>2635</v>
      </c>
      <c r="E90" s="3">
        <v>-4.6121485171999996</v>
      </c>
      <c r="F90" s="2">
        <v>-2.3985955019</v>
      </c>
      <c r="G90" s="1" t="s">
        <v>4840</v>
      </c>
      <c r="H90" s="1" t="s">
        <v>4839</v>
      </c>
      <c r="I90" s="1" t="s">
        <v>2632</v>
      </c>
    </row>
    <row r="91" spans="1:9">
      <c r="A91" s="1" t="s">
        <v>536</v>
      </c>
      <c r="B91" s="1" t="s">
        <v>36</v>
      </c>
      <c r="C91" s="1" t="s">
        <v>3026</v>
      </c>
      <c r="D91" s="1" t="s">
        <v>3025</v>
      </c>
      <c r="E91" s="3">
        <v>-4.6121485171999996</v>
      </c>
      <c r="F91" s="2">
        <v>-2.3985955019</v>
      </c>
      <c r="G91" s="1" t="s">
        <v>4840</v>
      </c>
      <c r="H91" s="1" t="s">
        <v>4839</v>
      </c>
      <c r="I91" s="1" t="s">
        <v>2632</v>
      </c>
    </row>
    <row r="92" spans="1:9">
      <c r="A92" s="1" t="s">
        <v>536</v>
      </c>
      <c r="B92" s="1" t="s">
        <v>36</v>
      </c>
      <c r="C92" s="1" t="s">
        <v>2680</v>
      </c>
      <c r="D92" s="1" t="s">
        <v>2679</v>
      </c>
      <c r="E92" s="3">
        <v>-4.5845373849</v>
      </c>
      <c r="F92" s="2">
        <v>-2.3823639153</v>
      </c>
      <c r="G92" s="1" t="s">
        <v>4840</v>
      </c>
      <c r="H92" s="1" t="s">
        <v>4839</v>
      </c>
      <c r="I92" s="1" t="s">
        <v>2311</v>
      </c>
    </row>
    <row r="93" spans="1:9">
      <c r="A93" s="1" t="s">
        <v>536</v>
      </c>
      <c r="B93" s="1" t="s">
        <v>36</v>
      </c>
      <c r="C93" s="1" t="s">
        <v>4939</v>
      </c>
      <c r="D93" s="1" t="s">
        <v>4938</v>
      </c>
      <c r="E93" s="3">
        <v>-4.5845373849</v>
      </c>
      <c r="F93" s="2">
        <v>-2.3823639153</v>
      </c>
      <c r="G93" s="1" t="s">
        <v>4840</v>
      </c>
      <c r="H93" s="1" t="s">
        <v>4839</v>
      </c>
      <c r="I93" s="1" t="s">
        <v>2311</v>
      </c>
    </row>
    <row r="94" spans="1:9">
      <c r="A94" s="1" t="s">
        <v>536</v>
      </c>
      <c r="B94" s="1" t="s">
        <v>36</v>
      </c>
      <c r="C94" s="1" t="s">
        <v>4937</v>
      </c>
      <c r="D94" s="1" t="s">
        <v>4936</v>
      </c>
      <c r="E94" s="3">
        <v>-4.5845373849</v>
      </c>
      <c r="F94" s="2">
        <v>-2.3823639153</v>
      </c>
      <c r="G94" s="1" t="s">
        <v>4840</v>
      </c>
      <c r="H94" s="1" t="s">
        <v>4839</v>
      </c>
      <c r="I94" s="1" t="s">
        <v>2311</v>
      </c>
    </row>
    <row r="95" spans="1:9">
      <c r="A95" s="1" t="s">
        <v>536</v>
      </c>
      <c r="B95" s="1" t="s">
        <v>36</v>
      </c>
      <c r="C95" s="1" t="s">
        <v>4935</v>
      </c>
      <c r="D95" s="1" t="s">
        <v>4934</v>
      </c>
      <c r="E95" s="3">
        <v>-4.4778574405000002</v>
      </c>
      <c r="F95" s="2">
        <v>-2.2867729430999999</v>
      </c>
      <c r="G95" s="1" t="s">
        <v>4840</v>
      </c>
      <c r="H95" s="1" t="s">
        <v>4839</v>
      </c>
      <c r="I95" s="1" t="s">
        <v>4933</v>
      </c>
    </row>
    <row r="96" spans="1:9">
      <c r="A96" s="1" t="s">
        <v>536</v>
      </c>
      <c r="B96" s="1" t="s">
        <v>36</v>
      </c>
      <c r="C96" s="1" t="s">
        <v>4932</v>
      </c>
      <c r="D96" s="1" t="s">
        <v>4931</v>
      </c>
      <c r="E96" s="3">
        <v>-4.4520808760000001</v>
      </c>
      <c r="F96" s="2">
        <v>-2.2718092478999998</v>
      </c>
      <c r="G96" s="1" t="s">
        <v>4840</v>
      </c>
      <c r="H96" s="1" t="s">
        <v>4839</v>
      </c>
      <c r="I96" s="1" t="s">
        <v>4704</v>
      </c>
    </row>
    <row r="97" spans="1:9">
      <c r="A97" s="1" t="s">
        <v>536</v>
      </c>
      <c r="B97" s="1" t="s">
        <v>36</v>
      </c>
      <c r="C97" s="1" t="s">
        <v>4930</v>
      </c>
      <c r="D97" s="1" t="s">
        <v>4929</v>
      </c>
      <c r="E97" s="3">
        <v>-4.3767552972999999</v>
      </c>
      <c r="F97" s="2">
        <v>-2.2070338514999999</v>
      </c>
      <c r="G97" s="1" t="s">
        <v>4840</v>
      </c>
      <c r="H97" s="1" t="s">
        <v>4839</v>
      </c>
      <c r="I97" s="1" t="s">
        <v>2216</v>
      </c>
    </row>
    <row r="98" spans="1:9">
      <c r="A98" s="1" t="s">
        <v>536</v>
      </c>
      <c r="B98" s="1" t="s">
        <v>36</v>
      </c>
      <c r="C98" s="1" t="s">
        <v>4928</v>
      </c>
      <c r="D98" s="1" t="s">
        <v>4927</v>
      </c>
      <c r="E98" s="3">
        <v>-4.3767552972999999</v>
      </c>
      <c r="F98" s="2">
        <v>-2.2070338514999999</v>
      </c>
      <c r="G98" s="1" t="s">
        <v>4840</v>
      </c>
      <c r="H98" s="1" t="s">
        <v>4839</v>
      </c>
      <c r="I98" s="1" t="s">
        <v>2216</v>
      </c>
    </row>
    <row r="99" spans="1:9">
      <c r="A99" s="1" t="s">
        <v>536</v>
      </c>
      <c r="B99" s="1" t="s">
        <v>36</v>
      </c>
      <c r="C99" s="1" t="s">
        <v>2698</v>
      </c>
      <c r="D99" s="1" t="s">
        <v>2697</v>
      </c>
      <c r="E99" s="3">
        <v>-4.3281286230999996</v>
      </c>
      <c r="F99" s="2">
        <v>-2.1687071338999999</v>
      </c>
      <c r="G99" s="1" t="s">
        <v>4840</v>
      </c>
      <c r="H99" s="1" t="s">
        <v>4839</v>
      </c>
      <c r="I99" s="1" t="s">
        <v>2451</v>
      </c>
    </row>
    <row r="100" spans="1:9">
      <c r="A100" s="1" t="s">
        <v>536</v>
      </c>
      <c r="B100" s="1" t="s">
        <v>36</v>
      </c>
      <c r="C100" s="1" t="s">
        <v>4926</v>
      </c>
      <c r="D100" s="1" t="s">
        <v>4925</v>
      </c>
      <c r="E100" s="3">
        <v>-4.3281286230999996</v>
      </c>
      <c r="F100" s="2">
        <v>-2.1687071338999999</v>
      </c>
      <c r="G100" s="1" t="s">
        <v>4840</v>
      </c>
      <c r="H100" s="1" t="s">
        <v>4839</v>
      </c>
      <c r="I100" s="1" t="s">
        <v>2451</v>
      </c>
    </row>
    <row r="101" spans="1:9">
      <c r="A101" s="1" t="s">
        <v>536</v>
      </c>
      <c r="B101" s="1" t="s">
        <v>36</v>
      </c>
      <c r="C101" s="1" t="s">
        <v>2696</v>
      </c>
      <c r="D101" s="1" t="s">
        <v>2695</v>
      </c>
      <c r="E101" s="3">
        <v>-4.3281286230999996</v>
      </c>
      <c r="F101" s="2">
        <v>-2.1687071338999999</v>
      </c>
      <c r="G101" s="1" t="s">
        <v>4840</v>
      </c>
      <c r="H101" s="1" t="s">
        <v>4839</v>
      </c>
      <c r="I101" s="1" t="s">
        <v>2451</v>
      </c>
    </row>
    <row r="102" spans="1:9">
      <c r="A102" s="1" t="s">
        <v>536</v>
      </c>
      <c r="B102" s="1" t="s">
        <v>36</v>
      </c>
      <c r="C102" s="1" t="s">
        <v>373</v>
      </c>
      <c r="D102" s="1" t="s">
        <v>372</v>
      </c>
      <c r="E102" s="3">
        <v>-4.3239943490000003</v>
      </c>
      <c r="F102" s="2">
        <v>-2.1679526005</v>
      </c>
      <c r="G102" s="1" t="s">
        <v>4924</v>
      </c>
      <c r="H102" s="1" t="s">
        <v>4923</v>
      </c>
      <c r="I102" s="1" t="s">
        <v>4922</v>
      </c>
    </row>
    <row r="103" spans="1:9">
      <c r="A103" s="1" t="s">
        <v>536</v>
      </c>
      <c r="B103" s="1" t="s">
        <v>36</v>
      </c>
      <c r="C103" s="1" t="s">
        <v>4921</v>
      </c>
      <c r="D103" s="1" t="s">
        <v>4920</v>
      </c>
      <c r="E103" s="3">
        <v>-4.2574271664000003</v>
      </c>
      <c r="F103" s="2">
        <v>-2.1080670033</v>
      </c>
      <c r="G103" s="1" t="s">
        <v>4840</v>
      </c>
      <c r="H103" s="1" t="s">
        <v>4839</v>
      </c>
      <c r="I103" s="1" t="s">
        <v>4919</v>
      </c>
    </row>
    <row r="104" spans="1:9">
      <c r="A104" s="1" t="s">
        <v>536</v>
      </c>
      <c r="B104" s="1" t="s">
        <v>36</v>
      </c>
      <c r="C104" s="1" t="s">
        <v>4918</v>
      </c>
      <c r="D104" s="1" t="s">
        <v>4917</v>
      </c>
      <c r="E104" s="3">
        <v>-4.2344298178999997</v>
      </c>
      <c r="F104" s="2">
        <v>-2.0883722903000002</v>
      </c>
      <c r="G104" s="1" t="s">
        <v>4840</v>
      </c>
      <c r="H104" s="1" t="s">
        <v>4839</v>
      </c>
      <c r="I104" s="1" t="s">
        <v>4916</v>
      </c>
    </row>
    <row r="105" spans="1:9">
      <c r="A105" s="1" t="s">
        <v>536</v>
      </c>
      <c r="B105" s="1" t="s">
        <v>36</v>
      </c>
      <c r="C105" s="1" t="s">
        <v>4915</v>
      </c>
      <c r="D105" s="1" t="s">
        <v>4914</v>
      </c>
      <c r="E105" s="3">
        <v>-4.2244456569000004</v>
      </c>
      <c r="F105" s="2">
        <v>-2.0821412008000002</v>
      </c>
      <c r="G105" s="1" t="s">
        <v>4869</v>
      </c>
      <c r="H105" s="1" t="s">
        <v>4868</v>
      </c>
      <c r="I105" s="1" t="s">
        <v>4913</v>
      </c>
    </row>
    <row r="106" spans="1:9">
      <c r="A106" s="1" t="s">
        <v>536</v>
      </c>
      <c r="B106" s="1" t="s">
        <v>36</v>
      </c>
      <c r="C106" s="1" t="s">
        <v>4912</v>
      </c>
      <c r="D106" s="1" t="s">
        <v>4911</v>
      </c>
      <c r="E106" s="3">
        <v>-4.2117067271000002</v>
      </c>
      <c r="F106" s="2">
        <v>-2.0754090368</v>
      </c>
      <c r="G106" s="1" t="s">
        <v>4840</v>
      </c>
      <c r="H106" s="1" t="s">
        <v>4839</v>
      </c>
      <c r="I106" s="1" t="s">
        <v>4910</v>
      </c>
    </row>
    <row r="107" spans="1:9">
      <c r="A107" s="1" t="s">
        <v>536</v>
      </c>
      <c r="B107" s="1" t="s">
        <v>36</v>
      </c>
      <c r="C107" s="1" t="s">
        <v>4909</v>
      </c>
      <c r="D107" s="1" t="s">
        <v>4908</v>
      </c>
      <c r="E107" s="3">
        <v>-4.1234385143000001</v>
      </c>
      <c r="F107" s="2">
        <v>-2.0029350910999999</v>
      </c>
      <c r="G107" s="1" t="s">
        <v>4840</v>
      </c>
      <c r="H107" s="1" t="s">
        <v>4839</v>
      </c>
      <c r="I107" s="1" t="s">
        <v>1428</v>
      </c>
    </row>
    <row r="108" spans="1:9">
      <c r="A108" s="1" t="s">
        <v>536</v>
      </c>
      <c r="B108" s="1" t="s">
        <v>36</v>
      </c>
      <c r="C108" s="1" t="s">
        <v>4907</v>
      </c>
      <c r="D108" s="1" t="s">
        <v>4906</v>
      </c>
      <c r="E108" s="3">
        <v>-4.1234385143000001</v>
      </c>
      <c r="F108" s="2">
        <v>-2.0029350910999999</v>
      </c>
      <c r="G108" s="1" t="s">
        <v>4840</v>
      </c>
      <c r="H108" s="1" t="s">
        <v>4839</v>
      </c>
      <c r="I108" s="1" t="s">
        <v>1428</v>
      </c>
    </row>
    <row r="109" spans="1:9">
      <c r="A109" s="1" t="s">
        <v>536</v>
      </c>
      <c r="B109" s="1" t="s">
        <v>36</v>
      </c>
      <c r="C109" s="1" t="s">
        <v>4905</v>
      </c>
      <c r="D109" s="1" t="s">
        <v>4904</v>
      </c>
      <c r="E109" s="3">
        <v>-4.1019995462000001</v>
      </c>
      <c r="F109" s="2">
        <v>-1.9845872</v>
      </c>
      <c r="G109" s="1" t="s">
        <v>4840</v>
      </c>
      <c r="H109" s="1" t="s">
        <v>4839</v>
      </c>
      <c r="I109" s="1" t="s">
        <v>4903</v>
      </c>
    </row>
    <row r="110" spans="1:9">
      <c r="A110" s="1" t="s">
        <v>536</v>
      </c>
      <c r="B110" s="1" t="s">
        <v>36</v>
      </c>
      <c r="C110" s="1" t="s">
        <v>4902</v>
      </c>
      <c r="D110" s="1" t="s">
        <v>4901</v>
      </c>
      <c r="E110" s="3">
        <v>-4.0598386271000004</v>
      </c>
      <c r="F110" s="2">
        <v>-1.9515696603999999</v>
      </c>
      <c r="G110" s="1" t="s">
        <v>4840</v>
      </c>
      <c r="H110" s="1" t="s">
        <v>4839</v>
      </c>
      <c r="I110" s="1" t="s">
        <v>4900</v>
      </c>
    </row>
    <row r="111" spans="1:9">
      <c r="A111" s="1" t="s">
        <v>536</v>
      </c>
      <c r="B111" s="1" t="s">
        <v>36</v>
      </c>
      <c r="C111" s="1" t="s">
        <v>4899</v>
      </c>
      <c r="D111" s="1" t="s">
        <v>4898</v>
      </c>
      <c r="E111" s="3">
        <v>-4.0391068421999998</v>
      </c>
      <c r="F111" s="2">
        <v>-1.9368282392</v>
      </c>
      <c r="G111" s="1" t="s">
        <v>4840</v>
      </c>
      <c r="H111" s="1" t="s">
        <v>4839</v>
      </c>
      <c r="I111" s="1" t="s">
        <v>4897</v>
      </c>
    </row>
    <row r="112" spans="1:9">
      <c r="A112" s="1" t="s">
        <v>536</v>
      </c>
      <c r="B112" s="1" t="s">
        <v>36</v>
      </c>
      <c r="C112" s="1" t="s">
        <v>4896</v>
      </c>
      <c r="D112" s="1" t="s">
        <v>4895</v>
      </c>
      <c r="E112" s="3">
        <v>-3.9983171538</v>
      </c>
      <c r="F112" s="2">
        <v>-1.9048719634</v>
      </c>
      <c r="G112" s="1" t="s">
        <v>4840</v>
      </c>
      <c r="H112" s="1" t="s">
        <v>4839</v>
      </c>
      <c r="I112" s="1" t="s">
        <v>868</v>
      </c>
    </row>
    <row r="113" spans="1:9">
      <c r="A113" s="1" t="s">
        <v>536</v>
      </c>
      <c r="B113" s="1" t="s">
        <v>36</v>
      </c>
      <c r="C113" s="1" t="s">
        <v>4894</v>
      </c>
      <c r="D113" s="1" t="s">
        <v>4893</v>
      </c>
      <c r="E113" s="3">
        <v>-3.9983171538</v>
      </c>
      <c r="F113" s="2">
        <v>-1.9048719634</v>
      </c>
      <c r="G113" s="1" t="s">
        <v>4840</v>
      </c>
      <c r="H113" s="1" t="s">
        <v>4839</v>
      </c>
      <c r="I113" s="1" t="s">
        <v>868</v>
      </c>
    </row>
    <row r="114" spans="1:9">
      <c r="A114" s="1" t="s">
        <v>536</v>
      </c>
      <c r="B114" s="1" t="s">
        <v>36</v>
      </c>
      <c r="C114" s="1" t="s">
        <v>2444</v>
      </c>
      <c r="D114" s="1" t="s">
        <v>2443</v>
      </c>
      <c r="E114" s="3">
        <v>-3.9193105247000002</v>
      </c>
      <c r="F114" s="2">
        <v>-1.8316560130999999</v>
      </c>
      <c r="G114" s="1" t="s">
        <v>4840</v>
      </c>
      <c r="H114" s="1" t="s">
        <v>4839</v>
      </c>
      <c r="I114" s="1" t="s">
        <v>524</v>
      </c>
    </row>
    <row r="115" spans="1:9">
      <c r="A115" s="1" t="s">
        <v>536</v>
      </c>
      <c r="B115" s="1" t="s">
        <v>36</v>
      </c>
      <c r="C115" s="1" t="s">
        <v>4892</v>
      </c>
      <c r="D115" s="1" t="s">
        <v>4891</v>
      </c>
      <c r="E115" s="3">
        <v>-3.8810279509000001</v>
      </c>
      <c r="F115" s="2">
        <v>-1.8014399498</v>
      </c>
      <c r="G115" s="1" t="s">
        <v>4840</v>
      </c>
      <c r="H115" s="1" t="s">
        <v>4839</v>
      </c>
      <c r="I115" s="1" t="s">
        <v>4696</v>
      </c>
    </row>
    <row r="116" spans="1:9">
      <c r="A116" s="1" t="s">
        <v>536</v>
      </c>
      <c r="B116" s="1" t="s">
        <v>36</v>
      </c>
      <c r="C116" s="1" t="s">
        <v>2504</v>
      </c>
      <c r="D116" s="1" t="s">
        <v>2503</v>
      </c>
      <c r="E116" s="3">
        <v>-3.8395411597</v>
      </c>
      <c r="F116" s="2">
        <v>-1.7632413991</v>
      </c>
      <c r="G116" s="1" t="s">
        <v>4842</v>
      </c>
      <c r="H116" s="1" t="s">
        <v>4841</v>
      </c>
      <c r="I116" s="1" t="s">
        <v>4890</v>
      </c>
    </row>
    <row r="117" spans="1:9">
      <c r="A117" s="1" t="s">
        <v>536</v>
      </c>
      <c r="B117" s="1" t="s">
        <v>36</v>
      </c>
      <c r="C117" s="1" t="s">
        <v>2501</v>
      </c>
      <c r="D117" s="1" t="s">
        <v>2500</v>
      </c>
      <c r="E117" s="3">
        <v>-3.8126408360999999</v>
      </c>
      <c r="F117" s="2">
        <v>-1.7391339755999999</v>
      </c>
      <c r="G117" s="1" t="s">
        <v>4842</v>
      </c>
      <c r="H117" s="1" t="s">
        <v>4841</v>
      </c>
      <c r="I117" s="1" t="s">
        <v>4889</v>
      </c>
    </row>
    <row r="118" spans="1:9">
      <c r="A118" s="1" t="s">
        <v>536</v>
      </c>
      <c r="B118" s="1" t="s">
        <v>36</v>
      </c>
      <c r="C118" s="1" t="s">
        <v>4888</v>
      </c>
      <c r="D118" s="1" t="s">
        <v>4887</v>
      </c>
      <c r="E118" s="3">
        <v>-3.7529448105999998</v>
      </c>
      <c r="F118" s="2">
        <v>-1.6849704387</v>
      </c>
      <c r="G118" s="1" t="s">
        <v>4840</v>
      </c>
      <c r="H118" s="1" t="s">
        <v>4839</v>
      </c>
      <c r="I118" s="1" t="s">
        <v>4886</v>
      </c>
    </row>
    <row r="119" spans="1:9">
      <c r="A119" s="1" t="s">
        <v>536</v>
      </c>
      <c r="B119" s="1" t="s">
        <v>36</v>
      </c>
      <c r="C119" s="1" t="s">
        <v>4885</v>
      </c>
      <c r="D119" s="1" t="s">
        <v>4884</v>
      </c>
      <c r="E119" s="3">
        <v>-3.7353526322000001</v>
      </c>
      <c r="F119" s="2">
        <v>-1.6701182977</v>
      </c>
      <c r="G119" s="1" t="s">
        <v>4840</v>
      </c>
      <c r="H119" s="1" t="s">
        <v>4839</v>
      </c>
      <c r="I119" s="1" t="s">
        <v>4883</v>
      </c>
    </row>
    <row r="120" spans="1:9">
      <c r="A120" s="1" t="s">
        <v>536</v>
      </c>
      <c r="B120" s="1" t="s">
        <v>36</v>
      </c>
      <c r="C120" s="1" t="s">
        <v>4882</v>
      </c>
      <c r="D120" s="1" t="s">
        <v>4881</v>
      </c>
      <c r="E120" s="3">
        <v>-3.7006665558999998</v>
      </c>
      <c r="F120" s="2">
        <v>-1.6488789451999999</v>
      </c>
      <c r="G120" s="1" t="s">
        <v>4840</v>
      </c>
      <c r="H120" s="1" t="s">
        <v>4839</v>
      </c>
      <c r="I120" s="1" t="s">
        <v>4695</v>
      </c>
    </row>
    <row r="121" spans="1:9">
      <c r="A121" s="1" t="s">
        <v>536</v>
      </c>
      <c r="B121" s="1" t="s">
        <v>36</v>
      </c>
      <c r="C121" s="1" t="s">
        <v>272</v>
      </c>
      <c r="D121" s="1" t="s">
        <v>271</v>
      </c>
      <c r="E121" s="3">
        <v>-3.6335032528000002</v>
      </c>
      <c r="F121" s="2">
        <v>-1.5843557382</v>
      </c>
      <c r="G121" s="1" t="s">
        <v>4880</v>
      </c>
      <c r="H121" s="1" t="s">
        <v>4879</v>
      </c>
      <c r="I121" s="1" t="s">
        <v>891</v>
      </c>
    </row>
    <row r="122" spans="1:9">
      <c r="A122" s="1" t="s">
        <v>536</v>
      </c>
      <c r="B122" s="1" t="s">
        <v>36</v>
      </c>
      <c r="C122" s="1" t="s">
        <v>4878</v>
      </c>
      <c r="D122" s="1" t="s">
        <v>4877</v>
      </c>
      <c r="E122" s="3">
        <v>-3.6167279267999999</v>
      </c>
      <c r="F122" s="2">
        <v>-1.570204556</v>
      </c>
      <c r="G122" s="1" t="s">
        <v>4840</v>
      </c>
      <c r="H122" s="1" t="s">
        <v>4839</v>
      </c>
      <c r="I122" s="1" t="s">
        <v>4876</v>
      </c>
    </row>
    <row r="123" spans="1:9">
      <c r="A123" s="1" t="s">
        <v>536</v>
      </c>
      <c r="B123" s="1" t="s">
        <v>36</v>
      </c>
      <c r="C123" s="1" t="s">
        <v>4875</v>
      </c>
      <c r="D123" s="1" t="s">
        <v>4874</v>
      </c>
      <c r="E123" s="3">
        <v>-3.6003951312</v>
      </c>
      <c r="F123" s="2">
        <v>-1.5564801435</v>
      </c>
      <c r="G123" s="1" t="s">
        <v>4840</v>
      </c>
      <c r="H123" s="1" t="s">
        <v>4839</v>
      </c>
      <c r="I123" s="1" t="s">
        <v>4873</v>
      </c>
    </row>
    <row r="124" spans="1:9">
      <c r="A124" s="1" t="s">
        <v>536</v>
      </c>
      <c r="B124" s="1" t="s">
        <v>36</v>
      </c>
      <c r="C124" s="1" t="s">
        <v>2420</v>
      </c>
      <c r="D124" s="1" t="s">
        <v>2419</v>
      </c>
      <c r="E124" s="3">
        <v>-3.3860462310999999</v>
      </c>
      <c r="F124" s="2">
        <v>-1.3599640206000001</v>
      </c>
      <c r="G124" s="1" t="s">
        <v>4840</v>
      </c>
      <c r="H124" s="1" t="s">
        <v>4839</v>
      </c>
      <c r="I124" s="1" t="s">
        <v>2416</v>
      </c>
    </row>
    <row r="125" spans="1:9">
      <c r="A125" s="1" t="s">
        <v>536</v>
      </c>
      <c r="B125" s="1" t="s">
        <v>36</v>
      </c>
      <c r="C125" s="1" t="s">
        <v>561</v>
      </c>
      <c r="D125" s="1" t="s">
        <v>560</v>
      </c>
      <c r="E125" s="3">
        <v>-3.3703121429</v>
      </c>
      <c r="F125" s="2">
        <v>-1.3467187328000001</v>
      </c>
      <c r="G125" s="1" t="s">
        <v>4859</v>
      </c>
      <c r="H125" s="1" t="s">
        <v>4858</v>
      </c>
      <c r="I125" s="1" t="s">
        <v>4872</v>
      </c>
    </row>
    <row r="126" spans="1:9">
      <c r="A126" s="1" t="s">
        <v>536</v>
      </c>
      <c r="B126" s="1" t="s">
        <v>36</v>
      </c>
      <c r="C126" s="1" t="s">
        <v>4871</v>
      </c>
      <c r="D126" s="1" t="s">
        <v>4870</v>
      </c>
      <c r="E126" s="3">
        <v>-3.2244673589000001</v>
      </c>
      <c r="F126" s="2">
        <v>-1.2179072879999999</v>
      </c>
      <c r="G126" s="1" t="s">
        <v>4869</v>
      </c>
      <c r="H126" s="1" t="s">
        <v>4868</v>
      </c>
      <c r="I126" s="1" t="s">
        <v>2581</v>
      </c>
    </row>
    <row r="127" spans="1:9">
      <c r="A127" s="1" t="s">
        <v>536</v>
      </c>
      <c r="B127" s="1" t="s">
        <v>36</v>
      </c>
      <c r="C127" s="1" t="s">
        <v>3035</v>
      </c>
      <c r="D127" s="1" t="s">
        <v>3034</v>
      </c>
      <c r="E127" s="3">
        <v>-3.2145030305</v>
      </c>
      <c r="F127" s="2">
        <v>-1.2103226614</v>
      </c>
      <c r="G127" s="1" t="s">
        <v>4862</v>
      </c>
      <c r="H127" s="1" t="s">
        <v>4861</v>
      </c>
      <c r="I127" s="1" t="s">
        <v>4867</v>
      </c>
    </row>
    <row r="128" spans="1:9">
      <c r="A128" s="1" t="s">
        <v>536</v>
      </c>
      <c r="B128" s="1" t="s">
        <v>36</v>
      </c>
      <c r="C128" s="1" t="s">
        <v>550</v>
      </c>
      <c r="D128" s="1" t="s">
        <v>549</v>
      </c>
      <c r="E128" s="3">
        <v>-3.1065329449000001</v>
      </c>
      <c r="F128" s="2">
        <v>-1.1070732145</v>
      </c>
      <c r="G128" s="1" t="s">
        <v>4840</v>
      </c>
      <c r="H128" s="1" t="s">
        <v>4839</v>
      </c>
      <c r="I128" s="1" t="s">
        <v>3960</v>
      </c>
    </row>
    <row r="129" spans="1:9">
      <c r="A129" s="1" t="s">
        <v>536</v>
      </c>
      <c r="B129" s="1" t="s">
        <v>36</v>
      </c>
      <c r="C129" s="1" t="s">
        <v>4866</v>
      </c>
      <c r="D129" s="1" t="s">
        <v>4865</v>
      </c>
      <c r="E129" s="3">
        <v>-3.0253081685000001</v>
      </c>
      <c r="F129" s="2">
        <v>-1.0397100770000001</v>
      </c>
      <c r="G129" s="1" t="s">
        <v>4864</v>
      </c>
      <c r="H129" s="1" t="s">
        <v>4863</v>
      </c>
      <c r="I129" s="1" t="s">
        <v>4290</v>
      </c>
    </row>
    <row r="130" spans="1:9">
      <c r="A130" s="1" t="s">
        <v>536</v>
      </c>
      <c r="B130" s="1" t="s">
        <v>36</v>
      </c>
      <c r="C130" s="1" t="s">
        <v>3033</v>
      </c>
      <c r="D130" s="1" t="s">
        <v>3032</v>
      </c>
      <c r="E130" s="3">
        <v>-2.9720248269999998</v>
      </c>
      <c r="F130" s="2">
        <v>-0.99764943949999996</v>
      </c>
      <c r="G130" s="1" t="s">
        <v>4862</v>
      </c>
      <c r="H130" s="1" t="s">
        <v>4861</v>
      </c>
      <c r="I130" s="1" t="s">
        <v>4860</v>
      </c>
    </row>
    <row r="131" spans="1:9">
      <c r="A131" s="1" t="s">
        <v>536</v>
      </c>
      <c r="B131" s="1" t="s">
        <v>36</v>
      </c>
      <c r="C131" s="1" t="s">
        <v>566</v>
      </c>
      <c r="D131" s="1" t="s">
        <v>565</v>
      </c>
      <c r="E131" s="3">
        <v>-2.8859522115999998</v>
      </c>
      <c r="F131" s="2">
        <v>-0.91598594300000002</v>
      </c>
      <c r="G131" s="1" t="s">
        <v>4859</v>
      </c>
      <c r="H131" s="1" t="s">
        <v>4858</v>
      </c>
      <c r="I131" s="1" t="s">
        <v>4857</v>
      </c>
    </row>
    <row r="132" spans="1:9">
      <c r="A132" s="1" t="s">
        <v>536</v>
      </c>
      <c r="B132" s="1" t="s">
        <v>36</v>
      </c>
      <c r="C132" s="1" t="s">
        <v>2336</v>
      </c>
      <c r="D132" s="1" t="s">
        <v>2335</v>
      </c>
      <c r="E132" s="3">
        <v>-2.8555480647999998</v>
      </c>
      <c r="F132" s="2">
        <v>-0.88776968239999998</v>
      </c>
      <c r="G132" s="1" t="s">
        <v>4840</v>
      </c>
      <c r="H132" s="1" t="s">
        <v>4839</v>
      </c>
      <c r="I132" s="1" t="s">
        <v>4856</v>
      </c>
    </row>
    <row r="133" spans="1:9">
      <c r="A133" s="1" t="s">
        <v>536</v>
      </c>
      <c r="B133" s="1" t="s">
        <v>36</v>
      </c>
      <c r="C133" s="1" t="s">
        <v>489</v>
      </c>
      <c r="D133" s="1" t="s">
        <v>488</v>
      </c>
      <c r="E133" s="3">
        <v>-2.8449850135000001</v>
      </c>
      <c r="F133" s="2">
        <v>-0.88154961210000005</v>
      </c>
      <c r="G133" s="1" t="s">
        <v>4840</v>
      </c>
      <c r="H133" s="1" t="s">
        <v>4839</v>
      </c>
      <c r="I133" s="1" t="s">
        <v>487</v>
      </c>
    </row>
    <row r="134" spans="1:9">
      <c r="A134" s="1" t="s">
        <v>536</v>
      </c>
      <c r="B134" s="1" t="s">
        <v>36</v>
      </c>
      <c r="C134" s="1" t="s">
        <v>4855</v>
      </c>
      <c r="D134" s="1" t="s">
        <v>4854</v>
      </c>
      <c r="E134" s="3">
        <v>-2.7263569736000002</v>
      </c>
      <c r="F134" s="2">
        <v>-0.77569586020000003</v>
      </c>
      <c r="G134" s="1" t="s">
        <v>4847</v>
      </c>
      <c r="H134" s="1" t="s">
        <v>4846</v>
      </c>
      <c r="I134" s="1" t="s">
        <v>4853</v>
      </c>
    </row>
    <row r="135" spans="1:9">
      <c r="A135" s="1" t="s">
        <v>536</v>
      </c>
      <c r="B135" s="1" t="s">
        <v>36</v>
      </c>
      <c r="C135" s="1" t="s">
        <v>477</v>
      </c>
      <c r="D135" s="1" t="s">
        <v>476</v>
      </c>
      <c r="E135" s="3">
        <v>-2.5042376259000001</v>
      </c>
      <c r="F135" s="2">
        <v>-0.56598577059999999</v>
      </c>
      <c r="G135" s="1" t="s">
        <v>4840</v>
      </c>
      <c r="H135" s="1" t="s">
        <v>4839</v>
      </c>
      <c r="I135" s="1" t="s">
        <v>475</v>
      </c>
    </row>
    <row r="136" spans="1:9">
      <c r="A136" s="1" t="s">
        <v>536</v>
      </c>
      <c r="B136" s="1" t="s">
        <v>36</v>
      </c>
      <c r="C136" s="1" t="s">
        <v>474</v>
      </c>
      <c r="D136" s="1" t="s">
        <v>473</v>
      </c>
      <c r="E136" s="3">
        <v>-2.4957376931000002</v>
      </c>
      <c r="F136" s="2">
        <v>-0.56154469419999997</v>
      </c>
      <c r="G136" s="1" t="s">
        <v>4840</v>
      </c>
      <c r="H136" s="1" t="s">
        <v>4839</v>
      </c>
      <c r="I136" s="1" t="s">
        <v>472</v>
      </c>
    </row>
    <row r="137" spans="1:9">
      <c r="A137" s="1" t="s">
        <v>536</v>
      </c>
      <c r="B137" s="1" t="s">
        <v>36</v>
      </c>
      <c r="C137" s="1" t="s">
        <v>4852</v>
      </c>
      <c r="D137" s="1" t="s">
        <v>4851</v>
      </c>
      <c r="E137" s="3">
        <v>-2.4872837516000001</v>
      </c>
      <c r="F137" s="2">
        <v>-0.55510604399999997</v>
      </c>
      <c r="G137" s="1" t="s">
        <v>4840</v>
      </c>
      <c r="H137" s="1" t="s">
        <v>4839</v>
      </c>
      <c r="I137" s="1" t="s">
        <v>4850</v>
      </c>
    </row>
    <row r="138" spans="1:9">
      <c r="A138" s="1" t="s">
        <v>536</v>
      </c>
      <c r="B138" s="1" t="s">
        <v>36</v>
      </c>
      <c r="C138" s="1" t="s">
        <v>4849</v>
      </c>
      <c r="D138" s="1" t="s">
        <v>4848</v>
      </c>
      <c r="E138" s="3">
        <v>-2.3301735957999998</v>
      </c>
      <c r="F138" s="2">
        <v>-0.41572465510000001</v>
      </c>
      <c r="G138" s="1" t="s">
        <v>4847</v>
      </c>
      <c r="H138" s="1" t="s">
        <v>4846</v>
      </c>
      <c r="I138" s="1" t="s">
        <v>4845</v>
      </c>
    </row>
    <row r="139" spans="1:9">
      <c r="A139" s="1" t="s">
        <v>536</v>
      </c>
      <c r="B139" s="1" t="s">
        <v>36</v>
      </c>
      <c r="C139" s="1" t="s">
        <v>2341</v>
      </c>
      <c r="D139" s="1" t="s">
        <v>2340</v>
      </c>
      <c r="E139" s="3">
        <v>-2.2823492421</v>
      </c>
      <c r="F139" s="2">
        <v>-0.37365263030000001</v>
      </c>
      <c r="G139" s="1" t="s">
        <v>4840</v>
      </c>
      <c r="H139" s="1" t="s">
        <v>4839</v>
      </c>
      <c r="I139" s="1" t="s">
        <v>2337</v>
      </c>
    </row>
    <row r="140" spans="1:9">
      <c r="A140" s="1" t="s">
        <v>536</v>
      </c>
      <c r="B140" s="1" t="s">
        <v>36</v>
      </c>
      <c r="C140" s="1" t="s">
        <v>4284</v>
      </c>
      <c r="D140" s="1" t="s">
        <v>4283</v>
      </c>
      <c r="E140" s="3">
        <v>-2.1688387602999999</v>
      </c>
      <c r="F140" s="2">
        <v>-0.26956322249999998</v>
      </c>
      <c r="G140" s="1" t="s">
        <v>4840</v>
      </c>
      <c r="H140" s="1" t="s">
        <v>4839</v>
      </c>
      <c r="I140" s="1" t="s">
        <v>4282</v>
      </c>
    </row>
    <row r="141" spans="1:9">
      <c r="A141" s="1" t="s">
        <v>536</v>
      </c>
      <c r="B141" s="1" t="s">
        <v>36</v>
      </c>
      <c r="C141" s="1" t="s">
        <v>4844</v>
      </c>
      <c r="D141" s="1" t="s">
        <v>4843</v>
      </c>
      <c r="E141" s="3">
        <v>-2.1417823358999999</v>
      </c>
      <c r="F141" s="2">
        <v>-0.2462187394</v>
      </c>
      <c r="G141" s="1" t="s">
        <v>4840</v>
      </c>
      <c r="H141" s="1" t="s">
        <v>4839</v>
      </c>
      <c r="I141" s="1" t="s">
        <v>2038</v>
      </c>
    </row>
    <row r="142" spans="1:9">
      <c r="A142" s="1" t="s">
        <v>536</v>
      </c>
      <c r="B142" s="1" t="s">
        <v>36</v>
      </c>
      <c r="C142" s="1" t="s">
        <v>4281</v>
      </c>
      <c r="D142" s="1" t="s">
        <v>4280</v>
      </c>
      <c r="E142" s="3">
        <v>-2.1284412159000001</v>
      </c>
      <c r="F142" s="2">
        <v>-0.23472176010000001</v>
      </c>
      <c r="G142" s="1" t="s">
        <v>4840</v>
      </c>
      <c r="H142" s="1" t="s">
        <v>4839</v>
      </c>
      <c r="I142" s="1" t="s">
        <v>2110</v>
      </c>
    </row>
    <row r="143" spans="1:9">
      <c r="A143" s="1" t="s">
        <v>536</v>
      </c>
      <c r="B143" s="1" t="s">
        <v>36</v>
      </c>
      <c r="C143" s="1" t="s">
        <v>517</v>
      </c>
      <c r="D143" s="1" t="s">
        <v>516</v>
      </c>
      <c r="E143" s="3">
        <v>-2.1082246515</v>
      </c>
      <c r="F143" s="2">
        <v>-0.2163415387</v>
      </c>
      <c r="G143" s="1" t="s">
        <v>4842</v>
      </c>
      <c r="H143" s="1" t="s">
        <v>4841</v>
      </c>
      <c r="I143" s="1" t="s">
        <v>4390</v>
      </c>
    </row>
    <row r="144" spans="1:9">
      <c r="A144" s="1" t="s">
        <v>536</v>
      </c>
      <c r="B144" s="1" t="s">
        <v>36</v>
      </c>
      <c r="C144" s="1" t="s">
        <v>556</v>
      </c>
      <c r="D144" s="1" t="s">
        <v>555</v>
      </c>
      <c r="E144" s="3">
        <v>-2.0698926541999998</v>
      </c>
      <c r="F144" s="2">
        <v>-0.1834724371</v>
      </c>
      <c r="G144" s="1" t="s">
        <v>4840</v>
      </c>
      <c r="H144" s="1" t="s">
        <v>4839</v>
      </c>
      <c r="I144" s="1" t="s">
        <v>4062</v>
      </c>
    </row>
    <row r="145" spans="1:9">
      <c r="A145" s="1" t="s">
        <v>530</v>
      </c>
      <c r="B145" s="1" t="s">
        <v>5</v>
      </c>
      <c r="C145" s="1" t="s">
        <v>4836</v>
      </c>
      <c r="D145" s="1" t="s">
        <v>4835</v>
      </c>
      <c r="E145" s="3">
        <v>-8.6421704778000006</v>
      </c>
      <c r="F145" s="2">
        <v>-5.8940529588999997</v>
      </c>
      <c r="G145" s="1" t="s">
        <v>4838</v>
      </c>
      <c r="H145" s="1" t="s">
        <v>4837</v>
      </c>
      <c r="I145" s="1" t="s">
        <v>2141</v>
      </c>
    </row>
    <row r="146" spans="1:9">
      <c r="A146" s="1" t="s">
        <v>444</v>
      </c>
      <c r="B146" s="1" t="s">
        <v>5</v>
      </c>
      <c r="C146" s="1" t="s">
        <v>4836</v>
      </c>
      <c r="D146" s="1" t="s">
        <v>4835</v>
      </c>
      <c r="E146" s="3">
        <v>-8.6421704778000006</v>
      </c>
      <c r="F146" s="2">
        <v>-5.8940529588999997</v>
      </c>
      <c r="G146" s="1" t="s">
        <v>4834</v>
      </c>
      <c r="H146" s="1" t="s">
        <v>4833</v>
      </c>
      <c r="I146" s="1" t="s">
        <v>4832</v>
      </c>
    </row>
    <row r="147" spans="1:9">
      <c r="A147" s="1" t="s">
        <v>444</v>
      </c>
      <c r="B147" s="1" t="s">
        <v>36</v>
      </c>
      <c r="C147" s="1" t="s">
        <v>4831</v>
      </c>
      <c r="D147" s="1" t="s">
        <v>4830</v>
      </c>
      <c r="E147" s="3">
        <v>-6.3038171385000004</v>
      </c>
      <c r="F147" s="2">
        <v>-3.6604349700999999</v>
      </c>
      <c r="G147" s="1" t="s">
        <v>4829</v>
      </c>
      <c r="H147" s="1" t="s">
        <v>4828</v>
      </c>
      <c r="I147" s="1" t="s">
        <v>4827</v>
      </c>
    </row>
    <row r="148" spans="1:9">
      <c r="A148" s="1" t="s">
        <v>444</v>
      </c>
      <c r="B148" s="1" t="s">
        <v>14</v>
      </c>
      <c r="C148" s="1" t="s">
        <v>4826</v>
      </c>
      <c r="D148" s="1" t="s">
        <v>4825</v>
      </c>
      <c r="E148" s="3">
        <v>-6.0485695786999996</v>
      </c>
      <c r="F148" s="2">
        <v>-3.4615232520000001</v>
      </c>
      <c r="G148" s="1" t="s">
        <v>4771</v>
      </c>
      <c r="H148" s="1" t="s">
        <v>4770</v>
      </c>
      <c r="I148" s="1" t="s">
        <v>1961</v>
      </c>
    </row>
    <row r="149" spans="1:9">
      <c r="A149" s="1" t="s">
        <v>444</v>
      </c>
      <c r="B149" s="1" t="s">
        <v>14</v>
      </c>
      <c r="C149" s="1" t="s">
        <v>4824</v>
      </c>
      <c r="D149" s="1" t="s">
        <v>4823</v>
      </c>
      <c r="E149" s="3">
        <v>-6.0485695786999996</v>
      </c>
      <c r="F149" s="2">
        <v>-3.4615232520000001</v>
      </c>
      <c r="G149" s="1" t="s">
        <v>4771</v>
      </c>
      <c r="H149" s="1" t="s">
        <v>4770</v>
      </c>
      <c r="I149" s="1" t="s">
        <v>1961</v>
      </c>
    </row>
    <row r="150" spans="1:9">
      <c r="A150" s="1" t="s">
        <v>444</v>
      </c>
      <c r="B150" s="1" t="s">
        <v>14</v>
      </c>
      <c r="C150" s="1" t="s">
        <v>4822</v>
      </c>
      <c r="D150" s="1" t="s">
        <v>4821</v>
      </c>
      <c r="E150" s="3">
        <v>-6.0485695786999996</v>
      </c>
      <c r="F150" s="2">
        <v>-3.4615232520000001</v>
      </c>
      <c r="G150" s="1" t="s">
        <v>4771</v>
      </c>
      <c r="H150" s="1" t="s">
        <v>4770</v>
      </c>
      <c r="I150" s="1" t="s">
        <v>1961</v>
      </c>
    </row>
    <row r="151" spans="1:9">
      <c r="A151" s="1" t="s">
        <v>444</v>
      </c>
      <c r="B151" s="1" t="s">
        <v>118</v>
      </c>
      <c r="C151" s="1" t="s">
        <v>4820</v>
      </c>
      <c r="D151" s="1" t="s">
        <v>4819</v>
      </c>
      <c r="E151" s="3">
        <v>-5.8906068814000001</v>
      </c>
      <c r="F151" s="2">
        <v>-3.3229454269000001</v>
      </c>
      <c r="G151" s="1" t="s">
        <v>4818</v>
      </c>
      <c r="H151" s="1" t="s">
        <v>4817</v>
      </c>
      <c r="I151" s="1" t="s">
        <v>4816</v>
      </c>
    </row>
    <row r="152" spans="1:9">
      <c r="A152" s="1" t="s">
        <v>444</v>
      </c>
      <c r="B152" s="1" t="s">
        <v>14</v>
      </c>
      <c r="C152" s="1" t="s">
        <v>4815</v>
      </c>
      <c r="D152" s="1" t="s">
        <v>4814</v>
      </c>
      <c r="E152" s="3">
        <v>-5.8077554848000004</v>
      </c>
      <c r="F152" s="2">
        <v>-3.2486942020999998</v>
      </c>
      <c r="G152" s="1" t="s">
        <v>4813</v>
      </c>
      <c r="H152" s="1" t="s">
        <v>4812</v>
      </c>
      <c r="I152" s="1" t="s">
        <v>4811</v>
      </c>
    </row>
    <row r="153" spans="1:9">
      <c r="A153" s="1" t="s">
        <v>444</v>
      </c>
      <c r="B153" s="1" t="s">
        <v>14</v>
      </c>
      <c r="C153" s="1" t="s">
        <v>4810</v>
      </c>
      <c r="D153" s="1" t="s">
        <v>4809</v>
      </c>
      <c r="E153" s="3">
        <v>-5.7443716030000003</v>
      </c>
      <c r="F153" s="2">
        <v>-3.2012714065000001</v>
      </c>
      <c r="G153" s="1" t="s">
        <v>4771</v>
      </c>
      <c r="H153" s="1" t="s">
        <v>4770</v>
      </c>
      <c r="I153" s="1" t="s">
        <v>2326</v>
      </c>
    </row>
    <row r="154" spans="1:9">
      <c r="A154" s="1" t="s">
        <v>444</v>
      </c>
      <c r="B154" s="1" t="s">
        <v>36</v>
      </c>
      <c r="C154" s="1" t="s">
        <v>4808</v>
      </c>
      <c r="D154" s="1" t="s">
        <v>4807</v>
      </c>
      <c r="E154" s="3">
        <v>-5.7436269956999997</v>
      </c>
      <c r="F154" s="2">
        <v>-3.2012714065000001</v>
      </c>
      <c r="G154" s="1" t="s">
        <v>4806</v>
      </c>
      <c r="H154" s="1" t="s">
        <v>4805</v>
      </c>
      <c r="I154" s="1" t="s">
        <v>4804</v>
      </c>
    </row>
    <row r="155" spans="1:9">
      <c r="A155" s="1" t="s">
        <v>444</v>
      </c>
      <c r="B155" s="1" t="s">
        <v>14</v>
      </c>
      <c r="C155" s="1" t="s">
        <v>4803</v>
      </c>
      <c r="D155" s="1" t="s">
        <v>4802</v>
      </c>
      <c r="E155" s="3">
        <v>-5.5684628088999997</v>
      </c>
      <c r="F155" s="2">
        <v>-3.0421940396</v>
      </c>
      <c r="G155" s="1" t="s">
        <v>4771</v>
      </c>
      <c r="H155" s="1" t="s">
        <v>4770</v>
      </c>
      <c r="I155" s="1" t="s">
        <v>2667</v>
      </c>
    </row>
    <row r="156" spans="1:9">
      <c r="A156" s="1" t="s">
        <v>444</v>
      </c>
      <c r="B156" s="1" t="s">
        <v>14</v>
      </c>
      <c r="C156" s="1" t="s">
        <v>4801</v>
      </c>
      <c r="D156" s="1" t="s">
        <v>4800</v>
      </c>
      <c r="E156" s="3">
        <v>-5.5506105032999997</v>
      </c>
      <c r="F156" s="2">
        <v>-3.0398539001999998</v>
      </c>
      <c r="G156" s="1" t="s">
        <v>4738</v>
      </c>
      <c r="H156" s="1" t="s">
        <v>4737</v>
      </c>
      <c r="I156" s="1" t="s">
        <v>4799</v>
      </c>
    </row>
    <row r="157" spans="1:9">
      <c r="A157" s="1" t="s">
        <v>444</v>
      </c>
      <c r="B157" s="1" t="s">
        <v>14</v>
      </c>
      <c r="C157" s="1" t="s">
        <v>4798</v>
      </c>
      <c r="D157" s="1" t="s">
        <v>4797</v>
      </c>
      <c r="E157" s="3">
        <v>-5.5123860665000004</v>
      </c>
      <c r="F157" s="2">
        <v>-3.0091826012</v>
      </c>
      <c r="G157" s="1" t="s">
        <v>4761</v>
      </c>
      <c r="H157" s="1" t="s">
        <v>4760</v>
      </c>
      <c r="I157" s="1" t="s">
        <v>4796</v>
      </c>
    </row>
    <row r="158" spans="1:9">
      <c r="A158" s="1" t="s">
        <v>444</v>
      </c>
      <c r="B158" s="1" t="s">
        <v>14</v>
      </c>
      <c r="C158" s="1" t="s">
        <v>4795</v>
      </c>
      <c r="D158" s="1" t="s">
        <v>4794</v>
      </c>
      <c r="E158" s="3">
        <v>-5.4869942075000004</v>
      </c>
      <c r="F158" s="2">
        <v>-3.0018326235999999</v>
      </c>
      <c r="G158" s="1" t="s">
        <v>4771</v>
      </c>
      <c r="H158" s="1" t="s">
        <v>4770</v>
      </c>
      <c r="I158" s="1" t="s">
        <v>4793</v>
      </c>
    </row>
    <row r="159" spans="1:9">
      <c r="A159" s="1" t="s">
        <v>444</v>
      </c>
      <c r="B159" s="1" t="s">
        <v>36</v>
      </c>
      <c r="C159" s="1" t="s">
        <v>4792</v>
      </c>
      <c r="D159" s="1" t="s">
        <v>4791</v>
      </c>
      <c r="E159" s="3">
        <v>-5.0460872282000002</v>
      </c>
      <c r="F159" s="2">
        <v>-2.6985338617000001</v>
      </c>
      <c r="G159" s="1" t="s">
        <v>4761</v>
      </c>
      <c r="H159" s="1" t="s">
        <v>4760</v>
      </c>
      <c r="I159" s="1" t="s">
        <v>4790</v>
      </c>
    </row>
    <row r="160" spans="1:9">
      <c r="A160" s="1" t="s">
        <v>444</v>
      </c>
      <c r="B160" s="1" t="s">
        <v>14</v>
      </c>
      <c r="C160" s="1" t="s">
        <v>4789</v>
      </c>
      <c r="D160" s="1" t="s">
        <v>4788</v>
      </c>
      <c r="E160" s="3">
        <v>-4.8959762231999999</v>
      </c>
      <c r="F160" s="2">
        <v>-2.6070683696999999</v>
      </c>
      <c r="G160" s="1" t="s">
        <v>4738</v>
      </c>
      <c r="H160" s="1" t="s">
        <v>4737</v>
      </c>
      <c r="I160" s="1" t="s">
        <v>4787</v>
      </c>
    </row>
    <row r="161" spans="1:9">
      <c r="A161" s="1" t="s">
        <v>444</v>
      </c>
      <c r="B161" s="1" t="s">
        <v>118</v>
      </c>
      <c r="C161" s="1" t="s">
        <v>4786</v>
      </c>
      <c r="D161" s="1" t="s">
        <v>4785</v>
      </c>
      <c r="E161" s="3">
        <v>-4.8799291984000002</v>
      </c>
      <c r="F161" s="2">
        <v>-2.6000694738000001</v>
      </c>
      <c r="G161" s="1" t="s">
        <v>4761</v>
      </c>
      <c r="H161" s="1" t="s">
        <v>4760</v>
      </c>
      <c r="I161" s="1" t="s">
        <v>4784</v>
      </c>
    </row>
    <row r="162" spans="1:9">
      <c r="A162" s="1" t="s">
        <v>444</v>
      </c>
      <c r="B162" s="1" t="s">
        <v>14</v>
      </c>
      <c r="C162" s="1" t="s">
        <v>4783</v>
      </c>
      <c r="D162" s="1" t="s">
        <v>4782</v>
      </c>
      <c r="E162" s="3">
        <v>-4.7332379792000001</v>
      </c>
      <c r="F162" s="2">
        <v>-2.4794437451000002</v>
      </c>
      <c r="G162" s="1" t="s">
        <v>4771</v>
      </c>
      <c r="H162" s="1" t="s">
        <v>4770</v>
      </c>
      <c r="I162" s="1" t="s">
        <v>2356</v>
      </c>
    </row>
    <row r="163" spans="1:9">
      <c r="A163" s="1" t="s">
        <v>444</v>
      </c>
      <c r="B163" s="1" t="s">
        <v>118</v>
      </c>
      <c r="C163" s="1" t="s">
        <v>4781</v>
      </c>
      <c r="D163" s="1" t="s">
        <v>4780</v>
      </c>
      <c r="E163" s="3">
        <v>-4.5304641441999998</v>
      </c>
      <c r="F163" s="2">
        <v>-2.3357146926999999</v>
      </c>
      <c r="G163" s="1" t="s">
        <v>4779</v>
      </c>
      <c r="H163" s="1" t="s">
        <v>4778</v>
      </c>
      <c r="I163" s="1" t="s">
        <v>4777</v>
      </c>
    </row>
    <row r="164" spans="1:9">
      <c r="A164" s="1" t="s">
        <v>444</v>
      </c>
      <c r="B164" s="1" t="s">
        <v>14</v>
      </c>
      <c r="C164" s="1" t="s">
        <v>4776</v>
      </c>
      <c r="D164" s="1" t="s">
        <v>4775</v>
      </c>
      <c r="E164" s="3">
        <v>-4.4718154763999998</v>
      </c>
      <c r="F164" s="2">
        <v>-2.2843652636999998</v>
      </c>
      <c r="G164" s="1" t="s">
        <v>4738</v>
      </c>
      <c r="H164" s="1" t="s">
        <v>4737</v>
      </c>
      <c r="I164" s="1" t="s">
        <v>4774</v>
      </c>
    </row>
    <row r="165" spans="1:9">
      <c r="A165" s="1" t="s">
        <v>444</v>
      </c>
      <c r="B165" s="1" t="s">
        <v>14</v>
      </c>
      <c r="C165" s="1" t="s">
        <v>4773</v>
      </c>
      <c r="D165" s="1" t="s">
        <v>4772</v>
      </c>
      <c r="E165" s="3">
        <v>-4.4138121355999997</v>
      </c>
      <c r="F165" s="2">
        <v>-2.2370857881999999</v>
      </c>
      <c r="G165" s="1" t="s">
        <v>4771</v>
      </c>
      <c r="H165" s="1" t="s">
        <v>4770</v>
      </c>
      <c r="I165" s="1" t="s">
        <v>4769</v>
      </c>
    </row>
    <row r="166" spans="1:9">
      <c r="A166" s="1" t="s">
        <v>444</v>
      </c>
      <c r="B166" s="1" t="s">
        <v>14</v>
      </c>
      <c r="C166" s="1" t="s">
        <v>4768</v>
      </c>
      <c r="D166" s="1" t="s">
        <v>4767</v>
      </c>
      <c r="E166" s="3">
        <v>-4.1826719583000003</v>
      </c>
      <c r="F166" s="2">
        <v>-2.0527610667</v>
      </c>
      <c r="G166" s="1" t="s">
        <v>4743</v>
      </c>
      <c r="H166" s="1" t="s">
        <v>4742</v>
      </c>
      <c r="I166" s="1" t="s">
        <v>743</v>
      </c>
    </row>
    <row r="167" spans="1:9">
      <c r="A167" s="1" t="s">
        <v>444</v>
      </c>
      <c r="B167" s="1" t="s">
        <v>14</v>
      </c>
      <c r="C167" s="1" t="s">
        <v>4766</v>
      </c>
      <c r="D167" s="1" t="s">
        <v>4765</v>
      </c>
      <c r="E167" s="3">
        <v>-4.0452461162000004</v>
      </c>
      <c r="F167" s="2">
        <v>-1.9399826597000001</v>
      </c>
      <c r="G167" s="1" t="s">
        <v>4743</v>
      </c>
      <c r="H167" s="1" t="s">
        <v>4742</v>
      </c>
      <c r="I167" s="1" t="s">
        <v>4764</v>
      </c>
    </row>
    <row r="168" spans="1:9">
      <c r="A168" s="1" t="s">
        <v>444</v>
      </c>
      <c r="B168" s="1" t="s">
        <v>14</v>
      </c>
      <c r="C168" s="1" t="s">
        <v>4763</v>
      </c>
      <c r="D168" s="1" t="s">
        <v>4762</v>
      </c>
      <c r="E168" s="3">
        <v>-3.9782502843000001</v>
      </c>
      <c r="F168" s="2">
        <v>-1.8877100845999999</v>
      </c>
      <c r="G168" s="1" t="s">
        <v>4761</v>
      </c>
      <c r="H168" s="1" t="s">
        <v>4760</v>
      </c>
      <c r="I168" s="1" t="s">
        <v>4759</v>
      </c>
    </row>
    <row r="169" spans="1:9">
      <c r="A169" s="1" t="s">
        <v>444</v>
      </c>
      <c r="B169" s="1" t="s">
        <v>14</v>
      </c>
      <c r="C169" s="1" t="s">
        <v>4758</v>
      </c>
      <c r="D169" s="1" t="s">
        <v>4757</v>
      </c>
      <c r="E169" s="3">
        <v>-3.8025376762</v>
      </c>
      <c r="F169" s="2">
        <v>-1.7318058698000001</v>
      </c>
      <c r="G169" s="1" t="s">
        <v>4756</v>
      </c>
      <c r="H169" s="1" t="s">
        <v>4755</v>
      </c>
      <c r="I169" s="1" t="s">
        <v>4754</v>
      </c>
    </row>
    <row r="170" spans="1:9">
      <c r="A170" s="1" t="s">
        <v>444</v>
      </c>
      <c r="B170" s="1" t="s">
        <v>36</v>
      </c>
      <c r="C170" s="1" t="s">
        <v>4753</v>
      </c>
      <c r="D170" s="1" t="s">
        <v>4752</v>
      </c>
      <c r="E170" s="3">
        <v>-3.7244994969</v>
      </c>
      <c r="F170" s="2">
        <v>-1.6619880207</v>
      </c>
      <c r="G170" s="1" t="s">
        <v>4751</v>
      </c>
      <c r="H170" s="1" t="s">
        <v>4750</v>
      </c>
      <c r="I170" s="1" t="s">
        <v>4749</v>
      </c>
    </row>
    <row r="171" spans="1:9">
      <c r="A171" s="1" t="s">
        <v>444</v>
      </c>
      <c r="B171" s="1" t="s">
        <v>14</v>
      </c>
      <c r="C171" s="1" t="s">
        <v>4748</v>
      </c>
      <c r="D171" s="1" t="s">
        <v>4747</v>
      </c>
      <c r="E171" s="3">
        <v>-3.7192703090000001</v>
      </c>
      <c r="F171" s="2">
        <v>-1.6594647262</v>
      </c>
      <c r="G171" s="1" t="s">
        <v>4743</v>
      </c>
      <c r="H171" s="1" t="s">
        <v>4742</v>
      </c>
      <c r="I171" s="1" t="s">
        <v>4746</v>
      </c>
    </row>
    <row r="172" spans="1:9">
      <c r="A172" s="1" t="s">
        <v>444</v>
      </c>
      <c r="B172" s="1" t="s">
        <v>14</v>
      </c>
      <c r="C172" s="1" t="s">
        <v>4745</v>
      </c>
      <c r="D172" s="1" t="s">
        <v>4744</v>
      </c>
      <c r="E172" s="3">
        <v>-2.6517278797000001</v>
      </c>
      <c r="F172" s="2">
        <v>-0.70524270700000002</v>
      </c>
      <c r="G172" s="1" t="s">
        <v>4743</v>
      </c>
      <c r="H172" s="1" t="s">
        <v>4742</v>
      </c>
      <c r="I172" s="1" t="s">
        <v>4741</v>
      </c>
    </row>
    <row r="173" spans="1:9">
      <c r="A173" s="1" t="s">
        <v>444</v>
      </c>
      <c r="B173" s="1" t="s">
        <v>14</v>
      </c>
      <c r="C173" s="1" t="s">
        <v>4740</v>
      </c>
      <c r="D173" s="1" t="s">
        <v>4739</v>
      </c>
      <c r="E173" s="3">
        <v>-2.5209494807000001</v>
      </c>
      <c r="F173" s="2">
        <v>-0.58065388289999997</v>
      </c>
      <c r="G173" s="1" t="s">
        <v>4738</v>
      </c>
      <c r="H173" s="1" t="s">
        <v>4737</v>
      </c>
      <c r="I173" s="1" t="s">
        <v>4736</v>
      </c>
    </row>
    <row r="174" spans="1:9">
      <c r="A174" s="1" t="s">
        <v>444</v>
      </c>
      <c r="B174" s="1" t="s">
        <v>118</v>
      </c>
      <c r="C174" s="1" t="s">
        <v>4735</v>
      </c>
      <c r="D174" s="1" t="s">
        <v>4734</v>
      </c>
      <c r="E174" s="3">
        <v>-2.4216993660999999</v>
      </c>
      <c r="F174" s="2">
        <v>-0.49749058810000002</v>
      </c>
      <c r="G174" s="1" t="s">
        <v>4733</v>
      </c>
      <c r="H174" s="1" t="s">
        <v>4732</v>
      </c>
      <c r="I174" s="1" t="s">
        <v>943</v>
      </c>
    </row>
    <row r="175" spans="1:9">
      <c r="A175" s="1" t="s">
        <v>444</v>
      </c>
      <c r="B175" s="1" t="s">
        <v>14</v>
      </c>
      <c r="C175" s="1" t="s">
        <v>4731</v>
      </c>
      <c r="D175" s="1" t="s">
        <v>4730</v>
      </c>
      <c r="E175" s="3">
        <v>-2.3830975213999999</v>
      </c>
      <c r="F175" s="2">
        <v>-0.4647709257</v>
      </c>
      <c r="G175" s="1" t="s">
        <v>4729</v>
      </c>
      <c r="H175" s="1" t="s">
        <v>4728</v>
      </c>
      <c r="I175" s="1" t="s">
        <v>4727</v>
      </c>
    </row>
    <row r="176" spans="1:9">
      <c r="A176" s="1" t="s">
        <v>444</v>
      </c>
      <c r="B176" s="1" t="s">
        <v>36</v>
      </c>
      <c r="C176" s="1" t="s">
        <v>4726</v>
      </c>
      <c r="D176" s="1" t="s">
        <v>4725</v>
      </c>
      <c r="E176" s="3">
        <v>-2.0220471452000002</v>
      </c>
      <c r="F176" s="2">
        <v>-0.137432729</v>
      </c>
      <c r="G176" s="1" t="s">
        <v>4724</v>
      </c>
      <c r="H176" s="1" t="s">
        <v>4723</v>
      </c>
      <c r="I176" s="1" t="s">
        <v>4722</v>
      </c>
    </row>
    <row r="177" spans="1:9">
      <c r="A177" s="1" t="s">
        <v>438</v>
      </c>
      <c r="B177" s="1" t="s">
        <v>118</v>
      </c>
      <c r="C177" s="1" t="s">
        <v>1791</v>
      </c>
      <c r="D177" s="1" t="s">
        <v>1790</v>
      </c>
      <c r="E177" s="3">
        <v>-6.0516782431999996</v>
      </c>
      <c r="F177" s="2">
        <v>-3.4615232520000001</v>
      </c>
      <c r="G177" s="1" t="s">
        <v>4721</v>
      </c>
      <c r="H177" s="1" t="s">
        <v>4720</v>
      </c>
      <c r="I177" s="1" t="s">
        <v>3312</v>
      </c>
    </row>
    <row r="178" spans="1:9">
      <c r="A178" s="1" t="s">
        <v>429</v>
      </c>
      <c r="B178" s="1" t="s">
        <v>118</v>
      </c>
      <c r="C178" s="1" t="s">
        <v>1791</v>
      </c>
      <c r="D178" s="1" t="s">
        <v>1790</v>
      </c>
      <c r="E178" s="3">
        <v>-6.0516782431999996</v>
      </c>
      <c r="F178" s="2">
        <v>-3.4615232520000001</v>
      </c>
      <c r="G178" s="1" t="s">
        <v>4719</v>
      </c>
      <c r="H178" s="1" t="s">
        <v>4718</v>
      </c>
      <c r="I178" s="1" t="s">
        <v>4717</v>
      </c>
    </row>
    <row r="179" spans="1:9">
      <c r="A179" s="1" t="s">
        <v>429</v>
      </c>
      <c r="B179" s="1" t="s">
        <v>118</v>
      </c>
      <c r="C179" s="1" t="s">
        <v>1805</v>
      </c>
      <c r="D179" s="1" t="s">
        <v>1804</v>
      </c>
      <c r="E179" s="3">
        <v>-5.9503327269000001</v>
      </c>
      <c r="F179" s="2">
        <v>-3.3738973480999999</v>
      </c>
      <c r="G179" s="1" t="s">
        <v>4716</v>
      </c>
      <c r="H179" s="1" t="s">
        <v>4715</v>
      </c>
      <c r="I179" s="1" t="s">
        <v>4714</v>
      </c>
    </row>
    <row r="180" spans="1:9">
      <c r="A180" s="1" t="s">
        <v>429</v>
      </c>
      <c r="B180" s="1" t="s">
        <v>118</v>
      </c>
      <c r="C180" s="1" t="s">
        <v>1823</v>
      </c>
      <c r="D180" s="1" t="s">
        <v>1822</v>
      </c>
      <c r="E180" s="3">
        <v>-5.5037527318999997</v>
      </c>
      <c r="F180" s="2">
        <v>-3.0079732846999998</v>
      </c>
      <c r="G180" s="1" t="s">
        <v>4701</v>
      </c>
      <c r="H180" s="1" t="s">
        <v>4700</v>
      </c>
      <c r="I180" s="1" t="s">
        <v>896</v>
      </c>
    </row>
    <row r="181" spans="1:9">
      <c r="A181" s="1" t="s">
        <v>429</v>
      </c>
      <c r="B181" s="1" t="s">
        <v>118</v>
      </c>
      <c r="C181" s="1" t="s">
        <v>1815</v>
      </c>
      <c r="D181" s="1" t="s">
        <v>1814</v>
      </c>
      <c r="E181" s="3">
        <v>-5.4504932543000004</v>
      </c>
      <c r="F181" s="2">
        <v>-2.9989853874999999</v>
      </c>
      <c r="G181" s="1" t="s">
        <v>4701</v>
      </c>
      <c r="H181" s="1" t="s">
        <v>4700</v>
      </c>
      <c r="I181" s="1" t="s">
        <v>4713</v>
      </c>
    </row>
    <row r="182" spans="1:9">
      <c r="A182" s="1" t="s">
        <v>429</v>
      </c>
      <c r="B182" s="1" t="s">
        <v>118</v>
      </c>
      <c r="C182" s="1" t="s">
        <v>1796</v>
      </c>
      <c r="D182" s="1" t="s">
        <v>1795</v>
      </c>
      <c r="E182" s="3">
        <v>-5.0352802747999998</v>
      </c>
      <c r="F182" s="2">
        <v>-2.6929281021000002</v>
      </c>
      <c r="G182" s="1" t="s">
        <v>4712</v>
      </c>
      <c r="H182" s="1" t="s">
        <v>4711</v>
      </c>
      <c r="I182" s="1" t="s">
        <v>4710</v>
      </c>
    </row>
    <row r="183" spans="1:9">
      <c r="A183" s="1" t="s">
        <v>429</v>
      </c>
      <c r="B183" s="1" t="s">
        <v>36</v>
      </c>
      <c r="C183" s="1" t="s">
        <v>1960</v>
      </c>
      <c r="D183" s="1" t="s">
        <v>1959</v>
      </c>
      <c r="E183" s="3">
        <v>-4.9970074777000004</v>
      </c>
      <c r="F183" s="2">
        <v>-2.6698952715000002</v>
      </c>
      <c r="G183" s="1" t="s">
        <v>4709</v>
      </c>
      <c r="H183" s="1" t="s">
        <v>4708</v>
      </c>
      <c r="I183" s="1" t="s">
        <v>4707</v>
      </c>
    </row>
    <row r="184" spans="1:9">
      <c r="A184" s="1" t="s">
        <v>429</v>
      </c>
      <c r="B184" s="1" t="s">
        <v>14</v>
      </c>
      <c r="C184" s="1" t="s">
        <v>1878</v>
      </c>
      <c r="D184" s="1" t="s">
        <v>1877</v>
      </c>
      <c r="E184" s="3">
        <v>-4.6900370661000004</v>
      </c>
      <c r="F184" s="2">
        <v>-2.4527893849</v>
      </c>
      <c r="G184" s="1" t="s">
        <v>4684</v>
      </c>
      <c r="H184" s="1" t="s">
        <v>4683</v>
      </c>
      <c r="I184" s="1" t="s">
        <v>4706</v>
      </c>
    </row>
    <row r="185" spans="1:9">
      <c r="A185" s="1" t="s">
        <v>429</v>
      </c>
      <c r="B185" s="1" t="s">
        <v>14</v>
      </c>
      <c r="C185" s="1" t="s">
        <v>1869</v>
      </c>
      <c r="D185" s="1" t="s">
        <v>1868</v>
      </c>
      <c r="E185" s="3">
        <v>-4.5568047389000004</v>
      </c>
      <c r="F185" s="2">
        <v>-2.3583591417999998</v>
      </c>
      <c r="G185" s="1" t="s">
        <v>4684</v>
      </c>
      <c r="H185" s="1" t="s">
        <v>4683</v>
      </c>
      <c r="I185" s="1" t="s">
        <v>4705</v>
      </c>
    </row>
    <row r="186" spans="1:9">
      <c r="A186" s="1" t="s">
        <v>429</v>
      </c>
      <c r="B186" s="1" t="s">
        <v>14</v>
      </c>
      <c r="C186" s="1" t="s">
        <v>1946</v>
      </c>
      <c r="D186" s="1" t="s">
        <v>1945</v>
      </c>
      <c r="E186" s="3">
        <v>-4.4520808760000001</v>
      </c>
      <c r="F186" s="2">
        <v>-2.2718092478999998</v>
      </c>
      <c r="G186" s="1" t="s">
        <v>4686</v>
      </c>
      <c r="H186" s="1" t="s">
        <v>4685</v>
      </c>
      <c r="I186" s="1" t="s">
        <v>4704</v>
      </c>
    </row>
    <row r="187" spans="1:9">
      <c r="A187" s="1" t="s">
        <v>429</v>
      </c>
      <c r="B187" s="1" t="s">
        <v>118</v>
      </c>
      <c r="C187" s="1" t="s">
        <v>1858</v>
      </c>
      <c r="D187" s="1" t="s">
        <v>1857</v>
      </c>
      <c r="E187" s="3">
        <v>-4.3102187868000001</v>
      </c>
      <c r="F187" s="2">
        <v>-2.1575306802999998</v>
      </c>
      <c r="G187" s="1" t="s">
        <v>4703</v>
      </c>
      <c r="H187" s="1" t="s">
        <v>4702</v>
      </c>
      <c r="I187" s="1" t="s">
        <v>3334</v>
      </c>
    </row>
    <row r="188" spans="1:9">
      <c r="A188" s="1" t="s">
        <v>429</v>
      </c>
      <c r="B188" s="1" t="s">
        <v>118</v>
      </c>
      <c r="C188" s="1" t="s">
        <v>1808</v>
      </c>
      <c r="D188" s="1" t="s">
        <v>1807</v>
      </c>
      <c r="E188" s="3">
        <v>-4.2216678612000003</v>
      </c>
      <c r="F188" s="2">
        <v>-2.0821412008000002</v>
      </c>
      <c r="G188" s="1" t="s">
        <v>4701</v>
      </c>
      <c r="H188" s="1" t="s">
        <v>4700</v>
      </c>
      <c r="I188" s="1" t="s">
        <v>4699</v>
      </c>
    </row>
    <row r="189" spans="1:9">
      <c r="A189" s="1" t="s">
        <v>429</v>
      </c>
      <c r="B189" s="1" t="s">
        <v>14</v>
      </c>
      <c r="C189" s="1" t="s">
        <v>1937</v>
      </c>
      <c r="D189" s="1" t="s">
        <v>1936</v>
      </c>
      <c r="E189" s="3">
        <v>-4.1892518259999996</v>
      </c>
      <c r="F189" s="2">
        <v>-2.0561592755000002</v>
      </c>
      <c r="G189" s="1" t="s">
        <v>4686</v>
      </c>
      <c r="H189" s="1" t="s">
        <v>4685</v>
      </c>
      <c r="I189" s="1" t="s">
        <v>1900</v>
      </c>
    </row>
    <row r="190" spans="1:9">
      <c r="A190" s="1" t="s">
        <v>429</v>
      </c>
      <c r="B190" s="1" t="s">
        <v>14</v>
      </c>
      <c r="C190" s="1" t="s">
        <v>1934</v>
      </c>
      <c r="D190" s="1" t="s">
        <v>1933</v>
      </c>
      <c r="E190" s="3">
        <v>-4.1670592453999999</v>
      </c>
      <c r="F190" s="2">
        <v>-2.0403068729</v>
      </c>
      <c r="G190" s="1" t="s">
        <v>4686</v>
      </c>
      <c r="H190" s="1" t="s">
        <v>4685</v>
      </c>
      <c r="I190" s="1" t="s">
        <v>4698</v>
      </c>
    </row>
    <row r="191" spans="1:9">
      <c r="A191" s="1" t="s">
        <v>429</v>
      </c>
      <c r="B191" s="1" t="s">
        <v>14</v>
      </c>
      <c r="C191" s="1" t="s">
        <v>1925</v>
      </c>
      <c r="D191" s="1" t="s">
        <v>1924</v>
      </c>
      <c r="E191" s="3">
        <v>-4.0808012484000002</v>
      </c>
      <c r="F191" s="2">
        <v>-1.966458134</v>
      </c>
      <c r="G191" s="1" t="s">
        <v>4686</v>
      </c>
      <c r="H191" s="1" t="s">
        <v>4685</v>
      </c>
      <c r="I191" s="1" t="s">
        <v>4697</v>
      </c>
    </row>
    <row r="192" spans="1:9">
      <c r="A192" s="1" t="s">
        <v>429</v>
      </c>
      <c r="B192" s="1" t="s">
        <v>14</v>
      </c>
      <c r="C192" s="1" t="s">
        <v>1899</v>
      </c>
      <c r="D192" s="1" t="s">
        <v>1898</v>
      </c>
      <c r="E192" s="3">
        <v>-4.0746432162000001</v>
      </c>
      <c r="F192" s="2">
        <v>-1.9633477948</v>
      </c>
      <c r="G192" s="1" t="s">
        <v>4684</v>
      </c>
      <c r="H192" s="1" t="s">
        <v>4683</v>
      </c>
      <c r="I192" s="1" t="s">
        <v>1897</v>
      </c>
    </row>
    <row r="193" spans="1:9">
      <c r="A193" s="1" t="s">
        <v>429</v>
      </c>
      <c r="B193" s="1" t="s">
        <v>14</v>
      </c>
      <c r="C193" s="1" t="s">
        <v>1891</v>
      </c>
      <c r="D193" s="1" t="s">
        <v>1890</v>
      </c>
      <c r="E193" s="3">
        <v>-4.0048554825</v>
      </c>
      <c r="F193" s="2">
        <v>-1.9055413585000001</v>
      </c>
      <c r="G193" s="1" t="s">
        <v>4684</v>
      </c>
      <c r="H193" s="1" t="s">
        <v>4683</v>
      </c>
      <c r="I193" s="1" t="s">
        <v>1887</v>
      </c>
    </row>
    <row r="194" spans="1:9">
      <c r="A194" s="1" t="s">
        <v>429</v>
      </c>
      <c r="B194" s="1" t="s">
        <v>14</v>
      </c>
      <c r="C194" s="1" t="s">
        <v>1920</v>
      </c>
      <c r="D194" s="1" t="s">
        <v>1919</v>
      </c>
      <c r="E194" s="3">
        <v>-3.8810279509000001</v>
      </c>
      <c r="F194" s="2">
        <v>-1.8014399498</v>
      </c>
      <c r="G194" s="1" t="s">
        <v>4686</v>
      </c>
      <c r="H194" s="1" t="s">
        <v>4685</v>
      </c>
      <c r="I194" s="1" t="s">
        <v>4696</v>
      </c>
    </row>
    <row r="195" spans="1:9">
      <c r="A195" s="1" t="s">
        <v>429</v>
      </c>
      <c r="B195" s="1" t="s">
        <v>14</v>
      </c>
      <c r="C195" s="1" t="s">
        <v>1886</v>
      </c>
      <c r="D195" s="1" t="s">
        <v>1885</v>
      </c>
      <c r="E195" s="3">
        <v>-3.8805506878</v>
      </c>
      <c r="F195" s="2">
        <v>-1.8014399498</v>
      </c>
      <c r="G195" s="1" t="s">
        <v>4676</v>
      </c>
      <c r="H195" s="1" t="s">
        <v>4675</v>
      </c>
      <c r="I195" s="1" t="s">
        <v>1884</v>
      </c>
    </row>
    <row r="196" spans="1:9">
      <c r="A196" s="1" t="s">
        <v>429</v>
      </c>
      <c r="B196" s="1" t="s">
        <v>14</v>
      </c>
      <c r="C196" s="1" t="s">
        <v>1912</v>
      </c>
      <c r="D196" s="1" t="s">
        <v>1911</v>
      </c>
      <c r="E196" s="3">
        <v>-3.7006665558999998</v>
      </c>
      <c r="F196" s="2">
        <v>-1.6488789451999999</v>
      </c>
      <c r="G196" s="1" t="s">
        <v>4686</v>
      </c>
      <c r="H196" s="1" t="s">
        <v>4685</v>
      </c>
      <c r="I196" s="1" t="s">
        <v>4695</v>
      </c>
    </row>
    <row r="197" spans="1:9">
      <c r="A197" s="1" t="s">
        <v>429</v>
      </c>
      <c r="B197" s="1" t="s">
        <v>36</v>
      </c>
      <c r="C197" s="1" t="s">
        <v>1949</v>
      </c>
      <c r="D197" s="1" t="s">
        <v>1948</v>
      </c>
      <c r="E197" s="3">
        <v>-3.7006665558999998</v>
      </c>
      <c r="F197" s="2">
        <v>-1.6488789451999999</v>
      </c>
      <c r="G197" s="1" t="s">
        <v>4666</v>
      </c>
      <c r="H197" s="1" t="s">
        <v>4665</v>
      </c>
      <c r="I197" s="1" t="s">
        <v>4695</v>
      </c>
    </row>
    <row r="198" spans="1:9">
      <c r="A198" s="1" t="s">
        <v>429</v>
      </c>
      <c r="B198" s="1" t="s">
        <v>14</v>
      </c>
      <c r="C198" s="1" t="s">
        <v>1866</v>
      </c>
      <c r="D198" s="1" t="s">
        <v>1865</v>
      </c>
      <c r="E198" s="3">
        <v>-3.5494657141000001</v>
      </c>
      <c r="F198" s="2">
        <v>-1.5105311902</v>
      </c>
      <c r="G198" s="1" t="s">
        <v>4676</v>
      </c>
      <c r="H198" s="1" t="s">
        <v>4675</v>
      </c>
      <c r="I198" s="1" t="s">
        <v>1864</v>
      </c>
    </row>
    <row r="199" spans="1:9">
      <c r="A199" s="1" t="s">
        <v>429</v>
      </c>
      <c r="B199" s="1" t="s">
        <v>14</v>
      </c>
      <c r="C199" s="1" t="s">
        <v>1820</v>
      </c>
      <c r="D199" s="1" t="s">
        <v>1819</v>
      </c>
      <c r="E199" s="3">
        <v>-3.5467137275999998</v>
      </c>
      <c r="F199" s="2">
        <v>-1.5105311902</v>
      </c>
      <c r="G199" s="1" t="s">
        <v>4694</v>
      </c>
      <c r="H199" s="1" t="s">
        <v>4693</v>
      </c>
      <c r="I199" s="1" t="s">
        <v>4641</v>
      </c>
    </row>
    <row r="200" spans="1:9">
      <c r="A200" s="1" t="s">
        <v>429</v>
      </c>
      <c r="B200" s="1" t="s">
        <v>14</v>
      </c>
      <c r="C200" s="1" t="s">
        <v>1863</v>
      </c>
      <c r="D200" s="1" t="s">
        <v>1862</v>
      </c>
      <c r="E200" s="3">
        <v>-3.457498943</v>
      </c>
      <c r="F200" s="2">
        <v>-1.4238635946</v>
      </c>
      <c r="G200" s="1" t="s">
        <v>4676</v>
      </c>
      <c r="H200" s="1" t="s">
        <v>4675</v>
      </c>
      <c r="I200" s="1" t="s">
        <v>1859</v>
      </c>
    </row>
    <row r="201" spans="1:9">
      <c r="A201" s="1" t="s">
        <v>429</v>
      </c>
      <c r="B201" s="1" t="s">
        <v>118</v>
      </c>
      <c r="C201" s="1" t="s">
        <v>1979</v>
      </c>
      <c r="D201" s="1" t="s">
        <v>1978</v>
      </c>
      <c r="E201" s="3">
        <v>-3.4298666118000001</v>
      </c>
      <c r="F201" s="2">
        <v>-1.4012812561000001</v>
      </c>
      <c r="G201" s="1" t="s">
        <v>4666</v>
      </c>
      <c r="H201" s="1" t="s">
        <v>4665</v>
      </c>
      <c r="I201" s="1" t="s">
        <v>4692</v>
      </c>
    </row>
    <row r="202" spans="1:9">
      <c r="A202" s="1" t="s">
        <v>429</v>
      </c>
      <c r="B202" s="1" t="s">
        <v>14</v>
      </c>
      <c r="C202" s="1" t="s">
        <v>1940</v>
      </c>
      <c r="D202" s="1" t="s">
        <v>1939</v>
      </c>
      <c r="E202" s="3">
        <v>-3.3292541084999998</v>
      </c>
      <c r="F202" s="2">
        <v>-1.3105959161</v>
      </c>
      <c r="G202" s="1" t="s">
        <v>4686</v>
      </c>
      <c r="H202" s="1" t="s">
        <v>4685</v>
      </c>
      <c r="I202" s="1" t="s">
        <v>300</v>
      </c>
    </row>
    <row r="203" spans="1:9">
      <c r="A203" s="1" t="s">
        <v>429</v>
      </c>
      <c r="B203" s="1" t="s">
        <v>118</v>
      </c>
      <c r="C203" s="1" t="s">
        <v>1852</v>
      </c>
      <c r="D203" s="1" t="s">
        <v>1851</v>
      </c>
      <c r="E203" s="3">
        <v>-3.2853442239000001</v>
      </c>
      <c r="F203" s="2">
        <v>-1.2691327673999999</v>
      </c>
      <c r="G203" s="1" t="s">
        <v>4691</v>
      </c>
      <c r="H203" s="1" t="s">
        <v>4690</v>
      </c>
      <c r="I203" s="1" t="s">
        <v>1850</v>
      </c>
    </row>
    <row r="204" spans="1:9">
      <c r="A204" s="1" t="s">
        <v>429</v>
      </c>
      <c r="B204" s="1" t="s">
        <v>14</v>
      </c>
      <c r="C204" s="1" t="s">
        <v>1931</v>
      </c>
      <c r="D204" s="1" t="s">
        <v>1930</v>
      </c>
      <c r="E204" s="3">
        <v>-3.2473577801000002</v>
      </c>
      <c r="F204" s="2">
        <v>-1.2359988262999999</v>
      </c>
      <c r="G204" s="1" t="s">
        <v>4686</v>
      </c>
      <c r="H204" s="1" t="s">
        <v>4685</v>
      </c>
      <c r="I204" s="1" t="s">
        <v>2410</v>
      </c>
    </row>
    <row r="205" spans="1:9">
      <c r="A205" s="1" t="s">
        <v>429</v>
      </c>
      <c r="B205" s="1" t="s">
        <v>14</v>
      </c>
      <c r="C205" s="1" t="s">
        <v>1928</v>
      </c>
      <c r="D205" s="1" t="s">
        <v>1927</v>
      </c>
      <c r="E205" s="3">
        <v>-3.2340730420999999</v>
      </c>
      <c r="F205" s="2">
        <v>-1.2251201582</v>
      </c>
      <c r="G205" s="1" t="s">
        <v>4686</v>
      </c>
      <c r="H205" s="1" t="s">
        <v>4685</v>
      </c>
      <c r="I205" s="1" t="s">
        <v>978</v>
      </c>
    </row>
    <row r="206" spans="1:9">
      <c r="A206" s="1" t="s">
        <v>429</v>
      </c>
      <c r="B206" s="1" t="s">
        <v>14</v>
      </c>
      <c r="C206" s="1" t="s">
        <v>1971</v>
      </c>
      <c r="D206" s="1" t="s">
        <v>1970</v>
      </c>
      <c r="E206" s="3">
        <v>-3.1438171481000001</v>
      </c>
      <c r="F206" s="2">
        <v>-1.1420035123000001</v>
      </c>
      <c r="G206" s="1" t="s">
        <v>4653</v>
      </c>
      <c r="H206" s="1" t="s">
        <v>4652</v>
      </c>
      <c r="I206" s="1" t="s">
        <v>4310</v>
      </c>
    </row>
    <row r="207" spans="1:9">
      <c r="A207" s="1" t="s">
        <v>429</v>
      </c>
      <c r="B207" s="1" t="s">
        <v>14</v>
      </c>
      <c r="C207" s="1" t="s">
        <v>1831</v>
      </c>
      <c r="D207" s="1" t="s">
        <v>1830</v>
      </c>
      <c r="E207" s="3">
        <v>-3.0777400798999999</v>
      </c>
      <c r="F207" s="2">
        <v>-1.0806215653</v>
      </c>
      <c r="G207" s="1" t="s">
        <v>4684</v>
      </c>
      <c r="H207" s="1" t="s">
        <v>4683</v>
      </c>
      <c r="I207" s="1" t="s">
        <v>1829</v>
      </c>
    </row>
    <row r="208" spans="1:9">
      <c r="A208" s="1" t="s">
        <v>429</v>
      </c>
      <c r="B208" s="1" t="s">
        <v>5</v>
      </c>
      <c r="C208" s="1" t="s">
        <v>1904</v>
      </c>
      <c r="D208" s="1" t="s">
        <v>1903</v>
      </c>
      <c r="E208" s="3">
        <v>-3.0738171743999998</v>
      </c>
      <c r="F208" s="2">
        <v>-1.0790273221</v>
      </c>
      <c r="G208" s="1" t="s">
        <v>4689</v>
      </c>
      <c r="H208" s="1" t="s">
        <v>4688</v>
      </c>
      <c r="I208" s="1" t="s">
        <v>1216</v>
      </c>
    </row>
    <row r="209" spans="1:9">
      <c r="A209" s="1" t="s">
        <v>429</v>
      </c>
      <c r="B209" s="1" t="s">
        <v>36</v>
      </c>
      <c r="C209" s="1" t="s">
        <v>1786</v>
      </c>
      <c r="D209" s="1" t="s">
        <v>1785</v>
      </c>
      <c r="E209" s="3">
        <v>-3.0392365475999998</v>
      </c>
      <c r="F209" s="2">
        <v>-1.0513586897</v>
      </c>
      <c r="G209" s="1" t="s">
        <v>4655</v>
      </c>
      <c r="H209" s="1" t="s">
        <v>4654</v>
      </c>
      <c r="I209" s="1" t="s">
        <v>4687</v>
      </c>
    </row>
    <row r="210" spans="1:9">
      <c r="A210" s="1" t="s">
        <v>429</v>
      </c>
      <c r="B210" s="1" t="s">
        <v>14</v>
      </c>
      <c r="C210" s="1" t="s">
        <v>1957</v>
      </c>
      <c r="D210" s="1" t="s">
        <v>1956</v>
      </c>
      <c r="E210" s="3">
        <v>-3.0225662395000001</v>
      </c>
      <c r="F210" s="2">
        <v>-1.0392360093999999</v>
      </c>
      <c r="G210" s="1" t="s">
        <v>4686</v>
      </c>
      <c r="H210" s="1" t="s">
        <v>4685</v>
      </c>
      <c r="I210" s="1" t="s">
        <v>2260</v>
      </c>
    </row>
    <row r="211" spans="1:9">
      <c r="A211" s="1" t="s">
        <v>429</v>
      </c>
      <c r="B211" s="1" t="s">
        <v>14</v>
      </c>
      <c r="C211" s="1" t="s">
        <v>1875</v>
      </c>
      <c r="D211" s="1" t="s">
        <v>1874</v>
      </c>
      <c r="E211" s="3">
        <v>-3.0194688283</v>
      </c>
      <c r="F211" s="2">
        <v>-1.0383946785</v>
      </c>
      <c r="G211" s="1" t="s">
        <v>4679</v>
      </c>
      <c r="H211" s="1" t="s">
        <v>4678</v>
      </c>
      <c r="I211" s="1" t="s">
        <v>963</v>
      </c>
    </row>
    <row r="212" spans="1:9">
      <c r="A212" s="1" t="s">
        <v>429</v>
      </c>
      <c r="B212" s="1" t="s">
        <v>14</v>
      </c>
      <c r="C212" s="1" t="s">
        <v>1828</v>
      </c>
      <c r="D212" s="1" t="s">
        <v>1827</v>
      </c>
      <c r="E212" s="3">
        <v>-2.9963474728000001</v>
      </c>
      <c r="F212" s="2">
        <v>-1.0197506253999999</v>
      </c>
      <c r="G212" s="1" t="s">
        <v>4684</v>
      </c>
      <c r="H212" s="1" t="s">
        <v>4683</v>
      </c>
      <c r="I212" s="1" t="s">
        <v>1824</v>
      </c>
    </row>
    <row r="213" spans="1:9">
      <c r="A213" s="1" t="s">
        <v>429</v>
      </c>
      <c r="B213" s="1" t="s">
        <v>14</v>
      </c>
      <c r="C213" s="1" t="s">
        <v>1872</v>
      </c>
      <c r="D213" s="1" t="s">
        <v>1871</v>
      </c>
      <c r="E213" s="3">
        <v>-2.9518821331999998</v>
      </c>
      <c r="F213" s="2">
        <v>-0.97971690050000004</v>
      </c>
      <c r="G213" s="1" t="s">
        <v>4679</v>
      </c>
      <c r="H213" s="1" t="s">
        <v>4678</v>
      </c>
      <c r="I213" s="1" t="s">
        <v>4682</v>
      </c>
    </row>
    <row r="214" spans="1:9">
      <c r="A214" s="1" t="s">
        <v>429</v>
      </c>
      <c r="B214" s="1" t="s">
        <v>14</v>
      </c>
      <c r="C214" s="1" t="s">
        <v>1943</v>
      </c>
      <c r="D214" s="1" t="s">
        <v>1942</v>
      </c>
      <c r="E214" s="3">
        <v>-2.7628288302000001</v>
      </c>
      <c r="F214" s="2">
        <v>-0.80369340929999999</v>
      </c>
      <c r="G214" s="1" t="s">
        <v>4653</v>
      </c>
      <c r="H214" s="1" t="s">
        <v>4652</v>
      </c>
      <c r="I214" s="1" t="s">
        <v>4681</v>
      </c>
    </row>
    <row r="215" spans="1:9">
      <c r="A215" s="1" t="s">
        <v>429</v>
      </c>
      <c r="B215" s="1" t="s">
        <v>14</v>
      </c>
      <c r="C215" s="1" t="s">
        <v>1952</v>
      </c>
      <c r="D215" s="1" t="s">
        <v>1951</v>
      </c>
      <c r="E215" s="3">
        <v>-2.7322894884000002</v>
      </c>
      <c r="F215" s="2">
        <v>-0.77952524999999995</v>
      </c>
      <c r="G215" s="1" t="s">
        <v>4655</v>
      </c>
      <c r="H215" s="1" t="s">
        <v>4654</v>
      </c>
      <c r="I215" s="1" t="s">
        <v>1325</v>
      </c>
    </row>
    <row r="216" spans="1:9">
      <c r="A216" s="1" t="s">
        <v>429</v>
      </c>
      <c r="B216" s="1" t="s">
        <v>14</v>
      </c>
      <c r="C216" s="1" t="s">
        <v>1855</v>
      </c>
      <c r="D216" s="1" t="s">
        <v>1854</v>
      </c>
      <c r="E216" s="3">
        <v>-2.6689686345000001</v>
      </c>
      <c r="F216" s="2">
        <v>-0.72040051059999999</v>
      </c>
      <c r="G216" s="1" t="s">
        <v>4671</v>
      </c>
      <c r="H216" s="1" t="s">
        <v>4670</v>
      </c>
      <c r="I216" s="1" t="s">
        <v>4680</v>
      </c>
    </row>
    <row r="217" spans="1:9">
      <c r="A217" s="1" t="s">
        <v>429</v>
      </c>
      <c r="B217" s="1" t="s">
        <v>14</v>
      </c>
      <c r="C217" s="1" t="s">
        <v>1844</v>
      </c>
      <c r="D217" s="1" t="s">
        <v>1843</v>
      </c>
      <c r="E217" s="3">
        <v>-2.6373909907000002</v>
      </c>
      <c r="F217" s="2">
        <v>-0.69297882659999999</v>
      </c>
      <c r="G217" s="1" t="s">
        <v>4679</v>
      </c>
      <c r="H217" s="1" t="s">
        <v>4678</v>
      </c>
      <c r="I217" s="1" t="s">
        <v>4677</v>
      </c>
    </row>
    <row r="218" spans="1:9">
      <c r="A218" s="1" t="s">
        <v>429</v>
      </c>
      <c r="B218" s="1" t="s">
        <v>14</v>
      </c>
      <c r="C218" s="1" t="s">
        <v>1839</v>
      </c>
      <c r="D218" s="1" t="s">
        <v>1838</v>
      </c>
      <c r="E218" s="3">
        <v>-2.4966610090999999</v>
      </c>
      <c r="F218" s="2">
        <v>-0.56154469419999997</v>
      </c>
      <c r="G218" s="1" t="s">
        <v>4676</v>
      </c>
      <c r="H218" s="1" t="s">
        <v>4675</v>
      </c>
      <c r="I218" s="1" t="s">
        <v>3130</v>
      </c>
    </row>
    <row r="219" spans="1:9">
      <c r="A219" s="1" t="s">
        <v>429</v>
      </c>
      <c r="B219" s="1" t="s">
        <v>14</v>
      </c>
      <c r="C219" s="1" t="s">
        <v>1883</v>
      </c>
      <c r="D219" s="1" t="s">
        <v>1882</v>
      </c>
      <c r="E219" s="3">
        <v>-2.4818973507000002</v>
      </c>
      <c r="F219" s="2">
        <v>-0.55172562570000006</v>
      </c>
      <c r="G219" s="1" t="s">
        <v>4674</v>
      </c>
      <c r="H219" s="1" t="s">
        <v>4673</v>
      </c>
      <c r="I219" s="1" t="s">
        <v>4672</v>
      </c>
    </row>
    <row r="220" spans="1:9">
      <c r="A220" s="1" t="s">
        <v>429</v>
      </c>
      <c r="B220" s="1" t="s">
        <v>14</v>
      </c>
      <c r="C220" s="1" t="s">
        <v>1836</v>
      </c>
      <c r="D220" s="1" t="s">
        <v>1835</v>
      </c>
      <c r="E220" s="3">
        <v>-2.4648531666000002</v>
      </c>
      <c r="F220" s="2">
        <v>-0.5366782014</v>
      </c>
      <c r="G220" s="1" t="s">
        <v>4671</v>
      </c>
      <c r="H220" s="1" t="s">
        <v>4670</v>
      </c>
      <c r="I220" s="1" t="s">
        <v>4669</v>
      </c>
    </row>
    <row r="221" spans="1:9">
      <c r="A221" s="1" t="s">
        <v>429</v>
      </c>
      <c r="B221" s="1" t="s">
        <v>14</v>
      </c>
      <c r="C221" s="1" t="s">
        <v>1968</v>
      </c>
      <c r="D221" s="1" t="s">
        <v>1967</v>
      </c>
      <c r="E221" s="3">
        <v>-2.4577756489000002</v>
      </c>
      <c r="F221" s="2">
        <v>-0.53158830489999997</v>
      </c>
      <c r="G221" s="1" t="s">
        <v>4668</v>
      </c>
      <c r="H221" s="1" t="s">
        <v>4667</v>
      </c>
      <c r="I221" s="1" t="s">
        <v>125</v>
      </c>
    </row>
    <row r="222" spans="1:9">
      <c r="A222" s="1" t="s">
        <v>429</v>
      </c>
      <c r="B222" s="1" t="s">
        <v>118</v>
      </c>
      <c r="C222" s="1" t="s">
        <v>1896</v>
      </c>
      <c r="D222" s="1" t="s">
        <v>1895</v>
      </c>
      <c r="E222" s="3">
        <v>-2.3972090240999999</v>
      </c>
      <c r="F222" s="2">
        <v>-0.474969839</v>
      </c>
      <c r="G222" s="1" t="s">
        <v>4666</v>
      </c>
      <c r="H222" s="1" t="s">
        <v>4665</v>
      </c>
      <c r="I222" s="1" t="s">
        <v>4664</v>
      </c>
    </row>
    <row r="223" spans="1:9">
      <c r="A223" s="1" t="s">
        <v>429</v>
      </c>
      <c r="B223" s="1" t="s">
        <v>14</v>
      </c>
      <c r="C223" s="1" t="s">
        <v>4663</v>
      </c>
      <c r="D223" s="1" t="s">
        <v>4662</v>
      </c>
      <c r="E223" s="3">
        <v>-2.3528639734999999</v>
      </c>
      <c r="F223" s="2">
        <v>-0.436480533</v>
      </c>
      <c r="G223" s="1" t="s">
        <v>4659</v>
      </c>
      <c r="H223" s="1" t="s">
        <v>4658</v>
      </c>
      <c r="I223" s="1" t="s">
        <v>47</v>
      </c>
    </row>
    <row r="224" spans="1:9">
      <c r="A224" s="1" t="s">
        <v>429</v>
      </c>
      <c r="B224" s="1" t="s">
        <v>14</v>
      </c>
      <c r="C224" s="1" t="s">
        <v>4661</v>
      </c>
      <c r="D224" s="1" t="s">
        <v>4660</v>
      </c>
      <c r="E224" s="3">
        <v>-2.3199829088000001</v>
      </c>
      <c r="F224" s="2">
        <v>-0.40745988919999998</v>
      </c>
      <c r="G224" s="1" t="s">
        <v>4659</v>
      </c>
      <c r="H224" s="1" t="s">
        <v>4658</v>
      </c>
      <c r="I224" s="1" t="s">
        <v>1273</v>
      </c>
    </row>
    <row r="225" spans="1:9">
      <c r="A225" s="1" t="s">
        <v>429</v>
      </c>
      <c r="B225" s="1" t="s">
        <v>118</v>
      </c>
      <c r="C225" s="1" t="s">
        <v>4657</v>
      </c>
      <c r="D225" s="1" t="s">
        <v>4656</v>
      </c>
      <c r="E225" s="3">
        <v>-2.2574415289999998</v>
      </c>
      <c r="F225" s="2">
        <v>-0.35253790619999997</v>
      </c>
      <c r="G225" s="1" t="s">
        <v>4655</v>
      </c>
      <c r="H225" s="1" t="s">
        <v>4654</v>
      </c>
      <c r="I225" s="1" t="s">
        <v>3073</v>
      </c>
    </row>
    <row r="226" spans="1:9">
      <c r="A226" s="1" t="s">
        <v>429</v>
      </c>
      <c r="B226" s="1" t="s">
        <v>14</v>
      </c>
      <c r="C226" s="1" t="s">
        <v>1909</v>
      </c>
      <c r="D226" s="1" t="s">
        <v>1908</v>
      </c>
      <c r="E226" s="3">
        <v>-2.1825579324</v>
      </c>
      <c r="F226" s="2">
        <v>-0.28141445840000001</v>
      </c>
      <c r="G226" s="1" t="s">
        <v>4653</v>
      </c>
      <c r="H226" s="1" t="s">
        <v>4652</v>
      </c>
      <c r="I226" s="1" t="s">
        <v>4651</v>
      </c>
    </row>
    <row r="227" spans="1:9">
      <c r="A227" s="1" t="s">
        <v>423</v>
      </c>
      <c r="B227" s="1" t="s">
        <v>36</v>
      </c>
      <c r="C227" s="1" t="s">
        <v>4650</v>
      </c>
      <c r="D227" s="1" t="s">
        <v>4649</v>
      </c>
      <c r="E227" s="3">
        <v>-4.7563841808999996</v>
      </c>
      <c r="F227" s="2">
        <v>-2.4983528938999999</v>
      </c>
      <c r="G227" s="1" t="s">
        <v>4647</v>
      </c>
      <c r="H227" s="1" t="s">
        <v>4646</v>
      </c>
      <c r="I227" s="1" t="s">
        <v>109</v>
      </c>
    </row>
    <row r="228" spans="1:9">
      <c r="A228" s="1" t="s">
        <v>314</v>
      </c>
      <c r="B228" s="1" t="s">
        <v>36</v>
      </c>
      <c r="C228" s="1" t="s">
        <v>4650</v>
      </c>
      <c r="D228" s="1" t="s">
        <v>4649</v>
      </c>
      <c r="E228" s="3">
        <v>-4.7563841808999996</v>
      </c>
      <c r="F228" s="2">
        <v>-2.4983528938999999</v>
      </c>
      <c r="G228" s="1" t="s">
        <v>4647</v>
      </c>
      <c r="H228" s="1" t="s">
        <v>4646</v>
      </c>
      <c r="I228" s="1" t="s">
        <v>4648</v>
      </c>
    </row>
    <row r="229" spans="1:9">
      <c r="A229" s="1" t="s">
        <v>314</v>
      </c>
      <c r="B229" s="1" t="s">
        <v>36</v>
      </c>
      <c r="C229" s="1" t="s">
        <v>35</v>
      </c>
      <c r="D229" s="1" t="s">
        <v>34</v>
      </c>
      <c r="E229" s="3">
        <v>-2.0136600623000001</v>
      </c>
      <c r="F229" s="2">
        <v>-0.13084396949999999</v>
      </c>
      <c r="G229" s="1" t="s">
        <v>4647</v>
      </c>
      <c r="H229" s="1" t="s">
        <v>4646</v>
      </c>
      <c r="I229" s="1" t="s">
        <v>31</v>
      </c>
    </row>
    <row r="230" spans="1:9">
      <c r="A230" s="1" t="s">
        <v>308</v>
      </c>
      <c r="B230" s="1" t="s">
        <v>14</v>
      </c>
      <c r="C230" s="1" t="s">
        <v>4645</v>
      </c>
      <c r="D230" s="1" t="s">
        <v>4644</v>
      </c>
      <c r="E230" s="3">
        <v>-3.5467137275999998</v>
      </c>
      <c r="F230" s="2">
        <v>-1.5105311902</v>
      </c>
      <c r="G230" s="1" t="s">
        <v>4643</v>
      </c>
      <c r="H230" s="1" t="s">
        <v>4642</v>
      </c>
      <c r="I230" s="1" t="s">
        <v>173</v>
      </c>
    </row>
    <row r="231" spans="1:9">
      <c r="A231" s="1" t="s">
        <v>265</v>
      </c>
      <c r="B231" s="1" t="s">
        <v>14</v>
      </c>
      <c r="C231" s="1" t="s">
        <v>4645</v>
      </c>
      <c r="D231" s="1" t="s">
        <v>4644</v>
      </c>
      <c r="E231" s="3">
        <v>-3.5467137275999998</v>
      </c>
      <c r="F231" s="2">
        <v>-1.5105311902</v>
      </c>
      <c r="G231" s="1" t="s">
        <v>4643</v>
      </c>
      <c r="H231" s="1" t="s">
        <v>4642</v>
      </c>
      <c r="I231" s="1" t="s">
        <v>4641</v>
      </c>
    </row>
    <row r="232" spans="1:9">
      <c r="A232" s="1" t="s">
        <v>265</v>
      </c>
      <c r="B232" s="1" t="s">
        <v>14</v>
      </c>
      <c r="C232" s="1" t="s">
        <v>4640</v>
      </c>
      <c r="D232" s="1" t="s">
        <v>4639</v>
      </c>
      <c r="E232" s="3">
        <v>-3.2700836449000001</v>
      </c>
      <c r="F232" s="2">
        <v>-1.2563052171</v>
      </c>
      <c r="G232" s="1" t="s">
        <v>4635</v>
      </c>
      <c r="H232" s="1" t="s">
        <v>4634</v>
      </c>
      <c r="I232" s="1" t="s">
        <v>4638</v>
      </c>
    </row>
    <row r="233" spans="1:9">
      <c r="A233" s="1" t="s">
        <v>265</v>
      </c>
      <c r="B233" s="1" t="s">
        <v>14</v>
      </c>
      <c r="C233" s="1" t="s">
        <v>4637</v>
      </c>
      <c r="D233" s="1" t="s">
        <v>4636</v>
      </c>
      <c r="E233" s="3">
        <v>-2.3876899613</v>
      </c>
      <c r="F233" s="2">
        <v>-0.46741147690000001</v>
      </c>
      <c r="G233" s="1" t="s">
        <v>4635</v>
      </c>
      <c r="H233" s="1" t="s">
        <v>4634</v>
      </c>
      <c r="I233" s="1" t="s">
        <v>4633</v>
      </c>
    </row>
    <row r="234" spans="1:9">
      <c r="A234" s="1" t="s">
        <v>265</v>
      </c>
      <c r="B234" s="1" t="s">
        <v>14</v>
      </c>
      <c r="C234" s="1" t="s">
        <v>4632</v>
      </c>
      <c r="D234" s="1" t="s">
        <v>4631</v>
      </c>
      <c r="E234" s="3">
        <v>-2.0744605683000001</v>
      </c>
      <c r="F234" s="2">
        <v>-0.1862270104</v>
      </c>
      <c r="G234" s="1" t="s">
        <v>4630</v>
      </c>
      <c r="H234" s="1" t="s">
        <v>4629</v>
      </c>
      <c r="I234" s="1" t="s">
        <v>531</v>
      </c>
    </row>
    <row r="235" spans="1:9">
      <c r="A235" s="1" t="s">
        <v>259</v>
      </c>
      <c r="B235" s="1" t="s">
        <v>14</v>
      </c>
      <c r="C235" s="1" t="s">
        <v>4626</v>
      </c>
      <c r="D235" s="1" t="s">
        <v>4625</v>
      </c>
      <c r="E235" s="3">
        <v>-3.4343988892000001</v>
      </c>
      <c r="F235" s="2">
        <v>-1.4032958772999999</v>
      </c>
      <c r="G235" s="1" t="s">
        <v>4628</v>
      </c>
      <c r="H235" s="1" t="s">
        <v>4627</v>
      </c>
      <c r="I235" s="1" t="s">
        <v>198</v>
      </c>
    </row>
    <row r="236" spans="1:9">
      <c r="A236" s="1" t="s">
        <v>258</v>
      </c>
      <c r="B236" s="1" t="s">
        <v>14</v>
      </c>
      <c r="C236" s="1" t="s">
        <v>4626</v>
      </c>
      <c r="D236" s="1" t="s">
        <v>4625</v>
      </c>
      <c r="E236" s="3">
        <v>-3.4343988892000001</v>
      </c>
      <c r="F236" s="2">
        <v>-1.4032958772999999</v>
      </c>
      <c r="G236" s="1" t="s">
        <v>4622</v>
      </c>
      <c r="H236" s="1" t="s">
        <v>4621</v>
      </c>
      <c r="I236" s="1" t="s">
        <v>814</v>
      </c>
    </row>
    <row r="237" spans="1:9">
      <c r="A237" s="1" t="s">
        <v>258</v>
      </c>
      <c r="B237" s="1" t="s">
        <v>14</v>
      </c>
      <c r="C237" s="1" t="s">
        <v>4624</v>
      </c>
      <c r="D237" s="1" t="s">
        <v>4623</v>
      </c>
      <c r="E237" s="3">
        <v>-3.3530983439000002</v>
      </c>
      <c r="F237" s="2">
        <v>-1.3319795529</v>
      </c>
      <c r="G237" s="1" t="s">
        <v>4622</v>
      </c>
      <c r="H237" s="1" t="s">
        <v>4621</v>
      </c>
      <c r="I237" s="1" t="s">
        <v>250</v>
      </c>
    </row>
    <row r="238" spans="1:9">
      <c r="A238" s="1" t="s">
        <v>258</v>
      </c>
      <c r="B238" s="1" t="s">
        <v>36</v>
      </c>
      <c r="C238" s="1" t="s">
        <v>401</v>
      </c>
      <c r="D238" s="1" t="s">
        <v>400</v>
      </c>
      <c r="E238" s="3">
        <v>-3.0428160310000001</v>
      </c>
      <c r="F238" s="2">
        <v>-1.0526463764</v>
      </c>
      <c r="G238" s="1" t="s">
        <v>4620</v>
      </c>
      <c r="H238" s="1" t="s">
        <v>4619</v>
      </c>
      <c r="I238" s="1" t="s">
        <v>397</v>
      </c>
    </row>
    <row r="239" spans="1:9">
      <c r="A239" s="1" t="s">
        <v>258</v>
      </c>
      <c r="B239" s="1" t="s">
        <v>36</v>
      </c>
      <c r="C239" s="1" t="s">
        <v>399</v>
      </c>
      <c r="D239" s="1" t="s">
        <v>398</v>
      </c>
      <c r="E239" s="3">
        <v>-3.0428160310000001</v>
      </c>
      <c r="F239" s="2">
        <v>-1.0526463764</v>
      </c>
      <c r="G239" s="1" t="s">
        <v>4620</v>
      </c>
      <c r="H239" s="1" t="s">
        <v>4619</v>
      </c>
      <c r="I239" s="1" t="s">
        <v>397</v>
      </c>
    </row>
    <row r="240" spans="1:9">
      <c r="A240" s="1" t="s">
        <v>258</v>
      </c>
      <c r="B240" s="1" t="s">
        <v>14</v>
      </c>
      <c r="C240" s="1" t="s">
        <v>339</v>
      </c>
      <c r="D240" s="1" t="s">
        <v>338</v>
      </c>
      <c r="E240" s="3">
        <v>-2.2724293355</v>
      </c>
      <c r="F240" s="2">
        <v>-0.3656333591</v>
      </c>
      <c r="G240" s="1" t="s">
        <v>4618</v>
      </c>
      <c r="H240" s="1" t="s">
        <v>4617</v>
      </c>
      <c r="I240" s="1" t="s">
        <v>183</v>
      </c>
    </row>
    <row r="241" spans="1:9">
      <c r="A241" s="1" t="s">
        <v>258</v>
      </c>
      <c r="B241" s="1" t="s">
        <v>14</v>
      </c>
      <c r="C241" s="1" t="s">
        <v>337</v>
      </c>
      <c r="D241" s="1" t="s">
        <v>336</v>
      </c>
      <c r="E241" s="3">
        <v>-2.2418348360999998</v>
      </c>
      <c r="F241" s="2">
        <v>-0.3388153572</v>
      </c>
      <c r="G241" s="1" t="s">
        <v>4618</v>
      </c>
      <c r="H241" s="1" t="s">
        <v>4617</v>
      </c>
      <c r="I241" s="1" t="s">
        <v>333</v>
      </c>
    </row>
    <row r="242" spans="1:9">
      <c r="A242" s="1" t="s">
        <v>253</v>
      </c>
      <c r="B242" s="1" t="s">
        <v>14</v>
      </c>
      <c r="C242" s="1" t="s">
        <v>4614</v>
      </c>
      <c r="D242" s="1" t="s">
        <v>4613</v>
      </c>
      <c r="E242" s="3">
        <v>-3.012826794</v>
      </c>
      <c r="F242" s="2">
        <v>-1.0339970650999999</v>
      </c>
      <c r="G242" s="1" t="s">
        <v>4616</v>
      </c>
      <c r="H242" s="1" t="s">
        <v>4615</v>
      </c>
      <c r="I242" s="1" t="s">
        <v>109</v>
      </c>
    </row>
    <row r="243" spans="1:9">
      <c r="A243" s="1" t="s">
        <v>249</v>
      </c>
      <c r="B243" s="1" t="s">
        <v>14</v>
      </c>
      <c r="C243" s="1" t="s">
        <v>4614</v>
      </c>
      <c r="D243" s="1" t="s">
        <v>4613</v>
      </c>
      <c r="E243" s="3">
        <v>-3.012826794</v>
      </c>
      <c r="F243" s="2">
        <v>-1.0339970650999999</v>
      </c>
      <c r="G243" s="1" t="s">
        <v>4606</v>
      </c>
      <c r="H243" s="1" t="s">
        <v>4605</v>
      </c>
      <c r="I243" s="1" t="s">
        <v>604</v>
      </c>
    </row>
    <row r="244" spans="1:9">
      <c r="A244" s="1" t="s">
        <v>249</v>
      </c>
      <c r="B244" s="1" t="s">
        <v>14</v>
      </c>
      <c r="C244" s="1" t="s">
        <v>4612</v>
      </c>
      <c r="D244" s="1" t="s">
        <v>4611</v>
      </c>
      <c r="E244" s="3">
        <v>-2.7486563013</v>
      </c>
      <c r="F244" s="2">
        <v>-0.79377870350000002</v>
      </c>
      <c r="G244" s="1" t="s">
        <v>4610</v>
      </c>
      <c r="H244" s="1" t="s">
        <v>4609</v>
      </c>
      <c r="I244" s="1" t="s">
        <v>786</v>
      </c>
    </row>
    <row r="245" spans="1:9">
      <c r="A245" s="1" t="s">
        <v>249</v>
      </c>
      <c r="B245" s="1" t="s">
        <v>14</v>
      </c>
      <c r="C245" s="1" t="s">
        <v>4608</v>
      </c>
      <c r="D245" s="1" t="s">
        <v>4607</v>
      </c>
      <c r="E245" s="3">
        <v>-2.5533690302999998</v>
      </c>
      <c r="F245" s="2">
        <v>-0.6110200268</v>
      </c>
      <c r="G245" s="1" t="s">
        <v>4606</v>
      </c>
      <c r="H245" s="1" t="s">
        <v>4605</v>
      </c>
      <c r="I245" s="1" t="s">
        <v>1723</v>
      </c>
    </row>
    <row r="246" spans="1:9">
      <c r="A246" s="1" t="s">
        <v>243</v>
      </c>
      <c r="B246" s="1" t="s">
        <v>5</v>
      </c>
      <c r="C246" s="1" t="s">
        <v>4604</v>
      </c>
      <c r="D246" s="1" t="s">
        <v>4603</v>
      </c>
      <c r="E246" s="3">
        <v>-2.8473028737999999</v>
      </c>
      <c r="F246" s="2">
        <v>-0.88170141069999997</v>
      </c>
      <c r="G246" s="1" t="s">
        <v>4602</v>
      </c>
      <c r="H246" s="1" t="s">
        <v>4601</v>
      </c>
      <c r="I246" s="1" t="s">
        <v>7</v>
      </c>
    </row>
    <row r="247" spans="1:9">
      <c r="A247" s="1" t="s">
        <v>204</v>
      </c>
      <c r="B247" s="1" t="s">
        <v>5</v>
      </c>
      <c r="C247" s="1" t="s">
        <v>4604</v>
      </c>
      <c r="D247" s="1" t="s">
        <v>4603</v>
      </c>
      <c r="E247" s="3">
        <v>-2.8473028737999999</v>
      </c>
      <c r="F247" s="2">
        <v>-0.88170141069999997</v>
      </c>
      <c r="G247" s="1" t="s">
        <v>4602</v>
      </c>
      <c r="H247" s="1" t="s">
        <v>4601</v>
      </c>
      <c r="I247" s="1" t="s">
        <v>623</v>
      </c>
    </row>
    <row r="248" spans="1:9">
      <c r="A248" s="1" t="s">
        <v>199</v>
      </c>
      <c r="B248" s="1" t="s">
        <v>14</v>
      </c>
      <c r="C248" s="1" t="s">
        <v>4600</v>
      </c>
      <c r="D248" s="1" t="s">
        <v>4599</v>
      </c>
      <c r="E248" s="3">
        <v>-2.7725456670000002</v>
      </c>
      <c r="F248" s="2">
        <v>-0.81126557759999995</v>
      </c>
      <c r="G248" s="1" t="s">
        <v>4596</v>
      </c>
      <c r="H248" s="1" t="s">
        <v>4595</v>
      </c>
      <c r="I248" s="1" t="s">
        <v>7</v>
      </c>
    </row>
    <row r="249" spans="1:9">
      <c r="A249" s="1" t="s">
        <v>182</v>
      </c>
      <c r="B249" s="1" t="s">
        <v>14</v>
      </c>
      <c r="C249" s="1" t="s">
        <v>4600</v>
      </c>
      <c r="D249" s="1" t="s">
        <v>4599</v>
      </c>
      <c r="E249" s="3">
        <v>-2.7725456670000002</v>
      </c>
      <c r="F249" s="2">
        <v>-0.81126557759999995</v>
      </c>
      <c r="G249" s="1" t="s">
        <v>4596</v>
      </c>
      <c r="H249" s="1" t="s">
        <v>4595</v>
      </c>
      <c r="I249" s="1" t="s">
        <v>597</v>
      </c>
    </row>
    <row r="250" spans="1:9">
      <c r="A250" s="1" t="s">
        <v>182</v>
      </c>
      <c r="B250" s="1" t="s">
        <v>14</v>
      </c>
      <c r="C250" s="1" t="s">
        <v>4598</v>
      </c>
      <c r="D250" s="1" t="s">
        <v>4597</v>
      </c>
      <c r="E250" s="3">
        <v>-2.7486563013</v>
      </c>
      <c r="F250" s="2">
        <v>-0.79377870350000002</v>
      </c>
      <c r="G250" s="1" t="s">
        <v>4596</v>
      </c>
      <c r="H250" s="1" t="s">
        <v>4595</v>
      </c>
      <c r="I250" s="1" t="s">
        <v>786</v>
      </c>
    </row>
    <row r="251" spans="1:9">
      <c r="A251" s="1" t="s">
        <v>176</v>
      </c>
      <c r="B251" s="1" t="s">
        <v>14</v>
      </c>
      <c r="C251" s="1" t="s">
        <v>4594</v>
      </c>
      <c r="D251" s="1" t="s">
        <v>4593</v>
      </c>
      <c r="E251" s="3">
        <v>-2.2971682924999999</v>
      </c>
      <c r="F251" s="2">
        <v>-0.38656269090000001</v>
      </c>
      <c r="G251" s="1" t="s">
        <v>4592</v>
      </c>
      <c r="H251" s="1" t="s">
        <v>4591</v>
      </c>
      <c r="I251" s="1" t="s">
        <v>109</v>
      </c>
    </row>
    <row r="252" spans="1:9">
      <c r="A252" s="1" t="s">
        <v>148</v>
      </c>
      <c r="B252" s="1" t="s">
        <v>14</v>
      </c>
      <c r="C252" s="1" t="s">
        <v>4594</v>
      </c>
      <c r="D252" s="1" t="s">
        <v>4593</v>
      </c>
      <c r="E252" s="3">
        <v>-2.2971682924999999</v>
      </c>
      <c r="F252" s="2">
        <v>-0.38656269090000001</v>
      </c>
      <c r="G252" s="1" t="s">
        <v>4592</v>
      </c>
      <c r="H252" s="1" t="s">
        <v>4591</v>
      </c>
      <c r="I252" s="1" t="s">
        <v>4590</v>
      </c>
    </row>
    <row r="253" spans="1:9">
      <c r="A253" s="1" t="s">
        <v>142</v>
      </c>
      <c r="B253" s="1" t="s">
        <v>14</v>
      </c>
      <c r="C253" s="1" t="s">
        <v>4587</v>
      </c>
      <c r="D253" s="1" t="s">
        <v>4586</v>
      </c>
      <c r="E253" s="3">
        <v>-2.1452626634</v>
      </c>
      <c r="F253" s="2">
        <v>-0.24784706200000001</v>
      </c>
      <c r="G253" s="1" t="s">
        <v>4589</v>
      </c>
      <c r="H253" s="1" t="s">
        <v>4588</v>
      </c>
      <c r="I253" s="1" t="s">
        <v>198</v>
      </c>
    </row>
    <row r="254" spans="1:9">
      <c r="A254" s="1" t="s">
        <v>119</v>
      </c>
      <c r="B254" s="1" t="s">
        <v>14</v>
      </c>
      <c r="C254" s="1" t="s">
        <v>4587</v>
      </c>
      <c r="D254" s="1" t="s">
        <v>4586</v>
      </c>
      <c r="E254" s="3">
        <v>-2.1452626634</v>
      </c>
      <c r="F254" s="2">
        <v>-0.24784706200000001</v>
      </c>
      <c r="G254" s="1" t="s">
        <v>4585</v>
      </c>
      <c r="H254" s="1" t="s">
        <v>4584</v>
      </c>
      <c r="I254" s="1" t="s">
        <v>4583</v>
      </c>
    </row>
    <row r="255" spans="1:9">
      <c r="A255" s="1" t="s">
        <v>119</v>
      </c>
      <c r="B255" s="1" t="s">
        <v>118</v>
      </c>
      <c r="C255" s="1" t="s">
        <v>4582</v>
      </c>
      <c r="D255" s="1" t="s">
        <v>4581</v>
      </c>
      <c r="E255" s="3">
        <v>-2.0755658649000002</v>
      </c>
      <c r="F255" s="2">
        <v>-0.1862270104</v>
      </c>
      <c r="G255" s="1" t="s">
        <v>4580</v>
      </c>
      <c r="H255" s="1" t="s">
        <v>4579</v>
      </c>
      <c r="I255" s="1" t="s">
        <v>1728</v>
      </c>
    </row>
  </sheetData>
  <phoneticPr fontId="2"/>
  <conditionalFormatting sqref="A2:A254">
    <cfRule type="expression" dxfId="11" priority="2">
      <formula>RIGHT(A2,1)="y"</formula>
    </cfRule>
    <cfRule type="expression" dxfId="10" priority="3" stopIfTrue="1">
      <formula>TRUE</formula>
    </cfRule>
  </conditionalFormatting>
  <conditionalFormatting sqref="C2:C255">
    <cfRule type="expression" dxfId="9" priority="1">
      <formula>1=1</formula>
    </cfRule>
  </conditionalFormatting>
  <conditionalFormatting sqref="E2:E25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5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8D967-26A2-ED4A-B623-149F8171BF77}">
  <sheetPr>
    <tabColor rgb="FFD575FE"/>
  </sheetPr>
  <dimension ref="A1:I95"/>
  <sheetViews>
    <sheetView workbookViewId="0"/>
  </sheetViews>
  <sheetFormatPr baseColWidth="10" defaultColWidth="7.5" defaultRowHeight="15"/>
  <cols>
    <col min="1" max="16384" width="7.5" style="1"/>
  </cols>
  <sheetData>
    <row r="1" spans="1:9">
      <c r="A1" s="4" t="s">
        <v>577</v>
      </c>
      <c r="B1" s="4" t="s">
        <v>576</v>
      </c>
      <c r="C1" s="4" t="s">
        <v>575</v>
      </c>
      <c r="D1" s="4" t="s">
        <v>574</v>
      </c>
      <c r="E1" s="4" t="s">
        <v>573</v>
      </c>
      <c r="F1" s="4" t="s">
        <v>572</v>
      </c>
      <c r="G1" s="4" t="s">
        <v>571</v>
      </c>
      <c r="H1" s="4" t="s">
        <v>570</v>
      </c>
      <c r="I1" s="4" t="s">
        <v>569</v>
      </c>
    </row>
    <row r="2" spans="1:9">
      <c r="A2" s="1" t="s">
        <v>568</v>
      </c>
      <c r="B2" s="1" t="s">
        <v>36</v>
      </c>
      <c r="C2" s="1" t="s">
        <v>5058</v>
      </c>
      <c r="D2" s="1" t="s">
        <v>5057</v>
      </c>
      <c r="E2" s="3">
        <v>-5.3785018100000004</v>
      </c>
      <c r="F2" s="2">
        <v>-1.3846761751000001</v>
      </c>
      <c r="G2" s="1" t="s">
        <v>5383</v>
      </c>
      <c r="H2" s="1" t="s">
        <v>5382</v>
      </c>
      <c r="I2" s="1" t="s">
        <v>3192</v>
      </c>
    </row>
    <row r="3" spans="1:9">
      <c r="A3" s="1" t="s">
        <v>551</v>
      </c>
      <c r="B3" s="1" t="s">
        <v>36</v>
      </c>
      <c r="C3" s="1" t="s">
        <v>5058</v>
      </c>
      <c r="D3" s="1" t="s">
        <v>5057</v>
      </c>
      <c r="E3" s="3">
        <v>-5.3785018100000004</v>
      </c>
      <c r="F3" s="2">
        <v>-1.3846761751000001</v>
      </c>
      <c r="G3" s="1" t="s">
        <v>5380</v>
      </c>
      <c r="H3" s="1" t="s">
        <v>5379</v>
      </c>
      <c r="I3" s="1" t="s">
        <v>5381</v>
      </c>
    </row>
    <row r="4" spans="1:9">
      <c r="A4" s="1" t="s">
        <v>551</v>
      </c>
      <c r="B4" s="1" t="s">
        <v>36</v>
      </c>
      <c r="C4" s="1" t="s">
        <v>5068</v>
      </c>
      <c r="D4" s="1" t="s">
        <v>5067</v>
      </c>
      <c r="E4" s="3">
        <v>-5.3502776381999997</v>
      </c>
      <c r="F4" s="2">
        <v>-1.3846761751000001</v>
      </c>
      <c r="G4" s="1" t="s">
        <v>5380</v>
      </c>
      <c r="H4" s="1" t="s">
        <v>5379</v>
      </c>
      <c r="I4" s="1" t="s">
        <v>5378</v>
      </c>
    </row>
    <row r="5" spans="1:9">
      <c r="A5" s="1" t="s">
        <v>551</v>
      </c>
      <c r="B5" s="1" t="s">
        <v>36</v>
      </c>
      <c r="C5" s="1" t="s">
        <v>5073</v>
      </c>
      <c r="D5" s="1" t="s">
        <v>5072</v>
      </c>
      <c r="E5" s="3">
        <v>-4.1394969875000003</v>
      </c>
      <c r="F5" s="2">
        <v>-0.57183553300000001</v>
      </c>
      <c r="G5" s="1" t="s">
        <v>5377</v>
      </c>
      <c r="H5" s="1" t="s">
        <v>5376</v>
      </c>
      <c r="I5" s="1" t="s">
        <v>5375</v>
      </c>
    </row>
    <row r="6" spans="1:9">
      <c r="A6" s="1" t="s">
        <v>551</v>
      </c>
      <c r="B6" s="1" t="s">
        <v>36</v>
      </c>
      <c r="C6" s="1" t="s">
        <v>4650</v>
      </c>
      <c r="D6" s="1" t="s">
        <v>4649</v>
      </c>
      <c r="E6" s="3">
        <v>-3.5363338266</v>
      </c>
      <c r="F6" s="2">
        <v>-0.30631162709999998</v>
      </c>
      <c r="G6" s="1" t="s">
        <v>5374</v>
      </c>
      <c r="H6" s="1" t="s">
        <v>5373</v>
      </c>
      <c r="I6" s="1" t="s">
        <v>5372</v>
      </c>
    </row>
    <row r="7" spans="1:9">
      <c r="A7" s="1" t="s">
        <v>551</v>
      </c>
      <c r="B7" s="1" t="s">
        <v>36</v>
      </c>
      <c r="C7" s="1" t="s">
        <v>35</v>
      </c>
      <c r="D7" s="1" t="s">
        <v>34</v>
      </c>
      <c r="E7" s="3">
        <v>-3.5213808363000001</v>
      </c>
      <c r="F7" s="2">
        <v>-0.30631162709999998</v>
      </c>
      <c r="G7" s="1" t="s">
        <v>5371</v>
      </c>
      <c r="H7" s="1" t="s">
        <v>5370</v>
      </c>
      <c r="I7" s="1" t="s">
        <v>5369</v>
      </c>
    </row>
    <row r="8" spans="1:9">
      <c r="A8" s="1" t="s">
        <v>551</v>
      </c>
      <c r="B8" s="1" t="s">
        <v>36</v>
      </c>
      <c r="C8" s="1" t="s">
        <v>5368</v>
      </c>
      <c r="D8" s="1" t="s">
        <v>5367</v>
      </c>
      <c r="E8" s="3">
        <v>-2.8350591822000002</v>
      </c>
      <c r="F8" s="2">
        <v>-2.3324863299999998E-2</v>
      </c>
      <c r="G8" s="1" t="s">
        <v>5366</v>
      </c>
      <c r="H8" s="1" t="s">
        <v>5365</v>
      </c>
      <c r="I8" s="1" t="s">
        <v>3056</v>
      </c>
    </row>
    <row r="9" spans="1:9">
      <c r="A9" s="1" t="s">
        <v>545</v>
      </c>
      <c r="B9" s="1" t="s">
        <v>14</v>
      </c>
      <c r="C9" s="1" t="s">
        <v>5362</v>
      </c>
      <c r="D9" s="1" t="s">
        <v>5361</v>
      </c>
      <c r="E9" s="3">
        <v>-4.3313095743999996</v>
      </c>
      <c r="F9" s="2">
        <v>-0.57183553300000001</v>
      </c>
      <c r="G9" s="1" t="s">
        <v>5364</v>
      </c>
      <c r="H9" s="1" t="s">
        <v>5363</v>
      </c>
      <c r="I9" s="1" t="s">
        <v>173</v>
      </c>
    </row>
    <row r="10" spans="1:9">
      <c r="A10" s="1" t="s">
        <v>536</v>
      </c>
      <c r="B10" s="1" t="s">
        <v>14</v>
      </c>
      <c r="C10" s="1" t="s">
        <v>5362</v>
      </c>
      <c r="D10" s="1" t="s">
        <v>5361</v>
      </c>
      <c r="E10" s="3">
        <v>-4.3313095743999996</v>
      </c>
      <c r="F10" s="2">
        <v>-0.57183553300000001</v>
      </c>
      <c r="G10" s="1" t="s">
        <v>5360</v>
      </c>
      <c r="H10" s="1" t="s">
        <v>5359</v>
      </c>
      <c r="I10" s="1" t="s">
        <v>2448</v>
      </c>
    </row>
    <row r="11" spans="1:9">
      <c r="A11" s="1" t="s">
        <v>536</v>
      </c>
      <c r="B11" s="1" t="s">
        <v>14</v>
      </c>
      <c r="C11" s="1" t="s">
        <v>2097</v>
      </c>
      <c r="D11" s="1" t="s">
        <v>2096</v>
      </c>
      <c r="E11" s="3">
        <v>-2.0368445036999998</v>
      </c>
      <c r="F11" s="2">
        <v>0</v>
      </c>
      <c r="G11" s="1" t="s">
        <v>5358</v>
      </c>
      <c r="H11" s="1" t="s">
        <v>5357</v>
      </c>
      <c r="I11" s="1" t="s">
        <v>5356</v>
      </c>
    </row>
    <row r="12" spans="1:9">
      <c r="A12" s="1" t="s">
        <v>530</v>
      </c>
      <c r="B12" s="1" t="s">
        <v>118</v>
      </c>
      <c r="C12" s="1" t="s">
        <v>1805</v>
      </c>
      <c r="D12" s="1" t="s">
        <v>1804</v>
      </c>
      <c r="E12" s="3">
        <v>-4.1964107823000001</v>
      </c>
      <c r="F12" s="2">
        <v>-0.57183553300000001</v>
      </c>
      <c r="G12" s="1" t="s">
        <v>5355</v>
      </c>
      <c r="H12" s="1" t="s">
        <v>5354</v>
      </c>
      <c r="I12" s="1" t="s">
        <v>2141</v>
      </c>
    </row>
    <row r="13" spans="1:9">
      <c r="A13" s="1" t="s">
        <v>444</v>
      </c>
      <c r="B13" s="1" t="s">
        <v>118</v>
      </c>
      <c r="C13" s="1" t="s">
        <v>1805</v>
      </c>
      <c r="D13" s="1" t="s">
        <v>1804</v>
      </c>
      <c r="E13" s="3">
        <v>-4.1964107823000001</v>
      </c>
      <c r="F13" s="2">
        <v>-0.57183553300000001</v>
      </c>
      <c r="G13" s="1" t="s">
        <v>5353</v>
      </c>
      <c r="H13" s="1" t="s">
        <v>5352</v>
      </c>
      <c r="I13" s="1" t="s">
        <v>5351</v>
      </c>
    </row>
    <row r="14" spans="1:9">
      <c r="A14" s="1" t="s">
        <v>444</v>
      </c>
      <c r="B14" s="1" t="s">
        <v>118</v>
      </c>
      <c r="C14" s="1" t="s">
        <v>1823</v>
      </c>
      <c r="D14" s="1" t="s">
        <v>1822</v>
      </c>
      <c r="E14" s="3">
        <v>-3.7329095450000001</v>
      </c>
      <c r="F14" s="2">
        <v>-0.30779363230000001</v>
      </c>
      <c r="G14" s="1" t="s">
        <v>5350</v>
      </c>
      <c r="H14" s="1" t="s">
        <v>5349</v>
      </c>
      <c r="I14" s="1" t="s">
        <v>5348</v>
      </c>
    </row>
    <row r="15" spans="1:9">
      <c r="A15" s="1" t="s">
        <v>444</v>
      </c>
      <c r="B15" s="1" t="s">
        <v>118</v>
      </c>
      <c r="C15" s="1" t="s">
        <v>1815</v>
      </c>
      <c r="D15" s="1" t="s">
        <v>1814</v>
      </c>
      <c r="E15" s="3">
        <v>-3.6929447991000002</v>
      </c>
      <c r="F15" s="2">
        <v>-0.30779363230000001</v>
      </c>
      <c r="G15" s="1" t="s">
        <v>5347</v>
      </c>
      <c r="H15" s="1" t="s">
        <v>5346</v>
      </c>
      <c r="I15" s="1" t="s">
        <v>5345</v>
      </c>
    </row>
    <row r="16" spans="1:9">
      <c r="A16" s="1" t="s">
        <v>444</v>
      </c>
      <c r="B16" s="1" t="s">
        <v>118</v>
      </c>
      <c r="C16" s="1" t="s">
        <v>1858</v>
      </c>
      <c r="D16" s="1" t="s">
        <v>1857</v>
      </c>
      <c r="E16" s="3">
        <v>-3.4268150502000001</v>
      </c>
      <c r="F16" s="2">
        <v>-0.30631162709999998</v>
      </c>
      <c r="G16" s="1" t="s">
        <v>5344</v>
      </c>
      <c r="H16" s="1" t="s">
        <v>5343</v>
      </c>
      <c r="I16" s="1" t="s">
        <v>1856</v>
      </c>
    </row>
    <row r="17" spans="1:9">
      <c r="A17" s="1" t="s">
        <v>444</v>
      </c>
      <c r="B17" s="1" t="s">
        <v>118</v>
      </c>
      <c r="C17" s="1" t="s">
        <v>1852</v>
      </c>
      <c r="D17" s="1" t="s">
        <v>1851</v>
      </c>
      <c r="E17" s="3">
        <v>-3.3098848897000002</v>
      </c>
      <c r="F17" s="2">
        <v>-0.27370235230000001</v>
      </c>
      <c r="G17" s="1" t="s">
        <v>5342</v>
      </c>
      <c r="H17" s="1" t="s">
        <v>5341</v>
      </c>
      <c r="I17" s="1" t="s">
        <v>1850</v>
      </c>
    </row>
    <row r="18" spans="1:9">
      <c r="A18" s="1" t="s">
        <v>444</v>
      </c>
      <c r="B18" s="1" t="s">
        <v>14</v>
      </c>
      <c r="C18" s="1" t="s">
        <v>1971</v>
      </c>
      <c r="D18" s="1" t="s">
        <v>1970</v>
      </c>
      <c r="E18" s="3">
        <v>-3.1647205560999998</v>
      </c>
      <c r="F18" s="2">
        <v>-0.17684269820000001</v>
      </c>
      <c r="G18" s="1" t="s">
        <v>5320</v>
      </c>
      <c r="H18" s="1" t="s">
        <v>5319</v>
      </c>
      <c r="I18" s="1" t="s">
        <v>4310</v>
      </c>
    </row>
    <row r="19" spans="1:9">
      <c r="A19" s="1" t="s">
        <v>444</v>
      </c>
      <c r="B19" s="1" t="s">
        <v>36</v>
      </c>
      <c r="C19" s="1" t="s">
        <v>1960</v>
      </c>
      <c r="D19" s="1" t="s">
        <v>1959</v>
      </c>
      <c r="E19" s="3">
        <v>-3.0550635938999999</v>
      </c>
      <c r="F19" s="2">
        <v>-0.15015997110000001</v>
      </c>
      <c r="G19" s="1" t="s">
        <v>5340</v>
      </c>
      <c r="H19" s="1" t="s">
        <v>5339</v>
      </c>
      <c r="I19" s="1" t="s">
        <v>5338</v>
      </c>
    </row>
    <row r="20" spans="1:9">
      <c r="A20" s="1" t="s">
        <v>444</v>
      </c>
      <c r="B20" s="1" t="s">
        <v>118</v>
      </c>
      <c r="C20" s="1" t="s">
        <v>1796</v>
      </c>
      <c r="D20" s="1" t="s">
        <v>1795</v>
      </c>
      <c r="E20" s="3">
        <v>-2.9044080942999999</v>
      </c>
      <c r="F20" s="2">
        <v>-2.3324863299999998E-2</v>
      </c>
      <c r="G20" s="1" t="s">
        <v>5337</v>
      </c>
      <c r="H20" s="1" t="s">
        <v>5336</v>
      </c>
      <c r="I20" s="1" t="s">
        <v>1816</v>
      </c>
    </row>
    <row r="21" spans="1:9">
      <c r="A21" s="1" t="s">
        <v>444</v>
      </c>
      <c r="B21" s="1" t="s">
        <v>118</v>
      </c>
      <c r="C21" s="1" t="s">
        <v>1791</v>
      </c>
      <c r="D21" s="1" t="s">
        <v>1790</v>
      </c>
      <c r="E21" s="3">
        <v>-2.8694562386000002</v>
      </c>
      <c r="F21" s="2">
        <v>-2.3324863299999998E-2</v>
      </c>
      <c r="G21" s="1" t="s">
        <v>5335</v>
      </c>
      <c r="H21" s="1" t="s">
        <v>5334</v>
      </c>
      <c r="I21" s="1" t="s">
        <v>1115</v>
      </c>
    </row>
    <row r="22" spans="1:9">
      <c r="A22" s="1" t="s">
        <v>444</v>
      </c>
      <c r="B22" s="1" t="s">
        <v>14</v>
      </c>
      <c r="C22" s="1" t="s">
        <v>1943</v>
      </c>
      <c r="D22" s="1" t="s">
        <v>1942</v>
      </c>
      <c r="E22" s="3">
        <v>-2.7831623934</v>
      </c>
      <c r="F22" s="2">
        <v>-2.3324863299999998E-2</v>
      </c>
      <c r="G22" s="1" t="s">
        <v>5320</v>
      </c>
      <c r="H22" s="1" t="s">
        <v>5319</v>
      </c>
      <c r="I22" s="1" t="s">
        <v>4681</v>
      </c>
    </row>
    <row r="23" spans="1:9">
      <c r="A23" s="1" t="s">
        <v>444</v>
      </c>
      <c r="B23" s="1" t="s">
        <v>118</v>
      </c>
      <c r="C23" s="1" t="s">
        <v>1808</v>
      </c>
      <c r="D23" s="1" t="s">
        <v>1807</v>
      </c>
      <c r="E23" s="3">
        <v>-2.777221908</v>
      </c>
      <c r="F23" s="2">
        <v>-2.3324863299999998E-2</v>
      </c>
      <c r="G23" s="1" t="s">
        <v>5333</v>
      </c>
      <c r="H23" s="1" t="s">
        <v>5332</v>
      </c>
      <c r="I23" s="1" t="s">
        <v>1806</v>
      </c>
    </row>
    <row r="24" spans="1:9">
      <c r="A24" s="1" t="s">
        <v>444</v>
      </c>
      <c r="B24" s="1" t="s">
        <v>14</v>
      </c>
      <c r="C24" s="1" t="s">
        <v>1952</v>
      </c>
      <c r="D24" s="1" t="s">
        <v>1951</v>
      </c>
      <c r="E24" s="3">
        <v>-2.7491551862999999</v>
      </c>
      <c r="F24" s="2">
        <v>-2.3324863299999998E-2</v>
      </c>
      <c r="G24" s="1" t="s">
        <v>5331</v>
      </c>
      <c r="H24" s="1" t="s">
        <v>5330</v>
      </c>
      <c r="I24" s="1" t="s">
        <v>1325</v>
      </c>
    </row>
    <row r="25" spans="1:9">
      <c r="A25" s="1" t="s">
        <v>444</v>
      </c>
      <c r="B25" s="1" t="s">
        <v>36</v>
      </c>
      <c r="C25" s="1" t="s">
        <v>1949</v>
      </c>
      <c r="D25" s="1" t="s">
        <v>1948</v>
      </c>
      <c r="E25" s="3">
        <v>-2.7082505737</v>
      </c>
      <c r="F25" s="2">
        <v>-2.1402711500000001E-2</v>
      </c>
      <c r="G25" s="1" t="s">
        <v>5327</v>
      </c>
      <c r="H25" s="1" t="s">
        <v>5326</v>
      </c>
      <c r="I25" s="1" t="s">
        <v>104</v>
      </c>
    </row>
    <row r="26" spans="1:9">
      <c r="A26" s="1" t="s">
        <v>444</v>
      </c>
      <c r="B26" s="1" t="s">
        <v>14</v>
      </c>
      <c r="C26" s="1" t="s">
        <v>1917</v>
      </c>
      <c r="D26" s="1" t="s">
        <v>1916</v>
      </c>
      <c r="E26" s="3">
        <v>-2.5536230670000002</v>
      </c>
      <c r="F26" s="2">
        <v>0</v>
      </c>
      <c r="G26" s="1" t="s">
        <v>5329</v>
      </c>
      <c r="H26" s="1" t="s">
        <v>5328</v>
      </c>
      <c r="I26" s="1" t="s">
        <v>3917</v>
      </c>
    </row>
    <row r="27" spans="1:9">
      <c r="A27" s="1" t="s">
        <v>444</v>
      </c>
      <c r="B27" s="1" t="s">
        <v>118</v>
      </c>
      <c r="C27" s="1" t="s">
        <v>1979</v>
      </c>
      <c r="D27" s="1" t="s">
        <v>1978</v>
      </c>
      <c r="E27" s="3">
        <v>-2.4966259531000001</v>
      </c>
      <c r="F27" s="2">
        <v>0</v>
      </c>
      <c r="G27" s="1" t="s">
        <v>5327</v>
      </c>
      <c r="H27" s="1" t="s">
        <v>5326</v>
      </c>
      <c r="I27" s="1" t="s">
        <v>5325</v>
      </c>
    </row>
    <row r="28" spans="1:9">
      <c r="A28" s="1" t="s">
        <v>444</v>
      </c>
      <c r="B28" s="1" t="s">
        <v>118</v>
      </c>
      <c r="C28" s="1" t="s">
        <v>1896</v>
      </c>
      <c r="D28" s="1" t="s">
        <v>1895</v>
      </c>
      <c r="E28" s="3">
        <v>-2.4168611772999999</v>
      </c>
      <c r="F28" s="2">
        <v>0</v>
      </c>
      <c r="G28" s="1" t="s">
        <v>5324</v>
      </c>
      <c r="H28" s="1" t="s">
        <v>5323</v>
      </c>
      <c r="I28" s="1" t="s">
        <v>4664</v>
      </c>
    </row>
    <row r="29" spans="1:9">
      <c r="A29" s="1" t="s">
        <v>444</v>
      </c>
      <c r="B29" s="1" t="s">
        <v>14</v>
      </c>
      <c r="C29" s="1" t="s">
        <v>4663</v>
      </c>
      <c r="D29" s="1" t="s">
        <v>4662</v>
      </c>
      <c r="E29" s="3">
        <v>-2.3657257803</v>
      </c>
      <c r="F29" s="2">
        <v>0</v>
      </c>
      <c r="G29" s="1" t="s">
        <v>5322</v>
      </c>
      <c r="H29" s="1" t="s">
        <v>5321</v>
      </c>
      <c r="I29" s="1" t="s">
        <v>47</v>
      </c>
    </row>
    <row r="30" spans="1:9">
      <c r="A30" s="1" t="s">
        <v>444</v>
      </c>
      <c r="B30" s="1" t="s">
        <v>14</v>
      </c>
      <c r="C30" s="1" t="s">
        <v>4661</v>
      </c>
      <c r="D30" s="1" t="s">
        <v>4660</v>
      </c>
      <c r="E30" s="3">
        <v>-2.3328145088999999</v>
      </c>
      <c r="F30" s="2">
        <v>0</v>
      </c>
      <c r="G30" s="1" t="s">
        <v>5322</v>
      </c>
      <c r="H30" s="1" t="s">
        <v>5321</v>
      </c>
      <c r="I30" s="1" t="s">
        <v>1273</v>
      </c>
    </row>
    <row r="31" spans="1:9">
      <c r="A31" s="1" t="s">
        <v>444</v>
      </c>
      <c r="B31" s="1" t="s">
        <v>14</v>
      </c>
      <c r="C31" s="1" t="s">
        <v>1909</v>
      </c>
      <c r="D31" s="1" t="s">
        <v>1908</v>
      </c>
      <c r="E31" s="3">
        <v>-2.2017321024999998</v>
      </c>
      <c r="F31" s="2">
        <v>0</v>
      </c>
      <c r="G31" s="1" t="s">
        <v>5320</v>
      </c>
      <c r="H31" s="1" t="s">
        <v>5319</v>
      </c>
      <c r="I31" s="1" t="s">
        <v>4651</v>
      </c>
    </row>
    <row r="32" spans="1:9">
      <c r="A32" s="1" t="s">
        <v>444</v>
      </c>
      <c r="B32" s="1" t="s">
        <v>5</v>
      </c>
      <c r="C32" s="1" t="s">
        <v>1904</v>
      </c>
      <c r="D32" s="1" t="s">
        <v>1903</v>
      </c>
      <c r="E32" s="3">
        <v>-2.0741864088000002</v>
      </c>
      <c r="F32" s="2">
        <v>0</v>
      </c>
      <c r="G32" s="1" t="s">
        <v>5318</v>
      </c>
      <c r="H32" s="1" t="s">
        <v>5317</v>
      </c>
      <c r="I32" s="1" t="s">
        <v>315</v>
      </c>
    </row>
    <row r="33" spans="1:9">
      <c r="A33" s="1" t="s">
        <v>444</v>
      </c>
      <c r="B33" s="1" t="s">
        <v>36</v>
      </c>
      <c r="C33" s="1" t="s">
        <v>1786</v>
      </c>
      <c r="D33" s="1" t="s">
        <v>1785</v>
      </c>
      <c r="E33" s="3">
        <v>-2.0489439781000001</v>
      </c>
      <c r="F33" s="2">
        <v>0</v>
      </c>
      <c r="G33" s="1" t="s">
        <v>5316</v>
      </c>
      <c r="H33" s="1" t="s">
        <v>5315</v>
      </c>
      <c r="I33" s="1" t="s">
        <v>850</v>
      </c>
    </row>
    <row r="34" spans="1:9">
      <c r="A34" s="1" t="s">
        <v>438</v>
      </c>
      <c r="B34" s="1" t="s">
        <v>118</v>
      </c>
      <c r="C34" s="1" t="s">
        <v>4820</v>
      </c>
      <c r="D34" s="1" t="s">
        <v>4819</v>
      </c>
      <c r="E34" s="3">
        <v>-3.6713351042000002</v>
      </c>
      <c r="F34" s="2">
        <v>-0.30779363230000001</v>
      </c>
      <c r="G34" s="1" t="s">
        <v>5314</v>
      </c>
      <c r="H34" s="1" t="s">
        <v>5313</v>
      </c>
      <c r="I34" s="1" t="s">
        <v>43</v>
      </c>
    </row>
    <row r="35" spans="1:9">
      <c r="A35" s="1" t="s">
        <v>429</v>
      </c>
      <c r="B35" s="1" t="s">
        <v>118</v>
      </c>
      <c r="C35" s="1" t="s">
        <v>4820</v>
      </c>
      <c r="D35" s="1" t="s">
        <v>4819</v>
      </c>
      <c r="E35" s="3">
        <v>-3.6713351042000002</v>
      </c>
      <c r="F35" s="2">
        <v>-0.30779363230000001</v>
      </c>
      <c r="G35" s="1" t="s">
        <v>5312</v>
      </c>
      <c r="H35" s="1" t="s">
        <v>5311</v>
      </c>
      <c r="I35" s="1" t="s">
        <v>2434</v>
      </c>
    </row>
    <row r="36" spans="1:9">
      <c r="A36" s="1" t="s">
        <v>429</v>
      </c>
      <c r="B36" s="1" t="s">
        <v>14</v>
      </c>
      <c r="C36" s="1" t="s">
        <v>4758</v>
      </c>
      <c r="D36" s="1" t="s">
        <v>4757</v>
      </c>
      <c r="E36" s="3">
        <v>-3.1260690766999999</v>
      </c>
      <c r="F36" s="2">
        <v>-0.1741136593</v>
      </c>
      <c r="G36" s="1" t="s">
        <v>5310</v>
      </c>
      <c r="H36" s="1" t="s">
        <v>5309</v>
      </c>
      <c r="I36" s="1" t="s">
        <v>1129</v>
      </c>
    </row>
    <row r="37" spans="1:9">
      <c r="A37" s="1" t="s">
        <v>429</v>
      </c>
      <c r="B37" s="1" t="s">
        <v>118</v>
      </c>
      <c r="C37" s="1" t="s">
        <v>5308</v>
      </c>
      <c r="D37" s="1" t="s">
        <v>5307</v>
      </c>
      <c r="E37" s="3">
        <v>-3.1185258234000002</v>
      </c>
      <c r="F37" s="2">
        <v>-0.1741136593</v>
      </c>
      <c r="G37" s="1" t="s">
        <v>5306</v>
      </c>
      <c r="H37" s="1" t="s">
        <v>5305</v>
      </c>
      <c r="I37" s="1" t="s">
        <v>626</v>
      </c>
    </row>
    <row r="38" spans="1:9">
      <c r="A38" s="1" t="s">
        <v>429</v>
      </c>
      <c r="B38" s="1" t="s">
        <v>118</v>
      </c>
      <c r="C38" s="1" t="s">
        <v>4781</v>
      </c>
      <c r="D38" s="1" t="s">
        <v>4780</v>
      </c>
      <c r="E38" s="3">
        <v>-2.2697963769</v>
      </c>
      <c r="F38" s="2">
        <v>0</v>
      </c>
      <c r="G38" s="1" t="s">
        <v>5304</v>
      </c>
      <c r="H38" s="1" t="s">
        <v>5303</v>
      </c>
      <c r="I38" s="1" t="s">
        <v>1991</v>
      </c>
    </row>
    <row r="39" spans="1:9">
      <c r="A39" s="1" t="s">
        <v>423</v>
      </c>
      <c r="B39" s="1" t="s">
        <v>14</v>
      </c>
      <c r="C39" s="1" t="s">
        <v>4626</v>
      </c>
      <c r="D39" s="1" t="s">
        <v>4625</v>
      </c>
      <c r="E39" s="3">
        <v>-3.4479012504000002</v>
      </c>
      <c r="F39" s="2">
        <v>-0.30631162709999998</v>
      </c>
      <c r="G39" s="1" t="s">
        <v>5302</v>
      </c>
      <c r="H39" s="1" t="s">
        <v>5301</v>
      </c>
      <c r="I39" s="1" t="s">
        <v>240</v>
      </c>
    </row>
    <row r="40" spans="1:9">
      <c r="A40" s="1" t="s">
        <v>314</v>
      </c>
      <c r="B40" s="1" t="s">
        <v>14</v>
      </c>
      <c r="C40" s="1" t="s">
        <v>4626</v>
      </c>
      <c r="D40" s="1" t="s">
        <v>4625</v>
      </c>
      <c r="E40" s="3">
        <v>-3.4479012504000002</v>
      </c>
      <c r="F40" s="2">
        <v>-0.30631162709999998</v>
      </c>
      <c r="G40" s="1" t="s">
        <v>5300</v>
      </c>
      <c r="H40" s="1" t="s">
        <v>5299</v>
      </c>
      <c r="I40" s="1" t="s">
        <v>814</v>
      </c>
    </row>
    <row r="41" spans="1:9">
      <c r="A41" s="1" t="s">
        <v>314</v>
      </c>
      <c r="B41" s="1" t="s">
        <v>14</v>
      </c>
      <c r="C41" s="1" t="s">
        <v>4624</v>
      </c>
      <c r="D41" s="1" t="s">
        <v>4623</v>
      </c>
      <c r="E41" s="3">
        <v>-3.3665699386000001</v>
      </c>
      <c r="F41" s="2">
        <v>-0.27602973889999999</v>
      </c>
      <c r="G41" s="1" t="s">
        <v>5300</v>
      </c>
      <c r="H41" s="1" t="s">
        <v>5299</v>
      </c>
      <c r="I41" s="1" t="s">
        <v>250</v>
      </c>
    </row>
    <row r="42" spans="1:9">
      <c r="A42" s="1" t="s">
        <v>314</v>
      </c>
      <c r="B42" s="1" t="s">
        <v>36</v>
      </c>
      <c r="C42" s="1" t="s">
        <v>1722</v>
      </c>
      <c r="D42" s="1" t="s">
        <v>1721</v>
      </c>
      <c r="E42" s="3">
        <v>-3.3098848897000002</v>
      </c>
      <c r="F42" s="2">
        <v>-0.27370235230000001</v>
      </c>
      <c r="G42" s="1" t="s">
        <v>5298</v>
      </c>
      <c r="H42" s="1" t="s">
        <v>5297</v>
      </c>
      <c r="I42" s="1" t="s">
        <v>1850</v>
      </c>
    </row>
    <row r="43" spans="1:9">
      <c r="A43" s="1" t="s">
        <v>314</v>
      </c>
      <c r="B43" s="1" t="s">
        <v>14</v>
      </c>
      <c r="C43" s="1" t="s">
        <v>5151</v>
      </c>
      <c r="D43" s="1" t="s">
        <v>5150</v>
      </c>
      <c r="E43" s="3">
        <v>-2.7630563832999999</v>
      </c>
      <c r="F43" s="2">
        <v>-2.3324863299999998E-2</v>
      </c>
      <c r="G43" s="1" t="s">
        <v>5296</v>
      </c>
      <c r="H43" s="1" t="s">
        <v>5295</v>
      </c>
      <c r="I43" s="1" t="s">
        <v>3714</v>
      </c>
    </row>
    <row r="44" spans="1:9">
      <c r="A44" s="1" t="s">
        <v>314</v>
      </c>
      <c r="B44" s="1" t="s">
        <v>36</v>
      </c>
      <c r="C44" s="1" t="s">
        <v>5170</v>
      </c>
      <c r="D44" s="1" t="s">
        <v>5169</v>
      </c>
      <c r="E44" s="3">
        <v>-2.7217545981</v>
      </c>
      <c r="F44" s="2">
        <v>-2.3324863299999998E-2</v>
      </c>
      <c r="G44" s="1" t="s">
        <v>5296</v>
      </c>
      <c r="H44" s="1" t="s">
        <v>5295</v>
      </c>
      <c r="I44" s="1" t="s">
        <v>5294</v>
      </c>
    </row>
    <row r="45" spans="1:9">
      <c r="A45" s="1" t="s">
        <v>314</v>
      </c>
      <c r="B45" s="1" t="s">
        <v>36</v>
      </c>
      <c r="C45" s="1" t="s">
        <v>5168</v>
      </c>
      <c r="D45" s="1" t="s">
        <v>5167</v>
      </c>
      <c r="E45" s="3">
        <v>-2.7217545981</v>
      </c>
      <c r="F45" s="2">
        <v>-2.3324863299999998E-2</v>
      </c>
      <c r="G45" s="1" t="s">
        <v>5296</v>
      </c>
      <c r="H45" s="1" t="s">
        <v>5295</v>
      </c>
      <c r="I45" s="1" t="s">
        <v>5294</v>
      </c>
    </row>
    <row r="46" spans="1:9">
      <c r="A46" s="1" t="s">
        <v>314</v>
      </c>
      <c r="B46" s="1" t="s">
        <v>36</v>
      </c>
      <c r="C46" s="1" t="s">
        <v>5106</v>
      </c>
      <c r="D46" s="1" t="s">
        <v>5105</v>
      </c>
      <c r="E46" s="3">
        <v>-2.6070410482000002</v>
      </c>
      <c r="F46" s="2">
        <v>0</v>
      </c>
      <c r="G46" s="1" t="s">
        <v>5293</v>
      </c>
      <c r="H46" s="1" t="s">
        <v>5292</v>
      </c>
      <c r="I46" s="1" t="s">
        <v>384</v>
      </c>
    </row>
    <row r="47" spans="1:9">
      <c r="A47" s="1" t="s">
        <v>314</v>
      </c>
      <c r="B47" s="1" t="s">
        <v>5</v>
      </c>
      <c r="C47" s="1" t="s">
        <v>5148</v>
      </c>
      <c r="D47" s="1" t="s">
        <v>5147</v>
      </c>
      <c r="E47" s="3">
        <v>-2.2395942718000001</v>
      </c>
      <c r="F47" s="2">
        <v>0</v>
      </c>
      <c r="G47" s="1" t="s">
        <v>5286</v>
      </c>
      <c r="H47" s="1" t="s">
        <v>5285</v>
      </c>
      <c r="I47" s="1" t="s">
        <v>330</v>
      </c>
    </row>
    <row r="48" spans="1:9">
      <c r="A48" s="1" t="s">
        <v>314</v>
      </c>
      <c r="B48" s="1" t="s">
        <v>36</v>
      </c>
      <c r="C48" s="1" t="s">
        <v>5163</v>
      </c>
      <c r="D48" s="1" t="s">
        <v>5162</v>
      </c>
      <c r="E48" s="3">
        <v>-2.1132115841000001</v>
      </c>
      <c r="F48" s="2">
        <v>0</v>
      </c>
      <c r="G48" s="1" t="s">
        <v>5286</v>
      </c>
      <c r="H48" s="1" t="s">
        <v>5285</v>
      </c>
      <c r="I48" s="1" t="s">
        <v>453</v>
      </c>
    </row>
    <row r="49" spans="1:9">
      <c r="A49" s="1" t="s">
        <v>314</v>
      </c>
      <c r="B49" s="1" t="s">
        <v>118</v>
      </c>
      <c r="C49" s="1" t="s">
        <v>5136</v>
      </c>
      <c r="D49" s="1" t="s">
        <v>5135</v>
      </c>
      <c r="E49" s="3">
        <v>-2.0914582373999999</v>
      </c>
      <c r="F49" s="2">
        <v>0</v>
      </c>
      <c r="G49" s="1" t="s">
        <v>5291</v>
      </c>
      <c r="H49" s="1" t="s">
        <v>5290</v>
      </c>
      <c r="I49" s="1" t="s">
        <v>1728</v>
      </c>
    </row>
    <row r="50" spans="1:9">
      <c r="A50" s="1" t="s">
        <v>314</v>
      </c>
      <c r="B50" s="1" t="s">
        <v>36</v>
      </c>
      <c r="C50" s="1" t="s">
        <v>5160</v>
      </c>
      <c r="D50" s="1" t="s">
        <v>5159</v>
      </c>
      <c r="E50" s="3">
        <v>-2.0870365249999998</v>
      </c>
      <c r="F50" s="2">
        <v>0</v>
      </c>
      <c r="G50" s="1" t="s">
        <v>5286</v>
      </c>
      <c r="H50" s="1" t="s">
        <v>5285</v>
      </c>
      <c r="I50" s="1" t="s">
        <v>531</v>
      </c>
    </row>
    <row r="51" spans="1:9">
      <c r="A51" s="1" t="s">
        <v>314</v>
      </c>
      <c r="B51" s="1" t="s">
        <v>14</v>
      </c>
      <c r="C51" s="1" t="s">
        <v>5101</v>
      </c>
      <c r="D51" s="1" t="s">
        <v>5100</v>
      </c>
      <c r="E51" s="3">
        <v>-2.0418746418999998</v>
      </c>
      <c r="F51" s="2">
        <v>0</v>
      </c>
      <c r="G51" s="1" t="s">
        <v>5289</v>
      </c>
      <c r="H51" s="1" t="s">
        <v>5288</v>
      </c>
      <c r="I51" s="1" t="s">
        <v>5287</v>
      </c>
    </row>
    <row r="52" spans="1:9">
      <c r="A52" s="1" t="s">
        <v>314</v>
      </c>
      <c r="B52" s="1" t="s">
        <v>36</v>
      </c>
      <c r="C52" s="1" t="s">
        <v>5179</v>
      </c>
      <c r="D52" s="1" t="s">
        <v>5178</v>
      </c>
      <c r="E52" s="3">
        <v>-2.0002016411999999</v>
      </c>
      <c r="F52" s="2">
        <v>0</v>
      </c>
      <c r="G52" s="1" t="s">
        <v>5286</v>
      </c>
      <c r="H52" s="1" t="s">
        <v>5285</v>
      </c>
      <c r="I52" s="1" t="s">
        <v>9</v>
      </c>
    </row>
    <row r="53" spans="1:9">
      <c r="A53" s="1" t="s">
        <v>308</v>
      </c>
      <c r="B53" s="1" t="s">
        <v>5</v>
      </c>
      <c r="C53" s="1" t="s">
        <v>5282</v>
      </c>
      <c r="D53" s="1" t="s">
        <v>5281</v>
      </c>
      <c r="E53" s="3">
        <v>-3.4479012504000002</v>
      </c>
      <c r="F53" s="2">
        <v>-0.30631162709999998</v>
      </c>
      <c r="G53" s="1" t="s">
        <v>5284</v>
      </c>
      <c r="H53" s="1" t="s">
        <v>5283</v>
      </c>
      <c r="I53" s="1" t="s">
        <v>109</v>
      </c>
    </row>
    <row r="54" spans="1:9">
      <c r="A54" s="1" t="s">
        <v>265</v>
      </c>
      <c r="B54" s="1" t="s">
        <v>5</v>
      </c>
      <c r="C54" s="1" t="s">
        <v>5282</v>
      </c>
      <c r="D54" s="1" t="s">
        <v>5281</v>
      </c>
      <c r="E54" s="3">
        <v>-3.4479012504000002</v>
      </c>
      <c r="F54" s="2">
        <v>-0.30631162709999998</v>
      </c>
      <c r="G54" s="1" t="s">
        <v>5280</v>
      </c>
      <c r="H54" s="1" t="s">
        <v>5279</v>
      </c>
      <c r="I54" s="1" t="s">
        <v>814</v>
      </c>
    </row>
    <row r="55" spans="1:9">
      <c r="A55" s="1" t="s">
        <v>265</v>
      </c>
      <c r="B55" s="1" t="s">
        <v>14</v>
      </c>
      <c r="C55" s="1" t="s">
        <v>5278</v>
      </c>
      <c r="D55" s="1" t="s">
        <v>5277</v>
      </c>
      <c r="E55" s="3">
        <v>-2.810132029</v>
      </c>
      <c r="F55" s="2">
        <v>-2.3324863299999998E-2</v>
      </c>
      <c r="G55" s="1" t="s">
        <v>5272</v>
      </c>
      <c r="H55" s="1" t="s">
        <v>5271</v>
      </c>
      <c r="I55" s="1" t="s">
        <v>478</v>
      </c>
    </row>
    <row r="56" spans="1:9">
      <c r="A56" s="1" t="s">
        <v>265</v>
      </c>
      <c r="B56" s="1" t="s">
        <v>14</v>
      </c>
      <c r="C56" s="1" t="s">
        <v>5276</v>
      </c>
      <c r="D56" s="1" t="s">
        <v>5275</v>
      </c>
      <c r="E56" s="3">
        <v>-2.6491824159999999</v>
      </c>
      <c r="F56" s="2">
        <v>0</v>
      </c>
      <c r="G56" s="1" t="s">
        <v>5272</v>
      </c>
      <c r="H56" s="1" t="s">
        <v>5271</v>
      </c>
      <c r="I56" s="1" t="s">
        <v>188</v>
      </c>
    </row>
    <row r="57" spans="1:9">
      <c r="A57" s="1" t="s">
        <v>265</v>
      </c>
      <c r="B57" s="1" t="s">
        <v>14</v>
      </c>
      <c r="C57" s="1" t="s">
        <v>5274</v>
      </c>
      <c r="D57" s="1" t="s">
        <v>5273</v>
      </c>
      <c r="E57" s="3">
        <v>-2.4346216686000002</v>
      </c>
      <c r="F57" s="2">
        <v>0</v>
      </c>
      <c r="G57" s="1" t="s">
        <v>5272</v>
      </c>
      <c r="H57" s="1" t="s">
        <v>5271</v>
      </c>
      <c r="I57" s="1" t="s">
        <v>943</v>
      </c>
    </row>
    <row r="58" spans="1:9">
      <c r="A58" s="1" t="s">
        <v>265</v>
      </c>
      <c r="B58" s="1" t="s">
        <v>5</v>
      </c>
      <c r="C58" s="1" t="s">
        <v>5270</v>
      </c>
      <c r="D58" s="1" t="s">
        <v>5269</v>
      </c>
      <c r="E58" s="3">
        <v>-2.0870365249999998</v>
      </c>
      <c r="F58" s="2">
        <v>0</v>
      </c>
      <c r="G58" s="1" t="s">
        <v>5268</v>
      </c>
      <c r="H58" s="1" t="s">
        <v>5267</v>
      </c>
      <c r="I58" s="1" t="s">
        <v>531</v>
      </c>
    </row>
    <row r="59" spans="1:9">
      <c r="A59" s="1" t="s">
        <v>259</v>
      </c>
      <c r="B59" s="1" t="s">
        <v>5</v>
      </c>
      <c r="C59" s="1" t="s">
        <v>5264</v>
      </c>
      <c r="D59" s="1" t="s">
        <v>5263</v>
      </c>
      <c r="E59" s="3">
        <v>-3.4450232540000001</v>
      </c>
      <c r="F59" s="2">
        <v>-0.30631162709999998</v>
      </c>
      <c r="G59" s="1" t="s">
        <v>5266</v>
      </c>
      <c r="H59" s="1" t="s">
        <v>5265</v>
      </c>
      <c r="I59" s="1" t="s">
        <v>240</v>
      </c>
    </row>
    <row r="60" spans="1:9">
      <c r="A60" s="1" t="s">
        <v>258</v>
      </c>
      <c r="B60" s="1" t="s">
        <v>5</v>
      </c>
      <c r="C60" s="1" t="s">
        <v>5264</v>
      </c>
      <c r="D60" s="1" t="s">
        <v>5263</v>
      </c>
      <c r="E60" s="3">
        <v>-3.4450232540000001</v>
      </c>
      <c r="F60" s="2">
        <v>-0.30631162709999998</v>
      </c>
      <c r="G60" s="1" t="s">
        <v>5262</v>
      </c>
      <c r="H60" s="1" t="s">
        <v>5261</v>
      </c>
      <c r="I60" s="1" t="s">
        <v>5260</v>
      </c>
    </row>
    <row r="61" spans="1:9">
      <c r="A61" s="1" t="s">
        <v>258</v>
      </c>
      <c r="B61" s="1" t="s">
        <v>36</v>
      </c>
      <c r="C61" s="1" t="s">
        <v>5259</v>
      </c>
      <c r="D61" s="1" t="s">
        <v>5258</v>
      </c>
      <c r="E61" s="3">
        <v>-3.0561494983999999</v>
      </c>
      <c r="F61" s="2">
        <v>-0.15015997110000001</v>
      </c>
      <c r="G61" s="1" t="s">
        <v>5233</v>
      </c>
      <c r="H61" s="1" t="s">
        <v>5232</v>
      </c>
      <c r="I61" s="1" t="s">
        <v>397</v>
      </c>
    </row>
    <row r="62" spans="1:9">
      <c r="A62" s="1" t="s">
        <v>258</v>
      </c>
      <c r="B62" s="1" t="s">
        <v>36</v>
      </c>
      <c r="C62" s="1" t="s">
        <v>5257</v>
      </c>
      <c r="D62" s="1" t="s">
        <v>5256</v>
      </c>
      <c r="E62" s="3">
        <v>-2.810132029</v>
      </c>
      <c r="F62" s="2">
        <v>-2.3324863299999998E-2</v>
      </c>
      <c r="G62" s="1" t="s">
        <v>5241</v>
      </c>
      <c r="H62" s="1" t="s">
        <v>5240</v>
      </c>
      <c r="I62" s="1" t="s">
        <v>478</v>
      </c>
    </row>
    <row r="63" spans="1:9">
      <c r="A63" s="1" t="s">
        <v>258</v>
      </c>
      <c r="B63" s="1" t="s">
        <v>36</v>
      </c>
      <c r="C63" s="1" t="s">
        <v>5255</v>
      </c>
      <c r="D63" s="1" t="s">
        <v>5254</v>
      </c>
      <c r="E63" s="3">
        <v>-2.7383990689000002</v>
      </c>
      <c r="F63" s="2">
        <v>-2.3324863299999998E-2</v>
      </c>
      <c r="G63" s="1" t="s">
        <v>5233</v>
      </c>
      <c r="H63" s="1" t="s">
        <v>5232</v>
      </c>
      <c r="I63" s="1" t="s">
        <v>946</v>
      </c>
    </row>
    <row r="64" spans="1:9">
      <c r="A64" s="1" t="s">
        <v>258</v>
      </c>
      <c r="B64" s="1" t="s">
        <v>36</v>
      </c>
      <c r="C64" s="1" t="s">
        <v>5253</v>
      </c>
      <c r="D64" s="1" t="s">
        <v>5252</v>
      </c>
      <c r="E64" s="3">
        <v>-2.7383990689000002</v>
      </c>
      <c r="F64" s="2">
        <v>-2.3324863299999998E-2</v>
      </c>
      <c r="G64" s="1" t="s">
        <v>5233</v>
      </c>
      <c r="H64" s="1" t="s">
        <v>5232</v>
      </c>
      <c r="I64" s="1" t="s">
        <v>946</v>
      </c>
    </row>
    <row r="65" spans="1:9">
      <c r="A65" s="1" t="s">
        <v>258</v>
      </c>
      <c r="B65" s="1" t="s">
        <v>36</v>
      </c>
      <c r="C65" s="1" t="s">
        <v>5251</v>
      </c>
      <c r="D65" s="1" t="s">
        <v>5250</v>
      </c>
      <c r="E65" s="3">
        <v>-2.6070410482000002</v>
      </c>
      <c r="F65" s="2">
        <v>0</v>
      </c>
      <c r="G65" s="1" t="s">
        <v>5241</v>
      </c>
      <c r="H65" s="1" t="s">
        <v>5240</v>
      </c>
      <c r="I65" s="1" t="s">
        <v>384</v>
      </c>
    </row>
    <row r="66" spans="1:9">
      <c r="A66" s="1" t="s">
        <v>258</v>
      </c>
      <c r="B66" s="1" t="s">
        <v>36</v>
      </c>
      <c r="C66" s="1" t="s">
        <v>3957</v>
      </c>
      <c r="D66" s="1" t="s">
        <v>3956</v>
      </c>
      <c r="E66" s="3">
        <v>-2.6028963132</v>
      </c>
      <c r="F66" s="2">
        <v>0</v>
      </c>
      <c r="G66" s="1" t="s">
        <v>5249</v>
      </c>
      <c r="H66" s="1" t="s">
        <v>5248</v>
      </c>
      <c r="I66" s="1" t="s">
        <v>3953</v>
      </c>
    </row>
    <row r="67" spans="1:9">
      <c r="A67" s="1" t="s">
        <v>258</v>
      </c>
      <c r="B67" s="1" t="s">
        <v>36</v>
      </c>
      <c r="C67" s="1" t="s">
        <v>5247</v>
      </c>
      <c r="D67" s="1" t="s">
        <v>5246</v>
      </c>
      <c r="E67" s="3">
        <v>-2.5865383082000002</v>
      </c>
      <c r="F67" s="2">
        <v>0</v>
      </c>
      <c r="G67" s="1" t="s">
        <v>5237</v>
      </c>
      <c r="H67" s="1" t="s">
        <v>5236</v>
      </c>
      <c r="I67" s="1" t="s">
        <v>229</v>
      </c>
    </row>
    <row r="68" spans="1:9">
      <c r="A68" s="1" t="s">
        <v>258</v>
      </c>
      <c r="B68" s="1" t="s">
        <v>36</v>
      </c>
      <c r="C68" s="1" t="s">
        <v>5245</v>
      </c>
      <c r="D68" s="1" t="s">
        <v>5244</v>
      </c>
      <c r="E68" s="3">
        <v>-2.5865383082000002</v>
      </c>
      <c r="F68" s="2">
        <v>0</v>
      </c>
      <c r="G68" s="1" t="s">
        <v>5241</v>
      </c>
      <c r="H68" s="1" t="s">
        <v>5240</v>
      </c>
      <c r="I68" s="1" t="s">
        <v>229</v>
      </c>
    </row>
    <row r="69" spans="1:9">
      <c r="A69" s="1" t="s">
        <v>258</v>
      </c>
      <c r="B69" s="1" t="s">
        <v>36</v>
      </c>
      <c r="C69" s="1" t="s">
        <v>5243</v>
      </c>
      <c r="D69" s="1" t="s">
        <v>5242</v>
      </c>
      <c r="E69" s="3">
        <v>-2.3996420462999999</v>
      </c>
      <c r="F69" s="2">
        <v>0</v>
      </c>
      <c r="G69" s="1" t="s">
        <v>5241</v>
      </c>
      <c r="H69" s="1" t="s">
        <v>5240</v>
      </c>
      <c r="I69" s="1" t="s">
        <v>863</v>
      </c>
    </row>
    <row r="70" spans="1:9">
      <c r="A70" s="1" t="s">
        <v>258</v>
      </c>
      <c r="B70" s="1" t="s">
        <v>36</v>
      </c>
      <c r="C70" s="1" t="s">
        <v>5239</v>
      </c>
      <c r="D70" s="1" t="s">
        <v>5238</v>
      </c>
      <c r="E70" s="3">
        <v>-2.3657257803</v>
      </c>
      <c r="F70" s="2">
        <v>0</v>
      </c>
      <c r="G70" s="1" t="s">
        <v>5237</v>
      </c>
      <c r="H70" s="1" t="s">
        <v>5236</v>
      </c>
      <c r="I70" s="1" t="s">
        <v>47</v>
      </c>
    </row>
    <row r="71" spans="1:9">
      <c r="A71" s="1" t="s">
        <v>258</v>
      </c>
      <c r="B71" s="1" t="s">
        <v>36</v>
      </c>
      <c r="C71" s="1" t="s">
        <v>5235</v>
      </c>
      <c r="D71" s="1" t="s">
        <v>5234</v>
      </c>
      <c r="E71" s="3">
        <v>-2.3328145088999999</v>
      </c>
      <c r="F71" s="2">
        <v>0</v>
      </c>
      <c r="G71" s="1" t="s">
        <v>5233</v>
      </c>
      <c r="H71" s="1" t="s">
        <v>5232</v>
      </c>
      <c r="I71" s="1" t="s">
        <v>1273</v>
      </c>
    </row>
    <row r="72" spans="1:9">
      <c r="A72" s="1" t="s">
        <v>258</v>
      </c>
      <c r="B72" s="1" t="s">
        <v>36</v>
      </c>
      <c r="C72" s="1" t="s">
        <v>3962</v>
      </c>
      <c r="D72" s="1" t="s">
        <v>3961</v>
      </c>
      <c r="E72" s="3">
        <v>-2.2446384489</v>
      </c>
      <c r="F72" s="2">
        <v>0</v>
      </c>
      <c r="G72" s="1" t="s">
        <v>5231</v>
      </c>
      <c r="H72" s="1" t="s">
        <v>5230</v>
      </c>
      <c r="I72" s="1" t="s">
        <v>546</v>
      </c>
    </row>
    <row r="73" spans="1:9">
      <c r="A73" s="1" t="s">
        <v>253</v>
      </c>
      <c r="B73" s="1" t="s">
        <v>36</v>
      </c>
      <c r="C73" s="1" t="s">
        <v>496</v>
      </c>
      <c r="D73" s="1" t="s">
        <v>495</v>
      </c>
      <c r="E73" s="3">
        <v>-3.2186468417</v>
      </c>
      <c r="F73" s="2">
        <v>-0.207287888</v>
      </c>
      <c r="G73" s="1" t="s">
        <v>5229</v>
      </c>
      <c r="H73" s="1" t="s">
        <v>5228</v>
      </c>
      <c r="I73" s="1" t="s">
        <v>2141</v>
      </c>
    </row>
    <row r="74" spans="1:9">
      <c r="A74" s="1" t="s">
        <v>249</v>
      </c>
      <c r="B74" s="1" t="s">
        <v>36</v>
      </c>
      <c r="C74" s="1" t="s">
        <v>496</v>
      </c>
      <c r="D74" s="1" t="s">
        <v>495</v>
      </c>
      <c r="E74" s="3">
        <v>-3.2186468417</v>
      </c>
      <c r="F74" s="2">
        <v>-0.207287888</v>
      </c>
      <c r="G74" s="1" t="s">
        <v>5223</v>
      </c>
      <c r="H74" s="1" t="s">
        <v>5222</v>
      </c>
      <c r="I74" s="1" t="s">
        <v>494</v>
      </c>
    </row>
    <row r="75" spans="1:9">
      <c r="A75" s="1" t="s">
        <v>249</v>
      </c>
      <c r="B75" s="1" t="s">
        <v>36</v>
      </c>
      <c r="C75" s="1" t="s">
        <v>486</v>
      </c>
      <c r="D75" s="1" t="s">
        <v>485</v>
      </c>
      <c r="E75" s="3">
        <v>-2.8865652057000002</v>
      </c>
      <c r="F75" s="2">
        <v>-2.3324863299999998E-2</v>
      </c>
      <c r="G75" s="1" t="s">
        <v>5227</v>
      </c>
      <c r="H75" s="1" t="s">
        <v>5226</v>
      </c>
      <c r="I75" s="1" t="s">
        <v>484</v>
      </c>
    </row>
    <row r="76" spans="1:9">
      <c r="A76" s="1" t="s">
        <v>249</v>
      </c>
      <c r="B76" s="1" t="s">
        <v>36</v>
      </c>
      <c r="C76" s="1" t="s">
        <v>2440</v>
      </c>
      <c r="D76" s="1" t="s">
        <v>2439</v>
      </c>
      <c r="E76" s="3">
        <v>-2.6684970128000001</v>
      </c>
      <c r="F76" s="2">
        <v>-3.9255454E-3</v>
      </c>
      <c r="G76" s="1" t="s">
        <v>5225</v>
      </c>
      <c r="H76" s="1" t="s">
        <v>5224</v>
      </c>
      <c r="I76" s="1" t="s">
        <v>4741</v>
      </c>
    </row>
    <row r="77" spans="1:9">
      <c r="A77" s="1" t="s">
        <v>249</v>
      </c>
      <c r="B77" s="1" t="s">
        <v>36</v>
      </c>
      <c r="C77" s="1" t="s">
        <v>2438</v>
      </c>
      <c r="D77" s="1" t="s">
        <v>2437</v>
      </c>
      <c r="E77" s="3">
        <v>-2.6684970128000001</v>
      </c>
      <c r="F77" s="2">
        <v>-3.9255454E-3</v>
      </c>
      <c r="G77" s="1" t="s">
        <v>5225</v>
      </c>
      <c r="H77" s="1" t="s">
        <v>5224</v>
      </c>
      <c r="I77" s="1" t="s">
        <v>4741</v>
      </c>
    </row>
    <row r="78" spans="1:9">
      <c r="A78" s="1" t="s">
        <v>249</v>
      </c>
      <c r="B78" s="1" t="s">
        <v>36</v>
      </c>
      <c r="C78" s="1" t="s">
        <v>467</v>
      </c>
      <c r="D78" s="1" t="s">
        <v>466</v>
      </c>
      <c r="E78" s="3">
        <v>-2.5080312285000002</v>
      </c>
      <c r="F78" s="2">
        <v>0</v>
      </c>
      <c r="G78" s="1" t="s">
        <v>5223</v>
      </c>
      <c r="H78" s="1" t="s">
        <v>5222</v>
      </c>
      <c r="I78" s="1" t="s">
        <v>465</v>
      </c>
    </row>
    <row r="79" spans="1:9">
      <c r="A79" s="1" t="s">
        <v>249</v>
      </c>
      <c r="B79" s="1" t="s">
        <v>36</v>
      </c>
      <c r="C79" s="1" t="s">
        <v>2821</v>
      </c>
      <c r="D79" s="1" t="s">
        <v>2820</v>
      </c>
      <c r="E79" s="3">
        <v>-2.3837729625000001</v>
      </c>
      <c r="F79" s="2">
        <v>0</v>
      </c>
      <c r="G79" s="1" t="s">
        <v>5218</v>
      </c>
      <c r="H79" s="1" t="s">
        <v>5217</v>
      </c>
      <c r="I79" s="1" t="s">
        <v>5221</v>
      </c>
    </row>
    <row r="80" spans="1:9">
      <c r="A80" s="1" t="s">
        <v>249</v>
      </c>
      <c r="B80" s="1" t="s">
        <v>36</v>
      </c>
      <c r="C80" s="1" t="s">
        <v>464</v>
      </c>
      <c r="D80" s="1" t="s">
        <v>463</v>
      </c>
      <c r="E80" s="3">
        <v>-2.3620587186000002</v>
      </c>
      <c r="F80" s="2">
        <v>0</v>
      </c>
      <c r="G80" s="1" t="s">
        <v>5220</v>
      </c>
      <c r="H80" s="1" t="s">
        <v>5219</v>
      </c>
      <c r="I80" s="1" t="s">
        <v>460</v>
      </c>
    </row>
    <row r="81" spans="1:9">
      <c r="A81" s="1" t="s">
        <v>249</v>
      </c>
      <c r="B81" s="1" t="s">
        <v>36</v>
      </c>
      <c r="C81" s="1" t="s">
        <v>2818</v>
      </c>
      <c r="D81" s="1" t="s">
        <v>2817</v>
      </c>
      <c r="E81" s="3">
        <v>-2.3168621040000001</v>
      </c>
      <c r="F81" s="2">
        <v>0</v>
      </c>
      <c r="G81" s="1" t="s">
        <v>5218</v>
      </c>
      <c r="H81" s="1" t="s">
        <v>5217</v>
      </c>
      <c r="I81" s="1" t="s">
        <v>5216</v>
      </c>
    </row>
    <row r="82" spans="1:9">
      <c r="A82" s="1" t="s">
        <v>249</v>
      </c>
      <c r="B82" s="1" t="s">
        <v>36</v>
      </c>
      <c r="C82" s="1" t="s">
        <v>2409</v>
      </c>
      <c r="D82" s="1" t="s">
        <v>2408</v>
      </c>
      <c r="E82" s="3">
        <v>-2.0902460509999998</v>
      </c>
      <c r="F82" s="2">
        <v>0</v>
      </c>
      <c r="G82" s="1" t="s">
        <v>5215</v>
      </c>
      <c r="H82" s="1" t="s">
        <v>5214</v>
      </c>
      <c r="I82" s="1" t="s">
        <v>2979</v>
      </c>
    </row>
    <row r="83" spans="1:9">
      <c r="A83" s="1" t="s">
        <v>249</v>
      </c>
      <c r="B83" s="1" t="s">
        <v>36</v>
      </c>
      <c r="C83" s="1" t="s">
        <v>489</v>
      </c>
      <c r="D83" s="1" t="s">
        <v>488</v>
      </c>
      <c r="E83" s="3">
        <v>-2.0414995020000002</v>
      </c>
      <c r="F83" s="2">
        <v>0</v>
      </c>
      <c r="G83" s="1" t="s">
        <v>5213</v>
      </c>
      <c r="H83" s="1" t="s">
        <v>5212</v>
      </c>
      <c r="I83" s="1" t="s">
        <v>3059</v>
      </c>
    </row>
    <row r="84" spans="1:9">
      <c r="A84" s="1" t="s">
        <v>243</v>
      </c>
      <c r="B84" s="1" t="s">
        <v>36</v>
      </c>
      <c r="C84" s="1" t="s">
        <v>209</v>
      </c>
      <c r="D84" s="1" t="s">
        <v>208</v>
      </c>
      <c r="E84" s="3">
        <v>-2.3008545422000002</v>
      </c>
      <c r="F84" s="2">
        <v>0</v>
      </c>
      <c r="G84" s="1" t="s">
        <v>5211</v>
      </c>
      <c r="H84" s="1" t="s">
        <v>5210</v>
      </c>
      <c r="I84" s="1" t="s">
        <v>109</v>
      </c>
    </row>
    <row r="85" spans="1:9">
      <c r="A85" s="1" t="s">
        <v>204</v>
      </c>
      <c r="B85" s="1" t="s">
        <v>36</v>
      </c>
      <c r="C85" s="1" t="s">
        <v>209</v>
      </c>
      <c r="D85" s="1" t="s">
        <v>208</v>
      </c>
      <c r="E85" s="3">
        <v>-2.3008545422000002</v>
      </c>
      <c r="F85" s="2">
        <v>0</v>
      </c>
      <c r="G85" s="1" t="s">
        <v>5209</v>
      </c>
      <c r="H85" s="1" t="s">
        <v>5208</v>
      </c>
      <c r="I85" s="1" t="s">
        <v>205</v>
      </c>
    </row>
    <row r="86" spans="1:9">
      <c r="A86" s="1" t="s">
        <v>204</v>
      </c>
      <c r="B86" s="1" t="s">
        <v>118</v>
      </c>
      <c r="C86" s="1" t="s">
        <v>501</v>
      </c>
      <c r="D86" s="1" t="s">
        <v>500</v>
      </c>
      <c r="E86" s="3">
        <v>-2.1675638102999999</v>
      </c>
      <c r="F86" s="2">
        <v>0</v>
      </c>
      <c r="G86" s="1" t="s">
        <v>5207</v>
      </c>
      <c r="H86" s="1" t="s">
        <v>5206</v>
      </c>
      <c r="I86" s="1" t="s">
        <v>855</v>
      </c>
    </row>
    <row r="87" spans="1:9">
      <c r="A87" s="1" t="s">
        <v>204</v>
      </c>
      <c r="B87" s="1" t="s">
        <v>5</v>
      </c>
      <c r="C87" s="1" t="s">
        <v>5205</v>
      </c>
      <c r="D87" s="1" t="s">
        <v>5204</v>
      </c>
      <c r="E87" s="3">
        <v>-2.1265436826999999</v>
      </c>
      <c r="F87" s="2">
        <v>0</v>
      </c>
      <c r="G87" s="1" t="s">
        <v>5203</v>
      </c>
      <c r="H87" s="1" t="s">
        <v>5202</v>
      </c>
      <c r="I87" s="1" t="s">
        <v>1245</v>
      </c>
    </row>
    <row r="88" spans="1:9">
      <c r="A88" s="1" t="s">
        <v>199</v>
      </c>
      <c r="B88" s="1" t="s">
        <v>14</v>
      </c>
      <c r="C88" s="1" t="s">
        <v>5201</v>
      </c>
      <c r="D88" s="1" t="s">
        <v>5200</v>
      </c>
      <c r="E88" s="3">
        <v>-2.1793477764000002</v>
      </c>
      <c r="F88" s="2">
        <v>0</v>
      </c>
      <c r="G88" s="1" t="s">
        <v>5199</v>
      </c>
      <c r="H88" s="1" t="s">
        <v>5198</v>
      </c>
      <c r="I88" s="1" t="s">
        <v>435</v>
      </c>
    </row>
    <row r="89" spans="1:9">
      <c r="A89" s="1" t="s">
        <v>182</v>
      </c>
      <c r="B89" s="1" t="s">
        <v>14</v>
      </c>
      <c r="C89" s="1" t="s">
        <v>5201</v>
      </c>
      <c r="D89" s="1" t="s">
        <v>5200</v>
      </c>
      <c r="E89" s="3">
        <v>-2.1793477764000002</v>
      </c>
      <c r="F89" s="2">
        <v>0</v>
      </c>
      <c r="G89" s="1" t="s">
        <v>5199</v>
      </c>
      <c r="H89" s="1" t="s">
        <v>5198</v>
      </c>
      <c r="I89" s="1" t="s">
        <v>5197</v>
      </c>
    </row>
    <row r="90" spans="1:9">
      <c r="A90" s="1" t="s">
        <v>176</v>
      </c>
      <c r="B90" s="1" t="s">
        <v>14</v>
      </c>
      <c r="C90" s="1" t="s">
        <v>1886</v>
      </c>
      <c r="D90" s="1" t="s">
        <v>1885</v>
      </c>
      <c r="E90" s="3">
        <v>-2.1258931783000001</v>
      </c>
      <c r="F90" s="2">
        <v>0</v>
      </c>
      <c r="G90" s="1" t="s">
        <v>5196</v>
      </c>
      <c r="H90" s="1" t="s">
        <v>5195</v>
      </c>
      <c r="I90" s="1" t="s">
        <v>173</v>
      </c>
    </row>
    <row r="91" spans="1:9">
      <c r="A91" s="1" t="s">
        <v>148</v>
      </c>
      <c r="B91" s="1" t="s">
        <v>14</v>
      </c>
      <c r="C91" s="1" t="s">
        <v>1886</v>
      </c>
      <c r="D91" s="1" t="s">
        <v>1885</v>
      </c>
      <c r="E91" s="3">
        <v>-2.1258931783000001</v>
      </c>
      <c r="F91" s="2">
        <v>0</v>
      </c>
      <c r="G91" s="1" t="s">
        <v>5183</v>
      </c>
      <c r="H91" s="1" t="s">
        <v>5182</v>
      </c>
      <c r="I91" s="1" t="s">
        <v>120</v>
      </c>
    </row>
    <row r="92" spans="1:9">
      <c r="A92" s="1" t="s">
        <v>148</v>
      </c>
      <c r="B92" s="1" t="s">
        <v>5</v>
      </c>
      <c r="C92" s="1" t="s">
        <v>5194</v>
      </c>
      <c r="D92" s="1" t="s">
        <v>5193</v>
      </c>
      <c r="E92" s="3">
        <v>-2.1258931783000001</v>
      </c>
      <c r="F92" s="2">
        <v>0</v>
      </c>
      <c r="G92" s="1" t="s">
        <v>5192</v>
      </c>
      <c r="H92" s="1" t="s">
        <v>5191</v>
      </c>
      <c r="I92" s="1" t="s">
        <v>120</v>
      </c>
    </row>
    <row r="93" spans="1:9">
      <c r="A93" s="1" t="s">
        <v>148</v>
      </c>
      <c r="B93" s="1" t="s">
        <v>36</v>
      </c>
      <c r="C93" s="1" t="s">
        <v>5190</v>
      </c>
      <c r="D93" s="1" t="s">
        <v>5189</v>
      </c>
      <c r="E93" s="3">
        <v>-2.0614899914000002</v>
      </c>
      <c r="F93" s="2">
        <v>0</v>
      </c>
      <c r="G93" s="1" t="s">
        <v>5188</v>
      </c>
      <c r="H93" s="1" t="s">
        <v>5187</v>
      </c>
      <c r="I93" s="1" t="s">
        <v>590</v>
      </c>
    </row>
    <row r="94" spans="1:9">
      <c r="A94" s="1" t="s">
        <v>148</v>
      </c>
      <c r="B94" s="1" t="s">
        <v>14</v>
      </c>
      <c r="C94" s="1" t="s">
        <v>1855</v>
      </c>
      <c r="D94" s="1" t="s">
        <v>1854</v>
      </c>
      <c r="E94" s="3">
        <v>-2.0571282771999999</v>
      </c>
      <c r="F94" s="2">
        <v>0</v>
      </c>
      <c r="G94" s="1" t="s">
        <v>5186</v>
      </c>
      <c r="H94" s="1" t="s">
        <v>5185</v>
      </c>
      <c r="I94" s="1" t="s">
        <v>5184</v>
      </c>
    </row>
    <row r="95" spans="1:9">
      <c r="A95" s="1" t="s">
        <v>148</v>
      </c>
      <c r="B95" s="1" t="s">
        <v>14</v>
      </c>
      <c r="C95" s="1" t="s">
        <v>1878</v>
      </c>
      <c r="D95" s="1" t="s">
        <v>1877</v>
      </c>
      <c r="E95" s="3">
        <v>-2.0252781582999999</v>
      </c>
      <c r="F95" s="2">
        <v>0</v>
      </c>
      <c r="G95" s="1" t="s">
        <v>5183</v>
      </c>
      <c r="H95" s="1" t="s">
        <v>5182</v>
      </c>
      <c r="I95" s="1" t="s">
        <v>2508</v>
      </c>
    </row>
  </sheetData>
  <phoneticPr fontId="2"/>
  <conditionalFormatting sqref="A2:A94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95">
    <cfRule type="expression" dxfId="6" priority="1">
      <formula>1=1</formula>
    </cfRule>
  </conditionalFormatting>
  <conditionalFormatting sqref="E2:E9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9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FEF5E-7AAC-4F4E-9152-4D46F33E6EBA}">
  <sheetPr>
    <tabColor rgb="FFF962DD"/>
  </sheetPr>
  <dimension ref="A1:I131"/>
  <sheetViews>
    <sheetView workbookViewId="0"/>
  </sheetViews>
  <sheetFormatPr baseColWidth="10" defaultColWidth="7.5" defaultRowHeight="15"/>
  <cols>
    <col min="1" max="16384" width="7.5" style="1"/>
  </cols>
  <sheetData>
    <row r="1" spans="1:9">
      <c r="A1" s="4" t="s">
        <v>577</v>
      </c>
      <c r="B1" s="4" t="s">
        <v>576</v>
      </c>
      <c r="C1" s="4" t="s">
        <v>575</v>
      </c>
      <c r="D1" s="4" t="s">
        <v>574</v>
      </c>
      <c r="E1" s="4" t="s">
        <v>573</v>
      </c>
      <c r="F1" s="4" t="s">
        <v>572</v>
      </c>
      <c r="G1" s="4" t="s">
        <v>571</v>
      </c>
      <c r="H1" s="4" t="s">
        <v>570</v>
      </c>
      <c r="I1" s="4" t="s">
        <v>569</v>
      </c>
    </row>
    <row r="2" spans="1:9">
      <c r="A2" s="1" t="s">
        <v>568</v>
      </c>
      <c r="B2" s="1" t="s">
        <v>14</v>
      </c>
      <c r="C2" s="1" t="s">
        <v>5702</v>
      </c>
      <c r="D2" s="1" t="s">
        <v>5701</v>
      </c>
      <c r="E2" s="3">
        <v>-7.9225162792999999</v>
      </c>
      <c r="F2" s="2">
        <v>-3.8334343525999999</v>
      </c>
      <c r="G2" s="1" t="s">
        <v>5704</v>
      </c>
      <c r="H2" s="1" t="s">
        <v>5703</v>
      </c>
      <c r="I2" s="1" t="s">
        <v>847</v>
      </c>
    </row>
    <row r="3" spans="1:9">
      <c r="A3" s="1" t="s">
        <v>551</v>
      </c>
      <c r="B3" s="1" t="s">
        <v>14</v>
      </c>
      <c r="C3" s="1" t="s">
        <v>5702</v>
      </c>
      <c r="D3" s="1" t="s">
        <v>5701</v>
      </c>
      <c r="E3" s="3">
        <v>-7.9225162792999999</v>
      </c>
      <c r="F3" s="2">
        <v>-3.8334343525999999</v>
      </c>
      <c r="G3" s="1" t="s">
        <v>5586</v>
      </c>
      <c r="H3" s="1" t="s">
        <v>5585</v>
      </c>
      <c r="I3" s="1" t="s">
        <v>3756</v>
      </c>
    </row>
    <row r="4" spans="1:9">
      <c r="A4" s="1" t="s">
        <v>551</v>
      </c>
      <c r="B4" s="1" t="s">
        <v>14</v>
      </c>
      <c r="C4" s="1" t="s">
        <v>5700</v>
      </c>
      <c r="D4" s="1" t="s">
        <v>5699</v>
      </c>
      <c r="E4" s="3">
        <v>-7.6229445567000003</v>
      </c>
      <c r="F4" s="2">
        <v>-3.8334343525999999</v>
      </c>
      <c r="G4" s="1" t="s">
        <v>5586</v>
      </c>
      <c r="H4" s="1" t="s">
        <v>5585</v>
      </c>
      <c r="I4" s="1" t="s">
        <v>3753</v>
      </c>
    </row>
    <row r="5" spans="1:9">
      <c r="A5" s="1" t="s">
        <v>551</v>
      </c>
      <c r="B5" s="1" t="s">
        <v>14</v>
      </c>
      <c r="C5" s="1" t="s">
        <v>5698</v>
      </c>
      <c r="D5" s="1" t="s">
        <v>5697</v>
      </c>
      <c r="E5" s="3">
        <v>-7.6229445567000003</v>
      </c>
      <c r="F5" s="2">
        <v>-3.8334343525999999</v>
      </c>
      <c r="G5" s="1" t="s">
        <v>5586</v>
      </c>
      <c r="H5" s="1" t="s">
        <v>5585</v>
      </c>
      <c r="I5" s="1" t="s">
        <v>3753</v>
      </c>
    </row>
    <row r="6" spans="1:9">
      <c r="A6" s="1" t="s">
        <v>551</v>
      </c>
      <c r="B6" s="1" t="s">
        <v>14</v>
      </c>
      <c r="C6" s="1" t="s">
        <v>5278</v>
      </c>
      <c r="D6" s="1" t="s">
        <v>5277</v>
      </c>
      <c r="E6" s="3">
        <v>-7.0356120808</v>
      </c>
      <c r="F6" s="2">
        <v>-3.3710406132999999</v>
      </c>
      <c r="G6" s="1" t="s">
        <v>5633</v>
      </c>
      <c r="H6" s="1" t="s">
        <v>5632</v>
      </c>
      <c r="I6" s="1" t="s">
        <v>5051</v>
      </c>
    </row>
    <row r="7" spans="1:9">
      <c r="A7" s="1" t="s">
        <v>551</v>
      </c>
      <c r="B7" s="1" t="s">
        <v>5</v>
      </c>
      <c r="C7" s="1" t="s">
        <v>5270</v>
      </c>
      <c r="D7" s="1" t="s">
        <v>5269</v>
      </c>
      <c r="E7" s="3">
        <v>-6.798400462</v>
      </c>
      <c r="F7" s="2">
        <v>-3.3657443264000002</v>
      </c>
      <c r="G7" s="1" t="s">
        <v>5696</v>
      </c>
      <c r="H7" s="1" t="s">
        <v>5695</v>
      </c>
      <c r="I7" s="1" t="s">
        <v>2687</v>
      </c>
    </row>
    <row r="8" spans="1:9">
      <c r="A8" s="1" t="s">
        <v>551</v>
      </c>
      <c r="B8" s="1" t="s">
        <v>14</v>
      </c>
      <c r="C8" s="1" t="s">
        <v>5276</v>
      </c>
      <c r="D8" s="1" t="s">
        <v>5275</v>
      </c>
      <c r="E8" s="3">
        <v>-6.6945985808000001</v>
      </c>
      <c r="F8" s="2">
        <v>-3.3543942463</v>
      </c>
      <c r="G8" s="1" t="s">
        <v>5633</v>
      </c>
      <c r="H8" s="1" t="s">
        <v>5632</v>
      </c>
      <c r="I8" s="1" t="s">
        <v>2836</v>
      </c>
    </row>
    <row r="9" spans="1:9">
      <c r="A9" s="1" t="s">
        <v>551</v>
      </c>
      <c r="B9" s="1" t="s">
        <v>14</v>
      </c>
      <c r="C9" s="1" t="s">
        <v>5694</v>
      </c>
      <c r="D9" s="1" t="s">
        <v>5693</v>
      </c>
      <c r="E9" s="3">
        <v>-6.6210257052000001</v>
      </c>
      <c r="F9" s="2">
        <v>-3.3543942463</v>
      </c>
      <c r="G9" s="1" t="s">
        <v>5586</v>
      </c>
      <c r="H9" s="1" t="s">
        <v>5585</v>
      </c>
      <c r="I9" s="1" t="s">
        <v>3746</v>
      </c>
    </row>
    <row r="10" spans="1:9">
      <c r="A10" s="1" t="s">
        <v>551</v>
      </c>
      <c r="B10" s="1" t="s">
        <v>14</v>
      </c>
      <c r="C10" s="1" t="s">
        <v>5692</v>
      </c>
      <c r="D10" s="1" t="s">
        <v>5691</v>
      </c>
      <c r="E10" s="3">
        <v>-6.6210257052000001</v>
      </c>
      <c r="F10" s="2">
        <v>-3.3543942463</v>
      </c>
      <c r="G10" s="1" t="s">
        <v>5586</v>
      </c>
      <c r="H10" s="1" t="s">
        <v>5585</v>
      </c>
      <c r="I10" s="1" t="s">
        <v>3746</v>
      </c>
    </row>
    <row r="11" spans="1:9">
      <c r="A11" s="1" t="s">
        <v>551</v>
      </c>
      <c r="B11" s="1" t="s">
        <v>14</v>
      </c>
      <c r="C11" s="1" t="s">
        <v>5690</v>
      </c>
      <c r="D11" s="1" t="s">
        <v>5689</v>
      </c>
      <c r="E11" s="3">
        <v>-6.5618726492999997</v>
      </c>
      <c r="F11" s="2">
        <v>-3.3366338756</v>
      </c>
      <c r="G11" s="1" t="s">
        <v>5620</v>
      </c>
      <c r="H11" s="1" t="s">
        <v>5619</v>
      </c>
      <c r="I11" s="1" t="s">
        <v>5688</v>
      </c>
    </row>
    <row r="12" spans="1:9">
      <c r="A12" s="1" t="s">
        <v>551</v>
      </c>
      <c r="B12" s="1" t="s">
        <v>14</v>
      </c>
      <c r="C12" s="1" t="s">
        <v>5687</v>
      </c>
      <c r="D12" s="1" t="s">
        <v>5686</v>
      </c>
      <c r="E12" s="3">
        <v>-6.3291807545000003</v>
      </c>
      <c r="F12" s="2">
        <v>-3.2086773313000001</v>
      </c>
      <c r="G12" s="1" t="s">
        <v>5609</v>
      </c>
      <c r="H12" s="1" t="s">
        <v>5608</v>
      </c>
      <c r="I12" s="1" t="s">
        <v>5685</v>
      </c>
    </row>
    <row r="13" spans="1:9">
      <c r="A13" s="1" t="s">
        <v>551</v>
      </c>
      <c r="B13" s="1" t="s">
        <v>36</v>
      </c>
      <c r="C13" s="1" t="s">
        <v>5684</v>
      </c>
      <c r="D13" s="1" t="s">
        <v>5683</v>
      </c>
      <c r="E13" s="3">
        <v>-6.2484898210999997</v>
      </c>
      <c r="F13" s="2">
        <v>-3.1773122939</v>
      </c>
      <c r="G13" s="1" t="s">
        <v>5624</v>
      </c>
      <c r="H13" s="1" t="s">
        <v>5623</v>
      </c>
      <c r="I13" s="1" t="s">
        <v>5682</v>
      </c>
    </row>
    <row r="14" spans="1:9">
      <c r="A14" s="1" t="s">
        <v>551</v>
      </c>
      <c r="B14" s="1" t="s">
        <v>14</v>
      </c>
      <c r="C14" s="1" t="s">
        <v>5274</v>
      </c>
      <c r="D14" s="1" t="s">
        <v>5273</v>
      </c>
      <c r="E14" s="3">
        <v>-6.2398237701000001</v>
      </c>
      <c r="F14" s="2">
        <v>-3.1773122939</v>
      </c>
      <c r="G14" s="1" t="s">
        <v>5633</v>
      </c>
      <c r="H14" s="1" t="s">
        <v>5632</v>
      </c>
      <c r="I14" s="1" t="s">
        <v>5681</v>
      </c>
    </row>
    <row r="15" spans="1:9">
      <c r="A15" s="1" t="s">
        <v>551</v>
      </c>
      <c r="B15" s="1" t="s">
        <v>118</v>
      </c>
      <c r="C15" s="1" t="s">
        <v>5680</v>
      </c>
      <c r="D15" s="1" t="s">
        <v>5679</v>
      </c>
      <c r="E15" s="3">
        <v>-6.1656094738</v>
      </c>
      <c r="F15" s="2">
        <v>-3.1637437487</v>
      </c>
      <c r="G15" s="1" t="s">
        <v>5620</v>
      </c>
      <c r="H15" s="1" t="s">
        <v>5619</v>
      </c>
      <c r="I15" s="1" t="s">
        <v>2825</v>
      </c>
    </row>
    <row r="16" spans="1:9">
      <c r="A16" s="1" t="s">
        <v>551</v>
      </c>
      <c r="B16" s="1" t="s">
        <v>118</v>
      </c>
      <c r="C16" s="1" t="s">
        <v>5678</v>
      </c>
      <c r="D16" s="1" t="s">
        <v>5677</v>
      </c>
      <c r="E16" s="3">
        <v>-6.1293452118999996</v>
      </c>
      <c r="F16" s="2">
        <v>-3.1637437487</v>
      </c>
      <c r="G16" s="1" t="s">
        <v>5620</v>
      </c>
      <c r="H16" s="1" t="s">
        <v>5619</v>
      </c>
      <c r="I16" s="1" t="s">
        <v>5033</v>
      </c>
    </row>
    <row r="17" spans="1:9">
      <c r="A17" s="1" t="s">
        <v>551</v>
      </c>
      <c r="B17" s="1" t="s">
        <v>118</v>
      </c>
      <c r="C17" s="1" t="s">
        <v>5676</v>
      </c>
      <c r="D17" s="1" t="s">
        <v>5675</v>
      </c>
      <c r="E17" s="3">
        <v>-6.0936213985999998</v>
      </c>
      <c r="F17" s="2">
        <v>-3.1492092344999998</v>
      </c>
      <c r="G17" s="1" t="s">
        <v>5620</v>
      </c>
      <c r="H17" s="1" t="s">
        <v>5619</v>
      </c>
      <c r="I17" s="1" t="s">
        <v>5674</v>
      </c>
    </row>
    <row r="18" spans="1:9">
      <c r="A18" s="1" t="s">
        <v>551</v>
      </c>
      <c r="B18" s="1" t="s">
        <v>118</v>
      </c>
      <c r="C18" s="1" t="s">
        <v>5673</v>
      </c>
      <c r="D18" s="1" t="s">
        <v>5672</v>
      </c>
      <c r="E18" s="3">
        <v>-5.8574820516999999</v>
      </c>
      <c r="F18" s="2">
        <v>-2.9525784288999999</v>
      </c>
      <c r="G18" s="1" t="s">
        <v>5620</v>
      </c>
      <c r="H18" s="1" t="s">
        <v>5619</v>
      </c>
      <c r="I18" s="1" t="s">
        <v>5671</v>
      </c>
    </row>
    <row r="19" spans="1:9">
      <c r="A19" s="1" t="s">
        <v>551</v>
      </c>
      <c r="B19" s="1" t="s">
        <v>118</v>
      </c>
      <c r="C19" s="1" t="s">
        <v>5670</v>
      </c>
      <c r="D19" s="1" t="s">
        <v>5669</v>
      </c>
      <c r="E19" s="3">
        <v>-5.7323808597000001</v>
      </c>
      <c r="F19" s="2">
        <v>-2.8807227487999998</v>
      </c>
      <c r="G19" s="1" t="s">
        <v>5620</v>
      </c>
      <c r="H19" s="1" t="s">
        <v>5619</v>
      </c>
      <c r="I19" s="1" t="s">
        <v>5668</v>
      </c>
    </row>
    <row r="20" spans="1:9">
      <c r="A20" s="1" t="s">
        <v>551</v>
      </c>
      <c r="B20" s="1" t="s">
        <v>14</v>
      </c>
      <c r="C20" s="1" t="s">
        <v>5667</v>
      </c>
      <c r="D20" s="1" t="s">
        <v>5666</v>
      </c>
      <c r="E20" s="3">
        <v>-5.5509241617000002</v>
      </c>
      <c r="F20" s="2">
        <v>-2.7466907007999999</v>
      </c>
      <c r="G20" s="1" t="s">
        <v>5599</v>
      </c>
      <c r="H20" s="1" t="s">
        <v>5598</v>
      </c>
      <c r="I20" s="1" t="s">
        <v>1567</v>
      </c>
    </row>
    <row r="21" spans="1:9">
      <c r="A21" s="1" t="s">
        <v>551</v>
      </c>
      <c r="B21" s="1" t="s">
        <v>14</v>
      </c>
      <c r="C21" s="1" t="s">
        <v>5665</v>
      </c>
      <c r="D21" s="1" t="s">
        <v>5664</v>
      </c>
      <c r="E21" s="3">
        <v>-5.5509241617000002</v>
      </c>
      <c r="F21" s="2">
        <v>-2.7466907007999999</v>
      </c>
      <c r="G21" s="1" t="s">
        <v>5599</v>
      </c>
      <c r="H21" s="1" t="s">
        <v>5598</v>
      </c>
      <c r="I21" s="1" t="s">
        <v>1567</v>
      </c>
    </row>
    <row r="22" spans="1:9">
      <c r="A22" s="1" t="s">
        <v>551</v>
      </c>
      <c r="B22" s="1" t="s">
        <v>118</v>
      </c>
      <c r="C22" s="1" t="s">
        <v>5663</v>
      </c>
      <c r="D22" s="1" t="s">
        <v>5662</v>
      </c>
      <c r="E22" s="3">
        <v>-5.5004775819000002</v>
      </c>
      <c r="F22" s="2">
        <v>-2.7109673777999999</v>
      </c>
      <c r="G22" s="1" t="s">
        <v>5620</v>
      </c>
      <c r="H22" s="1" t="s">
        <v>5619</v>
      </c>
      <c r="I22" s="1" t="s">
        <v>2791</v>
      </c>
    </row>
    <row r="23" spans="1:9">
      <c r="A23" s="1" t="s">
        <v>551</v>
      </c>
      <c r="B23" s="1" t="s">
        <v>118</v>
      </c>
      <c r="C23" s="1" t="s">
        <v>5661</v>
      </c>
      <c r="D23" s="1" t="s">
        <v>5660</v>
      </c>
      <c r="E23" s="3">
        <v>-5.4197392589</v>
      </c>
      <c r="F23" s="2">
        <v>-2.6444694939</v>
      </c>
      <c r="G23" s="1" t="s">
        <v>5659</v>
      </c>
      <c r="H23" s="1" t="s">
        <v>5658</v>
      </c>
      <c r="I23" s="1" t="s">
        <v>5657</v>
      </c>
    </row>
    <row r="24" spans="1:9">
      <c r="A24" s="1" t="s">
        <v>551</v>
      </c>
      <c r="B24" s="1" t="s">
        <v>14</v>
      </c>
      <c r="C24" s="1" t="s">
        <v>5656</v>
      </c>
      <c r="D24" s="1" t="s">
        <v>5655</v>
      </c>
      <c r="E24" s="3">
        <v>-5.3196249282999997</v>
      </c>
      <c r="F24" s="2">
        <v>-2.5581434478</v>
      </c>
      <c r="G24" s="1" t="s">
        <v>5586</v>
      </c>
      <c r="H24" s="1" t="s">
        <v>5585</v>
      </c>
      <c r="I24" s="1" t="s">
        <v>5654</v>
      </c>
    </row>
    <row r="25" spans="1:9">
      <c r="A25" s="1" t="s">
        <v>551</v>
      </c>
      <c r="B25" s="1" t="s">
        <v>118</v>
      </c>
      <c r="C25" s="1" t="s">
        <v>1852</v>
      </c>
      <c r="D25" s="1" t="s">
        <v>1851</v>
      </c>
      <c r="E25" s="3">
        <v>-5.2237633017</v>
      </c>
      <c r="F25" s="2">
        <v>-2.4886107599999998</v>
      </c>
      <c r="G25" s="1" t="s">
        <v>5653</v>
      </c>
      <c r="H25" s="1" t="s">
        <v>5652</v>
      </c>
      <c r="I25" s="1" t="s">
        <v>5651</v>
      </c>
    </row>
    <row r="26" spans="1:9">
      <c r="A26" s="1" t="s">
        <v>551</v>
      </c>
      <c r="B26" s="1" t="s">
        <v>14</v>
      </c>
      <c r="C26" s="1" t="s">
        <v>5650</v>
      </c>
      <c r="D26" s="1" t="s">
        <v>5649</v>
      </c>
      <c r="E26" s="3">
        <v>-5.1229500881999996</v>
      </c>
      <c r="F26" s="2">
        <v>-2.4003866737999999</v>
      </c>
      <c r="G26" s="1" t="s">
        <v>5586</v>
      </c>
      <c r="H26" s="1" t="s">
        <v>5585</v>
      </c>
      <c r="I26" s="1" t="s">
        <v>2318</v>
      </c>
    </row>
    <row r="27" spans="1:9">
      <c r="A27" s="1" t="s">
        <v>551</v>
      </c>
      <c r="B27" s="1" t="s">
        <v>14</v>
      </c>
      <c r="C27" s="1" t="s">
        <v>5648</v>
      </c>
      <c r="D27" s="1" t="s">
        <v>5647</v>
      </c>
      <c r="E27" s="3">
        <v>-4.8925153990999997</v>
      </c>
      <c r="F27" s="2">
        <v>-2.1940856643000002</v>
      </c>
      <c r="G27" s="1" t="s">
        <v>5586</v>
      </c>
      <c r="H27" s="1" t="s">
        <v>5585</v>
      </c>
      <c r="I27" s="1" t="s">
        <v>2648</v>
      </c>
    </row>
    <row r="28" spans="1:9">
      <c r="A28" s="1" t="s">
        <v>551</v>
      </c>
      <c r="B28" s="1" t="s">
        <v>14</v>
      </c>
      <c r="C28" s="1" t="s">
        <v>5646</v>
      </c>
      <c r="D28" s="1" t="s">
        <v>5645</v>
      </c>
      <c r="E28" s="3">
        <v>-4.8480746941000001</v>
      </c>
      <c r="F28" s="2">
        <v>-2.1612268319000001</v>
      </c>
      <c r="G28" s="1" t="s">
        <v>5609</v>
      </c>
      <c r="H28" s="1" t="s">
        <v>5608</v>
      </c>
      <c r="I28" s="1" t="s">
        <v>5644</v>
      </c>
    </row>
    <row r="29" spans="1:9">
      <c r="A29" s="1" t="s">
        <v>551</v>
      </c>
      <c r="B29" s="1" t="s">
        <v>14</v>
      </c>
      <c r="C29" s="1" t="s">
        <v>5643</v>
      </c>
      <c r="D29" s="1" t="s">
        <v>5642</v>
      </c>
      <c r="E29" s="3">
        <v>-4.8106781048</v>
      </c>
      <c r="F29" s="2">
        <v>-2.1351112530999998</v>
      </c>
      <c r="G29" s="1" t="s">
        <v>5609</v>
      </c>
      <c r="H29" s="1" t="s">
        <v>5608</v>
      </c>
      <c r="I29" s="1" t="s">
        <v>5641</v>
      </c>
    </row>
    <row r="30" spans="1:9">
      <c r="A30" s="1" t="s">
        <v>551</v>
      </c>
      <c r="B30" s="1" t="s">
        <v>14</v>
      </c>
      <c r="C30" s="1" t="s">
        <v>5640</v>
      </c>
      <c r="D30" s="1" t="s">
        <v>5639</v>
      </c>
      <c r="E30" s="3">
        <v>-4.7563171690999999</v>
      </c>
      <c r="F30" s="2">
        <v>-2.0917457016999998</v>
      </c>
      <c r="G30" s="1" t="s">
        <v>5638</v>
      </c>
      <c r="H30" s="1" t="s">
        <v>5637</v>
      </c>
      <c r="I30" s="1" t="s">
        <v>5636</v>
      </c>
    </row>
    <row r="31" spans="1:9">
      <c r="A31" s="1" t="s">
        <v>551</v>
      </c>
      <c r="B31" s="1" t="s">
        <v>14</v>
      </c>
      <c r="C31" s="1" t="s">
        <v>5635</v>
      </c>
      <c r="D31" s="1" t="s">
        <v>5634</v>
      </c>
      <c r="E31" s="3">
        <v>-4.5615277330000001</v>
      </c>
      <c r="F31" s="2">
        <v>-1.9181455646000001</v>
      </c>
      <c r="G31" s="1" t="s">
        <v>5633</v>
      </c>
      <c r="H31" s="1" t="s">
        <v>5632</v>
      </c>
      <c r="I31" s="1" t="s">
        <v>5631</v>
      </c>
    </row>
    <row r="32" spans="1:9">
      <c r="A32" s="1" t="s">
        <v>551</v>
      </c>
      <c r="B32" s="1" t="s">
        <v>14</v>
      </c>
      <c r="C32" s="1" t="s">
        <v>4731</v>
      </c>
      <c r="D32" s="1" t="s">
        <v>4730</v>
      </c>
      <c r="E32" s="3">
        <v>-4.4322162982000002</v>
      </c>
      <c r="F32" s="2">
        <v>-1.7990532949</v>
      </c>
      <c r="G32" s="1" t="s">
        <v>5630</v>
      </c>
      <c r="H32" s="1" t="s">
        <v>5629</v>
      </c>
      <c r="I32" s="1" t="s">
        <v>5628</v>
      </c>
    </row>
    <row r="33" spans="1:9">
      <c r="A33" s="1" t="s">
        <v>551</v>
      </c>
      <c r="B33" s="1" t="s">
        <v>118</v>
      </c>
      <c r="C33" s="1" t="s">
        <v>228</v>
      </c>
      <c r="D33" s="1" t="s">
        <v>227</v>
      </c>
      <c r="E33" s="3">
        <v>-4.2234758298999999</v>
      </c>
      <c r="F33" s="2">
        <v>-1.6100568849000001</v>
      </c>
      <c r="G33" s="1" t="s">
        <v>5565</v>
      </c>
      <c r="H33" s="1" t="s">
        <v>5564</v>
      </c>
      <c r="I33" s="1" t="s">
        <v>5627</v>
      </c>
    </row>
    <row r="34" spans="1:9">
      <c r="A34" s="1" t="s">
        <v>551</v>
      </c>
      <c r="B34" s="1" t="s">
        <v>36</v>
      </c>
      <c r="C34" s="1" t="s">
        <v>5626</v>
      </c>
      <c r="D34" s="1" t="s">
        <v>5625</v>
      </c>
      <c r="E34" s="3">
        <v>-4.2117067271000002</v>
      </c>
      <c r="F34" s="2">
        <v>-1.6078330999999999</v>
      </c>
      <c r="G34" s="1" t="s">
        <v>5624</v>
      </c>
      <c r="H34" s="1" t="s">
        <v>5623</v>
      </c>
      <c r="I34" s="1" t="s">
        <v>1433</v>
      </c>
    </row>
    <row r="35" spans="1:9">
      <c r="A35" s="1" t="s">
        <v>551</v>
      </c>
      <c r="B35" s="1" t="s">
        <v>118</v>
      </c>
      <c r="C35" s="1" t="s">
        <v>5622</v>
      </c>
      <c r="D35" s="1" t="s">
        <v>5621</v>
      </c>
      <c r="E35" s="3">
        <v>-3.9301842536999998</v>
      </c>
      <c r="F35" s="2">
        <v>-1.3711229709999999</v>
      </c>
      <c r="G35" s="1" t="s">
        <v>5620</v>
      </c>
      <c r="H35" s="1" t="s">
        <v>5619</v>
      </c>
      <c r="I35" s="1" t="s">
        <v>5618</v>
      </c>
    </row>
    <row r="36" spans="1:9">
      <c r="A36" s="1" t="s">
        <v>551</v>
      </c>
      <c r="B36" s="1" t="s">
        <v>36</v>
      </c>
      <c r="C36" s="1" t="s">
        <v>5617</v>
      </c>
      <c r="D36" s="1" t="s">
        <v>5616</v>
      </c>
      <c r="E36" s="3">
        <v>-3.5901392563000001</v>
      </c>
      <c r="F36" s="2">
        <v>-1.0749675330999999</v>
      </c>
      <c r="G36" s="1" t="s">
        <v>5615</v>
      </c>
      <c r="H36" s="1" t="s">
        <v>5614</v>
      </c>
      <c r="I36" s="1" t="s">
        <v>5613</v>
      </c>
    </row>
    <row r="37" spans="1:9">
      <c r="A37" s="1" t="s">
        <v>551</v>
      </c>
      <c r="B37" s="1" t="s">
        <v>14</v>
      </c>
      <c r="C37" s="1" t="s">
        <v>5612</v>
      </c>
      <c r="D37" s="1" t="s">
        <v>5611</v>
      </c>
      <c r="E37" s="3">
        <v>-3.5857241362000001</v>
      </c>
      <c r="F37" s="2">
        <v>-1.0749675330999999</v>
      </c>
      <c r="G37" s="1" t="s">
        <v>5595</v>
      </c>
      <c r="H37" s="1" t="s">
        <v>5594</v>
      </c>
      <c r="I37" s="1" t="s">
        <v>5610</v>
      </c>
    </row>
    <row r="38" spans="1:9">
      <c r="A38" s="1" t="s">
        <v>551</v>
      </c>
      <c r="B38" s="1" t="s">
        <v>14</v>
      </c>
      <c r="C38" s="1" t="s">
        <v>4758</v>
      </c>
      <c r="D38" s="1" t="s">
        <v>4757</v>
      </c>
      <c r="E38" s="3">
        <v>-3.1882112450000002</v>
      </c>
      <c r="F38" s="2">
        <v>-0.74112372169999996</v>
      </c>
      <c r="G38" s="1" t="s">
        <v>5609</v>
      </c>
      <c r="H38" s="1" t="s">
        <v>5608</v>
      </c>
      <c r="I38" s="1" t="s">
        <v>1129</v>
      </c>
    </row>
    <row r="39" spans="1:9">
      <c r="A39" s="1" t="s">
        <v>551</v>
      </c>
      <c r="B39" s="1" t="s">
        <v>14</v>
      </c>
      <c r="C39" s="1" t="s">
        <v>5607</v>
      </c>
      <c r="D39" s="1" t="s">
        <v>5606</v>
      </c>
      <c r="E39" s="3">
        <v>-2.9140541760000001</v>
      </c>
      <c r="F39" s="2">
        <v>-0.48627180800000003</v>
      </c>
      <c r="G39" s="1" t="s">
        <v>5605</v>
      </c>
      <c r="H39" s="1" t="s">
        <v>5604</v>
      </c>
      <c r="I39" s="1" t="s">
        <v>2553</v>
      </c>
    </row>
    <row r="40" spans="1:9">
      <c r="A40" s="1" t="s">
        <v>551</v>
      </c>
      <c r="B40" s="1" t="s">
        <v>14</v>
      </c>
      <c r="C40" s="1" t="s">
        <v>5603</v>
      </c>
      <c r="D40" s="1" t="s">
        <v>5602</v>
      </c>
      <c r="E40" s="3">
        <v>-2.8874372609000001</v>
      </c>
      <c r="F40" s="2">
        <v>-0.4781382985</v>
      </c>
      <c r="G40" s="1" t="s">
        <v>5599</v>
      </c>
      <c r="H40" s="1" t="s">
        <v>5598</v>
      </c>
      <c r="I40" s="1" t="s">
        <v>623</v>
      </c>
    </row>
    <row r="41" spans="1:9">
      <c r="A41" s="1" t="s">
        <v>551</v>
      </c>
      <c r="B41" s="1" t="s">
        <v>14</v>
      </c>
      <c r="C41" s="1" t="s">
        <v>5601</v>
      </c>
      <c r="D41" s="1" t="s">
        <v>5600</v>
      </c>
      <c r="E41" s="3">
        <v>-2.8874372609000001</v>
      </c>
      <c r="F41" s="2">
        <v>-0.4781382985</v>
      </c>
      <c r="G41" s="1" t="s">
        <v>5599</v>
      </c>
      <c r="H41" s="1" t="s">
        <v>5598</v>
      </c>
      <c r="I41" s="1" t="s">
        <v>623</v>
      </c>
    </row>
    <row r="42" spans="1:9">
      <c r="A42" s="1" t="s">
        <v>551</v>
      </c>
      <c r="B42" s="1" t="s">
        <v>14</v>
      </c>
      <c r="C42" s="1" t="s">
        <v>5597</v>
      </c>
      <c r="D42" s="1" t="s">
        <v>5596</v>
      </c>
      <c r="E42" s="3">
        <v>-2.8347014042000001</v>
      </c>
      <c r="F42" s="2">
        <v>-0.43730166510000001</v>
      </c>
      <c r="G42" s="1" t="s">
        <v>5595</v>
      </c>
      <c r="H42" s="1" t="s">
        <v>5594</v>
      </c>
      <c r="I42" s="1" t="s">
        <v>5593</v>
      </c>
    </row>
    <row r="43" spans="1:9">
      <c r="A43" s="1" t="s">
        <v>551</v>
      </c>
      <c r="B43" s="1" t="s">
        <v>14</v>
      </c>
      <c r="C43" s="1" t="s">
        <v>5592</v>
      </c>
      <c r="D43" s="1" t="s">
        <v>5591</v>
      </c>
      <c r="E43" s="3">
        <v>-2.7834995838999999</v>
      </c>
      <c r="F43" s="2">
        <v>-0.39192938849999998</v>
      </c>
      <c r="G43" s="1" t="s">
        <v>5586</v>
      </c>
      <c r="H43" s="1" t="s">
        <v>5585</v>
      </c>
      <c r="I43" s="1" t="s">
        <v>1325</v>
      </c>
    </row>
    <row r="44" spans="1:9">
      <c r="A44" s="1" t="s">
        <v>551</v>
      </c>
      <c r="B44" s="1" t="s">
        <v>14</v>
      </c>
      <c r="C44" s="1" t="s">
        <v>5590</v>
      </c>
      <c r="D44" s="1" t="s">
        <v>5589</v>
      </c>
      <c r="E44" s="3">
        <v>-2.6138276526999999</v>
      </c>
      <c r="F44" s="2">
        <v>-0.2336869191</v>
      </c>
      <c r="G44" s="1" t="s">
        <v>5586</v>
      </c>
      <c r="H44" s="1" t="s">
        <v>5585</v>
      </c>
      <c r="I44" s="1" t="s">
        <v>2253</v>
      </c>
    </row>
    <row r="45" spans="1:9">
      <c r="A45" s="1" t="s">
        <v>551</v>
      </c>
      <c r="B45" s="1" t="s">
        <v>14</v>
      </c>
      <c r="C45" s="1" t="s">
        <v>5588</v>
      </c>
      <c r="D45" s="1" t="s">
        <v>5587</v>
      </c>
      <c r="E45" s="3">
        <v>-2.5894530877999999</v>
      </c>
      <c r="F45" s="2">
        <v>-0.22044872030000001</v>
      </c>
      <c r="G45" s="1" t="s">
        <v>5586</v>
      </c>
      <c r="H45" s="1" t="s">
        <v>5585</v>
      </c>
      <c r="I45" s="1" t="s">
        <v>379</v>
      </c>
    </row>
    <row r="46" spans="1:9">
      <c r="A46" s="1" t="s">
        <v>551</v>
      </c>
      <c r="B46" s="1" t="s">
        <v>5</v>
      </c>
      <c r="C46" s="1" t="s">
        <v>5584</v>
      </c>
      <c r="D46" s="1" t="s">
        <v>5583</v>
      </c>
      <c r="E46" s="3">
        <v>-2.4625752122</v>
      </c>
      <c r="F46" s="2">
        <v>-0.1150218457</v>
      </c>
      <c r="G46" s="1" t="s">
        <v>5582</v>
      </c>
      <c r="H46" s="1" t="s">
        <v>5581</v>
      </c>
      <c r="I46" s="1" t="s">
        <v>580</v>
      </c>
    </row>
    <row r="47" spans="1:9">
      <c r="A47" s="1" t="s">
        <v>551</v>
      </c>
      <c r="B47" s="1" t="s">
        <v>14</v>
      </c>
      <c r="C47" s="1" t="s">
        <v>5580</v>
      </c>
      <c r="D47" s="1" t="s">
        <v>5579</v>
      </c>
      <c r="E47" s="3">
        <v>-2.2016420223000002</v>
      </c>
      <c r="F47" s="2">
        <v>0</v>
      </c>
      <c r="G47" s="1" t="s">
        <v>5578</v>
      </c>
      <c r="H47" s="1" t="s">
        <v>5577</v>
      </c>
      <c r="I47" s="1" t="s">
        <v>5576</v>
      </c>
    </row>
    <row r="48" spans="1:9">
      <c r="A48" s="1" t="s">
        <v>551</v>
      </c>
      <c r="B48" s="1" t="s">
        <v>14</v>
      </c>
      <c r="C48" s="1" t="s">
        <v>5575</v>
      </c>
      <c r="D48" s="1" t="s">
        <v>5574</v>
      </c>
      <c r="E48" s="3">
        <v>-2.0768637920000002</v>
      </c>
      <c r="F48" s="2">
        <v>0</v>
      </c>
      <c r="G48" s="1" t="s">
        <v>5573</v>
      </c>
      <c r="H48" s="1" t="s">
        <v>5572</v>
      </c>
      <c r="I48" s="1" t="s">
        <v>5571</v>
      </c>
    </row>
    <row r="49" spans="1:9">
      <c r="A49" s="1" t="s">
        <v>551</v>
      </c>
      <c r="B49" s="1" t="s">
        <v>14</v>
      </c>
      <c r="C49" s="1" t="s">
        <v>5570</v>
      </c>
      <c r="D49" s="1" t="s">
        <v>5569</v>
      </c>
      <c r="E49" s="3">
        <v>-2.0442642129999999</v>
      </c>
      <c r="F49" s="2">
        <v>0</v>
      </c>
      <c r="G49" s="1" t="s">
        <v>5568</v>
      </c>
      <c r="H49" s="1" t="s">
        <v>5567</v>
      </c>
      <c r="I49" s="1" t="s">
        <v>5566</v>
      </c>
    </row>
    <row r="50" spans="1:9">
      <c r="A50" s="1" t="s">
        <v>551</v>
      </c>
      <c r="B50" s="1" t="s">
        <v>118</v>
      </c>
      <c r="C50" s="1" t="s">
        <v>134</v>
      </c>
      <c r="D50" s="1" t="s">
        <v>133</v>
      </c>
      <c r="E50" s="3">
        <v>-2.006837634</v>
      </c>
      <c r="F50" s="2">
        <v>0</v>
      </c>
      <c r="G50" s="1" t="s">
        <v>5565</v>
      </c>
      <c r="H50" s="1" t="s">
        <v>5564</v>
      </c>
      <c r="I50" s="1" t="s">
        <v>17</v>
      </c>
    </row>
    <row r="51" spans="1:9">
      <c r="A51" s="1" t="s">
        <v>545</v>
      </c>
      <c r="B51" s="1" t="s">
        <v>14</v>
      </c>
      <c r="C51" s="1" t="s">
        <v>3439</v>
      </c>
      <c r="D51" s="1" t="s">
        <v>3438</v>
      </c>
      <c r="E51" s="3">
        <v>-6.7872777451999999</v>
      </c>
      <c r="F51" s="2">
        <v>-3.3657443264000002</v>
      </c>
      <c r="G51" s="1" t="s">
        <v>5563</v>
      </c>
      <c r="H51" s="1" t="s">
        <v>5562</v>
      </c>
      <c r="I51" s="1" t="s">
        <v>3768</v>
      </c>
    </row>
    <row r="52" spans="1:9">
      <c r="A52" s="1" t="s">
        <v>536</v>
      </c>
      <c r="B52" s="1" t="s">
        <v>14</v>
      </c>
      <c r="C52" s="1" t="s">
        <v>3439</v>
      </c>
      <c r="D52" s="1" t="s">
        <v>3438</v>
      </c>
      <c r="E52" s="3">
        <v>-6.7872777451999999</v>
      </c>
      <c r="F52" s="2">
        <v>-3.3657443264000002</v>
      </c>
      <c r="G52" s="1" t="s">
        <v>5532</v>
      </c>
      <c r="H52" s="1" t="s">
        <v>5531</v>
      </c>
      <c r="I52" s="1" t="s">
        <v>1603</v>
      </c>
    </row>
    <row r="53" spans="1:9">
      <c r="A53" s="1" t="s">
        <v>536</v>
      </c>
      <c r="B53" s="1" t="s">
        <v>14</v>
      </c>
      <c r="C53" s="1" t="s">
        <v>3437</v>
      </c>
      <c r="D53" s="1" t="s">
        <v>3436</v>
      </c>
      <c r="E53" s="3">
        <v>-6.7872777451999999</v>
      </c>
      <c r="F53" s="2">
        <v>-3.3657443264000002</v>
      </c>
      <c r="G53" s="1" t="s">
        <v>5532</v>
      </c>
      <c r="H53" s="1" t="s">
        <v>5531</v>
      </c>
      <c r="I53" s="1" t="s">
        <v>1603</v>
      </c>
    </row>
    <row r="54" spans="1:9">
      <c r="A54" s="1" t="s">
        <v>536</v>
      </c>
      <c r="B54" s="1" t="s">
        <v>14</v>
      </c>
      <c r="C54" s="1" t="s">
        <v>3435</v>
      </c>
      <c r="D54" s="1" t="s">
        <v>3434</v>
      </c>
      <c r="E54" s="3">
        <v>-6.4772529222999999</v>
      </c>
      <c r="F54" s="2">
        <v>-3.2898027095</v>
      </c>
      <c r="G54" s="1" t="s">
        <v>5532</v>
      </c>
      <c r="H54" s="1" t="s">
        <v>5531</v>
      </c>
      <c r="I54" s="1" t="s">
        <v>5039</v>
      </c>
    </row>
    <row r="55" spans="1:9">
      <c r="A55" s="1" t="s">
        <v>536</v>
      </c>
      <c r="B55" s="1" t="s">
        <v>14</v>
      </c>
      <c r="C55" s="1" t="s">
        <v>2289</v>
      </c>
      <c r="D55" s="1" t="s">
        <v>2288</v>
      </c>
      <c r="E55" s="3">
        <v>-6.4037552759</v>
      </c>
      <c r="F55" s="2">
        <v>-3.2510671694000002</v>
      </c>
      <c r="G55" s="1" t="s">
        <v>5548</v>
      </c>
      <c r="H55" s="1" t="s">
        <v>5547</v>
      </c>
      <c r="I55" s="1" t="s">
        <v>2833</v>
      </c>
    </row>
    <row r="56" spans="1:9">
      <c r="A56" s="1" t="s">
        <v>536</v>
      </c>
      <c r="B56" s="1" t="s">
        <v>14</v>
      </c>
      <c r="C56" s="1" t="s">
        <v>3458</v>
      </c>
      <c r="D56" s="1" t="s">
        <v>3457</v>
      </c>
      <c r="E56" s="3">
        <v>-6.2024301123000001</v>
      </c>
      <c r="F56" s="2">
        <v>-3.1662475747999999</v>
      </c>
      <c r="G56" s="1" t="s">
        <v>5561</v>
      </c>
      <c r="H56" s="1" t="s">
        <v>5560</v>
      </c>
      <c r="I56" s="1" t="s">
        <v>5036</v>
      </c>
    </row>
    <row r="57" spans="1:9">
      <c r="A57" s="1" t="s">
        <v>536</v>
      </c>
      <c r="B57" s="1" t="s">
        <v>14</v>
      </c>
      <c r="C57" s="1" t="s">
        <v>3455</v>
      </c>
      <c r="D57" s="1" t="s">
        <v>3454</v>
      </c>
      <c r="E57" s="3">
        <v>-6.1293452118999996</v>
      </c>
      <c r="F57" s="2">
        <v>-3.1637437487</v>
      </c>
      <c r="G57" s="1" t="s">
        <v>5561</v>
      </c>
      <c r="H57" s="1" t="s">
        <v>5560</v>
      </c>
      <c r="I57" s="1" t="s">
        <v>5033</v>
      </c>
    </row>
    <row r="58" spans="1:9">
      <c r="A58" s="1" t="s">
        <v>536</v>
      </c>
      <c r="B58" s="1" t="s">
        <v>14</v>
      </c>
      <c r="C58" s="1" t="s">
        <v>2284</v>
      </c>
      <c r="D58" s="1" t="s">
        <v>2283</v>
      </c>
      <c r="E58" s="3">
        <v>-5.9370921413</v>
      </c>
      <c r="F58" s="2">
        <v>-3.0128833632999998</v>
      </c>
      <c r="G58" s="1" t="s">
        <v>5542</v>
      </c>
      <c r="H58" s="1" t="s">
        <v>5541</v>
      </c>
      <c r="I58" s="1" t="s">
        <v>3484</v>
      </c>
    </row>
    <row r="59" spans="1:9">
      <c r="A59" s="1" t="s">
        <v>536</v>
      </c>
      <c r="B59" s="1" t="s">
        <v>14</v>
      </c>
      <c r="C59" s="1" t="s">
        <v>2259</v>
      </c>
      <c r="D59" s="1" t="s">
        <v>2258</v>
      </c>
      <c r="E59" s="3">
        <v>-5.8207801294000001</v>
      </c>
      <c r="F59" s="2">
        <v>-2.9520886793000001</v>
      </c>
      <c r="G59" s="1" t="s">
        <v>5548</v>
      </c>
      <c r="H59" s="1" t="s">
        <v>5547</v>
      </c>
      <c r="I59" s="1" t="s">
        <v>5559</v>
      </c>
    </row>
    <row r="60" spans="1:9">
      <c r="A60" s="1" t="s">
        <v>536</v>
      </c>
      <c r="B60" s="1" t="s">
        <v>14</v>
      </c>
      <c r="C60" s="1" t="s">
        <v>2257</v>
      </c>
      <c r="D60" s="1" t="s">
        <v>2256</v>
      </c>
      <c r="E60" s="3">
        <v>-5.8207801294000001</v>
      </c>
      <c r="F60" s="2">
        <v>-2.9520886793000001</v>
      </c>
      <c r="G60" s="1" t="s">
        <v>5548</v>
      </c>
      <c r="H60" s="1" t="s">
        <v>5547</v>
      </c>
      <c r="I60" s="1" t="s">
        <v>5559</v>
      </c>
    </row>
    <row r="61" spans="1:9">
      <c r="A61" s="1" t="s">
        <v>536</v>
      </c>
      <c r="B61" s="1" t="s">
        <v>14</v>
      </c>
      <c r="C61" s="1" t="s">
        <v>2281</v>
      </c>
      <c r="D61" s="1" t="s">
        <v>2280</v>
      </c>
      <c r="E61" s="3">
        <v>-5.5909651371000004</v>
      </c>
      <c r="F61" s="2">
        <v>-2.7556974424999998</v>
      </c>
      <c r="G61" s="1" t="s">
        <v>5542</v>
      </c>
      <c r="H61" s="1" t="s">
        <v>5541</v>
      </c>
      <c r="I61" s="1" t="s">
        <v>5558</v>
      </c>
    </row>
    <row r="62" spans="1:9">
      <c r="A62" s="1" t="s">
        <v>536</v>
      </c>
      <c r="B62" s="1" t="s">
        <v>14</v>
      </c>
      <c r="C62" s="1" t="s">
        <v>3465</v>
      </c>
      <c r="D62" s="1" t="s">
        <v>3464</v>
      </c>
      <c r="E62" s="3">
        <v>-5.2959322652000003</v>
      </c>
      <c r="F62" s="2">
        <v>-2.5478147462999998</v>
      </c>
      <c r="G62" s="1" t="s">
        <v>5557</v>
      </c>
      <c r="H62" s="1" t="s">
        <v>5556</v>
      </c>
      <c r="I62" s="1" t="s">
        <v>4985</v>
      </c>
    </row>
    <row r="63" spans="1:9">
      <c r="A63" s="1" t="s">
        <v>536</v>
      </c>
      <c r="B63" s="1" t="s">
        <v>14</v>
      </c>
      <c r="C63" s="1" t="s">
        <v>2264</v>
      </c>
      <c r="D63" s="1" t="s">
        <v>2263</v>
      </c>
      <c r="E63" s="3">
        <v>-5.0721100448999996</v>
      </c>
      <c r="F63" s="2">
        <v>-2.3617810869000002</v>
      </c>
      <c r="G63" s="1" t="s">
        <v>5555</v>
      </c>
      <c r="H63" s="1" t="s">
        <v>5554</v>
      </c>
      <c r="I63" s="1" t="s">
        <v>5553</v>
      </c>
    </row>
    <row r="64" spans="1:9">
      <c r="A64" s="1" t="s">
        <v>536</v>
      </c>
      <c r="B64" s="1" t="s">
        <v>14</v>
      </c>
      <c r="C64" s="1" t="s">
        <v>3767</v>
      </c>
      <c r="D64" s="1" t="s">
        <v>3766</v>
      </c>
      <c r="E64" s="3">
        <v>-4.6469141039000004</v>
      </c>
      <c r="F64" s="2">
        <v>-1.9930665018</v>
      </c>
      <c r="G64" s="1" t="s">
        <v>5552</v>
      </c>
      <c r="H64" s="1" t="s">
        <v>5551</v>
      </c>
      <c r="I64" s="1" t="s">
        <v>1775</v>
      </c>
    </row>
    <row r="65" spans="1:9">
      <c r="A65" s="1" t="s">
        <v>536</v>
      </c>
      <c r="B65" s="1" t="s">
        <v>14</v>
      </c>
      <c r="C65" s="1" t="s">
        <v>2273</v>
      </c>
      <c r="D65" s="1" t="s">
        <v>2272</v>
      </c>
      <c r="E65" s="3">
        <v>-4.1936141235999997</v>
      </c>
      <c r="F65" s="2">
        <v>-1.5990805228</v>
      </c>
      <c r="G65" s="1" t="s">
        <v>5542</v>
      </c>
      <c r="H65" s="1" t="s">
        <v>5541</v>
      </c>
      <c r="I65" s="1" t="s">
        <v>5550</v>
      </c>
    </row>
    <row r="66" spans="1:9">
      <c r="A66" s="1" t="s">
        <v>536</v>
      </c>
      <c r="B66" s="1" t="s">
        <v>14</v>
      </c>
      <c r="C66" s="1" t="s">
        <v>2919</v>
      </c>
      <c r="D66" s="1" t="s">
        <v>2918</v>
      </c>
      <c r="E66" s="3">
        <v>-4.1642934188999998</v>
      </c>
      <c r="F66" s="2">
        <v>-1.5789031974000001</v>
      </c>
      <c r="G66" s="1" t="s">
        <v>5542</v>
      </c>
      <c r="H66" s="1" t="s">
        <v>5541</v>
      </c>
      <c r="I66" s="1" t="s">
        <v>5549</v>
      </c>
    </row>
    <row r="67" spans="1:9">
      <c r="A67" s="1" t="s">
        <v>536</v>
      </c>
      <c r="B67" s="1" t="s">
        <v>14</v>
      </c>
      <c r="C67" s="1" t="s">
        <v>2962</v>
      </c>
      <c r="D67" s="1" t="s">
        <v>2961</v>
      </c>
      <c r="E67" s="3">
        <v>-4.1048685484999998</v>
      </c>
      <c r="F67" s="2">
        <v>-1.5284331697</v>
      </c>
      <c r="G67" s="1" t="s">
        <v>5548</v>
      </c>
      <c r="H67" s="1" t="s">
        <v>5547</v>
      </c>
      <c r="I67" s="1" t="s">
        <v>5546</v>
      </c>
    </row>
    <row r="68" spans="1:9">
      <c r="A68" s="1" t="s">
        <v>536</v>
      </c>
      <c r="B68" s="1" t="s">
        <v>14</v>
      </c>
      <c r="C68" s="1" t="s">
        <v>2949</v>
      </c>
      <c r="D68" s="1" t="s">
        <v>2948</v>
      </c>
      <c r="E68" s="3">
        <v>-4.0409527901000004</v>
      </c>
      <c r="F68" s="2">
        <v>-1.4732913356999999</v>
      </c>
      <c r="G68" s="1" t="s">
        <v>5545</v>
      </c>
      <c r="H68" s="1" t="s">
        <v>5544</v>
      </c>
      <c r="I68" s="1" t="s">
        <v>5543</v>
      </c>
    </row>
    <row r="69" spans="1:9">
      <c r="A69" s="1" t="s">
        <v>536</v>
      </c>
      <c r="B69" s="1" t="s">
        <v>14</v>
      </c>
      <c r="C69" s="1" t="s">
        <v>2899</v>
      </c>
      <c r="D69" s="1" t="s">
        <v>2898</v>
      </c>
      <c r="E69" s="3">
        <v>-3.9144668</v>
      </c>
      <c r="F69" s="2">
        <v>-1.3638386848999999</v>
      </c>
      <c r="G69" s="1" t="s">
        <v>5542</v>
      </c>
      <c r="H69" s="1" t="s">
        <v>5541</v>
      </c>
      <c r="I69" s="1" t="s">
        <v>5540</v>
      </c>
    </row>
    <row r="70" spans="1:9">
      <c r="A70" s="1" t="s">
        <v>536</v>
      </c>
      <c r="B70" s="1" t="s">
        <v>14</v>
      </c>
      <c r="C70" s="1" t="s">
        <v>3520</v>
      </c>
      <c r="D70" s="1" t="s">
        <v>3519</v>
      </c>
      <c r="E70" s="3">
        <v>-3.7254161097999998</v>
      </c>
      <c r="F70" s="2">
        <v>-1.1911784108000001</v>
      </c>
      <c r="G70" s="1" t="s">
        <v>5539</v>
      </c>
      <c r="H70" s="1" t="s">
        <v>5538</v>
      </c>
      <c r="I70" s="1" t="s">
        <v>5537</v>
      </c>
    </row>
    <row r="71" spans="1:9">
      <c r="A71" s="1" t="s">
        <v>536</v>
      </c>
      <c r="B71" s="1" t="s">
        <v>5</v>
      </c>
      <c r="C71" s="1" t="s">
        <v>5536</v>
      </c>
      <c r="D71" s="1" t="s">
        <v>5535</v>
      </c>
      <c r="E71" s="3">
        <v>-3.5181886606999999</v>
      </c>
      <c r="F71" s="2">
        <v>-1.0149851955</v>
      </c>
      <c r="G71" s="1" t="s">
        <v>5534</v>
      </c>
      <c r="H71" s="1" t="s">
        <v>5533</v>
      </c>
      <c r="I71" s="1" t="s">
        <v>505</v>
      </c>
    </row>
    <row r="72" spans="1:9">
      <c r="A72" s="1" t="s">
        <v>536</v>
      </c>
      <c r="B72" s="1" t="s">
        <v>14</v>
      </c>
      <c r="C72" s="1" t="s">
        <v>3810</v>
      </c>
      <c r="D72" s="1" t="s">
        <v>3809</v>
      </c>
      <c r="E72" s="3">
        <v>-3.2103616619999999</v>
      </c>
      <c r="F72" s="2">
        <v>-0.75113670290000001</v>
      </c>
      <c r="G72" s="1" t="s">
        <v>5532</v>
      </c>
      <c r="H72" s="1" t="s">
        <v>5531</v>
      </c>
      <c r="I72" s="1" t="s">
        <v>5530</v>
      </c>
    </row>
    <row r="73" spans="1:9">
      <c r="A73" s="1" t="s">
        <v>536</v>
      </c>
      <c r="B73" s="1" t="s">
        <v>14</v>
      </c>
      <c r="C73" s="1" t="s">
        <v>3509</v>
      </c>
      <c r="D73" s="1" t="s">
        <v>3508</v>
      </c>
      <c r="E73" s="3">
        <v>-3.2048548051000001</v>
      </c>
      <c r="F73" s="2">
        <v>-0.75113670290000001</v>
      </c>
      <c r="G73" s="1" t="s">
        <v>5529</v>
      </c>
      <c r="H73" s="1" t="s">
        <v>5528</v>
      </c>
      <c r="I73" s="1" t="s">
        <v>5527</v>
      </c>
    </row>
    <row r="74" spans="1:9">
      <c r="A74" s="1" t="s">
        <v>536</v>
      </c>
      <c r="B74" s="1" t="s">
        <v>14</v>
      </c>
      <c r="C74" s="1" t="s">
        <v>3483</v>
      </c>
      <c r="D74" s="1" t="s">
        <v>3482</v>
      </c>
      <c r="E74" s="3">
        <v>-2.6758159534999999</v>
      </c>
      <c r="F74" s="2">
        <v>-0.28999808690000001</v>
      </c>
      <c r="G74" s="1" t="s">
        <v>5526</v>
      </c>
      <c r="H74" s="1" t="s">
        <v>5525</v>
      </c>
      <c r="I74" s="1" t="s">
        <v>188</v>
      </c>
    </row>
    <row r="75" spans="1:9">
      <c r="A75" s="1" t="s">
        <v>530</v>
      </c>
      <c r="B75" s="1" t="s">
        <v>36</v>
      </c>
      <c r="C75" s="1" t="s">
        <v>5524</v>
      </c>
      <c r="D75" s="1" t="s">
        <v>5523</v>
      </c>
      <c r="E75" s="3">
        <v>-4.3242661873000001</v>
      </c>
      <c r="F75" s="2">
        <v>-1.701087405</v>
      </c>
      <c r="G75" s="1" t="s">
        <v>5522</v>
      </c>
      <c r="H75" s="1" t="s">
        <v>5521</v>
      </c>
      <c r="I75" s="1" t="s">
        <v>109</v>
      </c>
    </row>
    <row r="76" spans="1:9">
      <c r="A76" s="1" t="s">
        <v>444</v>
      </c>
      <c r="B76" s="1" t="s">
        <v>36</v>
      </c>
      <c r="C76" s="1" t="s">
        <v>5524</v>
      </c>
      <c r="D76" s="1" t="s">
        <v>5523</v>
      </c>
      <c r="E76" s="3">
        <v>-4.3242661873000001</v>
      </c>
      <c r="F76" s="2">
        <v>-1.701087405</v>
      </c>
      <c r="G76" s="1" t="s">
        <v>5522</v>
      </c>
      <c r="H76" s="1" t="s">
        <v>5521</v>
      </c>
      <c r="I76" s="1" t="s">
        <v>4919</v>
      </c>
    </row>
    <row r="77" spans="1:9">
      <c r="A77" s="1" t="s">
        <v>438</v>
      </c>
      <c r="B77" s="1" t="s">
        <v>14</v>
      </c>
      <c r="C77" s="1" t="s">
        <v>5518</v>
      </c>
      <c r="D77" s="1" t="s">
        <v>5517</v>
      </c>
      <c r="E77" s="3">
        <v>-3.7581017409999999</v>
      </c>
      <c r="F77" s="2">
        <v>-1.2157461517999999</v>
      </c>
      <c r="G77" s="1" t="s">
        <v>5520</v>
      </c>
      <c r="H77" s="1" t="s">
        <v>5519</v>
      </c>
      <c r="I77" s="1" t="s">
        <v>29</v>
      </c>
    </row>
    <row r="78" spans="1:9">
      <c r="A78" s="1" t="s">
        <v>429</v>
      </c>
      <c r="B78" s="1" t="s">
        <v>14</v>
      </c>
      <c r="C78" s="1" t="s">
        <v>5518</v>
      </c>
      <c r="D78" s="1" t="s">
        <v>5517</v>
      </c>
      <c r="E78" s="3">
        <v>-3.7581017409999999</v>
      </c>
      <c r="F78" s="2">
        <v>-1.2157461517999999</v>
      </c>
      <c r="G78" s="1" t="s">
        <v>5508</v>
      </c>
      <c r="H78" s="1" t="s">
        <v>5507</v>
      </c>
      <c r="I78" s="1" t="s">
        <v>1765</v>
      </c>
    </row>
    <row r="79" spans="1:9">
      <c r="A79" s="1" t="s">
        <v>429</v>
      </c>
      <c r="B79" s="1" t="s">
        <v>14</v>
      </c>
      <c r="C79" s="1" t="s">
        <v>5516</v>
      </c>
      <c r="D79" s="1" t="s">
        <v>5515</v>
      </c>
      <c r="E79" s="3">
        <v>-3.3943772063000002</v>
      </c>
      <c r="F79" s="2">
        <v>-0.89859775909999995</v>
      </c>
      <c r="G79" s="1" t="s">
        <v>5504</v>
      </c>
      <c r="H79" s="1" t="s">
        <v>5503</v>
      </c>
      <c r="I79" s="1" t="s">
        <v>291</v>
      </c>
    </row>
    <row r="80" spans="1:9">
      <c r="A80" s="1" t="s">
        <v>429</v>
      </c>
      <c r="B80" s="1" t="s">
        <v>14</v>
      </c>
      <c r="C80" s="1" t="s">
        <v>5514</v>
      </c>
      <c r="D80" s="1" t="s">
        <v>5513</v>
      </c>
      <c r="E80" s="3">
        <v>-2.5929093643000001</v>
      </c>
      <c r="F80" s="2">
        <v>-0.22044872030000001</v>
      </c>
      <c r="G80" s="1" t="s">
        <v>5508</v>
      </c>
      <c r="H80" s="1" t="s">
        <v>5507</v>
      </c>
      <c r="I80" s="1" t="s">
        <v>1723</v>
      </c>
    </row>
    <row r="81" spans="1:9">
      <c r="A81" s="1" t="s">
        <v>429</v>
      </c>
      <c r="B81" s="1" t="s">
        <v>14</v>
      </c>
      <c r="C81" s="1" t="s">
        <v>5512</v>
      </c>
      <c r="D81" s="1" t="s">
        <v>5511</v>
      </c>
      <c r="E81" s="3">
        <v>-2.3980338822</v>
      </c>
      <c r="F81" s="2">
        <v>-7.5885095499999999E-2</v>
      </c>
      <c r="G81" s="1" t="s">
        <v>5504</v>
      </c>
      <c r="H81" s="1" t="s">
        <v>5503</v>
      </c>
      <c r="I81" s="1" t="s">
        <v>2062</v>
      </c>
    </row>
    <row r="82" spans="1:9">
      <c r="A82" s="1" t="s">
        <v>429</v>
      </c>
      <c r="B82" s="1" t="s">
        <v>14</v>
      </c>
      <c r="C82" s="1" t="s">
        <v>5510</v>
      </c>
      <c r="D82" s="1" t="s">
        <v>5509</v>
      </c>
      <c r="E82" s="3">
        <v>-2.3589325646999999</v>
      </c>
      <c r="F82" s="2">
        <v>-5.3409403199999997E-2</v>
      </c>
      <c r="G82" s="1" t="s">
        <v>5508</v>
      </c>
      <c r="H82" s="1" t="s">
        <v>5507</v>
      </c>
      <c r="I82" s="1" t="s">
        <v>1273</v>
      </c>
    </row>
    <row r="83" spans="1:9">
      <c r="A83" s="1" t="s">
        <v>429</v>
      </c>
      <c r="B83" s="1" t="s">
        <v>14</v>
      </c>
      <c r="C83" s="1" t="s">
        <v>5506</v>
      </c>
      <c r="D83" s="1" t="s">
        <v>5505</v>
      </c>
      <c r="E83" s="3">
        <v>-2.3066818199000001</v>
      </c>
      <c r="F83" s="2">
        <v>-8.5333097E-3</v>
      </c>
      <c r="G83" s="1" t="s">
        <v>5504</v>
      </c>
      <c r="H83" s="1" t="s">
        <v>5503</v>
      </c>
      <c r="I83" s="1" t="s">
        <v>3073</v>
      </c>
    </row>
    <row r="84" spans="1:9">
      <c r="A84" s="1" t="s">
        <v>429</v>
      </c>
      <c r="B84" s="1" t="s">
        <v>14</v>
      </c>
      <c r="C84" s="1" t="s">
        <v>2731</v>
      </c>
      <c r="D84" s="1" t="s">
        <v>2730</v>
      </c>
      <c r="E84" s="3">
        <v>-2.0484757648</v>
      </c>
      <c r="F84" s="2">
        <v>0</v>
      </c>
      <c r="G84" s="1" t="s">
        <v>5502</v>
      </c>
      <c r="H84" s="1" t="s">
        <v>5501</v>
      </c>
      <c r="I84" s="1" t="s">
        <v>4033</v>
      </c>
    </row>
    <row r="85" spans="1:9">
      <c r="A85" s="1" t="s">
        <v>423</v>
      </c>
      <c r="B85" s="1" t="s">
        <v>14</v>
      </c>
      <c r="C85" s="1" t="s">
        <v>5498</v>
      </c>
      <c r="D85" s="1" t="s">
        <v>5497</v>
      </c>
      <c r="E85" s="3">
        <v>-3.6086174982000001</v>
      </c>
      <c r="F85" s="2">
        <v>-1.0823487289</v>
      </c>
      <c r="G85" s="1" t="s">
        <v>5500</v>
      </c>
      <c r="H85" s="1" t="s">
        <v>5499</v>
      </c>
      <c r="I85" s="1" t="s">
        <v>240</v>
      </c>
    </row>
    <row r="86" spans="1:9">
      <c r="A86" s="1" t="s">
        <v>314</v>
      </c>
      <c r="B86" s="1" t="s">
        <v>14</v>
      </c>
      <c r="C86" s="1" t="s">
        <v>5498</v>
      </c>
      <c r="D86" s="1" t="s">
        <v>5497</v>
      </c>
      <c r="E86" s="3">
        <v>-3.6086174982000001</v>
      </c>
      <c r="F86" s="2">
        <v>-1.0823487289</v>
      </c>
      <c r="G86" s="1" t="s">
        <v>5496</v>
      </c>
      <c r="H86" s="1" t="s">
        <v>5495</v>
      </c>
      <c r="I86" s="1" t="s">
        <v>817</v>
      </c>
    </row>
    <row r="87" spans="1:9">
      <c r="A87" s="1" t="s">
        <v>314</v>
      </c>
      <c r="B87" s="1" t="s">
        <v>14</v>
      </c>
      <c r="C87" s="1" t="s">
        <v>3149</v>
      </c>
      <c r="D87" s="1" t="s">
        <v>3148</v>
      </c>
      <c r="E87" s="3">
        <v>-3.3515709611000002</v>
      </c>
      <c r="F87" s="2">
        <v>-0.86309075270000002</v>
      </c>
      <c r="G87" s="1" t="s">
        <v>5494</v>
      </c>
      <c r="H87" s="1" t="s">
        <v>5493</v>
      </c>
      <c r="I87" s="1" t="s">
        <v>3145</v>
      </c>
    </row>
    <row r="88" spans="1:9">
      <c r="A88" s="1" t="s">
        <v>314</v>
      </c>
      <c r="B88" s="1" t="s">
        <v>14</v>
      </c>
      <c r="C88" s="1" t="s">
        <v>1713</v>
      </c>
      <c r="D88" s="1" t="s">
        <v>1712</v>
      </c>
      <c r="E88" s="3">
        <v>-3.0051824362000001</v>
      </c>
      <c r="F88" s="2">
        <v>-0.56462578009999997</v>
      </c>
      <c r="G88" s="1" t="s">
        <v>5492</v>
      </c>
      <c r="H88" s="1" t="s">
        <v>5491</v>
      </c>
      <c r="I88" s="1" t="s">
        <v>5490</v>
      </c>
    </row>
    <row r="89" spans="1:9">
      <c r="A89" s="1" t="s">
        <v>314</v>
      </c>
      <c r="B89" s="1" t="s">
        <v>14</v>
      </c>
      <c r="C89" s="1" t="s">
        <v>3132</v>
      </c>
      <c r="D89" s="1" t="s">
        <v>3131</v>
      </c>
      <c r="E89" s="3">
        <v>-2.5663299002</v>
      </c>
      <c r="F89" s="2">
        <v>-0.2027884284</v>
      </c>
      <c r="G89" s="1" t="s">
        <v>5489</v>
      </c>
      <c r="H89" s="1" t="s">
        <v>5488</v>
      </c>
      <c r="I89" s="1" t="s">
        <v>3130</v>
      </c>
    </row>
    <row r="90" spans="1:9">
      <c r="A90" s="1" t="s">
        <v>314</v>
      </c>
      <c r="B90" s="1" t="s">
        <v>14</v>
      </c>
      <c r="C90" s="1" t="s">
        <v>3129</v>
      </c>
      <c r="D90" s="1" t="s">
        <v>3128</v>
      </c>
      <c r="E90" s="3">
        <v>-2.5394263275000002</v>
      </c>
      <c r="F90" s="2">
        <v>-0.18163443709999999</v>
      </c>
      <c r="G90" s="1" t="s">
        <v>5489</v>
      </c>
      <c r="H90" s="1" t="s">
        <v>5488</v>
      </c>
      <c r="I90" s="1" t="s">
        <v>3125</v>
      </c>
    </row>
    <row r="91" spans="1:9">
      <c r="A91" s="1" t="s">
        <v>314</v>
      </c>
      <c r="B91" s="1" t="s">
        <v>14</v>
      </c>
      <c r="C91" s="1" t="s">
        <v>1717</v>
      </c>
      <c r="D91" s="1" t="s">
        <v>1716</v>
      </c>
      <c r="E91" s="3">
        <v>-2.4407181848000001</v>
      </c>
      <c r="F91" s="2">
        <v>-0.10350565170000001</v>
      </c>
      <c r="G91" s="1" t="s">
        <v>5487</v>
      </c>
      <c r="H91" s="1" t="s">
        <v>5486</v>
      </c>
      <c r="I91" s="1" t="s">
        <v>369</v>
      </c>
    </row>
    <row r="92" spans="1:9">
      <c r="A92" s="1" t="s">
        <v>314</v>
      </c>
      <c r="B92" s="1" t="s">
        <v>14</v>
      </c>
      <c r="C92" s="1" t="s">
        <v>1715</v>
      </c>
      <c r="D92" s="1" t="s">
        <v>1714</v>
      </c>
      <c r="E92" s="3">
        <v>-2.4299202020999999</v>
      </c>
      <c r="F92" s="2">
        <v>-9.7787194499999994E-2</v>
      </c>
      <c r="G92" s="1" t="s">
        <v>5487</v>
      </c>
      <c r="H92" s="1" t="s">
        <v>5486</v>
      </c>
      <c r="I92" s="1" t="s">
        <v>215</v>
      </c>
    </row>
    <row r="93" spans="1:9">
      <c r="A93" s="1" t="s">
        <v>314</v>
      </c>
      <c r="B93" s="1" t="s">
        <v>14</v>
      </c>
      <c r="C93" s="1" t="s">
        <v>5485</v>
      </c>
      <c r="D93" s="1" t="s">
        <v>5484</v>
      </c>
      <c r="E93" s="3">
        <v>-2.4096468960999999</v>
      </c>
      <c r="F93" s="2">
        <v>-8.2534689899999999E-2</v>
      </c>
      <c r="G93" s="1" t="s">
        <v>5480</v>
      </c>
      <c r="H93" s="1" t="s">
        <v>5479</v>
      </c>
      <c r="I93" s="1" t="s">
        <v>5483</v>
      </c>
    </row>
    <row r="94" spans="1:9">
      <c r="A94" s="1" t="s">
        <v>314</v>
      </c>
      <c r="B94" s="1" t="s">
        <v>14</v>
      </c>
      <c r="C94" s="1" t="s">
        <v>5482</v>
      </c>
      <c r="D94" s="1" t="s">
        <v>5481</v>
      </c>
      <c r="E94" s="3">
        <v>-2.3789080660000002</v>
      </c>
      <c r="F94" s="2">
        <v>-6.1666613799999999E-2</v>
      </c>
      <c r="G94" s="1" t="s">
        <v>5480</v>
      </c>
      <c r="H94" s="1" t="s">
        <v>5479</v>
      </c>
      <c r="I94" s="1" t="s">
        <v>5478</v>
      </c>
    </row>
    <row r="95" spans="1:9">
      <c r="A95" s="1" t="s">
        <v>308</v>
      </c>
      <c r="B95" s="1" t="s">
        <v>14</v>
      </c>
      <c r="C95" s="1" t="s">
        <v>5475</v>
      </c>
      <c r="D95" s="1" t="s">
        <v>5474</v>
      </c>
      <c r="E95" s="3">
        <v>-3.2846767456000001</v>
      </c>
      <c r="F95" s="2">
        <v>-0.80337512180000004</v>
      </c>
      <c r="G95" s="1" t="s">
        <v>5477</v>
      </c>
      <c r="H95" s="1" t="s">
        <v>5476</v>
      </c>
      <c r="I95" s="1" t="s">
        <v>43</v>
      </c>
    </row>
    <row r="96" spans="1:9">
      <c r="A96" s="1" t="s">
        <v>265</v>
      </c>
      <c r="B96" s="1" t="s">
        <v>14</v>
      </c>
      <c r="C96" s="1" t="s">
        <v>5475</v>
      </c>
      <c r="D96" s="1" t="s">
        <v>5474</v>
      </c>
      <c r="E96" s="3">
        <v>-3.2846767456000001</v>
      </c>
      <c r="F96" s="2">
        <v>-0.80337512180000004</v>
      </c>
      <c r="G96" s="1" t="s">
        <v>5473</v>
      </c>
      <c r="H96" s="1" t="s">
        <v>5472</v>
      </c>
      <c r="I96" s="1" t="s">
        <v>5471</v>
      </c>
    </row>
    <row r="97" spans="1:9">
      <c r="A97" s="1" t="s">
        <v>265</v>
      </c>
      <c r="B97" s="1" t="s">
        <v>14</v>
      </c>
      <c r="C97" s="1" t="s">
        <v>5470</v>
      </c>
      <c r="D97" s="1" t="s">
        <v>5469</v>
      </c>
      <c r="E97" s="3">
        <v>-2.2006185973000001</v>
      </c>
      <c r="F97" s="2">
        <v>0</v>
      </c>
      <c r="G97" s="1" t="s">
        <v>5468</v>
      </c>
      <c r="H97" s="1" t="s">
        <v>5467</v>
      </c>
      <c r="I97" s="1" t="s">
        <v>5466</v>
      </c>
    </row>
    <row r="98" spans="1:9">
      <c r="A98" s="1" t="s">
        <v>265</v>
      </c>
      <c r="B98" s="1" t="s">
        <v>5</v>
      </c>
      <c r="C98" s="1" t="s">
        <v>5465</v>
      </c>
      <c r="D98" s="1" t="s">
        <v>5464</v>
      </c>
      <c r="E98" s="3">
        <v>-2.0620318392999999</v>
      </c>
      <c r="F98" s="2">
        <v>0</v>
      </c>
      <c r="G98" s="1" t="s">
        <v>5463</v>
      </c>
      <c r="H98" s="1" t="s">
        <v>5462</v>
      </c>
      <c r="I98" s="1" t="s">
        <v>707</v>
      </c>
    </row>
    <row r="99" spans="1:9">
      <c r="A99" s="1" t="s">
        <v>265</v>
      </c>
      <c r="B99" s="1" t="s">
        <v>14</v>
      </c>
      <c r="C99" s="1" t="s">
        <v>3631</v>
      </c>
      <c r="D99" s="1" t="s">
        <v>3630</v>
      </c>
      <c r="E99" s="3">
        <v>-2.025598596</v>
      </c>
      <c r="F99" s="2">
        <v>0</v>
      </c>
      <c r="G99" s="1" t="s">
        <v>5461</v>
      </c>
      <c r="H99" s="1" t="s">
        <v>5460</v>
      </c>
      <c r="I99" s="1" t="s">
        <v>9</v>
      </c>
    </row>
    <row r="100" spans="1:9">
      <c r="A100" s="1" t="s">
        <v>265</v>
      </c>
      <c r="B100" s="1" t="s">
        <v>14</v>
      </c>
      <c r="C100" s="1" t="s">
        <v>5459</v>
      </c>
      <c r="D100" s="1" t="s">
        <v>5458</v>
      </c>
      <c r="E100" s="3">
        <v>-2.0019917446000002</v>
      </c>
      <c r="F100" s="2">
        <v>0</v>
      </c>
      <c r="G100" s="1" t="s">
        <v>5457</v>
      </c>
      <c r="H100" s="1" t="s">
        <v>5456</v>
      </c>
      <c r="I100" s="1" t="s">
        <v>3642</v>
      </c>
    </row>
    <row r="101" spans="1:9">
      <c r="A101" s="1" t="s">
        <v>259</v>
      </c>
      <c r="B101" s="1" t="s">
        <v>14</v>
      </c>
      <c r="C101" s="1" t="s">
        <v>5455</v>
      </c>
      <c r="D101" s="1" t="s">
        <v>5454</v>
      </c>
      <c r="E101" s="3">
        <v>-3.2475734598999999</v>
      </c>
      <c r="F101" s="2">
        <v>-0.77863148299999996</v>
      </c>
      <c r="G101" s="1" t="s">
        <v>5453</v>
      </c>
      <c r="H101" s="1" t="s">
        <v>5452</v>
      </c>
      <c r="I101" s="1" t="s">
        <v>240</v>
      </c>
    </row>
    <row r="102" spans="1:9">
      <c r="A102" s="1" t="s">
        <v>258</v>
      </c>
      <c r="B102" s="1" t="s">
        <v>14</v>
      </c>
      <c r="C102" s="1" t="s">
        <v>5455</v>
      </c>
      <c r="D102" s="1" t="s">
        <v>5454</v>
      </c>
      <c r="E102" s="3">
        <v>-3.2475734598999999</v>
      </c>
      <c r="F102" s="2">
        <v>-0.77863148299999996</v>
      </c>
      <c r="G102" s="1" t="s">
        <v>5453</v>
      </c>
      <c r="H102" s="1" t="s">
        <v>5452</v>
      </c>
      <c r="I102" s="1" t="s">
        <v>5451</v>
      </c>
    </row>
    <row r="103" spans="1:9">
      <c r="A103" s="1" t="s">
        <v>258</v>
      </c>
      <c r="B103" s="1" t="s">
        <v>14</v>
      </c>
      <c r="C103" s="1" t="s">
        <v>4594</v>
      </c>
      <c r="D103" s="1" t="s">
        <v>4593</v>
      </c>
      <c r="E103" s="3">
        <v>-2.3562530346999999</v>
      </c>
      <c r="F103" s="2">
        <v>-5.3409403199999997E-2</v>
      </c>
      <c r="G103" s="1" t="s">
        <v>5450</v>
      </c>
      <c r="H103" s="1" t="s">
        <v>5449</v>
      </c>
      <c r="I103" s="1" t="s">
        <v>4590</v>
      </c>
    </row>
    <row r="104" spans="1:9">
      <c r="A104" s="1" t="s">
        <v>258</v>
      </c>
      <c r="B104" s="1" t="s">
        <v>14</v>
      </c>
      <c r="C104" s="1" t="s">
        <v>5448</v>
      </c>
      <c r="D104" s="1" t="s">
        <v>5447</v>
      </c>
      <c r="E104" s="3">
        <v>-2.1324078755000002</v>
      </c>
      <c r="F104" s="2">
        <v>0</v>
      </c>
      <c r="G104" s="1" t="s">
        <v>5446</v>
      </c>
      <c r="H104" s="1" t="s">
        <v>5445</v>
      </c>
      <c r="I104" s="1" t="s">
        <v>5444</v>
      </c>
    </row>
    <row r="105" spans="1:9">
      <c r="A105" s="1" t="s">
        <v>253</v>
      </c>
      <c r="B105" s="1" t="s">
        <v>36</v>
      </c>
      <c r="C105" s="1" t="s">
        <v>496</v>
      </c>
      <c r="D105" s="1" t="s">
        <v>495</v>
      </c>
      <c r="E105" s="3">
        <v>-3.2459223922999998</v>
      </c>
      <c r="F105" s="2">
        <v>-0.77863148299999996</v>
      </c>
      <c r="G105" s="1" t="s">
        <v>5443</v>
      </c>
      <c r="H105" s="1" t="s">
        <v>5442</v>
      </c>
      <c r="I105" s="1" t="s">
        <v>43</v>
      </c>
    </row>
    <row r="106" spans="1:9">
      <c r="A106" s="1" t="s">
        <v>249</v>
      </c>
      <c r="B106" s="1" t="s">
        <v>36</v>
      </c>
      <c r="C106" s="1" t="s">
        <v>496</v>
      </c>
      <c r="D106" s="1" t="s">
        <v>495</v>
      </c>
      <c r="E106" s="3">
        <v>-3.2459223922999998</v>
      </c>
      <c r="F106" s="2">
        <v>-0.77863148299999996</v>
      </c>
      <c r="G106" s="1" t="s">
        <v>5438</v>
      </c>
      <c r="H106" s="1" t="s">
        <v>5437</v>
      </c>
      <c r="I106" s="1" t="s">
        <v>494</v>
      </c>
    </row>
    <row r="107" spans="1:9">
      <c r="A107" s="1" t="s">
        <v>249</v>
      </c>
      <c r="B107" s="1" t="s">
        <v>36</v>
      </c>
      <c r="C107" s="1" t="s">
        <v>2430</v>
      </c>
      <c r="D107" s="1" t="s">
        <v>2429</v>
      </c>
      <c r="E107" s="3">
        <v>-2.8505145801</v>
      </c>
      <c r="F107" s="2">
        <v>-0.44720598140000001</v>
      </c>
      <c r="G107" s="1" t="s">
        <v>5441</v>
      </c>
      <c r="H107" s="1" t="s">
        <v>5440</v>
      </c>
      <c r="I107" s="1" t="s">
        <v>5439</v>
      </c>
    </row>
    <row r="108" spans="1:9">
      <c r="A108" s="1" t="s">
        <v>249</v>
      </c>
      <c r="B108" s="1" t="s">
        <v>36</v>
      </c>
      <c r="C108" s="1" t="s">
        <v>467</v>
      </c>
      <c r="D108" s="1" t="s">
        <v>466</v>
      </c>
      <c r="E108" s="3">
        <v>-2.5344520436</v>
      </c>
      <c r="F108" s="2">
        <v>-0.18163443709999999</v>
      </c>
      <c r="G108" s="1" t="s">
        <v>5438</v>
      </c>
      <c r="H108" s="1" t="s">
        <v>5437</v>
      </c>
      <c r="I108" s="1" t="s">
        <v>465</v>
      </c>
    </row>
    <row r="109" spans="1:9">
      <c r="A109" s="1" t="s">
        <v>249</v>
      </c>
      <c r="B109" s="1" t="s">
        <v>118</v>
      </c>
      <c r="C109" s="1" t="s">
        <v>1823</v>
      </c>
      <c r="D109" s="1" t="s">
        <v>1822</v>
      </c>
      <c r="E109" s="3">
        <v>-2.2133446764000002</v>
      </c>
      <c r="F109" s="2">
        <v>0</v>
      </c>
      <c r="G109" s="1" t="s">
        <v>5436</v>
      </c>
      <c r="H109" s="1" t="s">
        <v>5435</v>
      </c>
      <c r="I109" s="1" t="s">
        <v>5434</v>
      </c>
    </row>
    <row r="110" spans="1:9">
      <c r="A110" s="1" t="s">
        <v>249</v>
      </c>
      <c r="B110" s="1" t="s">
        <v>118</v>
      </c>
      <c r="C110" s="1" t="s">
        <v>501</v>
      </c>
      <c r="D110" s="1" t="s">
        <v>500</v>
      </c>
      <c r="E110" s="3">
        <v>-2.1933503855000001</v>
      </c>
      <c r="F110" s="2">
        <v>0</v>
      </c>
      <c r="G110" s="1" t="s">
        <v>5433</v>
      </c>
      <c r="H110" s="1" t="s">
        <v>5432</v>
      </c>
      <c r="I110" s="1" t="s">
        <v>855</v>
      </c>
    </row>
    <row r="111" spans="1:9">
      <c r="A111" s="1" t="s">
        <v>243</v>
      </c>
      <c r="B111" s="1" t="s">
        <v>14</v>
      </c>
      <c r="C111" s="1" t="s">
        <v>5429</v>
      </c>
      <c r="D111" s="1" t="s">
        <v>5428</v>
      </c>
      <c r="E111" s="3">
        <v>-2.9420318126999998</v>
      </c>
      <c r="F111" s="2">
        <v>-0.50790926660000002</v>
      </c>
      <c r="G111" s="1" t="s">
        <v>5431</v>
      </c>
      <c r="H111" s="1" t="s">
        <v>5430</v>
      </c>
      <c r="I111" s="1" t="s">
        <v>43</v>
      </c>
    </row>
    <row r="112" spans="1:9">
      <c r="A112" s="1" t="s">
        <v>204</v>
      </c>
      <c r="B112" s="1" t="s">
        <v>14</v>
      </c>
      <c r="C112" s="1" t="s">
        <v>5429</v>
      </c>
      <c r="D112" s="1" t="s">
        <v>5428</v>
      </c>
      <c r="E112" s="3">
        <v>-2.9420318126999998</v>
      </c>
      <c r="F112" s="2">
        <v>-0.50790926660000002</v>
      </c>
      <c r="G112" s="1" t="s">
        <v>5419</v>
      </c>
      <c r="H112" s="1" t="s">
        <v>5418</v>
      </c>
      <c r="I112" s="1" t="s">
        <v>5427</v>
      </c>
    </row>
    <row r="113" spans="1:9">
      <c r="A113" s="1" t="s">
        <v>204</v>
      </c>
      <c r="B113" s="1" t="s">
        <v>14</v>
      </c>
      <c r="C113" s="1" t="s">
        <v>4404</v>
      </c>
      <c r="D113" s="1" t="s">
        <v>4403</v>
      </c>
      <c r="E113" s="3">
        <v>-2.3574214414000001</v>
      </c>
      <c r="F113" s="2">
        <v>-5.3409403199999997E-2</v>
      </c>
      <c r="G113" s="1" t="s">
        <v>5426</v>
      </c>
      <c r="H113" s="1" t="s">
        <v>5425</v>
      </c>
      <c r="I113" s="1" t="s">
        <v>4400</v>
      </c>
    </row>
    <row r="114" spans="1:9">
      <c r="A114" s="1" t="s">
        <v>204</v>
      </c>
      <c r="B114" s="1" t="s">
        <v>14</v>
      </c>
      <c r="C114" s="1" t="s">
        <v>5424</v>
      </c>
      <c r="D114" s="1" t="s">
        <v>5423</v>
      </c>
      <c r="E114" s="3">
        <v>-2.257138989</v>
      </c>
      <c r="F114" s="2">
        <v>0</v>
      </c>
      <c r="G114" s="1" t="s">
        <v>5419</v>
      </c>
      <c r="H114" s="1" t="s">
        <v>5418</v>
      </c>
      <c r="I114" s="1" t="s">
        <v>5422</v>
      </c>
    </row>
    <row r="115" spans="1:9">
      <c r="A115" s="1" t="s">
        <v>204</v>
      </c>
      <c r="B115" s="1" t="s">
        <v>14</v>
      </c>
      <c r="C115" s="1" t="s">
        <v>5421</v>
      </c>
      <c r="D115" s="1" t="s">
        <v>5420</v>
      </c>
      <c r="E115" s="3">
        <v>-2.2458867591999998</v>
      </c>
      <c r="F115" s="2">
        <v>0</v>
      </c>
      <c r="G115" s="1" t="s">
        <v>5419</v>
      </c>
      <c r="H115" s="1" t="s">
        <v>5418</v>
      </c>
      <c r="I115" s="1" t="s">
        <v>1787</v>
      </c>
    </row>
    <row r="116" spans="1:9">
      <c r="A116" s="1" t="s">
        <v>204</v>
      </c>
      <c r="B116" s="1" t="s">
        <v>14</v>
      </c>
      <c r="C116" s="1" t="s">
        <v>4389</v>
      </c>
      <c r="D116" s="1" t="s">
        <v>4388</v>
      </c>
      <c r="E116" s="3">
        <v>-2.1521277186000001</v>
      </c>
      <c r="F116" s="2">
        <v>0</v>
      </c>
      <c r="G116" s="1" t="s">
        <v>5417</v>
      </c>
      <c r="H116" s="1" t="s">
        <v>5416</v>
      </c>
      <c r="I116" s="1" t="s">
        <v>4385</v>
      </c>
    </row>
    <row r="117" spans="1:9">
      <c r="A117" s="1" t="s">
        <v>204</v>
      </c>
      <c r="B117" s="1" t="s">
        <v>14</v>
      </c>
      <c r="C117" s="1" t="s">
        <v>5415</v>
      </c>
      <c r="D117" s="1" t="s">
        <v>5414</v>
      </c>
      <c r="E117" s="3">
        <v>-2.0315328356000002</v>
      </c>
      <c r="F117" s="2">
        <v>0</v>
      </c>
      <c r="G117" s="1" t="s">
        <v>5413</v>
      </c>
      <c r="H117" s="1" t="s">
        <v>5412</v>
      </c>
      <c r="I117" s="1" t="s">
        <v>5411</v>
      </c>
    </row>
    <row r="118" spans="1:9">
      <c r="A118" s="1" t="s">
        <v>199</v>
      </c>
      <c r="B118" s="1" t="s">
        <v>118</v>
      </c>
      <c r="C118" s="1" t="s">
        <v>5408</v>
      </c>
      <c r="D118" s="1" t="s">
        <v>5407</v>
      </c>
      <c r="E118" s="3">
        <v>-2.9071609706000001</v>
      </c>
      <c r="F118" s="2">
        <v>-0.4856275518</v>
      </c>
      <c r="G118" s="1" t="s">
        <v>5410</v>
      </c>
      <c r="H118" s="1" t="s">
        <v>5409</v>
      </c>
      <c r="I118" s="1" t="s">
        <v>3192</v>
      </c>
    </row>
    <row r="119" spans="1:9">
      <c r="A119" s="1" t="s">
        <v>182</v>
      </c>
      <c r="B119" s="1" t="s">
        <v>118</v>
      </c>
      <c r="C119" s="1" t="s">
        <v>5408</v>
      </c>
      <c r="D119" s="1" t="s">
        <v>5407</v>
      </c>
      <c r="E119" s="3">
        <v>-2.9071609706000001</v>
      </c>
      <c r="F119" s="2">
        <v>-0.4856275518</v>
      </c>
      <c r="G119" s="1" t="s">
        <v>5406</v>
      </c>
      <c r="H119" s="1" t="s">
        <v>5405</v>
      </c>
      <c r="I119" s="1" t="s">
        <v>487</v>
      </c>
    </row>
    <row r="120" spans="1:9">
      <c r="A120" s="1" t="s">
        <v>182</v>
      </c>
      <c r="B120" s="1" t="s">
        <v>118</v>
      </c>
      <c r="C120" s="1" t="s">
        <v>3567</v>
      </c>
      <c r="D120" s="1" t="s">
        <v>3566</v>
      </c>
      <c r="E120" s="3">
        <v>-2.4432643613999998</v>
      </c>
      <c r="F120" s="2">
        <v>-0.10350565170000001</v>
      </c>
      <c r="G120" s="1" t="s">
        <v>5404</v>
      </c>
      <c r="H120" s="1" t="s">
        <v>5403</v>
      </c>
      <c r="I120" s="1" t="s">
        <v>762</v>
      </c>
    </row>
    <row r="121" spans="1:9">
      <c r="A121" s="1" t="s">
        <v>182</v>
      </c>
      <c r="B121" s="1" t="s">
        <v>14</v>
      </c>
      <c r="C121" s="1" t="s">
        <v>3563</v>
      </c>
      <c r="D121" s="1" t="s">
        <v>3562</v>
      </c>
      <c r="E121" s="3">
        <v>-2.2655313168000002</v>
      </c>
      <c r="F121" s="2">
        <v>0</v>
      </c>
      <c r="G121" s="1" t="s">
        <v>5394</v>
      </c>
      <c r="H121" s="1" t="s">
        <v>5393</v>
      </c>
      <c r="I121" s="1" t="s">
        <v>330</v>
      </c>
    </row>
    <row r="122" spans="1:9">
      <c r="A122" s="1" t="s">
        <v>182</v>
      </c>
      <c r="B122" s="1" t="s">
        <v>14</v>
      </c>
      <c r="C122" s="1" t="s">
        <v>5402</v>
      </c>
      <c r="D122" s="1" t="s">
        <v>5401</v>
      </c>
      <c r="E122" s="3">
        <v>-2.2304465771999999</v>
      </c>
      <c r="F122" s="2">
        <v>0</v>
      </c>
      <c r="G122" s="1" t="s">
        <v>5400</v>
      </c>
      <c r="H122" s="1" t="s">
        <v>5399</v>
      </c>
      <c r="I122" s="1" t="s">
        <v>4190</v>
      </c>
    </row>
    <row r="123" spans="1:9">
      <c r="A123" s="1" t="s">
        <v>182</v>
      </c>
      <c r="B123" s="1" t="s">
        <v>14</v>
      </c>
      <c r="C123" s="1" t="s">
        <v>5398</v>
      </c>
      <c r="D123" s="1" t="s">
        <v>5397</v>
      </c>
      <c r="E123" s="3">
        <v>-2.1662076367999998</v>
      </c>
      <c r="F123" s="2">
        <v>0</v>
      </c>
      <c r="G123" s="1" t="s">
        <v>5396</v>
      </c>
      <c r="H123" s="1" t="s">
        <v>5395</v>
      </c>
      <c r="I123" s="1" t="s">
        <v>1071</v>
      </c>
    </row>
    <row r="124" spans="1:9">
      <c r="A124" s="1" t="s">
        <v>182</v>
      </c>
      <c r="B124" s="1" t="s">
        <v>118</v>
      </c>
      <c r="C124" s="1" t="s">
        <v>3413</v>
      </c>
      <c r="D124" s="1" t="s">
        <v>3412</v>
      </c>
      <c r="E124" s="3">
        <v>-2.1388780287000002</v>
      </c>
      <c r="F124" s="2">
        <v>0</v>
      </c>
      <c r="G124" s="1" t="s">
        <v>5394</v>
      </c>
      <c r="H124" s="1" t="s">
        <v>5393</v>
      </c>
      <c r="I124" s="1" t="s">
        <v>453</v>
      </c>
    </row>
    <row r="125" spans="1:9">
      <c r="A125" s="1" t="s">
        <v>182</v>
      </c>
      <c r="B125" s="1" t="s">
        <v>118</v>
      </c>
      <c r="C125" s="1" t="s">
        <v>2512</v>
      </c>
      <c r="D125" s="1" t="s">
        <v>2511</v>
      </c>
      <c r="E125" s="3">
        <v>-2.0574216817000002</v>
      </c>
      <c r="F125" s="2">
        <v>0</v>
      </c>
      <c r="G125" s="1" t="s">
        <v>5392</v>
      </c>
      <c r="H125" s="1" t="s">
        <v>5391</v>
      </c>
      <c r="I125" s="1" t="s">
        <v>2508</v>
      </c>
    </row>
    <row r="126" spans="1:9">
      <c r="A126" s="1" t="s">
        <v>176</v>
      </c>
      <c r="B126" s="1" t="s">
        <v>36</v>
      </c>
      <c r="C126" s="1" t="s">
        <v>3585</v>
      </c>
      <c r="D126" s="1" t="s">
        <v>3584</v>
      </c>
      <c r="E126" s="3">
        <v>-2.2655313168000002</v>
      </c>
      <c r="F126" s="2">
        <v>0</v>
      </c>
      <c r="G126" s="1" t="s">
        <v>5390</v>
      </c>
      <c r="H126" s="1" t="s">
        <v>5389</v>
      </c>
      <c r="I126" s="1" t="s">
        <v>7</v>
      </c>
    </row>
    <row r="127" spans="1:9">
      <c r="A127" s="1" t="s">
        <v>148</v>
      </c>
      <c r="B127" s="1" t="s">
        <v>36</v>
      </c>
      <c r="C127" s="1" t="s">
        <v>3585</v>
      </c>
      <c r="D127" s="1" t="s">
        <v>3584</v>
      </c>
      <c r="E127" s="3">
        <v>-2.2655313168000002</v>
      </c>
      <c r="F127" s="2">
        <v>0</v>
      </c>
      <c r="G127" s="1" t="s">
        <v>5390</v>
      </c>
      <c r="H127" s="1" t="s">
        <v>5389</v>
      </c>
      <c r="I127" s="1" t="s">
        <v>330</v>
      </c>
    </row>
    <row r="128" spans="1:9">
      <c r="A128" s="1" t="s">
        <v>142</v>
      </c>
      <c r="B128" s="1" t="s">
        <v>14</v>
      </c>
      <c r="C128" s="1" t="s">
        <v>3357</v>
      </c>
      <c r="D128" s="1" t="s">
        <v>3356</v>
      </c>
      <c r="E128" s="3">
        <v>-2.2566311517000002</v>
      </c>
      <c r="F128" s="2">
        <v>0</v>
      </c>
      <c r="G128" s="1" t="s">
        <v>5388</v>
      </c>
      <c r="H128" s="1" t="s">
        <v>5387</v>
      </c>
      <c r="I128" s="1" t="s">
        <v>173</v>
      </c>
    </row>
    <row r="129" spans="1:9">
      <c r="A129" s="1" t="s">
        <v>119</v>
      </c>
      <c r="B129" s="1" t="s">
        <v>14</v>
      </c>
      <c r="C129" s="1" t="s">
        <v>3357</v>
      </c>
      <c r="D129" s="1" t="s">
        <v>3356</v>
      </c>
      <c r="E129" s="3">
        <v>-2.2566311517000002</v>
      </c>
      <c r="F129" s="2">
        <v>0</v>
      </c>
      <c r="G129" s="1" t="s">
        <v>5388</v>
      </c>
      <c r="H129" s="1" t="s">
        <v>5387</v>
      </c>
      <c r="I129" s="1" t="s">
        <v>5386</v>
      </c>
    </row>
    <row r="130" spans="1:9">
      <c r="A130" s="1" t="s">
        <v>112</v>
      </c>
      <c r="B130" s="1" t="s">
        <v>14</v>
      </c>
      <c r="C130" s="1" t="s">
        <v>895</v>
      </c>
      <c r="D130" s="1" t="s">
        <v>894</v>
      </c>
      <c r="E130" s="3">
        <v>-2.0020344110999999</v>
      </c>
      <c r="F130" s="2">
        <v>0</v>
      </c>
      <c r="G130" s="1" t="s">
        <v>5385</v>
      </c>
      <c r="H130" s="1" t="s">
        <v>5384</v>
      </c>
      <c r="I130" s="1" t="s">
        <v>435</v>
      </c>
    </row>
    <row r="131" spans="1:9">
      <c r="A131" s="1" t="s">
        <v>103</v>
      </c>
      <c r="B131" s="1" t="s">
        <v>14</v>
      </c>
      <c r="C131" s="1" t="s">
        <v>895</v>
      </c>
      <c r="D131" s="1" t="s">
        <v>894</v>
      </c>
      <c r="E131" s="3">
        <v>-2.0020344110999999</v>
      </c>
      <c r="F131" s="2">
        <v>0</v>
      </c>
      <c r="G131" s="1" t="s">
        <v>5385</v>
      </c>
      <c r="H131" s="1" t="s">
        <v>5384</v>
      </c>
      <c r="I131" s="1" t="s">
        <v>268</v>
      </c>
    </row>
  </sheetData>
  <phoneticPr fontId="2"/>
  <conditionalFormatting sqref="A2:A130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131">
    <cfRule type="expression" dxfId="3" priority="1">
      <formula>1=1</formula>
    </cfRule>
  </conditionalFormatting>
  <conditionalFormatting sqref="E2:E13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FF498-0425-4945-B4DF-BDF0B76CCFBA}">
  <sheetPr>
    <tabColor rgb="FFFF65AC"/>
  </sheetPr>
  <dimension ref="A1:I68"/>
  <sheetViews>
    <sheetView zoomScaleNormal="100" workbookViewId="0"/>
  </sheetViews>
  <sheetFormatPr baseColWidth="10" defaultColWidth="7.5" defaultRowHeight="15"/>
  <cols>
    <col min="1" max="16384" width="7.5" style="1"/>
  </cols>
  <sheetData>
    <row r="1" spans="1:9">
      <c r="A1" s="4" t="s">
        <v>577</v>
      </c>
      <c r="B1" s="4" t="s">
        <v>576</v>
      </c>
      <c r="C1" s="4" t="s">
        <v>575</v>
      </c>
      <c r="D1" s="4" t="s">
        <v>574</v>
      </c>
      <c r="E1" s="4" t="s">
        <v>573</v>
      </c>
      <c r="F1" s="4" t="s">
        <v>572</v>
      </c>
      <c r="G1" s="4" t="s">
        <v>571</v>
      </c>
      <c r="H1" s="4" t="s">
        <v>570</v>
      </c>
      <c r="I1" s="4" t="s">
        <v>569</v>
      </c>
    </row>
    <row r="2" spans="1:9">
      <c r="A2" s="1" t="s">
        <v>568</v>
      </c>
      <c r="B2" s="1" t="s">
        <v>14</v>
      </c>
      <c r="C2" s="1" t="s">
        <v>3509</v>
      </c>
      <c r="D2" s="1" t="s">
        <v>3508</v>
      </c>
      <c r="E2" s="3">
        <v>-15.173699210900001</v>
      </c>
      <c r="F2" s="2">
        <v>-10.939110233999999</v>
      </c>
      <c r="G2" s="1" t="s">
        <v>5877</v>
      </c>
      <c r="H2" s="1" t="s">
        <v>5876</v>
      </c>
      <c r="I2" s="1" t="s">
        <v>5879</v>
      </c>
    </row>
    <row r="3" spans="1:9">
      <c r="A3" s="1" t="s">
        <v>551</v>
      </c>
      <c r="B3" s="1" t="s">
        <v>14</v>
      </c>
      <c r="C3" s="1" t="s">
        <v>3509</v>
      </c>
      <c r="D3" s="1" t="s">
        <v>3508</v>
      </c>
      <c r="E3" s="3">
        <v>-15.173699210900001</v>
      </c>
      <c r="F3" s="2">
        <v>-10.939110233999999</v>
      </c>
      <c r="G3" s="1" t="s">
        <v>5877</v>
      </c>
      <c r="H3" s="1" t="s">
        <v>5876</v>
      </c>
      <c r="I3" s="1" t="s">
        <v>5878</v>
      </c>
    </row>
    <row r="4" spans="1:9">
      <c r="A4" s="1" t="s">
        <v>551</v>
      </c>
      <c r="B4" s="1" t="s">
        <v>14</v>
      </c>
      <c r="C4" s="1" t="s">
        <v>3520</v>
      </c>
      <c r="D4" s="1" t="s">
        <v>3519</v>
      </c>
      <c r="E4" s="3">
        <v>-14.905486657100001</v>
      </c>
      <c r="F4" s="2">
        <v>-10.939110233999999</v>
      </c>
      <c r="G4" s="1" t="s">
        <v>5877</v>
      </c>
      <c r="H4" s="1" t="s">
        <v>5876</v>
      </c>
      <c r="I4" s="1" t="s">
        <v>5875</v>
      </c>
    </row>
    <row r="5" spans="1:9">
      <c r="A5" s="1" t="s">
        <v>551</v>
      </c>
      <c r="B5" s="1" t="s">
        <v>14</v>
      </c>
      <c r="C5" s="1" t="s">
        <v>3496</v>
      </c>
      <c r="D5" s="1" t="s">
        <v>3495</v>
      </c>
      <c r="E5" s="3">
        <v>-11.813285207</v>
      </c>
      <c r="F5" s="2">
        <v>-8.3240300387000001</v>
      </c>
      <c r="G5" s="1" t="s">
        <v>5874</v>
      </c>
      <c r="H5" s="1" t="s">
        <v>5873</v>
      </c>
      <c r="I5" s="1" t="s">
        <v>5872</v>
      </c>
    </row>
    <row r="6" spans="1:9">
      <c r="A6" s="1" t="s">
        <v>551</v>
      </c>
      <c r="B6" s="1" t="s">
        <v>14</v>
      </c>
      <c r="C6" s="1" t="s">
        <v>3499</v>
      </c>
      <c r="D6" s="1" t="s">
        <v>3498</v>
      </c>
      <c r="E6" s="3">
        <v>-10.772679141399999</v>
      </c>
      <c r="F6" s="2">
        <v>-7.4083627096000004</v>
      </c>
      <c r="G6" s="1" t="s">
        <v>5869</v>
      </c>
      <c r="H6" s="1" t="s">
        <v>5868</v>
      </c>
      <c r="I6" s="1" t="s">
        <v>2900</v>
      </c>
    </row>
    <row r="7" spans="1:9">
      <c r="A7" s="1" t="s">
        <v>551</v>
      </c>
      <c r="B7" s="1" t="s">
        <v>14</v>
      </c>
      <c r="C7" s="1" t="s">
        <v>2252</v>
      </c>
      <c r="D7" s="1" t="s">
        <v>2251</v>
      </c>
      <c r="E7" s="3">
        <v>-9.2117614860000003</v>
      </c>
      <c r="F7" s="2">
        <v>-6.1130966228999997</v>
      </c>
      <c r="G7" s="1" t="s">
        <v>5871</v>
      </c>
      <c r="H7" s="1" t="s">
        <v>5870</v>
      </c>
      <c r="I7" s="1" t="s">
        <v>3791</v>
      </c>
    </row>
    <row r="8" spans="1:9">
      <c r="A8" s="1" t="s">
        <v>551</v>
      </c>
      <c r="B8" s="1" t="s">
        <v>14</v>
      </c>
      <c r="C8" s="1" t="s">
        <v>3504</v>
      </c>
      <c r="D8" s="1" t="s">
        <v>3503</v>
      </c>
      <c r="E8" s="3">
        <v>-8.6274528360999998</v>
      </c>
      <c r="F8" s="2">
        <v>-5.5904953388000003</v>
      </c>
      <c r="G8" s="1" t="s">
        <v>5869</v>
      </c>
      <c r="H8" s="1" t="s">
        <v>5868</v>
      </c>
      <c r="I8" s="1" t="s">
        <v>3500</v>
      </c>
    </row>
    <row r="9" spans="1:9">
      <c r="A9" s="1" t="s">
        <v>545</v>
      </c>
      <c r="B9" s="1" t="s">
        <v>14</v>
      </c>
      <c r="C9" s="1" t="s">
        <v>5865</v>
      </c>
      <c r="D9" s="1" t="s">
        <v>5864</v>
      </c>
      <c r="E9" s="3">
        <v>-14.059583123399999</v>
      </c>
      <c r="F9" s="2">
        <v>-10.269297959399999</v>
      </c>
      <c r="G9" s="1" t="s">
        <v>5867</v>
      </c>
      <c r="H9" s="1" t="s">
        <v>5866</v>
      </c>
      <c r="I9" s="1" t="s">
        <v>420</v>
      </c>
    </row>
    <row r="10" spans="1:9">
      <c r="A10" s="1" t="s">
        <v>536</v>
      </c>
      <c r="B10" s="1" t="s">
        <v>14</v>
      </c>
      <c r="C10" s="1" t="s">
        <v>5865</v>
      </c>
      <c r="D10" s="1" t="s">
        <v>5864</v>
      </c>
      <c r="E10" s="3">
        <v>-14.059583123399999</v>
      </c>
      <c r="F10" s="2">
        <v>-10.269297959399999</v>
      </c>
      <c r="G10" s="1" t="s">
        <v>5863</v>
      </c>
      <c r="H10" s="1" t="s">
        <v>5862</v>
      </c>
      <c r="I10" s="1" t="s">
        <v>5861</v>
      </c>
    </row>
    <row r="11" spans="1:9">
      <c r="A11" s="1" t="s">
        <v>536</v>
      </c>
      <c r="B11" s="1" t="s">
        <v>14</v>
      </c>
      <c r="C11" s="1" t="s">
        <v>3363</v>
      </c>
      <c r="D11" s="1" t="s">
        <v>3362</v>
      </c>
      <c r="E11" s="3">
        <v>-13.258398184400001</v>
      </c>
      <c r="F11" s="2">
        <v>-9.5930517568999996</v>
      </c>
      <c r="G11" s="1" t="s">
        <v>5857</v>
      </c>
      <c r="H11" s="1" t="s">
        <v>5856</v>
      </c>
      <c r="I11" s="1" t="s">
        <v>5860</v>
      </c>
    </row>
    <row r="12" spans="1:9">
      <c r="A12" s="1" t="s">
        <v>536</v>
      </c>
      <c r="B12" s="1" t="s">
        <v>14</v>
      </c>
      <c r="C12" s="1" t="s">
        <v>5859</v>
      </c>
      <c r="D12" s="1" t="s">
        <v>5858</v>
      </c>
      <c r="E12" s="3">
        <v>-11.859956216800001</v>
      </c>
      <c r="F12" s="2">
        <v>-8.3240300387000001</v>
      </c>
      <c r="G12" s="1" t="s">
        <v>5857</v>
      </c>
      <c r="H12" s="1" t="s">
        <v>5856</v>
      </c>
      <c r="I12" s="1" t="s">
        <v>5855</v>
      </c>
    </row>
    <row r="13" spans="1:9">
      <c r="A13" s="1" t="s">
        <v>536</v>
      </c>
      <c r="B13" s="1" t="s">
        <v>14</v>
      </c>
      <c r="C13" s="1" t="s">
        <v>5854</v>
      </c>
      <c r="D13" s="1" t="s">
        <v>5853</v>
      </c>
      <c r="E13" s="3">
        <v>-10.8572295141</v>
      </c>
      <c r="F13" s="2">
        <v>-7.4349211353999998</v>
      </c>
      <c r="G13" s="1" t="s">
        <v>5852</v>
      </c>
      <c r="H13" s="1" t="s">
        <v>5851</v>
      </c>
      <c r="I13" s="1" t="s">
        <v>5850</v>
      </c>
    </row>
    <row r="14" spans="1:9">
      <c r="A14" s="1" t="s">
        <v>536</v>
      </c>
      <c r="B14" s="1" t="s">
        <v>14</v>
      </c>
      <c r="C14" s="1" t="s">
        <v>5849</v>
      </c>
      <c r="D14" s="1" t="s">
        <v>5848</v>
      </c>
      <c r="E14" s="3">
        <v>-9.9332385047000002</v>
      </c>
      <c r="F14" s="2">
        <v>-6.665832086</v>
      </c>
      <c r="G14" s="1" t="s">
        <v>5837</v>
      </c>
      <c r="H14" s="1" t="s">
        <v>5836</v>
      </c>
      <c r="I14" s="1" t="s">
        <v>5845</v>
      </c>
    </row>
    <row r="15" spans="1:9">
      <c r="A15" s="1" t="s">
        <v>536</v>
      </c>
      <c r="B15" s="1" t="s">
        <v>14</v>
      </c>
      <c r="C15" s="1" t="s">
        <v>3367</v>
      </c>
      <c r="D15" s="1" t="s">
        <v>3366</v>
      </c>
      <c r="E15" s="3">
        <v>-9.9332385047000002</v>
      </c>
      <c r="F15" s="2">
        <v>-6.665832086</v>
      </c>
      <c r="G15" s="1" t="s">
        <v>5847</v>
      </c>
      <c r="H15" s="1" t="s">
        <v>5846</v>
      </c>
      <c r="I15" s="1" t="s">
        <v>5845</v>
      </c>
    </row>
    <row r="16" spans="1:9">
      <c r="A16" s="1" t="s">
        <v>536</v>
      </c>
      <c r="B16" s="1" t="s">
        <v>14</v>
      </c>
      <c r="C16" s="1" t="s">
        <v>5844</v>
      </c>
      <c r="D16" s="1" t="s">
        <v>5843</v>
      </c>
      <c r="E16" s="3">
        <v>-9.7473590509000001</v>
      </c>
      <c r="F16" s="2">
        <v>-6.5522896117</v>
      </c>
      <c r="G16" s="1" t="s">
        <v>5821</v>
      </c>
      <c r="H16" s="1" t="s">
        <v>5820</v>
      </c>
      <c r="I16" s="1" t="s">
        <v>5842</v>
      </c>
    </row>
    <row r="17" spans="1:9">
      <c r="A17" s="1" t="s">
        <v>536</v>
      </c>
      <c r="B17" s="1" t="s">
        <v>14</v>
      </c>
      <c r="C17" s="1" t="s">
        <v>5841</v>
      </c>
      <c r="D17" s="1" t="s">
        <v>5840</v>
      </c>
      <c r="E17" s="3">
        <v>-9.7057526780999996</v>
      </c>
      <c r="F17" s="2">
        <v>-6.5522896117</v>
      </c>
      <c r="G17" s="1" t="s">
        <v>5837</v>
      </c>
      <c r="H17" s="1" t="s">
        <v>5836</v>
      </c>
      <c r="I17" s="1" t="s">
        <v>5835</v>
      </c>
    </row>
    <row r="18" spans="1:9">
      <c r="A18" s="1" t="s">
        <v>536</v>
      </c>
      <c r="B18" s="1" t="s">
        <v>14</v>
      </c>
      <c r="C18" s="1" t="s">
        <v>5839</v>
      </c>
      <c r="D18" s="1" t="s">
        <v>5838</v>
      </c>
      <c r="E18" s="3">
        <v>-9.7057526780999996</v>
      </c>
      <c r="F18" s="2">
        <v>-6.5522896117</v>
      </c>
      <c r="G18" s="1" t="s">
        <v>5837</v>
      </c>
      <c r="H18" s="1" t="s">
        <v>5836</v>
      </c>
      <c r="I18" s="1" t="s">
        <v>5835</v>
      </c>
    </row>
    <row r="19" spans="1:9">
      <c r="A19" s="1" t="s">
        <v>536</v>
      </c>
      <c r="B19" s="1" t="s">
        <v>14</v>
      </c>
      <c r="C19" s="1" t="s">
        <v>5834</v>
      </c>
      <c r="D19" s="1" t="s">
        <v>5833</v>
      </c>
      <c r="E19" s="3">
        <v>-9.2044117825999994</v>
      </c>
      <c r="F19" s="2">
        <v>-6.1130966228999997</v>
      </c>
      <c r="G19" s="1" t="s">
        <v>5821</v>
      </c>
      <c r="H19" s="1" t="s">
        <v>5820</v>
      </c>
      <c r="I19" s="1" t="s">
        <v>5832</v>
      </c>
    </row>
    <row r="20" spans="1:9">
      <c r="A20" s="1" t="s">
        <v>536</v>
      </c>
      <c r="B20" s="1" t="s">
        <v>14</v>
      </c>
      <c r="C20" s="1" t="s">
        <v>5831</v>
      </c>
      <c r="D20" s="1" t="s">
        <v>5830</v>
      </c>
      <c r="E20" s="3">
        <v>-8.7602990392999995</v>
      </c>
      <c r="F20" s="2">
        <v>-5.6970126032000001</v>
      </c>
      <c r="G20" s="1" t="s">
        <v>5829</v>
      </c>
      <c r="H20" s="1" t="s">
        <v>5828</v>
      </c>
      <c r="I20" s="1" t="s">
        <v>5827</v>
      </c>
    </row>
    <row r="21" spans="1:9">
      <c r="A21" s="1" t="s">
        <v>536</v>
      </c>
      <c r="B21" s="1" t="s">
        <v>14</v>
      </c>
      <c r="C21" s="1" t="s">
        <v>5826</v>
      </c>
      <c r="D21" s="1" t="s">
        <v>5825</v>
      </c>
      <c r="E21" s="3">
        <v>-8.3813936626000007</v>
      </c>
      <c r="F21" s="2">
        <v>-5.3692597490000002</v>
      </c>
      <c r="G21" s="1" t="s">
        <v>5821</v>
      </c>
      <c r="H21" s="1" t="s">
        <v>5820</v>
      </c>
      <c r="I21" s="1" t="s">
        <v>5824</v>
      </c>
    </row>
    <row r="22" spans="1:9">
      <c r="A22" s="1" t="s">
        <v>536</v>
      </c>
      <c r="B22" s="1" t="s">
        <v>14</v>
      </c>
      <c r="C22" s="1" t="s">
        <v>5823</v>
      </c>
      <c r="D22" s="1" t="s">
        <v>5822</v>
      </c>
      <c r="E22" s="3">
        <v>-8.2397623655000007</v>
      </c>
      <c r="F22" s="2">
        <v>-5.2511095476999996</v>
      </c>
      <c r="G22" s="1" t="s">
        <v>5821</v>
      </c>
      <c r="H22" s="1" t="s">
        <v>5820</v>
      </c>
      <c r="I22" s="1" t="s">
        <v>5819</v>
      </c>
    </row>
    <row r="23" spans="1:9">
      <c r="A23" s="1" t="s">
        <v>536</v>
      </c>
      <c r="B23" s="1" t="s">
        <v>14</v>
      </c>
      <c r="C23" s="1" t="s">
        <v>2894</v>
      </c>
      <c r="D23" s="1" t="s">
        <v>2893</v>
      </c>
      <c r="E23" s="3">
        <v>-7.1402095836999999</v>
      </c>
      <c r="F23" s="2">
        <v>-4.1738331606000001</v>
      </c>
      <c r="G23" s="1" t="s">
        <v>5818</v>
      </c>
      <c r="H23" s="1" t="s">
        <v>5817</v>
      </c>
      <c r="I23" s="1" t="s">
        <v>5816</v>
      </c>
    </row>
    <row r="24" spans="1:9">
      <c r="A24" s="1" t="s">
        <v>536</v>
      </c>
      <c r="B24" s="1" t="s">
        <v>14</v>
      </c>
      <c r="C24" s="1" t="s">
        <v>5815</v>
      </c>
      <c r="D24" s="1" t="s">
        <v>5814</v>
      </c>
      <c r="E24" s="3">
        <v>-6.5176026928999997</v>
      </c>
      <c r="F24" s="2">
        <v>-3.5926189549999998</v>
      </c>
      <c r="G24" s="1" t="s">
        <v>5813</v>
      </c>
      <c r="H24" s="1" t="s">
        <v>5812</v>
      </c>
      <c r="I24" s="1" t="s">
        <v>5811</v>
      </c>
    </row>
    <row r="25" spans="1:9">
      <c r="A25" s="1" t="s">
        <v>536</v>
      </c>
      <c r="B25" s="1" t="s">
        <v>14</v>
      </c>
      <c r="C25" s="1" t="s">
        <v>5810</v>
      </c>
      <c r="D25" s="1" t="s">
        <v>5809</v>
      </c>
      <c r="E25" s="3">
        <v>-5.3576300968000004</v>
      </c>
      <c r="F25" s="2">
        <v>-2.5373817094</v>
      </c>
      <c r="G25" s="1" t="s">
        <v>5803</v>
      </c>
      <c r="H25" s="1" t="s">
        <v>5802</v>
      </c>
      <c r="I25" s="1" t="s">
        <v>916</v>
      </c>
    </row>
    <row r="26" spans="1:9">
      <c r="A26" s="1" t="s">
        <v>536</v>
      </c>
      <c r="B26" s="1" t="s">
        <v>14</v>
      </c>
      <c r="C26" s="1" t="s">
        <v>5808</v>
      </c>
      <c r="D26" s="1" t="s">
        <v>5807</v>
      </c>
      <c r="E26" s="3">
        <v>-4.7379719678000001</v>
      </c>
      <c r="F26" s="2">
        <v>-1.9757155274</v>
      </c>
      <c r="G26" s="1" t="s">
        <v>5792</v>
      </c>
      <c r="H26" s="1" t="s">
        <v>5791</v>
      </c>
      <c r="I26" s="1" t="s">
        <v>5806</v>
      </c>
    </row>
    <row r="27" spans="1:9">
      <c r="A27" s="1" t="s">
        <v>536</v>
      </c>
      <c r="B27" s="1" t="s">
        <v>14</v>
      </c>
      <c r="C27" s="1" t="s">
        <v>5805</v>
      </c>
      <c r="D27" s="1" t="s">
        <v>5804</v>
      </c>
      <c r="E27" s="3">
        <v>-4.6987163095</v>
      </c>
      <c r="F27" s="2">
        <v>-1.9498238306</v>
      </c>
      <c r="G27" s="1" t="s">
        <v>5803</v>
      </c>
      <c r="H27" s="1" t="s">
        <v>5802</v>
      </c>
      <c r="I27" s="1" t="s">
        <v>5801</v>
      </c>
    </row>
    <row r="28" spans="1:9">
      <c r="A28" s="1" t="s">
        <v>536</v>
      </c>
      <c r="B28" s="1" t="s">
        <v>14</v>
      </c>
      <c r="C28" s="1" t="s">
        <v>5800</v>
      </c>
      <c r="D28" s="1" t="s">
        <v>5799</v>
      </c>
      <c r="E28" s="3">
        <v>-4.6229240915999998</v>
      </c>
      <c r="F28" s="2">
        <v>-1.8995857171999999</v>
      </c>
      <c r="G28" s="1" t="s">
        <v>5792</v>
      </c>
      <c r="H28" s="1" t="s">
        <v>5791</v>
      </c>
      <c r="I28" s="1" t="s">
        <v>5765</v>
      </c>
    </row>
    <row r="29" spans="1:9">
      <c r="A29" s="1" t="s">
        <v>536</v>
      </c>
      <c r="B29" s="1" t="s">
        <v>14</v>
      </c>
      <c r="C29" s="1" t="s">
        <v>5798</v>
      </c>
      <c r="D29" s="1" t="s">
        <v>5797</v>
      </c>
      <c r="E29" s="3">
        <v>-4.3904706493000001</v>
      </c>
      <c r="F29" s="2">
        <v>-1.6793667313</v>
      </c>
      <c r="G29" s="1" t="s">
        <v>5796</v>
      </c>
      <c r="H29" s="1" t="s">
        <v>5795</v>
      </c>
      <c r="I29" s="1" t="s">
        <v>2290</v>
      </c>
    </row>
    <row r="30" spans="1:9">
      <c r="A30" s="1" t="s">
        <v>536</v>
      </c>
      <c r="B30" s="1" t="s">
        <v>14</v>
      </c>
      <c r="C30" s="1" t="s">
        <v>5794</v>
      </c>
      <c r="D30" s="1" t="s">
        <v>5793</v>
      </c>
      <c r="E30" s="3">
        <v>-2.1465776188999999</v>
      </c>
      <c r="F30" s="2">
        <v>0</v>
      </c>
      <c r="G30" s="1" t="s">
        <v>5792</v>
      </c>
      <c r="H30" s="1" t="s">
        <v>5791</v>
      </c>
      <c r="I30" s="1" t="s">
        <v>5790</v>
      </c>
    </row>
    <row r="31" spans="1:9">
      <c r="A31" s="1" t="s">
        <v>530</v>
      </c>
      <c r="B31" s="1" t="s">
        <v>14</v>
      </c>
      <c r="C31" s="1" t="s">
        <v>5789</v>
      </c>
      <c r="D31" s="1" t="s">
        <v>5788</v>
      </c>
      <c r="E31" s="3">
        <v>-6.6337779662000003</v>
      </c>
      <c r="F31" s="2">
        <v>-3.6885908422</v>
      </c>
      <c r="G31" s="1" t="s">
        <v>5787</v>
      </c>
      <c r="H31" s="1" t="s">
        <v>5786</v>
      </c>
      <c r="I31" s="1" t="s">
        <v>109</v>
      </c>
    </row>
    <row r="32" spans="1:9">
      <c r="A32" s="1" t="s">
        <v>444</v>
      </c>
      <c r="B32" s="1" t="s">
        <v>14</v>
      </c>
      <c r="C32" s="1" t="s">
        <v>5789</v>
      </c>
      <c r="D32" s="1" t="s">
        <v>5788</v>
      </c>
      <c r="E32" s="3">
        <v>-6.6337779662000003</v>
      </c>
      <c r="F32" s="2">
        <v>-3.6885908422</v>
      </c>
      <c r="G32" s="1" t="s">
        <v>5787</v>
      </c>
      <c r="H32" s="1" t="s">
        <v>5786</v>
      </c>
      <c r="I32" s="1" t="s">
        <v>5785</v>
      </c>
    </row>
    <row r="33" spans="1:9">
      <c r="A33" s="1" t="s">
        <v>444</v>
      </c>
      <c r="B33" s="1" t="s">
        <v>14</v>
      </c>
      <c r="C33" s="1" t="s">
        <v>5784</v>
      </c>
      <c r="D33" s="1" t="s">
        <v>5783</v>
      </c>
      <c r="E33" s="3">
        <v>-6.354464181</v>
      </c>
      <c r="F33" s="2">
        <v>-3.4487855982000002</v>
      </c>
      <c r="G33" s="1" t="s">
        <v>5782</v>
      </c>
      <c r="H33" s="1" t="s">
        <v>5781</v>
      </c>
      <c r="I33" s="1" t="s">
        <v>2822</v>
      </c>
    </row>
    <row r="34" spans="1:9">
      <c r="A34" s="1" t="s">
        <v>444</v>
      </c>
      <c r="B34" s="1" t="s">
        <v>118</v>
      </c>
      <c r="C34" s="1" t="s">
        <v>443</v>
      </c>
      <c r="D34" s="1" t="s">
        <v>442</v>
      </c>
      <c r="E34" s="3">
        <v>-2.2724732799999998</v>
      </c>
      <c r="F34" s="2">
        <v>0</v>
      </c>
      <c r="G34" s="1" t="s">
        <v>5780</v>
      </c>
      <c r="H34" s="1" t="s">
        <v>5779</v>
      </c>
      <c r="I34" s="1" t="s">
        <v>439</v>
      </c>
    </row>
    <row r="35" spans="1:9">
      <c r="A35" s="1" t="s">
        <v>438</v>
      </c>
      <c r="B35" s="1" t="s">
        <v>118</v>
      </c>
      <c r="C35" s="1" t="s">
        <v>5776</v>
      </c>
      <c r="D35" s="1" t="s">
        <v>5775</v>
      </c>
      <c r="E35" s="3">
        <v>-6.3058386044999999</v>
      </c>
      <c r="F35" s="2">
        <v>-3.4186434274000002</v>
      </c>
      <c r="G35" s="1" t="s">
        <v>5778</v>
      </c>
      <c r="H35" s="1" t="s">
        <v>5777</v>
      </c>
      <c r="I35" s="1" t="s">
        <v>29</v>
      </c>
    </row>
    <row r="36" spans="1:9">
      <c r="A36" s="1" t="s">
        <v>429</v>
      </c>
      <c r="B36" s="1" t="s">
        <v>118</v>
      </c>
      <c r="C36" s="1" t="s">
        <v>5776</v>
      </c>
      <c r="D36" s="1" t="s">
        <v>5775</v>
      </c>
      <c r="E36" s="3">
        <v>-6.3058386044999999</v>
      </c>
      <c r="F36" s="2">
        <v>-3.4186434274000002</v>
      </c>
      <c r="G36" s="1" t="s">
        <v>5774</v>
      </c>
      <c r="H36" s="1" t="s">
        <v>5773</v>
      </c>
      <c r="I36" s="1" t="s">
        <v>5772</v>
      </c>
    </row>
    <row r="37" spans="1:9">
      <c r="A37" s="1" t="s">
        <v>429</v>
      </c>
      <c r="B37" s="1" t="s">
        <v>5</v>
      </c>
      <c r="C37" s="1" t="s">
        <v>4836</v>
      </c>
      <c r="D37" s="1" t="s">
        <v>4835</v>
      </c>
      <c r="E37" s="3">
        <v>-6.0673794274999997</v>
      </c>
      <c r="F37" s="2">
        <v>-3.1979130173999999</v>
      </c>
      <c r="G37" s="1" t="s">
        <v>5771</v>
      </c>
      <c r="H37" s="1" t="s">
        <v>5770</v>
      </c>
      <c r="I37" s="1" t="s">
        <v>5027</v>
      </c>
    </row>
    <row r="38" spans="1:9">
      <c r="A38" s="1" t="s">
        <v>429</v>
      </c>
      <c r="B38" s="1" t="s">
        <v>36</v>
      </c>
      <c r="C38" s="1" t="s">
        <v>5769</v>
      </c>
      <c r="D38" s="1" t="s">
        <v>5768</v>
      </c>
      <c r="E38" s="3">
        <v>-5.8208663715000002</v>
      </c>
      <c r="F38" s="2">
        <v>-2.9848237168999998</v>
      </c>
      <c r="G38" s="1" t="s">
        <v>5751</v>
      </c>
      <c r="H38" s="1" t="s">
        <v>5750</v>
      </c>
      <c r="I38" s="1" t="s">
        <v>2658</v>
      </c>
    </row>
    <row r="39" spans="1:9">
      <c r="A39" s="1" t="s">
        <v>429</v>
      </c>
      <c r="B39" s="1" t="s">
        <v>36</v>
      </c>
      <c r="C39" s="1" t="s">
        <v>5767</v>
      </c>
      <c r="D39" s="1" t="s">
        <v>5766</v>
      </c>
      <c r="E39" s="3">
        <v>-4.6229240915999998</v>
      </c>
      <c r="F39" s="2">
        <v>-1.8995857171999999</v>
      </c>
      <c r="G39" s="1" t="s">
        <v>5751</v>
      </c>
      <c r="H39" s="1" t="s">
        <v>5750</v>
      </c>
      <c r="I39" s="1" t="s">
        <v>5765</v>
      </c>
    </row>
    <row r="40" spans="1:9">
      <c r="A40" s="1" t="s">
        <v>429</v>
      </c>
      <c r="B40" s="1" t="s">
        <v>14</v>
      </c>
      <c r="C40" s="1" t="s">
        <v>5764</v>
      </c>
      <c r="D40" s="1" t="s">
        <v>5763</v>
      </c>
      <c r="E40" s="3">
        <v>-4.3210055687000004</v>
      </c>
      <c r="F40" s="2">
        <v>-1.6333827465999999</v>
      </c>
      <c r="G40" s="1" t="s">
        <v>5747</v>
      </c>
      <c r="H40" s="1" t="s">
        <v>5746</v>
      </c>
      <c r="I40" s="1" t="s">
        <v>5762</v>
      </c>
    </row>
    <row r="41" spans="1:9">
      <c r="A41" s="1" t="s">
        <v>429</v>
      </c>
      <c r="B41" s="1" t="s">
        <v>118</v>
      </c>
      <c r="C41" s="1" t="s">
        <v>4786</v>
      </c>
      <c r="D41" s="1" t="s">
        <v>4785</v>
      </c>
      <c r="E41" s="3">
        <v>-4.0131700664999999</v>
      </c>
      <c r="F41" s="2">
        <v>-1.3368282547999999</v>
      </c>
      <c r="G41" s="1" t="s">
        <v>5751</v>
      </c>
      <c r="H41" s="1" t="s">
        <v>5750</v>
      </c>
      <c r="I41" s="1" t="s">
        <v>1386</v>
      </c>
    </row>
    <row r="42" spans="1:9">
      <c r="A42" s="1" t="s">
        <v>429</v>
      </c>
      <c r="B42" s="1" t="s">
        <v>118</v>
      </c>
      <c r="C42" s="1" t="s">
        <v>4735</v>
      </c>
      <c r="D42" s="1" t="s">
        <v>4734</v>
      </c>
      <c r="E42" s="3">
        <v>-3.9632470825000001</v>
      </c>
      <c r="F42" s="2">
        <v>-1.2979006551000001</v>
      </c>
      <c r="G42" s="1" t="s">
        <v>5751</v>
      </c>
      <c r="H42" s="1" t="s">
        <v>5750</v>
      </c>
      <c r="I42" s="1" t="s">
        <v>5761</v>
      </c>
    </row>
    <row r="43" spans="1:9">
      <c r="A43" s="1" t="s">
        <v>429</v>
      </c>
      <c r="B43" s="1" t="s">
        <v>118</v>
      </c>
      <c r="C43" s="1" t="s">
        <v>5760</v>
      </c>
      <c r="D43" s="1" t="s">
        <v>5759</v>
      </c>
      <c r="E43" s="3">
        <v>-3.7374465791000002</v>
      </c>
      <c r="F43" s="2">
        <v>-1.0907435316</v>
      </c>
      <c r="G43" s="1" t="s">
        <v>5747</v>
      </c>
      <c r="H43" s="1" t="s">
        <v>5746</v>
      </c>
      <c r="I43" s="1" t="s">
        <v>814</v>
      </c>
    </row>
    <row r="44" spans="1:9">
      <c r="A44" s="1" t="s">
        <v>429</v>
      </c>
      <c r="B44" s="1" t="s">
        <v>14</v>
      </c>
      <c r="C44" s="1" t="s">
        <v>4815</v>
      </c>
      <c r="D44" s="1" t="s">
        <v>4814</v>
      </c>
      <c r="E44" s="3">
        <v>-3.7349006600000001</v>
      </c>
      <c r="F44" s="2">
        <v>-1.0907435316</v>
      </c>
      <c r="G44" s="1" t="s">
        <v>5751</v>
      </c>
      <c r="H44" s="1" t="s">
        <v>5750</v>
      </c>
      <c r="I44" s="1" t="s">
        <v>291</v>
      </c>
    </row>
    <row r="45" spans="1:9">
      <c r="A45" s="1" t="s">
        <v>429</v>
      </c>
      <c r="B45" s="1" t="s">
        <v>36</v>
      </c>
      <c r="C45" s="1" t="s">
        <v>1960</v>
      </c>
      <c r="D45" s="1" t="s">
        <v>1959</v>
      </c>
      <c r="E45" s="3">
        <v>-3.5056025921999998</v>
      </c>
      <c r="F45" s="2">
        <v>-0.87166462909999998</v>
      </c>
      <c r="G45" s="1" t="s">
        <v>5758</v>
      </c>
      <c r="H45" s="1" t="s">
        <v>5757</v>
      </c>
      <c r="I45" s="1" t="s">
        <v>5338</v>
      </c>
    </row>
    <row r="46" spans="1:9">
      <c r="A46" s="1" t="s">
        <v>429</v>
      </c>
      <c r="B46" s="1" t="s">
        <v>118</v>
      </c>
      <c r="C46" s="1" t="s">
        <v>5756</v>
      </c>
      <c r="D46" s="1" t="s">
        <v>5755</v>
      </c>
      <c r="E46" s="3">
        <v>-3.2783503045</v>
      </c>
      <c r="F46" s="2">
        <v>-0.66415639950000005</v>
      </c>
      <c r="G46" s="1" t="s">
        <v>5751</v>
      </c>
      <c r="H46" s="1" t="s">
        <v>5750</v>
      </c>
      <c r="I46" s="1" t="s">
        <v>5754</v>
      </c>
    </row>
    <row r="47" spans="1:9">
      <c r="A47" s="1" t="s">
        <v>429</v>
      </c>
      <c r="B47" s="1" t="s">
        <v>118</v>
      </c>
      <c r="C47" s="1" t="s">
        <v>5753</v>
      </c>
      <c r="D47" s="1" t="s">
        <v>5752</v>
      </c>
      <c r="E47" s="3">
        <v>-3.128287587</v>
      </c>
      <c r="F47" s="2">
        <v>-0.53297902620000004</v>
      </c>
      <c r="G47" s="1" t="s">
        <v>5751</v>
      </c>
      <c r="H47" s="1" t="s">
        <v>5750</v>
      </c>
      <c r="I47" s="1" t="s">
        <v>3714</v>
      </c>
    </row>
    <row r="48" spans="1:9">
      <c r="A48" s="1" t="s">
        <v>429</v>
      </c>
      <c r="B48" s="1" t="s">
        <v>118</v>
      </c>
      <c r="C48" s="1" t="s">
        <v>5749</v>
      </c>
      <c r="D48" s="1" t="s">
        <v>5748</v>
      </c>
      <c r="E48" s="3">
        <v>-2.9979922293999999</v>
      </c>
      <c r="F48" s="2">
        <v>-0.41182704799999997</v>
      </c>
      <c r="G48" s="1" t="s">
        <v>5747</v>
      </c>
      <c r="H48" s="1" t="s">
        <v>5746</v>
      </c>
      <c r="I48" s="1" t="s">
        <v>5745</v>
      </c>
    </row>
    <row r="49" spans="1:9">
      <c r="A49" s="1" t="s">
        <v>423</v>
      </c>
      <c r="B49" s="1" t="s">
        <v>118</v>
      </c>
      <c r="C49" s="1" t="s">
        <v>1805</v>
      </c>
      <c r="D49" s="1" t="s">
        <v>1804</v>
      </c>
      <c r="E49" s="3">
        <v>-5.8935710330999997</v>
      </c>
      <c r="F49" s="2">
        <v>-3.0411379623000001</v>
      </c>
      <c r="G49" s="1" t="s">
        <v>5744</v>
      </c>
      <c r="H49" s="1" t="s">
        <v>5743</v>
      </c>
      <c r="I49" s="1" t="s">
        <v>3192</v>
      </c>
    </row>
    <row r="50" spans="1:9">
      <c r="A50" s="1" t="s">
        <v>314</v>
      </c>
      <c r="B50" s="1" t="s">
        <v>118</v>
      </c>
      <c r="C50" s="1" t="s">
        <v>1805</v>
      </c>
      <c r="D50" s="1" t="s">
        <v>1804</v>
      </c>
      <c r="E50" s="3">
        <v>-5.8935710330999997</v>
      </c>
      <c r="F50" s="2">
        <v>-3.0411379623000001</v>
      </c>
      <c r="G50" s="1" t="s">
        <v>5741</v>
      </c>
      <c r="H50" s="1" t="s">
        <v>5740</v>
      </c>
      <c r="I50" s="1" t="s">
        <v>5742</v>
      </c>
    </row>
    <row r="51" spans="1:9">
      <c r="A51" s="1" t="s">
        <v>314</v>
      </c>
      <c r="B51" s="1" t="s">
        <v>118</v>
      </c>
      <c r="C51" s="1" t="s">
        <v>1791</v>
      </c>
      <c r="D51" s="1" t="s">
        <v>1790</v>
      </c>
      <c r="E51" s="3">
        <v>-5.1836150194000004</v>
      </c>
      <c r="F51" s="2">
        <v>-2.3786065985999998</v>
      </c>
      <c r="G51" s="1" t="s">
        <v>5741</v>
      </c>
      <c r="H51" s="1" t="s">
        <v>5740</v>
      </c>
      <c r="I51" s="1" t="s">
        <v>4507</v>
      </c>
    </row>
    <row r="52" spans="1:9">
      <c r="A52" s="1" t="s">
        <v>314</v>
      </c>
      <c r="B52" s="1" t="s">
        <v>118</v>
      </c>
      <c r="C52" s="1" t="s">
        <v>1796</v>
      </c>
      <c r="D52" s="1" t="s">
        <v>1795</v>
      </c>
      <c r="E52" s="3">
        <v>-4.3464736866000004</v>
      </c>
      <c r="F52" s="2">
        <v>-1.6472689919000001</v>
      </c>
      <c r="G52" s="1" t="s">
        <v>5741</v>
      </c>
      <c r="H52" s="1" t="s">
        <v>5740</v>
      </c>
      <c r="I52" s="1" t="s">
        <v>4641</v>
      </c>
    </row>
    <row r="53" spans="1:9">
      <c r="A53" s="1" t="s">
        <v>314</v>
      </c>
      <c r="B53" s="1" t="s">
        <v>118</v>
      </c>
      <c r="C53" s="1" t="s">
        <v>1815</v>
      </c>
      <c r="D53" s="1" t="s">
        <v>1814</v>
      </c>
      <c r="E53" s="3">
        <v>-3.404715913</v>
      </c>
      <c r="F53" s="2">
        <v>-0.78076217079999999</v>
      </c>
      <c r="G53" s="1" t="s">
        <v>5739</v>
      </c>
      <c r="H53" s="1" t="s">
        <v>5738</v>
      </c>
      <c r="I53" s="1" t="s">
        <v>1813</v>
      </c>
    </row>
    <row r="54" spans="1:9">
      <c r="A54" s="1" t="s">
        <v>314</v>
      </c>
      <c r="B54" s="1" t="s">
        <v>118</v>
      </c>
      <c r="C54" s="1" t="s">
        <v>1979</v>
      </c>
      <c r="D54" s="1" t="s">
        <v>1978</v>
      </c>
      <c r="E54" s="3">
        <v>-2.8554216818000002</v>
      </c>
      <c r="F54" s="2">
        <v>-0.28698526740000002</v>
      </c>
      <c r="G54" s="1" t="s">
        <v>5737</v>
      </c>
      <c r="H54" s="1" t="s">
        <v>5736</v>
      </c>
      <c r="I54" s="1" t="s">
        <v>5325</v>
      </c>
    </row>
    <row r="55" spans="1:9">
      <c r="A55" s="1" t="s">
        <v>314</v>
      </c>
      <c r="B55" s="1" t="s">
        <v>118</v>
      </c>
      <c r="C55" s="1" t="s">
        <v>4657</v>
      </c>
      <c r="D55" s="1" t="s">
        <v>4656</v>
      </c>
      <c r="E55" s="3">
        <v>-2.6260472023000001</v>
      </c>
      <c r="F55" s="2">
        <v>-7.4644127199999993E-2</v>
      </c>
      <c r="G55" s="1" t="s">
        <v>5737</v>
      </c>
      <c r="H55" s="1" t="s">
        <v>5736</v>
      </c>
      <c r="I55" s="1" t="s">
        <v>3073</v>
      </c>
    </row>
    <row r="56" spans="1:9">
      <c r="A56" s="1" t="s">
        <v>314</v>
      </c>
      <c r="B56" s="1" t="s">
        <v>118</v>
      </c>
      <c r="C56" s="1" t="s">
        <v>1823</v>
      </c>
      <c r="D56" s="1" t="s">
        <v>1822</v>
      </c>
      <c r="E56" s="3">
        <v>-2.5934822168</v>
      </c>
      <c r="F56" s="2">
        <v>-5.1277362E-2</v>
      </c>
      <c r="G56" s="1" t="s">
        <v>5735</v>
      </c>
      <c r="H56" s="1" t="s">
        <v>5734</v>
      </c>
      <c r="I56" s="1" t="s">
        <v>5434</v>
      </c>
    </row>
    <row r="57" spans="1:9">
      <c r="A57" s="1" t="s">
        <v>314</v>
      </c>
      <c r="B57" s="1" t="s">
        <v>118</v>
      </c>
      <c r="C57" s="1" t="s">
        <v>1576</v>
      </c>
      <c r="D57" s="1" t="s">
        <v>1575</v>
      </c>
      <c r="E57" s="3">
        <v>-2.4270427091000002</v>
      </c>
      <c r="F57" s="2">
        <v>0</v>
      </c>
      <c r="G57" s="1" t="s">
        <v>5733</v>
      </c>
      <c r="H57" s="1" t="s">
        <v>5732</v>
      </c>
      <c r="I57" s="1" t="s">
        <v>1250</v>
      </c>
    </row>
    <row r="58" spans="1:9">
      <c r="A58" s="1" t="s">
        <v>314</v>
      </c>
      <c r="B58" s="1" t="s">
        <v>118</v>
      </c>
      <c r="C58" s="1" t="s">
        <v>1858</v>
      </c>
      <c r="D58" s="1" t="s">
        <v>1857</v>
      </c>
      <c r="E58" s="3">
        <v>-2.1607707477</v>
      </c>
      <c r="F58" s="2">
        <v>0</v>
      </c>
      <c r="G58" s="1" t="s">
        <v>5731</v>
      </c>
      <c r="H58" s="1" t="s">
        <v>5730</v>
      </c>
      <c r="I58" s="1" t="s">
        <v>5729</v>
      </c>
    </row>
    <row r="59" spans="1:9">
      <c r="A59" s="1" t="s">
        <v>314</v>
      </c>
      <c r="B59" s="1" t="s">
        <v>118</v>
      </c>
      <c r="C59" s="1" t="s">
        <v>1852</v>
      </c>
      <c r="D59" s="1" t="s">
        <v>1851</v>
      </c>
      <c r="E59" s="3">
        <v>-2.0845846151999998</v>
      </c>
      <c r="F59" s="2">
        <v>0</v>
      </c>
      <c r="G59" s="1" t="s">
        <v>5728</v>
      </c>
      <c r="H59" s="1" t="s">
        <v>5727</v>
      </c>
      <c r="I59" s="1" t="s">
        <v>5726</v>
      </c>
    </row>
    <row r="60" spans="1:9">
      <c r="A60" s="1" t="s">
        <v>314</v>
      </c>
      <c r="B60" s="1" t="s">
        <v>118</v>
      </c>
      <c r="C60" s="1" t="s">
        <v>1896</v>
      </c>
      <c r="D60" s="1" t="s">
        <v>1895</v>
      </c>
      <c r="E60" s="3">
        <v>-2.0254794591</v>
      </c>
      <c r="F60" s="2">
        <v>0</v>
      </c>
      <c r="G60" s="1" t="s">
        <v>5725</v>
      </c>
      <c r="H60" s="1" t="s">
        <v>5724</v>
      </c>
      <c r="I60" s="1" t="s">
        <v>5723</v>
      </c>
    </row>
    <row r="61" spans="1:9">
      <c r="A61" s="1" t="s">
        <v>308</v>
      </c>
      <c r="B61" s="1" t="s">
        <v>14</v>
      </c>
      <c r="C61" s="1" t="s">
        <v>3595</v>
      </c>
      <c r="D61" s="1" t="s">
        <v>3594</v>
      </c>
      <c r="E61" s="3">
        <v>-5.0091946659</v>
      </c>
      <c r="F61" s="2">
        <v>-2.2189095018999998</v>
      </c>
      <c r="G61" s="1" t="s">
        <v>5722</v>
      </c>
      <c r="H61" s="1" t="s">
        <v>5721</v>
      </c>
      <c r="I61" s="1" t="s">
        <v>29</v>
      </c>
    </row>
    <row r="62" spans="1:9">
      <c r="A62" s="1" t="s">
        <v>265</v>
      </c>
      <c r="B62" s="1" t="s">
        <v>14</v>
      </c>
      <c r="C62" s="1" t="s">
        <v>3595</v>
      </c>
      <c r="D62" s="1" t="s">
        <v>3594</v>
      </c>
      <c r="E62" s="3">
        <v>-5.0091946659</v>
      </c>
      <c r="F62" s="2">
        <v>-2.2189095018999998</v>
      </c>
      <c r="G62" s="1" t="s">
        <v>5722</v>
      </c>
      <c r="H62" s="1" t="s">
        <v>5721</v>
      </c>
      <c r="I62" s="1" t="s">
        <v>5720</v>
      </c>
    </row>
    <row r="63" spans="1:9">
      <c r="A63" s="1" t="s">
        <v>265</v>
      </c>
      <c r="B63" s="1" t="s">
        <v>14</v>
      </c>
      <c r="C63" s="1" t="s">
        <v>5719</v>
      </c>
      <c r="D63" s="1" t="s">
        <v>5718</v>
      </c>
      <c r="E63" s="3">
        <v>-3.1980673017000001</v>
      </c>
      <c r="F63" s="2">
        <v>-0.59341871459999995</v>
      </c>
      <c r="G63" s="1" t="s">
        <v>5713</v>
      </c>
      <c r="H63" s="1" t="s">
        <v>5712</v>
      </c>
      <c r="I63" s="1" t="s">
        <v>135</v>
      </c>
    </row>
    <row r="64" spans="1:9">
      <c r="A64" s="1" t="s">
        <v>265</v>
      </c>
      <c r="B64" s="1" t="s">
        <v>14</v>
      </c>
      <c r="C64" s="1" t="s">
        <v>5717</v>
      </c>
      <c r="D64" s="1" t="s">
        <v>5716</v>
      </c>
      <c r="E64" s="3">
        <v>-2.9308644728000002</v>
      </c>
      <c r="F64" s="2">
        <v>-0.35365413410000002</v>
      </c>
      <c r="G64" s="1" t="s">
        <v>5713</v>
      </c>
      <c r="H64" s="1" t="s">
        <v>5712</v>
      </c>
      <c r="I64" s="1" t="s">
        <v>188</v>
      </c>
    </row>
    <row r="65" spans="1:9">
      <c r="A65" s="1" t="s">
        <v>265</v>
      </c>
      <c r="B65" s="1" t="s">
        <v>14</v>
      </c>
      <c r="C65" s="1" t="s">
        <v>5715</v>
      </c>
      <c r="D65" s="1" t="s">
        <v>5714</v>
      </c>
      <c r="E65" s="3">
        <v>-2.6262084797999998</v>
      </c>
      <c r="F65" s="2">
        <v>-7.4644127199999993E-2</v>
      </c>
      <c r="G65" s="1" t="s">
        <v>5713</v>
      </c>
      <c r="H65" s="1" t="s">
        <v>5712</v>
      </c>
      <c r="I65" s="1" t="s">
        <v>352</v>
      </c>
    </row>
    <row r="66" spans="1:9">
      <c r="A66" s="1" t="s">
        <v>265</v>
      </c>
      <c r="B66" s="1" t="s">
        <v>14</v>
      </c>
      <c r="C66" s="1" t="s">
        <v>5711</v>
      </c>
      <c r="D66" s="1" t="s">
        <v>5710</v>
      </c>
      <c r="E66" s="3">
        <v>-2.5862900208999999</v>
      </c>
      <c r="F66" s="2">
        <v>-5.1277362E-2</v>
      </c>
      <c r="G66" s="1" t="s">
        <v>5709</v>
      </c>
      <c r="H66" s="1" t="s">
        <v>5708</v>
      </c>
      <c r="I66" s="1" t="s">
        <v>5707</v>
      </c>
    </row>
    <row r="67" spans="1:9">
      <c r="A67" s="1" t="s">
        <v>259</v>
      </c>
      <c r="B67" s="1" t="s">
        <v>14</v>
      </c>
      <c r="C67" s="1" t="s">
        <v>2273</v>
      </c>
      <c r="D67" s="1" t="s">
        <v>2272</v>
      </c>
      <c r="E67" s="3">
        <v>-4.8415730521000002</v>
      </c>
      <c r="F67" s="2">
        <v>-2.0655283272</v>
      </c>
      <c r="G67" s="1" t="s">
        <v>5706</v>
      </c>
      <c r="H67" s="1" t="s">
        <v>5705</v>
      </c>
      <c r="I67" s="1" t="s">
        <v>240</v>
      </c>
    </row>
    <row r="68" spans="1:9">
      <c r="A68" s="1" t="s">
        <v>258</v>
      </c>
      <c r="B68" s="1" t="s">
        <v>14</v>
      </c>
      <c r="C68" s="1" t="s">
        <v>2273</v>
      </c>
      <c r="D68" s="1" t="s">
        <v>2272</v>
      </c>
      <c r="E68" s="3">
        <v>-4.8415730521000002</v>
      </c>
      <c r="F68" s="2">
        <v>-2.0655283272</v>
      </c>
      <c r="G68" s="1" t="s">
        <v>5706</v>
      </c>
      <c r="H68" s="1" t="s">
        <v>5705</v>
      </c>
      <c r="I68" s="1" t="s">
        <v>5550</v>
      </c>
    </row>
  </sheetData>
  <phoneticPr fontId="2"/>
  <conditionalFormatting sqref="A2:A67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68">
    <cfRule type="expression" dxfId="0" priority="1">
      <formula>1=1</formula>
    </cfRule>
  </conditionalFormatting>
  <conditionalFormatting sqref="E2:E6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2F777-1BBF-704F-9AFE-A554409A3C56}">
  <dimension ref="A1:H1301"/>
  <sheetViews>
    <sheetView workbookViewId="0"/>
  </sheetViews>
  <sheetFormatPr baseColWidth="10" defaultRowHeight="16"/>
  <sheetData>
    <row r="1" spans="1:8">
      <c r="B1" t="s">
        <v>6970</v>
      </c>
      <c r="C1" t="s">
        <v>6969</v>
      </c>
      <c r="D1" t="s">
        <v>6968</v>
      </c>
      <c r="E1" t="s">
        <v>6967</v>
      </c>
      <c r="F1" t="s">
        <v>6966</v>
      </c>
      <c r="G1" t="s">
        <v>6965</v>
      </c>
      <c r="H1" t="s">
        <v>6964</v>
      </c>
    </row>
    <row r="2" spans="1:8">
      <c r="A2">
        <v>1</v>
      </c>
      <c r="B2" s="7">
        <v>1.64699377579304E-112</v>
      </c>
      <c r="C2">
        <v>0.74876669507807503</v>
      </c>
      <c r="D2">
        <v>0.78400000000000003</v>
      </c>
      <c r="E2">
        <v>0.26100000000000001</v>
      </c>
      <c r="F2" s="7">
        <v>3.69733632727778E-108</v>
      </c>
      <c r="G2" s="8">
        <v>0</v>
      </c>
      <c r="H2" s="9" t="s">
        <v>6113</v>
      </c>
    </row>
    <row r="3" spans="1:8">
      <c r="A3">
        <v>2</v>
      </c>
      <c r="B3" s="7">
        <v>2.1078872632298E-100</v>
      </c>
      <c r="C3">
        <v>0.73392484982144501</v>
      </c>
      <c r="D3">
        <v>0.98399999999999999</v>
      </c>
      <c r="E3">
        <v>0.77100000000000002</v>
      </c>
      <c r="F3" s="7">
        <v>4.7319961172245798E-96</v>
      </c>
      <c r="G3" s="8">
        <v>0</v>
      </c>
      <c r="H3" s="9" t="s">
        <v>6753</v>
      </c>
    </row>
    <row r="4" spans="1:8">
      <c r="A4">
        <v>3</v>
      </c>
      <c r="B4" s="7">
        <v>1.6389827821020801E-94</v>
      </c>
      <c r="C4">
        <v>0.63555175623402305</v>
      </c>
      <c r="D4">
        <v>0.84899999999999998</v>
      </c>
      <c r="E4">
        <v>0.33400000000000002</v>
      </c>
      <c r="F4" s="7">
        <v>3.67935244754095E-90</v>
      </c>
      <c r="G4" s="8">
        <v>0</v>
      </c>
      <c r="H4" s="9" t="s">
        <v>6754</v>
      </c>
    </row>
    <row r="5" spans="1:8">
      <c r="A5">
        <v>4</v>
      </c>
      <c r="B5" s="7">
        <v>4.1207657332684899E-93</v>
      </c>
      <c r="C5">
        <v>0.67428973350452703</v>
      </c>
      <c r="D5">
        <v>0.97099999999999997</v>
      </c>
      <c r="E5">
        <v>0.76500000000000001</v>
      </c>
      <c r="F5" s="7">
        <v>9.2507069946144299E-89</v>
      </c>
      <c r="G5" s="8">
        <v>0</v>
      </c>
      <c r="H5" s="9" t="s">
        <v>6963</v>
      </c>
    </row>
    <row r="6" spans="1:8">
      <c r="A6">
        <v>5</v>
      </c>
      <c r="B6" s="7">
        <v>1.4126404563018299E-90</v>
      </c>
      <c r="C6">
        <v>0.58309832897792202</v>
      </c>
      <c r="D6">
        <v>1</v>
      </c>
      <c r="E6">
        <v>0.97899999999999998</v>
      </c>
      <c r="F6" s="7">
        <v>3.17123656035198E-86</v>
      </c>
      <c r="G6" s="8">
        <v>0</v>
      </c>
      <c r="H6" s="9" t="s">
        <v>6143</v>
      </c>
    </row>
    <row r="7" spans="1:8">
      <c r="A7">
        <v>6</v>
      </c>
      <c r="B7" s="7">
        <v>3.1851536883442601E-90</v>
      </c>
      <c r="C7">
        <v>0.53335120384982604</v>
      </c>
      <c r="D7">
        <v>1</v>
      </c>
      <c r="E7">
        <v>0.99099999999999999</v>
      </c>
      <c r="F7" s="7">
        <v>7.1503515149640397E-86</v>
      </c>
      <c r="G7" s="8">
        <v>0</v>
      </c>
      <c r="H7" s="9" t="s">
        <v>6159</v>
      </c>
    </row>
    <row r="8" spans="1:8">
      <c r="A8">
        <v>7</v>
      </c>
      <c r="B8" s="7">
        <v>3.0676866201637599E-88</v>
      </c>
      <c r="C8">
        <v>0.66307442090005497</v>
      </c>
      <c r="D8">
        <v>0.99199999999999999</v>
      </c>
      <c r="E8">
        <v>0.86299999999999999</v>
      </c>
      <c r="F8" s="7">
        <v>6.8866496936056203E-84</v>
      </c>
      <c r="G8" s="8">
        <v>0</v>
      </c>
      <c r="H8" s="9" t="s">
        <v>6203</v>
      </c>
    </row>
    <row r="9" spans="1:8">
      <c r="A9">
        <v>8</v>
      </c>
      <c r="B9" s="7">
        <v>5.3395531711622297E-88</v>
      </c>
      <c r="C9">
        <v>0.61113346002915403</v>
      </c>
      <c r="D9">
        <v>1</v>
      </c>
      <c r="E9">
        <v>0.998</v>
      </c>
      <c r="F9" s="7">
        <v>1.1986762913942101E-83</v>
      </c>
      <c r="G9" s="8">
        <v>0</v>
      </c>
      <c r="H9" s="9" t="s">
        <v>6199</v>
      </c>
    </row>
    <row r="10" spans="1:8">
      <c r="A10">
        <v>9</v>
      </c>
      <c r="B10" s="7">
        <v>1.4774281837989601E-83</v>
      </c>
      <c r="C10">
        <v>0.93010020551842099</v>
      </c>
      <c r="D10">
        <v>0.40500000000000003</v>
      </c>
      <c r="E10">
        <v>7.6999999999999999E-2</v>
      </c>
      <c r="F10" s="7">
        <v>3.3166785298102801E-79</v>
      </c>
      <c r="G10" s="8">
        <v>0</v>
      </c>
      <c r="H10" s="9" t="s">
        <v>6682</v>
      </c>
    </row>
    <row r="11" spans="1:8">
      <c r="A11">
        <v>10</v>
      </c>
      <c r="B11" s="7">
        <v>9.9527553080175799E-83</v>
      </c>
      <c r="C11">
        <v>0.518713730896741</v>
      </c>
      <c r="D11">
        <v>1</v>
      </c>
      <c r="E11">
        <v>0.999</v>
      </c>
      <c r="F11" s="7">
        <v>2.2342940390968698E-78</v>
      </c>
      <c r="G11" s="8">
        <v>0</v>
      </c>
      <c r="H11" s="9" t="s">
        <v>6153</v>
      </c>
    </row>
    <row r="12" spans="1:8">
      <c r="A12">
        <v>11</v>
      </c>
      <c r="B12" s="7">
        <v>3.19410688511245E-81</v>
      </c>
      <c r="C12">
        <v>0.49234610632118803</v>
      </c>
      <c r="D12">
        <v>1</v>
      </c>
      <c r="E12">
        <v>0.996</v>
      </c>
      <c r="F12" s="7">
        <v>7.1704505463889293E-77</v>
      </c>
      <c r="G12" s="8">
        <v>0</v>
      </c>
      <c r="H12" s="9" t="s">
        <v>6200</v>
      </c>
    </row>
    <row r="13" spans="1:8">
      <c r="A13">
        <v>12</v>
      </c>
      <c r="B13" s="7">
        <v>1.3285443338020999E-75</v>
      </c>
      <c r="C13">
        <v>0.70685266846043204</v>
      </c>
      <c r="D13">
        <v>0.86</v>
      </c>
      <c r="E13">
        <v>0.47899999999999998</v>
      </c>
      <c r="F13" s="7">
        <v>2.9824491749523402E-71</v>
      </c>
      <c r="G13" s="8">
        <v>0</v>
      </c>
      <c r="H13" s="9" t="s">
        <v>6962</v>
      </c>
    </row>
    <row r="14" spans="1:8">
      <c r="A14">
        <v>13</v>
      </c>
      <c r="B14" s="7">
        <v>1.3042611670633701E-73</v>
      </c>
      <c r="C14">
        <v>0.58597385436356897</v>
      </c>
      <c r="D14">
        <v>0.873</v>
      </c>
      <c r="E14">
        <v>0.49</v>
      </c>
      <c r="F14" s="7">
        <v>2.92793589394055E-69</v>
      </c>
      <c r="G14" s="8">
        <v>0</v>
      </c>
      <c r="H14" s="9" t="s">
        <v>6961</v>
      </c>
    </row>
    <row r="15" spans="1:8">
      <c r="A15">
        <v>14</v>
      </c>
      <c r="B15" s="7">
        <v>1.27259953291817E-71</v>
      </c>
      <c r="C15">
        <v>0.57923655227026805</v>
      </c>
      <c r="D15">
        <v>0.89600000000000002</v>
      </c>
      <c r="E15">
        <v>0.51600000000000001</v>
      </c>
      <c r="F15" s="7">
        <v>2.8568586914479902E-67</v>
      </c>
      <c r="G15" s="8">
        <v>0</v>
      </c>
      <c r="H15" s="9" t="s">
        <v>6745</v>
      </c>
    </row>
    <row r="16" spans="1:8">
      <c r="A16">
        <v>15</v>
      </c>
      <c r="B16" s="7">
        <v>1.5573731972722201E-71</v>
      </c>
      <c r="C16">
        <v>0.56579737525152796</v>
      </c>
      <c r="D16">
        <v>0.73199999999999998</v>
      </c>
      <c r="E16">
        <v>0.308</v>
      </c>
      <c r="F16" s="7">
        <v>3.4961470905564103E-67</v>
      </c>
      <c r="G16" s="8">
        <v>0</v>
      </c>
      <c r="H16" s="9" t="s">
        <v>6752</v>
      </c>
    </row>
    <row r="17" spans="1:8">
      <c r="A17">
        <v>16</v>
      </c>
      <c r="B17" s="7">
        <v>4.9264281930948296E-71</v>
      </c>
      <c r="C17">
        <v>0.62303502993955995</v>
      </c>
      <c r="D17">
        <v>0.84399999999999997</v>
      </c>
      <c r="E17">
        <v>0.52300000000000002</v>
      </c>
      <c r="F17" s="7">
        <v>1.1059338650678601E-66</v>
      </c>
      <c r="G17" s="8">
        <v>0</v>
      </c>
      <c r="H17" s="9" t="s">
        <v>6960</v>
      </c>
    </row>
    <row r="18" spans="1:8">
      <c r="A18">
        <v>17</v>
      </c>
      <c r="B18" s="7">
        <v>1.6942830703905301E-70</v>
      </c>
      <c r="C18">
        <v>0.52036596991952999</v>
      </c>
      <c r="D18">
        <v>1</v>
      </c>
      <c r="E18">
        <v>0.94099999999999995</v>
      </c>
      <c r="F18" s="7">
        <v>3.8034960647196902E-66</v>
      </c>
      <c r="G18" s="8">
        <v>0</v>
      </c>
      <c r="H18" s="9" t="s">
        <v>6198</v>
      </c>
    </row>
    <row r="19" spans="1:8">
      <c r="A19">
        <v>18</v>
      </c>
      <c r="B19" s="7">
        <v>3.3506932569111598E-69</v>
      </c>
      <c r="C19">
        <v>0.462210889539522</v>
      </c>
      <c r="D19">
        <v>1</v>
      </c>
      <c r="E19">
        <v>0.98699999999999999</v>
      </c>
      <c r="F19" s="7">
        <v>7.5219712924398604E-65</v>
      </c>
      <c r="G19" s="8">
        <v>0</v>
      </c>
      <c r="H19" s="9" t="s">
        <v>6166</v>
      </c>
    </row>
    <row r="20" spans="1:8">
      <c r="A20">
        <v>19</v>
      </c>
      <c r="B20" s="7">
        <v>6.99366751637551E-69</v>
      </c>
      <c r="C20">
        <v>0.49881162458839801</v>
      </c>
      <c r="D20">
        <v>1</v>
      </c>
      <c r="E20">
        <v>0.98899999999999999</v>
      </c>
      <c r="F20" s="7">
        <v>1.5700084207511399E-64</v>
      </c>
      <c r="G20" s="8">
        <v>0</v>
      </c>
      <c r="H20" s="9" t="s">
        <v>6705</v>
      </c>
    </row>
    <row r="21" spans="1:8">
      <c r="A21">
        <v>20</v>
      </c>
      <c r="B21" s="7">
        <v>1.28737470548643E-68</v>
      </c>
      <c r="C21">
        <v>0.50102810178588197</v>
      </c>
      <c r="D21">
        <v>0.98699999999999999</v>
      </c>
      <c r="E21">
        <v>0.91100000000000003</v>
      </c>
      <c r="F21" s="7">
        <v>2.8900274763464801E-64</v>
      </c>
      <c r="G21" s="8">
        <v>0</v>
      </c>
      <c r="H21" s="9" t="s">
        <v>6154</v>
      </c>
    </row>
    <row r="22" spans="1:8">
      <c r="A22">
        <v>21</v>
      </c>
      <c r="B22" s="7">
        <v>1.59187581330057E-66</v>
      </c>
      <c r="C22">
        <v>0.67237861600857596</v>
      </c>
      <c r="D22">
        <v>0.88800000000000001</v>
      </c>
      <c r="E22">
        <v>0.56499999999999995</v>
      </c>
      <c r="F22" s="7">
        <v>3.57360201327845E-62</v>
      </c>
      <c r="G22" s="8">
        <v>0</v>
      </c>
      <c r="H22" s="9" t="s">
        <v>6715</v>
      </c>
    </row>
    <row r="23" spans="1:8">
      <c r="A23">
        <v>22</v>
      </c>
      <c r="B23" s="7">
        <v>7.0200267476986899E-66</v>
      </c>
      <c r="C23">
        <v>0.45592057794136098</v>
      </c>
      <c r="D23">
        <v>1</v>
      </c>
      <c r="E23">
        <v>0.97399999999999998</v>
      </c>
      <c r="F23" s="7">
        <v>1.5759258045908802E-61</v>
      </c>
      <c r="G23" s="8">
        <v>0</v>
      </c>
      <c r="H23" s="9" t="s">
        <v>6197</v>
      </c>
    </row>
    <row r="24" spans="1:8">
      <c r="A24">
        <v>23</v>
      </c>
      <c r="B24" s="7">
        <v>1.13827659438622E-64</v>
      </c>
      <c r="C24">
        <v>0.49181794045759702</v>
      </c>
      <c r="D24">
        <v>0.97699999999999998</v>
      </c>
      <c r="E24">
        <v>0.86799999999999999</v>
      </c>
      <c r="F24" s="7">
        <v>2.5553171267376201E-60</v>
      </c>
      <c r="G24" s="8">
        <v>0</v>
      </c>
      <c r="H24" s="9" t="s">
        <v>6959</v>
      </c>
    </row>
    <row r="25" spans="1:8">
      <c r="A25">
        <v>24</v>
      </c>
      <c r="B25" s="7">
        <v>1.9794425875012001E-63</v>
      </c>
      <c r="C25">
        <v>0.44867446144283901</v>
      </c>
      <c r="D25">
        <v>1</v>
      </c>
      <c r="E25">
        <v>0.97399999999999998</v>
      </c>
      <c r="F25" s="7">
        <v>4.44365066468144E-59</v>
      </c>
      <c r="G25" s="8">
        <v>0</v>
      </c>
      <c r="H25" s="9" t="s">
        <v>6179</v>
      </c>
    </row>
    <row r="26" spans="1:8">
      <c r="A26">
        <v>25</v>
      </c>
      <c r="B26" s="7">
        <v>3.97146500546052E-59</v>
      </c>
      <c r="C26">
        <v>0.54106317471670295</v>
      </c>
      <c r="D26">
        <v>0.89900000000000002</v>
      </c>
      <c r="E26">
        <v>0.58899999999999997</v>
      </c>
      <c r="F26" s="7">
        <v>8.9155417907583206E-55</v>
      </c>
      <c r="G26" s="8">
        <v>0</v>
      </c>
      <c r="H26" s="9" t="s">
        <v>6742</v>
      </c>
    </row>
    <row r="27" spans="1:8">
      <c r="A27">
        <v>26</v>
      </c>
      <c r="B27" s="7">
        <v>5.0722198660356398E-58</v>
      </c>
      <c r="C27">
        <v>0.51575476601717596</v>
      </c>
      <c r="D27">
        <v>0.97399999999999998</v>
      </c>
      <c r="E27">
        <v>0.81399999999999995</v>
      </c>
      <c r="F27" s="7">
        <v>1.1386626377263399E-53</v>
      </c>
      <c r="G27" s="8">
        <v>0</v>
      </c>
      <c r="H27" s="9" t="s">
        <v>6958</v>
      </c>
    </row>
    <row r="28" spans="1:8">
      <c r="A28">
        <v>27</v>
      </c>
      <c r="B28" s="7">
        <v>1.9343095152704701E-57</v>
      </c>
      <c r="C28">
        <v>0.51304495492820401</v>
      </c>
      <c r="D28">
        <v>0.98699999999999999</v>
      </c>
      <c r="E28">
        <v>0.93799999999999994</v>
      </c>
      <c r="F28" s="7">
        <v>4.3423314308306898E-53</v>
      </c>
      <c r="G28" s="8">
        <v>0</v>
      </c>
      <c r="H28" s="9" t="s">
        <v>6680</v>
      </c>
    </row>
    <row r="29" spans="1:8">
      <c r="A29">
        <v>28</v>
      </c>
      <c r="B29" s="7">
        <v>1.1949834705645301E-56</v>
      </c>
      <c r="C29">
        <v>0.53744963880390795</v>
      </c>
      <c r="D29">
        <v>0.93799999999999994</v>
      </c>
      <c r="E29">
        <v>0.78800000000000003</v>
      </c>
      <c r="F29" s="7">
        <v>2.6826183930703E-52</v>
      </c>
      <c r="G29" s="8">
        <v>0</v>
      </c>
      <c r="H29" s="9" t="s">
        <v>6735</v>
      </c>
    </row>
    <row r="30" spans="1:8">
      <c r="A30">
        <v>29</v>
      </c>
      <c r="B30" s="7">
        <v>1.68787666521803E-56</v>
      </c>
      <c r="C30">
        <v>0.51727003400148996</v>
      </c>
      <c r="D30">
        <v>0.71899999999999997</v>
      </c>
      <c r="E30">
        <v>0.34200000000000003</v>
      </c>
      <c r="F30" s="7">
        <v>3.7891143257479497E-52</v>
      </c>
      <c r="G30" s="8">
        <v>0</v>
      </c>
      <c r="H30" s="9" t="s">
        <v>6711</v>
      </c>
    </row>
    <row r="31" spans="1:8">
      <c r="A31">
        <v>30</v>
      </c>
      <c r="B31" s="7">
        <v>3.7947949713474501E-56</v>
      </c>
      <c r="C31">
        <v>0.51333835541758699</v>
      </c>
      <c r="D31">
        <v>0.96399999999999997</v>
      </c>
      <c r="E31">
        <v>0.78</v>
      </c>
      <c r="F31" s="7">
        <v>8.5189352311779004E-52</v>
      </c>
      <c r="G31" s="8">
        <v>0</v>
      </c>
      <c r="H31" s="9" t="s">
        <v>6957</v>
      </c>
    </row>
    <row r="32" spans="1:8">
      <c r="A32">
        <v>31</v>
      </c>
      <c r="B32" s="7">
        <v>4.35825510125346E-56</v>
      </c>
      <c r="C32">
        <v>0.55508263848431105</v>
      </c>
      <c r="D32">
        <v>0.76400000000000001</v>
      </c>
      <c r="E32">
        <v>0.41899999999999998</v>
      </c>
      <c r="F32" s="7">
        <v>9.7838468768038904E-52</v>
      </c>
      <c r="G32" s="8">
        <v>0</v>
      </c>
      <c r="H32" s="9" t="s">
        <v>6956</v>
      </c>
    </row>
    <row r="33" spans="1:8">
      <c r="A33">
        <v>32</v>
      </c>
      <c r="B33" s="7">
        <v>5.6561219254230399E-56</v>
      </c>
      <c r="C33">
        <v>0.49597132719641002</v>
      </c>
      <c r="D33">
        <v>0.96899999999999997</v>
      </c>
      <c r="E33">
        <v>0.86699999999999999</v>
      </c>
      <c r="F33" s="7">
        <v>1.26974281103822E-51</v>
      </c>
      <c r="G33" s="8">
        <v>0</v>
      </c>
      <c r="H33" s="9" t="s">
        <v>6955</v>
      </c>
    </row>
    <row r="34" spans="1:8">
      <c r="A34">
        <v>33</v>
      </c>
      <c r="B34" s="7">
        <v>6.3448142254610297E-56</v>
      </c>
      <c r="C34">
        <v>0.45804098409978899</v>
      </c>
      <c r="D34">
        <v>0.95299999999999996</v>
      </c>
      <c r="E34">
        <v>0.86099999999999999</v>
      </c>
      <c r="F34" s="7">
        <v>1.42434734547375E-51</v>
      </c>
      <c r="G34" s="8">
        <v>0</v>
      </c>
      <c r="H34" s="9" t="s">
        <v>6142</v>
      </c>
    </row>
    <row r="35" spans="1:8">
      <c r="A35">
        <v>34</v>
      </c>
      <c r="B35" s="7">
        <v>9.0846182922843202E-56</v>
      </c>
      <c r="C35">
        <v>0.46749517989282702</v>
      </c>
      <c r="D35">
        <v>0.99199999999999999</v>
      </c>
      <c r="E35">
        <v>0.93899999999999995</v>
      </c>
      <c r="F35" s="7">
        <v>2.0394059604349101E-51</v>
      </c>
      <c r="G35" s="8">
        <v>0</v>
      </c>
      <c r="H35" s="9" t="s">
        <v>6954</v>
      </c>
    </row>
    <row r="36" spans="1:8">
      <c r="A36">
        <v>35</v>
      </c>
      <c r="B36" s="7">
        <v>8.4342889855543695E-55</v>
      </c>
      <c r="C36">
        <v>0.79303701944246396</v>
      </c>
      <c r="D36">
        <v>0.66500000000000004</v>
      </c>
      <c r="E36">
        <v>0.27100000000000002</v>
      </c>
      <c r="F36" s="7">
        <v>1.8934135343670999E-50</v>
      </c>
      <c r="G36" s="8">
        <v>0</v>
      </c>
      <c r="H36" s="9" t="s">
        <v>6148</v>
      </c>
    </row>
    <row r="37" spans="1:8">
      <c r="A37">
        <v>36</v>
      </c>
      <c r="B37" s="7">
        <v>4.6022609577572098E-54</v>
      </c>
      <c r="C37">
        <v>0.72633649246177001</v>
      </c>
      <c r="D37">
        <v>0.77900000000000003</v>
      </c>
      <c r="E37">
        <v>0.441</v>
      </c>
      <c r="F37" s="7">
        <v>1.0331615624069199E-49</v>
      </c>
      <c r="G37" s="8">
        <v>0</v>
      </c>
      <c r="H37" s="9" t="s">
        <v>6953</v>
      </c>
    </row>
    <row r="38" spans="1:8">
      <c r="A38">
        <v>37</v>
      </c>
      <c r="B38" s="7">
        <v>5.12989671865214E-54</v>
      </c>
      <c r="C38">
        <v>0.49582949561121498</v>
      </c>
      <c r="D38">
        <v>0.93200000000000005</v>
      </c>
      <c r="E38">
        <v>0.752</v>
      </c>
      <c r="F38" s="7">
        <v>1.15161051437022E-49</v>
      </c>
      <c r="G38" s="8">
        <v>0</v>
      </c>
      <c r="H38" s="9" t="s">
        <v>6952</v>
      </c>
    </row>
    <row r="39" spans="1:8">
      <c r="A39">
        <v>38</v>
      </c>
      <c r="B39" s="7">
        <v>3.0153523912144899E-53</v>
      </c>
      <c r="C39">
        <v>0.51334173474519695</v>
      </c>
      <c r="D39">
        <v>0.85199999999999998</v>
      </c>
      <c r="E39">
        <v>0.57299999999999995</v>
      </c>
      <c r="F39" s="7">
        <v>6.7691645830374102E-49</v>
      </c>
      <c r="G39" s="8">
        <v>0</v>
      </c>
      <c r="H39" s="9" t="s">
        <v>6951</v>
      </c>
    </row>
    <row r="40" spans="1:8">
      <c r="A40">
        <v>39</v>
      </c>
      <c r="B40" s="7">
        <v>3.8946367850312799E-53</v>
      </c>
      <c r="C40">
        <v>0.67290357992479999</v>
      </c>
      <c r="D40">
        <v>0.96399999999999997</v>
      </c>
      <c r="E40">
        <v>0.81</v>
      </c>
      <c r="F40" s="7">
        <v>8.7430701187167196E-49</v>
      </c>
      <c r="G40" s="8">
        <v>0</v>
      </c>
      <c r="H40" s="9" t="s">
        <v>6694</v>
      </c>
    </row>
    <row r="41" spans="1:8">
      <c r="A41">
        <v>40</v>
      </c>
      <c r="B41" s="7">
        <v>5.1165350073367495E-53</v>
      </c>
      <c r="C41">
        <v>0.488470303033822</v>
      </c>
      <c r="D41">
        <v>0.57099999999999995</v>
      </c>
      <c r="E41">
        <v>0.223</v>
      </c>
      <c r="F41" s="7">
        <v>1.14861094379703E-48</v>
      </c>
      <c r="G41" s="8">
        <v>0</v>
      </c>
      <c r="H41" s="9" t="s">
        <v>6950</v>
      </c>
    </row>
    <row r="42" spans="1:8">
      <c r="A42">
        <v>41</v>
      </c>
      <c r="B42" s="7">
        <v>2.59825824300317E-52</v>
      </c>
      <c r="C42">
        <v>0.46602899629429201</v>
      </c>
      <c r="D42">
        <v>0.94</v>
      </c>
      <c r="E42">
        <v>0.68899999999999995</v>
      </c>
      <c r="F42" s="7">
        <v>5.8328299297178195E-48</v>
      </c>
      <c r="G42" s="8">
        <v>0</v>
      </c>
      <c r="H42" s="9" t="s">
        <v>6739</v>
      </c>
    </row>
    <row r="43" spans="1:8">
      <c r="A43">
        <v>42</v>
      </c>
      <c r="B43" s="7">
        <v>3.3427375438218997E-52</v>
      </c>
      <c r="C43">
        <v>0.45280158127588699</v>
      </c>
      <c r="D43">
        <v>0.96399999999999997</v>
      </c>
      <c r="E43">
        <v>0.83499999999999996</v>
      </c>
      <c r="F43" s="7">
        <v>7.5041115121257802E-48</v>
      </c>
      <c r="G43" s="8">
        <v>0</v>
      </c>
      <c r="H43" s="9" t="s">
        <v>6949</v>
      </c>
    </row>
    <row r="44" spans="1:8">
      <c r="A44">
        <v>43</v>
      </c>
      <c r="B44" s="7">
        <v>4.16163793360965E-52</v>
      </c>
      <c r="C44">
        <v>0.44144692814612202</v>
      </c>
      <c r="D44">
        <v>0.97099999999999997</v>
      </c>
      <c r="E44">
        <v>0.85499999999999998</v>
      </c>
      <c r="F44" s="7">
        <v>9.3424609971602996E-48</v>
      </c>
      <c r="G44" s="8">
        <v>0</v>
      </c>
      <c r="H44" s="9" t="s">
        <v>6175</v>
      </c>
    </row>
    <row r="45" spans="1:8">
      <c r="A45">
        <v>44</v>
      </c>
      <c r="B45" s="7">
        <v>1.52034167565239E-51</v>
      </c>
      <c r="C45">
        <v>0.44801663712033402</v>
      </c>
      <c r="D45">
        <v>0.96099999999999997</v>
      </c>
      <c r="E45">
        <v>0.80100000000000005</v>
      </c>
      <c r="F45" s="7">
        <v>3.4130150276720502E-47</v>
      </c>
      <c r="G45" s="8">
        <v>0</v>
      </c>
      <c r="H45" s="9" t="s">
        <v>6948</v>
      </c>
    </row>
    <row r="46" spans="1:8">
      <c r="A46">
        <v>45</v>
      </c>
      <c r="B46" s="7">
        <v>1.5773504147092599E-51</v>
      </c>
      <c r="C46">
        <v>0.53008321700816696</v>
      </c>
      <c r="D46">
        <v>0.63600000000000001</v>
      </c>
      <c r="E46">
        <v>0.28399999999999997</v>
      </c>
      <c r="F46" s="7">
        <v>3.5409939459808099E-47</v>
      </c>
      <c r="G46" s="8">
        <v>0</v>
      </c>
      <c r="H46" s="9" t="s">
        <v>6947</v>
      </c>
    </row>
    <row r="47" spans="1:8">
      <c r="A47">
        <v>46</v>
      </c>
      <c r="B47" s="7">
        <v>1.94864733979708E-51</v>
      </c>
      <c r="C47">
        <v>0.481127365439316</v>
      </c>
      <c r="D47">
        <v>0.94299999999999995</v>
      </c>
      <c r="E47">
        <v>0.65600000000000003</v>
      </c>
      <c r="F47" s="7">
        <v>4.3745184131104599E-47</v>
      </c>
      <c r="G47" s="8">
        <v>0</v>
      </c>
      <c r="H47" s="9" t="s">
        <v>6890</v>
      </c>
    </row>
    <row r="48" spans="1:8">
      <c r="A48">
        <v>47</v>
      </c>
      <c r="B48" s="7">
        <v>1.96575122766716E-49</v>
      </c>
      <c r="C48">
        <v>0.46246757541522598</v>
      </c>
      <c r="D48">
        <v>0.95599999999999996</v>
      </c>
      <c r="E48">
        <v>0.65100000000000002</v>
      </c>
      <c r="F48" s="7">
        <v>4.4129149309900002E-45</v>
      </c>
      <c r="G48" s="8">
        <v>0</v>
      </c>
      <c r="H48" s="9" t="s">
        <v>6748</v>
      </c>
    </row>
    <row r="49" spans="1:8">
      <c r="A49">
        <v>48</v>
      </c>
      <c r="B49" s="7">
        <v>5.19307333270336E-49</v>
      </c>
      <c r="C49">
        <v>0.65583013918493804</v>
      </c>
      <c r="D49">
        <v>0.79700000000000004</v>
      </c>
      <c r="E49">
        <v>0.504</v>
      </c>
      <c r="F49" s="7">
        <v>1.1657930324585799E-44</v>
      </c>
      <c r="G49" s="8">
        <v>0</v>
      </c>
      <c r="H49" s="9" t="s">
        <v>6691</v>
      </c>
    </row>
    <row r="50" spans="1:8">
      <c r="A50">
        <v>49</v>
      </c>
      <c r="B50" s="7">
        <v>1.6924494264250901E-48</v>
      </c>
      <c r="C50">
        <v>0.47645677516719598</v>
      </c>
      <c r="D50">
        <v>0.96099999999999997</v>
      </c>
      <c r="E50">
        <v>0.85599999999999998</v>
      </c>
      <c r="F50" s="7">
        <v>3.79937971738168E-44</v>
      </c>
      <c r="G50" s="8">
        <v>0</v>
      </c>
      <c r="H50" s="9" t="s">
        <v>6946</v>
      </c>
    </row>
    <row r="51" spans="1:8">
      <c r="A51">
        <v>50</v>
      </c>
      <c r="B51" s="7">
        <v>4.2012190205480197E-48</v>
      </c>
      <c r="C51">
        <v>0.48588773564432303</v>
      </c>
      <c r="D51">
        <v>0.67500000000000004</v>
      </c>
      <c r="E51">
        <v>0.318</v>
      </c>
      <c r="F51" s="7">
        <v>9.4313165792282505E-44</v>
      </c>
      <c r="G51" s="8">
        <v>0</v>
      </c>
      <c r="H51" s="9" t="s">
        <v>6747</v>
      </c>
    </row>
    <row r="52" spans="1:8">
      <c r="A52">
        <v>51</v>
      </c>
      <c r="B52" s="7">
        <v>4.4719526351329101E-48</v>
      </c>
      <c r="C52">
        <v>0.440998856608533</v>
      </c>
      <c r="D52">
        <v>0.96599999999999997</v>
      </c>
      <c r="E52">
        <v>0.86699999999999999</v>
      </c>
      <c r="F52" s="7">
        <v>1.00390864706099E-43</v>
      </c>
      <c r="G52" s="8">
        <v>0</v>
      </c>
      <c r="H52" s="9" t="s">
        <v>6162</v>
      </c>
    </row>
    <row r="53" spans="1:8">
      <c r="A53">
        <v>52</v>
      </c>
      <c r="B53" s="7">
        <v>6.4871704162950098E-48</v>
      </c>
      <c r="C53">
        <v>0.44175109529548501</v>
      </c>
      <c r="D53">
        <v>0.86199999999999999</v>
      </c>
      <c r="E53">
        <v>0.60499999999999998</v>
      </c>
      <c r="F53" s="7">
        <v>1.45630488675407E-43</v>
      </c>
      <c r="G53" s="8">
        <v>0</v>
      </c>
      <c r="H53" s="9" t="s">
        <v>6945</v>
      </c>
    </row>
    <row r="54" spans="1:8">
      <c r="A54">
        <v>53</v>
      </c>
      <c r="B54" s="7">
        <v>1.11582242983156E-47</v>
      </c>
      <c r="C54">
        <v>0.443853491096041</v>
      </c>
      <c r="D54">
        <v>0.63400000000000001</v>
      </c>
      <c r="E54">
        <v>0.28899999999999998</v>
      </c>
      <c r="F54" s="7">
        <v>2.5049097727288599E-43</v>
      </c>
      <c r="G54" s="8">
        <v>0</v>
      </c>
      <c r="H54" s="9" t="s">
        <v>6944</v>
      </c>
    </row>
    <row r="55" spans="1:8">
      <c r="A55">
        <v>54</v>
      </c>
      <c r="B55" s="7">
        <v>3.5959530789061299E-47</v>
      </c>
      <c r="C55">
        <v>0.46886527814540702</v>
      </c>
      <c r="D55">
        <v>0.81599999999999995</v>
      </c>
      <c r="E55">
        <v>0.498</v>
      </c>
      <c r="F55" s="7">
        <v>8.0725550668363794E-43</v>
      </c>
      <c r="G55" s="8">
        <v>0</v>
      </c>
      <c r="H55" s="9" t="s">
        <v>6716</v>
      </c>
    </row>
    <row r="56" spans="1:8">
      <c r="A56">
        <v>55</v>
      </c>
      <c r="B56" s="7">
        <v>8.8362717345187094E-47</v>
      </c>
      <c r="C56">
        <v>0.44150449785366402</v>
      </c>
      <c r="D56">
        <v>0.93500000000000005</v>
      </c>
      <c r="E56">
        <v>0.81499999999999995</v>
      </c>
      <c r="F56" s="7">
        <v>1.9836546416821101E-42</v>
      </c>
      <c r="G56" s="8">
        <v>0</v>
      </c>
      <c r="H56" s="9" t="s">
        <v>6943</v>
      </c>
    </row>
    <row r="57" spans="1:8">
      <c r="A57">
        <v>56</v>
      </c>
      <c r="B57" s="7">
        <v>2.6906066959535702E-46</v>
      </c>
      <c r="C57">
        <v>0.45351659679226503</v>
      </c>
      <c r="D57">
        <v>0.73199999999999998</v>
      </c>
      <c r="E57">
        <v>0.39900000000000002</v>
      </c>
      <c r="F57" s="7">
        <v>6.0401429717461696E-42</v>
      </c>
      <c r="G57" s="8">
        <v>0</v>
      </c>
      <c r="H57" s="9" t="s">
        <v>6942</v>
      </c>
    </row>
    <row r="58" spans="1:8">
      <c r="A58">
        <v>57</v>
      </c>
      <c r="B58" s="7">
        <v>4.3954986668614197E-46</v>
      </c>
      <c r="C58">
        <v>0.51499877165243502</v>
      </c>
      <c r="D58">
        <v>0.64200000000000002</v>
      </c>
      <c r="E58">
        <v>0.307</v>
      </c>
      <c r="F58" s="7">
        <v>9.8674549572372105E-42</v>
      </c>
      <c r="G58" s="8">
        <v>0</v>
      </c>
      <c r="H58" s="9" t="s">
        <v>6713</v>
      </c>
    </row>
    <row r="59" spans="1:8">
      <c r="A59">
        <v>58</v>
      </c>
      <c r="B59" s="7">
        <v>3.5154521405305898E-45</v>
      </c>
      <c r="C59">
        <v>0.44495737289484599</v>
      </c>
      <c r="D59">
        <v>0.66500000000000004</v>
      </c>
      <c r="E59">
        <v>0.32100000000000001</v>
      </c>
      <c r="F59" s="7">
        <v>7.8918385102771202E-41</v>
      </c>
      <c r="G59" s="8">
        <v>0</v>
      </c>
      <c r="H59" s="9" t="s">
        <v>6941</v>
      </c>
    </row>
    <row r="60" spans="1:8">
      <c r="A60">
        <v>59</v>
      </c>
      <c r="B60" s="7">
        <v>1.39113423066481E-44</v>
      </c>
      <c r="C60">
        <v>0.44449685081256801</v>
      </c>
      <c r="D60">
        <v>0.81299999999999994</v>
      </c>
      <c r="E60">
        <v>0.499</v>
      </c>
      <c r="F60" s="7">
        <v>3.1229572344194199E-40</v>
      </c>
      <c r="G60" s="8">
        <v>0</v>
      </c>
      <c r="H60" s="9" t="s">
        <v>6699</v>
      </c>
    </row>
    <row r="61" spans="1:8">
      <c r="A61">
        <v>60</v>
      </c>
      <c r="B61" s="7">
        <v>3.2875144132735299E-44</v>
      </c>
      <c r="C61">
        <v>0.47360905503824102</v>
      </c>
      <c r="D61">
        <v>0.98399999999999999</v>
      </c>
      <c r="E61">
        <v>0.871</v>
      </c>
      <c r="F61" s="7">
        <v>7.3801411063577406E-40</v>
      </c>
      <c r="G61" s="8">
        <v>0</v>
      </c>
      <c r="H61" s="9" t="s">
        <v>6722</v>
      </c>
    </row>
    <row r="62" spans="1:8">
      <c r="A62">
        <v>61</v>
      </c>
      <c r="B62" s="7">
        <v>1.2081744450739099E-43</v>
      </c>
      <c r="C62">
        <v>0.52344036434219898</v>
      </c>
      <c r="D62">
        <v>0.97899999999999998</v>
      </c>
      <c r="E62">
        <v>0.90100000000000002</v>
      </c>
      <c r="F62" s="7">
        <v>2.71223081174643E-39</v>
      </c>
      <c r="G62" s="8">
        <v>0</v>
      </c>
      <c r="H62" s="9" t="s">
        <v>6940</v>
      </c>
    </row>
    <row r="63" spans="1:8">
      <c r="A63">
        <v>62</v>
      </c>
      <c r="B63" s="7">
        <v>1.56473675466966E-42</v>
      </c>
      <c r="C63">
        <v>0.47761860294910902</v>
      </c>
      <c r="D63">
        <v>0.84399999999999997</v>
      </c>
      <c r="E63">
        <v>0.54100000000000004</v>
      </c>
      <c r="F63" s="7">
        <v>3.5126775405579099E-38</v>
      </c>
      <c r="G63" s="8">
        <v>0</v>
      </c>
      <c r="H63" s="9" t="s">
        <v>6718</v>
      </c>
    </row>
    <row r="64" spans="1:8">
      <c r="A64">
        <v>63</v>
      </c>
      <c r="B64" s="7">
        <v>3.5544239316488403E-42</v>
      </c>
      <c r="C64">
        <v>0.603036922395213</v>
      </c>
      <c r="D64">
        <v>0.84399999999999997</v>
      </c>
      <c r="E64">
        <v>0.59399999999999997</v>
      </c>
      <c r="F64" s="7">
        <v>7.9793262841584799E-38</v>
      </c>
      <c r="G64" s="8">
        <v>0</v>
      </c>
      <c r="H64" s="9" t="s">
        <v>6756</v>
      </c>
    </row>
    <row r="65" spans="1:8">
      <c r="A65">
        <v>64</v>
      </c>
      <c r="B65" s="7">
        <v>6.2122292628580496E-42</v>
      </c>
      <c r="C65">
        <v>0.45923021310881601</v>
      </c>
      <c r="D65">
        <v>0.94299999999999995</v>
      </c>
      <c r="E65">
        <v>0.83799999999999997</v>
      </c>
      <c r="F65" s="7">
        <v>1.394583347219E-37</v>
      </c>
      <c r="G65" s="8">
        <v>0</v>
      </c>
      <c r="H65" s="9" t="s">
        <v>6939</v>
      </c>
    </row>
    <row r="66" spans="1:8">
      <c r="A66">
        <v>65</v>
      </c>
      <c r="B66" s="7">
        <v>6.5939390215995498E-39</v>
      </c>
      <c r="C66">
        <v>0.44241447774892101</v>
      </c>
      <c r="D66">
        <v>0.76600000000000001</v>
      </c>
      <c r="E66">
        <v>0.46500000000000002</v>
      </c>
      <c r="F66" s="7">
        <v>1.48027337095888E-34</v>
      </c>
      <c r="G66" s="8">
        <v>0</v>
      </c>
      <c r="H66" s="9" t="s">
        <v>6938</v>
      </c>
    </row>
    <row r="67" spans="1:8">
      <c r="A67">
        <v>66</v>
      </c>
      <c r="B67" s="7">
        <v>3.2833099896238602E-38</v>
      </c>
      <c r="C67">
        <v>0.44614291922688298</v>
      </c>
      <c r="D67">
        <v>0.72699999999999998</v>
      </c>
      <c r="E67">
        <v>0.41199999999999998</v>
      </c>
      <c r="F67" s="7">
        <v>7.3707025957066097E-34</v>
      </c>
      <c r="G67" s="8">
        <v>0</v>
      </c>
      <c r="H67" s="9" t="s">
        <v>6710</v>
      </c>
    </row>
    <row r="68" spans="1:8">
      <c r="A68">
        <v>67</v>
      </c>
      <c r="B68" s="7">
        <v>5.3664869281638295E-38</v>
      </c>
      <c r="C68">
        <v>0.44948757613787199</v>
      </c>
      <c r="D68">
        <v>0.93799999999999994</v>
      </c>
      <c r="E68">
        <v>0.86499999999999999</v>
      </c>
      <c r="F68" s="7">
        <v>1.2047226505034999E-33</v>
      </c>
      <c r="G68" s="8">
        <v>0</v>
      </c>
      <c r="H68" s="9" t="s">
        <v>6937</v>
      </c>
    </row>
    <row r="69" spans="1:8">
      <c r="A69">
        <v>68</v>
      </c>
      <c r="B69" s="7">
        <v>1.10589969272492E-37</v>
      </c>
      <c r="C69">
        <v>0.52061472978137002</v>
      </c>
      <c r="D69">
        <v>0.70899999999999996</v>
      </c>
      <c r="E69">
        <v>0.435</v>
      </c>
      <c r="F69" s="7">
        <v>2.4826342201981701E-33</v>
      </c>
      <c r="G69" s="8">
        <v>0</v>
      </c>
      <c r="H69" s="9" t="s">
        <v>6936</v>
      </c>
    </row>
    <row r="70" spans="1:8">
      <c r="A70">
        <v>69</v>
      </c>
      <c r="B70" s="7">
        <v>3.0287536658126601E-37</v>
      </c>
      <c r="C70">
        <v>0.47456608529716099</v>
      </c>
      <c r="D70">
        <v>0.83899999999999997</v>
      </c>
      <c r="E70">
        <v>0.65300000000000002</v>
      </c>
      <c r="F70" s="7">
        <v>6.7992491043828401E-33</v>
      </c>
      <c r="G70" s="8">
        <v>0</v>
      </c>
      <c r="H70" s="9" t="s">
        <v>6935</v>
      </c>
    </row>
    <row r="71" spans="1:8">
      <c r="A71">
        <v>70</v>
      </c>
      <c r="B71" s="7">
        <v>5.3583139838301997E-36</v>
      </c>
      <c r="C71">
        <v>0.44718053925065698</v>
      </c>
      <c r="D71">
        <v>0.91200000000000003</v>
      </c>
      <c r="E71">
        <v>0.85799999999999998</v>
      </c>
      <c r="F71" s="7">
        <v>1.2028879062300399E-31</v>
      </c>
      <c r="G71" s="8">
        <v>0</v>
      </c>
      <c r="H71" s="9" t="s">
        <v>6934</v>
      </c>
    </row>
    <row r="72" spans="1:8">
      <c r="A72">
        <v>71</v>
      </c>
      <c r="B72" s="7">
        <v>5.0782632508136596E-35</v>
      </c>
      <c r="C72">
        <v>0.48305675049238</v>
      </c>
      <c r="D72">
        <v>0.87</v>
      </c>
      <c r="E72">
        <v>0.67900000000000005</v>
      </c>
      <c r="F72" s="7">
        <v>1.14001931717516E-30</v>
      </c>
      <c r="G72" s="8">
        <v>0</v>
      </c>
      <c r="H72" s="9" t="s">
        <v>6697</v>
      </c>
    </row>
    <row r="73" spans="1:8">
      <c r="A73">
        <v>72</v>
      </c>
      <c r="B73" s="7">
        <v>4.9328837375894302E-34</v>
      </c>
      <c r="C73">
        <v>0.46664172849924601</v>
      </c>
      <c r="D73">
        <v>0.76600000000000001</v>
      </c>
      <c r="E73">
        <v>0.49</v>
      </c>
      <c r="F73" s="7">
        <v>1.1073830702514499E-29</v>
      </c>
      <c r="G73" s="8">
        <v>0</v>
      </c>
      <c r="H73" s="9" t="s">
        <v>6933</v>
      </c>
    </row>
    <row r="74" spans="1:8">
      <c r="A74">
        <v>73</v>
      </c>
      <c r="B74" s="7">
        <v>1.1272708433133401E-33</v>
      </c>
      <c r="C74">
        <v>0.44435230313795399</v>
      </c>
      <c r="D74">
        <v>0.83099999999999996</v>
      </c>
      <c r="E74">
        <v>0.628</v>
      </c>
      <c r="F74" s="7">
        <v>2.5306103161541198E-29</v>
      </c>
      <c r="G74" s="8">
        <v>0</v>
      </c>
      <c r="H74" s="9" t="s">
        <v>6932</v>
      </c>
    </row>
    <row r="75" spans="1:8">
      <c r="A75">
        <v>74</v>
      </c>
      <c r="B75" s="7">
        <v>3.23036778455401E-33</v>
      </c>
      <c r="C75">
        <v>0.45139428177609098</v>
      </c>
      <c r="D75">
        <v>0.8</v>
      </c>
      <c r="E75">
        <v>0.55200000000000005</v>
      </c>
      <c r="F75" s="7">
        <v>7.2518526395453101E-29</v>
      </c>
      <c r="G75" s="8">
        <v>0</v>
      </c>
      <c r="H75" s="9" t="s">
        <v>6931</v>
      </c>
    </row>
    <row r="76" spans="1:8">
      <c r="A76">
        <v>75</v>
      </c>
      <c r="B76" s="7">
        <v>1.08970363611908E-32</v>
      </c>
      <c r="C76">
        <v>0.49468510710477698</v>
      </c>
      <c r="D76">
        <v>0.81799999999999995</v>
      </c>
      <c r="E76">
        <v>0.64100000000000001</v>
      </c>
      <c r="F76" s="7">
        <v>2.44627569272371E-28</v>
      </c>
      <c r="G76" s="8">
        <v>0</v>
      </c>
      <c r="H76" s="9" t="s">
        <v>6930</v>
      </c>
    </row>
    <row r="77" spans="1:8">
      <c r="A77">
        <v>76</v>
      </c>
      <c r="B77" s="7">
        <v>1.01131319060706E-30</v>
      </c>
      <c r="C77">
        <v>0.52992959786830995</v>
      </c>
      <c r="D77">
        <v>0.751</v>
      </c>
      <c r="E77">
        <v>0.52900000000000003</v>
      </c>
      <c r="F77" s="7">
        <v>2.2702969815937801E-26</v>
      </c>
      <c r="G77" s="8">
        <v>0</v>
      </c>
      <c r="H77" s="9" t="s">
        <v>6873</v>
      </c>
    </row>
    <row r="78" spans="1:8">
      <c r="A78">
        <v>77</v>
      </c>
      <c r="B78" s="7">
        <v>2.6857194449788503E-29</v>
      </c>
      <c r="C78">
        <v>0.53933866220312499</v>
      </c>
      <c r="D78">
        <v>0.82099999999999995</v>
      </c>
      <c r="E78">
        <v>0.70499999999999996</v>
      </c>
      <c r="F78" s="7">
        <v>6.0291715820330297E-25</v>
      </c>
      <c r="G78" s="8">
        <v>0</v>
      </c>
      <c r="H78" s="9" t="s">
        <v>6929</v>
      </c>
    </row>
    <row r="79" spans="1:8">
      <c r="A79">
        <v>78</v>
      </c>
      <c r="B79" s="7">
        <v>4.1127595805177898E-28</v>
      </c>
      <c r="C79">
        <v>0.45261019257699497</v>
      </c>
      <c r="D79">
        <v>0.97399999999999998</v>
      </c>
      <c r="E79">
        <v>0.90800000000000003</v>
      </c>
      <c r="F79" s="7">
        <v>9.2327339823043906E-24</v>
      </c>
      <c r="G79" s="8">
        <v>0</v>
      </c>
      <c r="H79" s="9" t="s">
        <v>6928</v>
      </c>
    </row>
    <row r="80" spans="1:8">
      <c r="A80">
        <v>79</v>
      </c>
      <c r="B80" s="7">
        <v>9.0435121136607503E-27</v>
      </c>
      <c r="C80">
        <v>0.44704171944160698</v>
      </c>
      <c r="D80">
        <v>0.64400000000000002</v>
      </c>
      <c r="E80">
        <v>0.40600000000000003</v>
      </c>
      <c r="F80" s="7">
        <v>2.0301780343957E-22</v>
      </c>
      <c r="G80" s="8">
        <v>0</v>
      </c>
      <c r="H80" s="9" t="s">
        <v>6927</v>
      </c>
    </row>
    <row r="81" spans="1:8">
      <c r="A81">
        <v>80</v>
      </c>
      <c r="B81" s="7">
        <v>9.7735897526773503E-27</v>
      </c>
      <c r="C81">
        <v>0.53425837200728099</v>
      </c>
      <c r="D81">
        <v>0.69899999999999995</v>
      </c>
      <c r="E81">
        <v>0.48699999999999999</v>
      </c>
      <c r="F81" s="7">
        <v>2.1940731635785399E-22</v>
      </c>
      <c r="G81" s="8">
        <v>0</v>
      </c>
      <c r="H81" s="9" t="s">
        <v>6926</v>
      </c>
    </row>
    <row r="82" spans="1:8">
      <c r="A82">
        <v>81</v>
      </c>
      <c r="B82" s="7">
        <v>1.83287152471674E-26</v>
      </c>
      <c r="C82">
        <v>0.44318647364906499</v>
      </c>
      <c r="D82">
        <v>0.35299999999999998</v>
      </c>
      <c r="E82">
        <v>0.15</v>
      </c>
      <c r="F82" s="7">
        <v>4.1146132858366101E-22</v>
      </c>
      <c r="G82" s="8">
        <v>0</v>
      </c>
      <c r="H82" s="9" t="s">
        <v>6925</v>
      </c>
    </row>
    <row r="83" spans="1:8">
      <c r="A83">
        <v>82</v>
      </c>
      <c r="B83" s="7">
        <v>2.4508634135091001E-26</v>
      </c>
      <c r="C83">
        <v>0.56225456164243703</v>
      </c>
      <c r="D83">
        <v>0.86799999999999999</v>
      </c>
      <c r="E83">
        <v>0.77200000000000002</v>
      </c>
      <c r="F83" s="7">
        <v>5.5019432769865902E-22</v>
      </c>
      <c r="G83" s="8">
        <v>0</v>
      </c>
      <c r="H83" s="9" t="s">
        <v>6847</v>
      </c>
    </row>
    <row r="84" spans="1:8">
      <c r="A84">
        <v>83</v>
      </c>
      <c r="B84" s="7">
        <v>2.1618501580449702E-25</v>
      </c>
      <c r="C84">
        <v>0.48931873882524801</v>
      </c>
      <c r="D84">
        <v>0.70099999999999996</v>
      </c>
      <c r="E84">
        <v>0.443</v>
      </c>
      <c r="F84" s="7">
        <v>4.8531374197951597E-21</v>
      </c>
      <c r="G84" s="8">
        <v>0</v>
      </c>
      <c r="H84" s="9" t="s">
        <v>6675</v>
      </c>
    </row>
    <row r="85" spans="1:8">
      <c r="A85">
        <v>84</v>
      </c>
      <c r="B85" s="7">
        <v>3.3119619449639398E-25</v>
      </c>
      <c r="C85">
        <v>0.76001390620101905</v>
      </c>
      <c r="D85">
        <v>0.58699999999999997</v>
      </c>
      <c r="E85">
        <v>0.36599999999999999</v>
      </c>
      <c r="F85" s="7">
        <v>7.4350233702495606E-21</v>
      </c>
      <c r="G85" s="8">
        <v>0</v>
      </c>
      <c r="H85" s="9" t="s">
        <v>6924</v>
      </c>
    </row>
    <row r="86" spans="1:8">
      <c r="A86">
        <v>85</v>
      </c>
      <c r="B86" s="7">
        <v>4.9859811028861703E-24</v>
      </c>
      <c r="C86">
        <v>0.501591385404066</v>
      </c>
      <c r="D86">
        <v>0.34799999999999998</v>
      </c>
      <c r="E86">
        <v>0.154</v>
      </c>
      <c r="F86" s="7">
        <v>1.11930289778692E-19</v>
      </c>
      <c r="G86" s="8">
        <v>0</v>
      </c>
      <c r="H86" s="9" t="s">
        <v>6923</v>
      </c>
    </row>
    <row r="87" spans="1:8">
      <c r="A87">
        <v>86</v>
      </c>
      <c r="B87" s="7">
        <v>3.6666762148340902E-22</v>
      </c>
      <c r="C87">
        <v>0.89495455898806398</v>
      </c>
      <c r="D87">
        <v>0.6</v>
      </c>
      <c r="E87">
        <v>0.38300000000000001</v>
      </c>
      <c r="F87" s="7">
        <v>8.2313214346810395E-18</v>
      </c>
      <c r="G87" s="8">
        <v>0</v>
      </c>
      <c r="H87" s="9" t="s">
        <v>6127</v>
      </c>
    </row>
    <row r="88" spans="1:8">
      <c r="A88">
        <v>87</v>
      </c>
      <c r="B88" s="7">
        <v>3.6461161936232403E-21</v>
      </c>
      <c r="C88">
        <v>0.467391846781125</v>
      </c>
      <c r="D88">
        <v>0.44900000000000001</v>
      </c>
      <c r="E88">
        <v>0.23200000000000001</v>
      </c>
      <c r="F88" s="7">
        <v>8.1851662430648203E-17</v>
      </c>
      <c r="G88" s="8">
        <v>0</v>
      </c>
      <c r="H88" s="9" t="s">
        <v>6922</v>
      </c>
    </row>
    <row r="89" spans="1:8">
      <c r="A89">
        <v>88</v>
      </c>
      <c r="B89" s="7">
        <v>1.07843359016202E-14</v>
      </c>
      <c r="C89">
        <v>0.57561143929057401</v>
      </c>
      <c r="D89">
        <v>0.39</v>
      </c>
      <c r="E89">
        <v>0.221</v>
      </c>
      <c r="F89" s="7">
        <v>2.4209755665547201E-10</v>
      </c>
      <c r="G89" s="8">
        <v>0</v>
      </c>
      <c r="H89" s="9" t="s">
        <v>6663</v>
      </c>
    </row>
    <row r="90" spans="1:8">
      <c r="A90">
        <v>89</v>
      </c>
      <c r="B90" s="7">
        <v>1.2300769610561301E-13</v>
      </c>
      <c r="C90">
        <v>0.55208219447731199</v>
      </c>
      <c r="D90">
        <v>0.57099999999999995</v>
      </c>
      <c r="E90">
        <v>0.39800000000000002</v>
      </c>
      <c r="F90" s="7">
        <v>2.76139976987491E-9</v>
      </c>
      <c r="G90" s="8">
        <v>0</v>
      </c>
      <c r="H90" s="9" t="s">
        <v>6921</v>
      </c>
    </row>
    <row r="91" spans="1:8">
      <c r="A91">
        <v>90</v>
      </c>
      <c r="B91" s="7">
        <v>5.5560573148254898E-13</v>
      </c>
      <c r="C91">
        <v>0.54055753483992697</v>
      </c>
      <c r="D91">
        <v>0.91200000000000003</v>
      </c>
      <c r="E91">
        <v>0.92700000000000005</v>
      </c>
      <c r="F91" s="7">
        <v>1.2472793066051701E-8</v>
      </c>
      <c r="G91" s="8">
        <v>0</v>
      </c>
      <c r="H91" s="9" t="s">
        <v>6667</v>
      </c>
    </row>
    <row r="92" spans="1:8">
      <c r="A92">
        <v>91</v>
      </c>
      <c r="B92" s="7">
        <v>3.9598905265415996E-12</v>
      </c>
      <c r="C92">
        <v>0.44926842312391302</v>
      </c>
      <c r="D92">
        <v>0.8</v>
      </c>
      <c r="E92">
        <v>0.71799999999999997</v>
      </c>
      <c r="F92" s="7">
        <v>8.8895582430332399E-8</v>
      </c>
      <c r="G92" s="8">
        <v>0</v>
      </c>
      <c r="H92" s="9" t="s">
        <v>6920</v>
      </c>
    </row>
    <row r="93" spans="1:8">
      <c r="A93">
        <v>92</v>
      </c>
      <c r="B93" s="7">
        <v>5.8847564173417302E-8</v>
      </c>
      <c r="C93">
        <v>0.54064619014549598</v>
      </c>
      <c r="D93">
        <v>0.75600000000000001</v>
      </c>
      <c r="E93">
        <v>0.67600000000000005</v>
      </c>
      <c r="F93">
        <v>1.3210689681290399E-3</v>
      </c>
      <c r="G93" s="8">
        <v>0</v>
      </c>
      <c r="H93" s="9" t="s">
        <v>6919</v>
      </c>
    </row>
    <row r="94" spans="1:8">
      <c r="A94">
        <v>93</v>
      </c>
      <c r="B94" s="7">
        <v>7.0328128835470306E-8</v>
      </c>
      <c r="C94">
        <v>0.79895004228803801</v>
      </c>
      <c r="D94">
        <v>0.29899999999999999</v>
      </c>
      <c r="E94">
        <v>0.193</v>
      </c>
      <c r="F94">
        <v>1.5787961642274701E-3</v>
      </c>
      <c r="G94" s="8">
        <v>0</v>
      </c>
      <c r="H94" s="9" t="s">
        <v>6669</v>
      </c>
    </row>
    <row r="95" spans="1:8">
      <c r="A95">
        <v>94</v>
      </c>
      <c r="B95" s="7">
        <v>1.0210853839491601E-7</v>
      </c>
      <c r="C95">
        <v>1.1533120912794199</v>
      </c>
      <c r="D95">
        <v>0.252</v>
      </c>
      <c r="E95">
        <v>0.157</v>
      </c>
      <c r="F95">
        <v>2.2922345784274602E-3</v>
      </c>
      <c r="G95" s="8">
        <v>0</v>
      </c>
      <c r="H95" s="9" t="s">
        <v>6109</v>
      </c>
    </row>
    <row r="96" spans="1:8">
      <c r="A96">
        <v>95</v>
      </c>
      <c r="B96" s="7">
        <v>2.6772287530026002E-7</v>
      </c>
      <c r="C96">
        <v>0.71552305087553403</v>
      </c>
      <c r="D96">
        <v>0.54800000000000004</v>
      </c>
      <c r="E96">
        <v>0.44800000000000001</v>
      </c>
      <c r="F96">
        <v>6.0101108276155498E-3</v>
      </c>
      <c r="G96" s="8">
        <v>0</v>
      </c>
      <c r="H96" s="9" t="s">
        <v>6108</v>
      </c>
    </row>
    <row r="97" spans="1:8">
      <c r="A97">
        <v>96</v>
      </c>
      <c r="B97" s="7">
        <v>2.1984186102516598E-6</v>
      </c>
      <c r="C97">
        <v>0.90797897141153205</v>
      </c>
      <c r="D97">
        <v>0.26800000000000002</v>
      </c>
      <c r="E97">
        <v>0.18099999999999999</v>
      </c>
      <c r="F97">
        <v>4.93522993815394E-2</v>
      </c>
      <c r="G97" s="8">
        <v>0</v>
      </c>
      <c r="H97" s="9" t="s">
        <v>6918</v>
      </c>
    </row>
    <row r="98" spans="1:8">
      <c r="A98">
        <v>97</v>
      </c>
      <c r="B98" s="7">
        <v>8.3080070929737497E-6</v>
      </c>
      <c r="C98">
        <v>0.52794781631398002</v>
      </c>
      <c r="D98">
        <v>0.6</v>
      </c>
      <c r="E98">
        <v>0.51100000000000001</v>
      </c>
      <c r="F98">
        <v>0.18650645123016801</v>
      </c>
      <c r="G98" s="8">
        <v>0</v>
      </c>
      <c r="H98" s="9" t="s">
        <v>6917</v>
      </c>
    </row>
    <row r="99" spans="1:8">
      <c r="A99">
        <v>98</v>
      </c>
      <c r="B99">
        <v>1.2448554409486199E-4</v>
      </c>
      <c r="C99">
        <v>0.82358079024887398</v>
      </c>
      <c r="D99">
        <v>0.252</v>
      </c>
      <c r="E99">
        <v>0.185</v>
      </c>
      <c r="F99">
        <v>1</v>
      </c>
      <c r="G99" s="8">
        <v>0</v>
      </c>
      <c r="H99" s="9" t="s">
        <v>6665</v>
      </c>
    </row>
    <row r="100" spans="1:8">
      <c r="A100">
        <v>99</v>
      </c>
      <c r="B100">
        <v>2.5652371486634899E-4</v>
      </c>
      <c r="C100">
        <v>0.75606795572379804</v>
      </c>
      <c r="D100">
        <v>0.40300000000000002</v>
      </c>
      <c r="E100">
        <v>0.32400000000000001</v>
      </c>
      <c r="F100">
        <v>1</v>
      </c>
      <c r="G100" s="8">
        <v>0</v>
      </c>
      <c r="H100" s="9" t="s">
        <v>6916</v>
      </c>
    </row>
    <row r="101" spans="1:8">
      <c r="A101">
        <v>100</v>
      </c>
      <c r="B101">
        <v>8.7091228084921792E-3</v>
      </c>
      <c r="C101">
        <v>0.51688499405198796</v>
      </c>
      <c r="D101">
        <v>0.312</v>
      </c>
      <c r="E101">
        <v>0.41</v>
      </c>
      <c r="F101">
        <v>1</v>
      </c>
      <c r="G101" s="8">
        <v>0</v>
      </c>
      <c r="H101" s="9" t="s">
        <v>6915</v>
      </c>
    </row>
    <row r="102" spans="1:8">
      <c r="A102">
        <v>101</v>
      </c>
      <c r="B102" s="7">
        <v>1.3497289515567001E-200</v>
      </c>
      <c r="C102">
        <v>1.88829710165543</v>
      </c>
      <c r="D102">
        <v>0.86599999999999999</v>
      </c>
      <c r="E102">
        <v>0.189</v>
      </c>
      <c r="F102" s="7">
        <v>3.0300065233496402E-196</v>
      </c>
      <c r="G102" s="10">
        <v>1</v>
      </c>
      <c r="H102" s="11" t="s">
        <v>6914</v>
      </c>
    </row>
    <row r="103" spans="1:8">
      <c r="A103">
        <v>102</v>
      </c>
      <c r="B103" s="7">
        <v>1.6563023761911E-176</v>
      </c>
      <c r="C103">
        <v>0.81898094589327897</v>
      </c>
      <c r="D103">
        <v>0.71199999999999997</v>
      </c>
      <c r="E103">
        <v>0.122</v>
      </c>
      <c r="F103" s="7">
        <v>3.7182332043114102E-172</v>
      </c>
      <c r="G103" s="10">
        <v>1</v>
      </c>
      <c r="H103" s="11" t="s">
        <v>6913</v>
      </c>
    </row>
    <row r="104" spans="1:8">
      <c r="A104">
        <v>103</v>
      </c>
      <c r="B104" s="7">
        <v>4.8725142492803499E-174</v>
      </c>
      <c r="C104">
        <v>1.1948014957808</v>
      </c>
      <c r="D104">
        <v>0.95299999999999996</v>
      </c>
      <c r="E104">
        <v>0.34499999999999997</v>
      </c>
      <c r="F104" s="7">
        <v>1.0938307238209499E-169</v>
      </c>
      <c r="G104" s="10">
        <v>1</v>
      </c>
      <c r="H104" s="11" t="s">
        <v>6141</v>
      </c>
    </row>
    <row r="105" spans="1:8">
      <c r="A105">
        <v>104</v>
      </c>
      <c r="B105" s="7">
        <v>6.3655449746519897E-170</v>
      </c>
      <c r="C105">
        <v>1.0840049944524801</v>
      </c>
      <c r="D105">
        <v>0.628</v>
      </c>
      <c r="E105">
        <v>0.09</v>
      </c>
      <c r="F105" s="7">
        <v>1.4290011913596301E-165</v>
      </c>
      <c r="G105" s="10">
        <v>1</v>
      </c>
      <c r="H105" s="11" t="s">
        <v>6912</v>
      </c>
    </row>
    <row r="106" spans="1:8">
      <c r="A106">
        <v>105</v>
      </c>
      <c r="B106" s="7">
        <v>2.5448887143688502E-168</v>
      </c>
      <c r="C106">
        <v>0.98467422716455799</v>
      </c>
      <c r="D106">
        <v>0.91300000000000003</v>
      </c>
      <c r="E106">
        <v>0.26200000000000001</v>
      </c>
      <c r="F106" s="7">
        <v>5.71302067488663E-164</v>
      </c>
      <c r="G106" s="10">
        <v>1</v>
      </c>
      <c r="H106" s="11" t="s">
        <v>6911</v>
      </c>
    </row>
    <row r="107" spans="1:8">
      <c r="A107">
        <v>106</v>
      </c>
      <c r="B107" s="7">
        <v>2.7200934973167502E-161</v>
      </c>
      <c r="C107">
        <v>1.2273097195404901</v>
      </c>
      <c r="D107">
        <v>0.97499999999999998</v>
      </c>
      <c r="E107">
        <v>0.379</v>
      </c>
      <c r="F107" s="7">
        <v>6.1063378921263704E-157</v>
      </c>
      <c r="G107" s="10">
        <v>1</v>
      </c>
      <c r="H107" s="11" t="s">
        <v>6910</v>
      </c>
    </row>
    <row r="108" spans="1:8">
      <c r="A108">
        <v>107</v>
      </c>
      <c r="B108" s="7">
        <v>6.6391666783201406E-157</v>
      </c>
      <c r="C108">
        <v>1.1266011360575101</v>
      </c>
      <c r="D108">
        <v>0.83799999999999997</v>
      </c>
      <c r="E108">
        <v>0.217</v>
      </c>
      <c r="F108" s="7">
        <v>1.49042652761609E-152</v>
      </c>
      <c r="G108" s="10">
        <v>1</v>
      </c>
      <c r="H108" s="11" t="s">
        <v>6909</v>
      </c>
    </row>
    <row r="109" spans="1:8">
      <c r="A109">
        <v>108</v>
      </c>
      <c r="B109" s="7">
        <v>4.1972912285884502E-153</v>
      </c>
      <c r="C109">
        <v>1.0924407215696199</v>
      </c>
      <c r="D109">
        <v>0.86599999999999999</v>
      </c>
      <c r="E109">
        <v>0.25</v>
      </c>
      <c r="F109" s="7">
        <v>9.4224990790582104E-149</v>
      </c>
      <c r="G109" s="10">
        <v>1</v>
      </c>
      <c r="H109" s="11" t="s">
        <v>6908</v>
      </c>
    </row>
    <row r="110" spans="1:8">
      <c r="A110">
        <v>109</v>
      </c>
      <c r="B110" s="7">
        <v>2.6485299683349801E-152</v>
      </c>
      <c r="C110">
        <v>1.1237853488932299</v>
      </c>
      <c r="D110">
        <v>0.93899999999999995</v>
      </c>
      <c r="E110">
        <v>0.32</v>
      </c>
      <c r="F110" s="7">
        <v>5.9456849259151899E-148</v>
      </c>
      <c r="G110" s="10">
        <v>1</v>
      </c>
      <c r="H110" s="11" t="s">
        <v>6907</v>
      </c>
    </row>
    <row r="111" spans="1:8">
      <c r="A111">
        <v>110</v>
      </c>
      <c r="B111" s="7">
        <v>7.6135260840895105E-145</v>
      </c>
      <c r="C111">
        <v>0.90200159401430402</v>
      </c>
      <c r="D111">
        <v>0.69599999999999995</v>
      </c>
      <c r="E111">
        <v>0.14699999999999999</v>
      </c>
      <c r="F111" s="7">
        <v>1.7091604706172599E-140</v>
      </c>
      <c r="G111" s="10">
        <v>1</v>
      </c>
      <c r="H111" s="11" t="s">
        <v>6906</v>
      </c>
    </row>
    <row r="112" spans="1:8">
      <c r="A112">
        <v>111</v>
      </c>
      <c r="B112" s="7">
        <v>2.1066685123584102E-143</v>
      </c>
      <c r="C112">
        <v>0.94794026585052404</v>
      </c>
      <c r="D112">
        <v>0.91100000000000003</v>
      </c>
      <c r="E112">
        <v>0.30099999999999999</v>
      </c>
      <c r="F112" s="7">
        <v>4.7292601433933998E-139</v>
      </c>
      <c r="G112" s="10">
        <v>1</v>
      </c>
      <c r="H112" s="11" t="s">
        <v>6905</v>
      </c>
    </row>
    <row r="113" spans="1:8">
      <c r="A113">
        <v>112</v>
      </c>
      <c r="B113" s="7">
        <v>4.0223432176451E-140</v>
      </c>
      <c r="C113">
        <v>1.1258069273603699</v>
      </c>
      <c r="D113">
        <v>0.58399999999999996</v>
      </c>
      <c r="E113">
        <v>9.6000000000000002E-2</v>
      </c>
      <c r="F113" s="7">
        <v>9.0297582892914895E-136</v>
      </c>
      <c r="G113" s="10">
        <v>1</v>
      </c>
      <c r="H113" s="11" t="s">
        <v>6904</v>
      </c>
    </row>
    <row r="114" spans="1:8">
      <c r="A114">
        <v>113</v>
      </c>
      <c r="B114" s="7">
        <v>6.2302941263185303E-140</v>
      </c>
      <c r="C114">
        <v>1.13513338124467</v>
      </c>
      <c r="D114">
        <v>0.96399999999999997</v>
      </c>
      <c r="E114">
        <v>0.496</v>
      </c>
      <c r="F114" s="7">
        <v>1.39863872841725E-135</v>
      </c>
      <c r="G114" s="10">
        <v>1</v>
      </c>
      <c r="H114" s="11" t="s">
        <v>6903</v>
      </c>
    </row>
    <row r="115" spans="1:8">
      <c r="A115">
        <v>114</v>
      </c>
      <c r="B115" s="7">
        <v>6.3244270841483601E-139</v>
      </c>
      <c r="C115">
        <v>1.14329730999493</v>
      </c>
      <c r="D115">
        <v>0.95299999999999996</v>
      </c>
      <c r="E115">
        <v>0.39900000000000002</v>
      </c>
      <c r="F115" s="7">
        <v>1.4197706361204601E-134</v>
      </c>
      <c r="G115" s="10">
        <v>1</v>
      </c>
      <c r="H115" s="11" t="s">
        <v>6902</v>
      </c>
    </row>
    <row r="116" spans="1:8">
      <c r="A116">
        <v>115</v>
      </c>
      <c r="B116" s="7">
        <v>3.1922361874179398E-138</v>
      </c>
      <c r="C116">
        <v>0.69032363276637398</v>
      </c>
      <c r="D116">
        <v>0.69599999999999995</v>
      </c>
      <c r="E116">
        <v>0.14899999999999999</v>
      </c>
      <c r="F116" s="7">
        <v>7.1662510171345402E-134</v>
      </c>
      <c r="G116" s="10">
        <v>1</v>
      </c>
      <c r="H116" s="11" t="s">
        <v>6901</v>
      </c>
    </row>
    <row r="117" spans="1:8">
      <c r="A117">
        <v>116</v>
      </c>
      <c r="B117" s="7">
        <v>1.2313311923740499E-133</v>
      </c>
      <c r="C117">
        <v>1.2355302130491901</v>
      </c>
      <c r="D117">
        <v>0.98299999999999998</v>
      </c>
      <c r="E117">
        <v>0.67100000000000004</v>
      </c>
      <c r="F117" s="7">
        <v>2.7642153937605101E-129</v>
      </c>
      <c r="G117" s="10">
        <v>1</v>
      </c>
      <c r="H117" s="11" t="s">
        <v>6900</v>
      </c>
    </row>
    <row r="118" spans="1:8">
      <c r="A118">
        <v>117</v>
      </c>
      <c r="B118" s="7">
        <v>2.0209282221416501E-133</v>
      </c>
      <c r="C118">
        <v>1.17736474832974</v>
      </c>
      <c r="D118">
        <v>0.96599999999999997</v>
      </c>
      <c r="E118">
        <v>0.59399999999999997</v>
      </c>
      <c r="F118" s="7">
        <v>4.5367817658858002E-129</v>
      </c>
      <c r="G118" s="10">
        <v>1</v>
      </c>
      <c r="H118" s="11" t="s">
        <v>6899</v>
      </c>
    </row>
    <row r="119" spans="1:8">
      <c r="A119">
        <v>118</v>
      </c>
      <c r="B119" s="7">
        <v>6.8516342287157799E-130</v>
      </c>
      <c r="C119">
        <v>0.84734267338192504</v>
      </c>
      <c r="D119">
        <v>0.67300000000000004</v>
      </c>
      <c r="E119">
        <v>0.14899999999999999</v>
      </c>
      <c r="F119" s="7">
        <v>1.53812336800441E-125</v>
      </c>
      <c r="G119" s="10">
        <v>1</v>
      </c>
      <c r="H119" s="11" t="s">
        <v>6898</v>
      </c>
    </row>
    <row r="120" spans="1:8">
      <c r="A120">
        <v>119</v>
      </c>
      <c r="B120" s="7">
        <v>8.5867387498179905E-128</v>
      </c>
      <c r="C120">
        <v>0.71379175274935602</v>
      </c>
      <c r="D120">
        <v>0.76500000000000001</v>
      </c>
      <c r="E120">
        <v>0.20599999999999999</v>
      </c>
      <c r="F120" s="7">
        <v>1.92763698194664E-123</v>
      </c>
      <c r="G120" s="10">
        <v>1</v>
      </c>
      <c r="H120" s="11" t="s">
        <v>6897</v>
      </c>
    </row>
    <row r="121" spans="1:8">
      <c r="A121">
        <v>120</v>
      </c>
      <c r="B121" s="7">
        <v>4.0190617982963201E-124</v>
      </c>
      <c r="C121">
        <v>0.81311234618301698</v>
      </c>
      <c r="D121">
        <v>1</v>
      </c>
      <c r="E121">
        <v>0.96699999999999997</v>
      </c>
      <c r="F121" s="7">
        <v>9.0223918309953995E-120</v>
      </c>
      <c r="G121" s="10">
        <v>1</v>
      </c>
      <c r="H121" s="11" t="s">
        <v>6189</v>
      </c>
    </row>
    <row r="122" spans="1:8">
      <c r="A122">
        <v>121</v>
      </c>
      <c r="B122" s="7">
        <v>1.88630347555802E-121</v>
      </c>
      <c r="C122">
        <v>0.87423228642953998</v>
      </c>
      <c r="D122">
        <v>0.94399999999999995</v>
      </c>
      <c r="E122">
        <v>0.41599999999999998</v>
      </c>
      <c r="F122" s="7">
        <v>4.2345626722802E-117</v>
      </c>
      <c r="G122" s="10">
        <v>1</v>
      </c>
      <c r="H122" s="11" t="s">
        <v>6896</v>
      </c>
    </row>
    <row r="123" spans="1:8">
      <c r="A123">
        <v>122</v>
      </c>
      <c r="B123" s="7">
        <v>3.2701773917106402E-121</v>
      </c>
      <c r="C123">
        <v>0.881200166312749</v>
      </c>
      <c r="D123">
        <v>1</v>
      </c>
      <c r="E123">
        <v>0.82799999999999996</v>
      </c>
      <c r="F123" s="7">
        <v>7.3412212266512095E-117</v>
      </c>
      <c r="G123" s="10">
        <v>1</v>
      </c>
      <c r="H123" s="11" t="s">
        <v>6895</v>
      </c>
    </row>
    <row r="124" spans="1:8">
      <c r="A124">
        <v>123</v>
      </c>
      <c r="B124" s="7">
        <v>1.2141197161670399E-120</v>
      </c>
      <c r="C124">
        <v>0.70940614502853006</v>
      </c>
      <c r="D124">
        <v>0.80700000000000005</v>
      </c>
      <c r="E124">
        <v>0.25</v>
      </c>
      <c r="F124" s="7">
        <v>2.7255773508233798E-116</v>
      </c>
      <c r="G124" s="10">
        <v>1</v>
      </c>
      <c r="H124" s="11" t="s">
        <v>6894</v>
      </c>
    </row>
    <row r="125" spans="1:8">
      <c r="A125">
        <v>124</v>
      </c>
      <c r="B125" s="7">
        <v>5.0200186859377898E-120</v>
      </c>
      <c r="C125">
        <v>0.865423312950513</v>
      </c>
      <c r="D125">
        <v>0.90200000000000002</v>
      </c>
      <c r="E125">
        <v>0.32700000000000001</v>
      </c>
      <c r="F125" s="7">
        <v>1.1269439948061799E-115</v>
      </c>
      <c r="G125" s="10">
        <v>1</v>
      </c>
      <c r="H125" s="11" t="s">
        <v>6893</v>
      </c>
    </row>
    <row r="126" spans="1:8">
      <c r="A126">
        <v>125</v>
      </c>
      <c r="B126" s="7">
        <v>3.4383931001431301E-119</v>
      </c>
      <c r="C126">
        <v>0.86090502147812098</v>
      </c>
      <c r="D126">
        <v>0.80200000000000005</v>
      </c>
      <c r="E126">
        <v>0.23899999999999999</v>
      </c>
      <c r="F126" s="7">
        <v>7.71884867051132E-115</v>
      </c>
      <c r="G126" s="10">
        <v>1</v>
      </c>
      <c r="H126" s="11" t="s">
        <v>6892</v>
      </c>
    </row>
    <row r="127" spans="1:8">
      <c r="A127">
        <v>126</v>
      </c>
      <c r="B127" s="7">
        <v>1.9692605761194501E-116</v>
      </c>
      <c r="C127">
        <v>0.92387186785546105</v>
      </c>
      <c r="D127">
        <v>0.70399999999999996</v>
      </c>
      <c r="E127">
        <v>0.18099999999999999</v>
      </c>
      <c r="F127" s="7">
        <v>4.4207930673305398E-112</v>
      </c>
      <c r="G127" s="10">
        <v>1</v>
      </c>
      <c r="H127" s="11" t="s">
        <v>6891</v>
      </c>
    </row>
    <row r="128" spans="1:8">
      <c r="A128">
        <v>127</v>
      </c>
      <c r="B128" s="7">
        <v>4.7864703486522603E-116</v>
      </c>
      <c r="C128">
        <v>0.950829316986184</v>
      </c>
      <c r="D128">
        <v>0.97499999999999998</v>
      </c>
      <c r="E128">
        <v>0.65400000000000003</v>
      </c>
      <c r="F128" s="7">
        <v>1.0745147285689499E-111</v>
      </c>
      <c r="G128" s="10">
        <v>1</v>
      </c>
      <c r="H128" s="11" t="s">
        <v>6890</v>
      </c>
    </row>
    <row r="129" spans="1:8">
      <c r="A129">
        <v>128</v>
      </c>
      <c r="B129" s="7">
        <v>4.8997754655717803E-116</v>
      </c>
      <c r="C129">
        <v>0.88112913211932498</v>
      </c>
      <c r="D129">
        <v>0.94099999999999995</v>
      </c>
      <c r="E129">
        <v>0.35699999999999998</v>
      </c>
      <c r="F129" s="7">
        <v>1.0999505942662099E-111</v>
      </c>
      <c r="G129" s="10">
        <v>1</v>
      </c>
      <c r="H129" s="11" t="s">
        <v>6637</v>
      </c>
    </row>
    <row r="130" spans="1:8">
      <c r="A130">
        <v>129</v>
      </c>
      <c r="B130" s="7">
        <v>6.2524603213530999E-116</v>
      </c>
      <c r="C130">
        <v>1.00367509221771</v>
      </c>
      <c r="D130">
        <v>0.98899999999999999</v>
      </c>
      <c r="E130">
        <v>0.70199999999999996</v>
      </c>
      <c r="F130" s="7">
        <v>1.40361481754056E-111</v>
      </c>
      <c r="G130" s="10">
        <v>1</v>
      </c>
      <c r="H130" s="11" t="s">
        <v>6606</v>
      </c>
    </row>
    <row r="131" spans="1:8">
      <c r="A131">
        <v>130</v>
      </c>
      <c r="B131" s="7">
        <v>5.4051180481403103E-115</v>
      </c>
      <c r="C131">
        <v>1.0655617340158301</v>
      </c>
      <c r="D131">
        <v>0.56699999999999995</v>
      </c>
      <c r="E131">
        <v>0.112</v>
      </c>
      <c r="F131" s="7">
        <v>1.2133949506270199E-110</v>
      </c>
      <c r="G131" s="10">
        <v>1</v>
      </c>
      <c r="H131" s="11" t="s">
        <v>6889</v>
      </c>
    </row>
    <row r="132" spans="1:8">
      <c r="A132">
        <v>131</v>
      </c>
      <c r="B132" s="7">
        <v>1.3287082695263E-114</v>
      </c>
      <c r="C132">
        <v>0.73671774119471201</v>
      </c>
      <c r="D132">
        <v>0.93600000000000005</v>
      </c>
      <c r="E132">
        <v>0.39500000000000002</v>
      </c>
      <c r="F132" s="7">
        <v>2.9828171942596E-110</v>
      </c>
      <c r="G132" s="10">
        <v>1</v>
      </c>
      <c r="H132" s="11" t="s">
        <v>6888</v>
      </c>
    </row>
    <row r="133" spans="1:8">
      <c r="A133">
        <v>132</v>
      </c>
      <c r="B133" s="7">
        <v>1.37651651429538E-114</v>
      </c>
      <c r="C133">
        <v>1.02378826646448</v>
      </c>
      <c r="D133">
        <v>0.997</v>
      </c>
      <c r="E133">
        <v>0.76300000000000001</v>
      </c>
      <c r="F133" s="7">
        <v>3.0901419229417099E-110</v>
      </c>
      <c r="G133" s="10">
        <v>1</v>
      </c>
      <c r="H133" s="11" t="s">
        <v>6467</v>
      </c>
    </row>
    <row r="134" spans="1:8">
      <c r="A134">
        <v>133</v>
      </c>
      <c r="B134" s="7">
        <v>1.9084026061988699E-113</v>
      </c>
      <c r="C134">
        <v>0.81954735301399495</v>
      </c>
      <c r="D134">
        <v>0.623</v>
      </c>
      <c r="E134">
        <v>0.14399999999999999</v>
      </c>
      <c r="F134" s="7">
        <v>4.2841730106558402E-109</v>
      </c>
      <c r="G134" s="10">
        <v>1</v>
      </c>
      <c r="H134" s="11" t="s">
        <v>6887</v>
      </c>
    </row>
    <row r="135" spans="1:8">
      <c r="A135">
        <v>134</v>
      </c>
      <c r="B135" s="7">
        <v>1.7385792587103802E-111</v>
      </c>
      <c r="C135">
        <v>0.83617000192019197</v>
      </c>
      <c r="D135">
        <v>0.97799999999999998</v>
      </c>
      <c r="E135">
        <v>0.58799999999999997</v>
      </c>
      <c r="F135" s="7">
        <v>3.9029365778789403E-107</v>
      </c>
      <c r="G135" s="10">
        <v>1</v>
      </c>
      <c r="H135" s="11" t="s">
        <v>6886</v>
      </c>
    </row>
    <row r="136" spans="1:8">
      <c r="A136">
        <v>135</v>
      </c>
      <c r="B136" s="7">
        <v>1.7792650478537701E-111</v>
      </c>
      <c r="C136">
        <v>0.95022428034061301</v>
      </c>
      <c r="D136">
        <v>0.94099999999999995</v>
      </c>
      <c r="E136">
        <v>0.437</v>
      </c>
      <c r="F136" s="7">
        <v>3.99427210592693E-107</v>
      </c>
      <c r="G136" s="10">
        <v>1</v>
      </c>
      <c r="H136" s="11" t="s">
        <v>6885</v>
      </c>
    </row>
    <row r="137" spans="1:8">
      <c r="A137">
        <v>136</v>
      </c>
      <c r="B137" s="7">
        <v>6.8199549655065505E-110</v>
      </c>
      <c r="C137">
        <v>0.955493234311239</v>
      </c>
      <c r="D137">
        <v>0.96599999999999997</v>
      </c>
      <c r="E137">
        <v>0.498</v>
      </c>
      <c r="F137" s="7">
        <v>1.53101169020656E-105</v>
      </c>
      <c r="G137" s="10">
        <v>1</v>
      </c>
      <c r="H137" s="11" t="s">
        <v>6307</v>
      </c>
    </row>
    <row r="138" spans="1:8">
      <c r="A138">
        <v>137</v>
      </c>
      <c r="B138" s="7">
        <v>1.06149671444541E-109</v>
      </c>
      <c r="C138">
        <v>0.75816549301131797</v>
      </c>
      <c r="D138">
        <v>0.96099999999999997</v>
      </c>
      <c r="E138">
        <v>0.5</v>
      </c>
      <c r="F138" s="7">
        <v>2.38295397425849E-105</v>
      </c>
      <c r="G138" s="10">
        <v>1</v>
      </c>
      <c r="H138" s="11" t="s">
        <v>6136</v>
      </c>
    </row>
    <row r="139" spans="1:8">
      <c r="A139">
        <v>138</v>
      </c>
      <c r="B139" s="7">
        <v>1.3812377268622599E-109</v>
      </c>
      <c r="C139">
        <v>0.70796975940255102</v>
      </c>
      <c r="D139">
        <v>0.76500000000000001</v>
      </c>
      <c r="E139">
        <v>0.24</v>
      </c>
      <c r="F139" s="7">
        <v>3.1007405730330901E-105</v>
      </c>
      <c r="G139" s="10">
        <v>1</v>
      </c>
      <c r="H139" s="11" t="s">
        <v>6884</v>
      </c>
    </row>
    <row r="140" spans="1:8">
      <c r="A140">
        <v>139</v>
      </c>
      <c r="B140" s="7">
        <v>5.7912050970656297E-108</v>
      </c>
      <c r="C140">
        <v>0.724862976850561</v>
      </c>
      <c r="D140">
        <v>0.77400000000000002</v>
      </c>
      <c r="E140">
        <v>0.247</v>
      </c>
      <c r="F140" s="7">
        <v>1.3000676322402601E-103</v>
      </c>
      <c r="G140" s="10">
        <v>1</v>
      </c>
      <c r="H140" s="11" t="s">
        <v>6883</v>
      </c>
    </row>
    <row r="141" spans="1:8">
      <c r="A141">
        <v>140</v>
      </c>
      <c r="B141" s="7">
        <v>4.5688351009698798E-107</v>
      </c>
      <c r="C141">
        <v>0.67660665110355001</v>
      </c>
      <c r="D141">
        <v>1</v>
      </c>
      <c r="E141">
        <v>0.96799999999999997</v>
      </c>
      <c r="F141" s="7">
        <v>1.0256577918167301E-102</v>
      </c>
      <c r="G141" s="10">
        <v>1</v>
      </c>
      <c r="H141" s="11" t="s">
        <v>6191</v>
      </c>
    </row>
    <row r="142" spans="1:8">
      <c r="A142">
        <v>141</v>
      </c>
      <c r="B142" s="7">
        <v>1.7297747758213899E-106</v>
      </c>
      <c r="C142">
        <v>0.73997928301947202</v>
      </c>
      <c r="D142">
        <v>0.60299999999999998</v>
      </c>
      <c r="E142">
        <v>0.13800000000000001</v>
      </c>
      <c r="F142" s="7">
        <v>3.8831713942414398E-102</v>
      </c>
      <c r="G142" s="10">
        <v>1</v>
      </c>
      <c r="H142" s="11" t="s">
        <v>6882</v>
      </c>
    </row>
    <row r="143" spans="1:8">
      <c r="A143">
        <v>142</v>
      </c>
      <c r="B143" s="7">
        <v>3.3965675033122701E-106</v>
      </c>
      <c r="C143">
        <v>1.2502612524388901</v>
      </c>
      <c r="D143">
        <v>0.872</v>
      </c>
      <c r="E143">
        <v>0.41599999999999998</v>
      </c>
      <c r="F143" s="7">
        <v>7.6249543881857196E-102</v>
      </c>
      <c r="G143" s="10">
        <v>1</v>
      </c>
      <c r="H143" s="11" t="s">
        <v>6881</v>
      </c>
    </row>
    <row r="144" spans="1:8">
      <c r="A144">
        <v>143</v>
      </c>
      <c r="B144" s="7">
        <v>4.5921981986719097E-106</v>
      </c>
      <c r="C144">
        <v>0.69479241246163703</v>
      </c>
      <c r="D144">
        <v>0.92700000000000005</v>
      </c>
      <c r="E144">
        <v>0.42199999999999999</v>
      </c>
      <c r="F144" s="7">
        <v>1.0309025736198599E-101</v>
      </c>
      <c r="G144" s="10">
        <v>1</v>
      </c>
      <c r="H144" s="11" t="s">
        <v>6880</v>
      </c>
    </row>
    <row r="145" spans="1:8">
      <c r="A145">
        <v>144</v>
      </c>
      <c r="B145" s="7">
        <v>7.6903485624522499E-106</v>
      </c>
      <c r="C145">
        <v>0.97383305924717201</v>
      </c>
      <c r="D145">
        <v>0.95499999999999996</v>
      </c>
      <c r="E145">
        <v>0.46600000000000003</v>
      </c>
      <c r="F145" s="7">
        <v>1.7264063487849E-101</v>
      </c>
      <c r="G145" s="10">
        <v>1</v>
      </c>
      <c r="H145" s="11" t="s">
        <v>6609</v>
      </c>
    </row>
    <row r="146" spans="1:8">
      <c r="A146">
        <v>145</v>
      </c>
      <c r="B146" s="7">
        <v>9.6571682280828494E-106</v>
      </c>
      <c r="C146">
        <v>0.813180514976095</v>
      </c>
      <c r="D146">
        <v>0.91300000000000003</v>
      </c>
      <c r="E146">
        <v>0.36699999999999999</v>
      </c>
      <c r="F146" s="7">
        <v>2.1679376955223201E-101</v>
      </c>
      <c r="G146" s="10">
        <v>1</v>
      </c>
      <c r="H146" s="11" t="s">
        <v>6615</v>
      </c>
    </row>
    <row r="147" spans="1:8">
      <c r="A147">
        <v>146</v>
      </c>
      <c r="B147" s="7">
        <v>9.8525843516461193E-106</v>
      </c>
      <c r="C147">
        <v>1.06294729742917</v>
      </c>
      <c r="D147">
        <v>0.754</v>
      </c>
      <c r="E147">
        <v>0.252</v>
      </c>
      <c r="F147" s="7">
        <v>2.21180666110104E-101</v>
      </c>
      <c r="G147" s="10">
        <v>1</v>
      </c>
      <c r="H147" s="11" t="s">
        <v>6879</v>
      </c>
    </row>
    <row r="148" spans="1:8">
      <c r="A148">
        <v>147</v>
      </c>
      <c r="B148" s="7">
        <v>2.7275841821376399E-105</v>
      </c>
      <c r="C148">
        <v>1.0480280811316101</v>
      </c>
      <c r="D148">
        <v>0.96099999999999997</v>
      </c>
      <c r="E148">
        <v>0.56399999999999995</v>
      </c>
      <c r="F148" s="7">
        <v>6.1231537304807796E-101</v>
      </c>
      <c r="G148" s="10">
        <v>1</v>
      </c>
      <c r="H148" s="11" t="s">
        <v>6878</v>
      </c>
    </row>
    <row r="149" spans="1:8">
      <c r="A149">
        <v>148</v>
      </c>
      <c r="B149" s="7">
        <v>5.79221692591721E-105</v>
      </c>
      <c r="C149">
        <v>0.98097014051009102</v>
      </c>
      <c r="D149">
        <v>0.997</v>
      </c>
      <c r="E149">
        <v>0.73599999999999999</v>
      </c>
      <c r="F149" s="7">
        <v>1.30029477769915E-100</v>
      </c>
      <c r="G149" s="10">
        <v>1</v>
      </c>
      <c r="H149" s="11" t="s">
        <v>6877</v>
      </c>
    </row>
    <row r="150" spans="1:8">
      <c r="A150">
        <v>149</v>
      </c>
      <c r="B150" s="7">
        <v>1.7106468009032801E-104</v>
      </c>
      <c r="C150">
        <v>0.70001577564207396</v>
      </c>
      <c r="D150">
        <v>0.877</v>
      </c>
      <c r="E150">
        <v>0.36499999999999999</v>
      </c>
      <c r="F150" s="7">
        <v>3.8402310033477598E-100</v>
      </c>
      <c r="G150" s="10">
        <v>1</v>
      </c>
      <c r="H150" s="11" t="s">
        <v>6876</v>
      </c>
    </row>
    <row r="151" spans="1:8">
      <c r="A151">
        <v>150</v>
      </c>
      <c r="B151" s="7">
        <v>6.3565656342685998E-103</v>
      </c>
      <c r="C151">
        <v>1.0120317890973201</v>
      </c>
      <c r="D151">
        <v>0.84899999999999998</v>
      </c>
      <c r="E151">
        <v>0.32800000000000001</v>
      </c>
      <c r="F151" s="7">
        <v>1.42698541923696E-98</v>
      </c>
      <c r="G151" s="10">
        <v>1</v>
      </c>
      <c r="H151" s="11" t="s">
        <v>6875</v>
      </c>
    </row>
    <row r="152" spans="1:8">
      <c r="A152">
        <v>151</v>
      </c>
      <c r="B152" s="7">
        <v>3.42134040204641E-101</v>
      </c>
      <c r="C152">
        <v>0.69356443022417202</v>
      </c>
      <c r="D152">
        <v>0.97799999999999998</v>
      </c>
      <c r="E152">
        <v>0.65700000000000003</v>
      </c>
      <c r="F152" s="7">
        <v>7.6805670685539804E-97</v>
      </c>
      <c r="G152" s="10">
        <v>1</v>
      </c>
      <c r="H152" s="11" t="s">
        <v>6169</v>
      </c>
    </row>
    <row r="153" spans="1:8">
      <c r="A153">
        <v>152</v>
      </c>
      <c r="B153" s="7">
        <v>1.9603635582101601E-99</v>
      </c>
      <c r="C153">
        <v>0.76231437022555504</v>
      </c>
      <c r="D153">
        <v>0.997</v>
      </c>
      <c r="E153">
        <v>0.876</v>
      </c>
      <c r="F153" s="7">
        <v>4.4008201518259901E-95</v>
      </c>
      <c r="G153" s="10">
        <v>1</v>
      </c>
      <c r="H153" s="11" t="s">
        <v>6874</v>
      </c>
    </row>
    <row r="154" spans="1:8">
      <c r="A154">
        <v>153</v>
      </c>
      <c r="B154" s="7">
        <v>6.0141883567489997E-99</v>
      </c>
      <c r="C154">
        <v>0.93463883592099695</v>
      </c>
      <c r="D154">
        <v>0.93600000000000005</v>
      </c>
      <c r="E154">
        <v>0.50800000000000001</v>
      </c>
      <c r="F154" s="7">
        <v>1.3501251442065801E-94</v>
      </c>
      <c r="G154" s="10">
        <v>1</v>
      </c>
      <c r="H154" s="11" t="s">
        <v>6873</v>
      </c>
    </row>
    <row r="155" spans="1:8">
      <c r="A155">
        <v>154</v>
      </c>
      <c r="B155" s="7">
        <v>1.2477889396233001E-98</v>
      </c>
      <c r="C155">
        <v>0.88817447303321395</v>
      </c>
      <c r="D155">
        <v>0.92200000000000004</v>
      </c>
      <c r="E155">
        <v>0.47199999999999998</v>
      </c>
      <c r="F155" s="7">
        <v>2.8011613905603499E-94</v>
      </c>
      <c r="G155" s="10">
        <v>1</v>
      </c>
      <c r="H155" s="11" t="s">
        <v>6872</v>
      </c>
    </row>
    <row r="156" spans="1:8">
      <c r="A156">
        <v>155</v>
      </c>
      <c r="B156" s="7">
        <v>1.8892952606894799E-97</v>
      </c>
      <c r="C156">
        <v>0.70756104258188002</v>
      </c>
      <c r="D156">
        <v>0.95</v>
      </c>
      <c r="E156">
        <v>0.52700000000000002</v>
      </c>
      <c r="F156" s="7">
        <v>4.2412789307218001E-93</v>
      </c>
      <c r="G156" s="10">
        <v>1</v>
      </c>
      <c r="H156" s="11" t="s">
        <v>6871</v>
      </c>
    </row>
    <row r="157" spans="1:8">
      <c r="A157">
        <v>156</v>
      </c>
      <c r="B157" s="7">
        <v>1.9935196621719299E-97</v>
      </c>
      <c r="C157">
        <v>0.72520066839314001</v>
      </c>
      <c r="D157">
        <v>0.90200000000000002</v>
      </c>
      <c r="E157">
        <v>0.35</v>
      </c>
      <c r="F157" s="7">
        <v>4.47525228960977E-93</v>
      </c>
      <c r="G157" s="10">
        <v>1</v>
      </c>
      <c r="H157" s="11" t="s">
        <v>6870</v>
      </c>
    </row>
    <row r="158" spans="1:8">
      <c r="A158">
        <v>157</v>
      </c>
      <c r="B158" s="7">
        <v>5.2010232733928901E-97</v>
      </c>
      <c r="C158">
        <v>0.78216397734867305</v>
      </c>
      <c r="D158">
        <v>0.73699999999999999</v>
      </c>
      <c r="E158">
        <v>0.23699999999999999</v>
      </c>
      <c r="F158" s="7">
        <v>1.1675777146439699E-92</v>
      </c>
      <c r="G158" s="10">
        <v>1</v>
      </c>
      <c r="H158" s="11" t="s">
        <v>6869</v>
      </c>
    </row>
    <row r="159" spans="1:8">
      <c r="A159">
        <v>158</v>
      </c>
      <c r="B159" s="7">
        <v>2.20743121494369E-95</v>
      </c>
      <c r="C159">
        <v>0.72236900927876102</v>
      </c>
      <c r="D159">
        <v>1</v>
      </c>
      <c r="E159">
        <v>0.97699999999999998</v>
      </c>
      <c r="F159" s="7">
        <v>4.9554623344270803E-91</v>
      </c>
      <c r="G159" s="10">
        <v>1</v>
      </c>
      <c r="H159" s="11" t="s">
        <v>6184</v>
      </c>
    </row>
    <row r="160" spans="1:8">
      <c r="A160">
        <v>159</v>
      </c>
      <c r="B160" s="7">
        <v>2.4007437736820801E-94</v>
      </c>
      <c r="C160">
        <v>0.71176777678889203</v>
      </c>
      <c r="D160">
        <v>0.48599999999999999</v>
      </c>
      <c r="E160">
        <v>9.2999999999999999E-2</v>
      </c>
      <c r="F160" s="7">
        <v>5.3894296975388996E-90</v>
      </c>
      <c r="G160" s="10">
        <v>1</v>
      </c>
      <c r="H160" s="11" t="s">
        <v>6868</v>
      </c>
    </row>
    <row r="161" spans="1:8">
      <c r="A161">
        <v>160</v>
      </c>
      <c r="B161" s="7">
        <v>3.2925672586633301E-93</v>
      </c>
      <c r="C161">
        <v>0.92757261210641895</v>
      </c>
      <c r="D161">
        <v>0.96899999999999997</v>
      </c>
      <c r="E161">
        <v>0.66600000000000004</v>
      </c>
      <c r="F161" s="7">
        <v>7.3914842389733094E-89</v>
      </c>
      <c r="G161" s="10">
        <v>1</v>
      </c>
      <c r="H161" s="11" t="s">
        <v>6867</v>
      </c>
    </row>
    <row r="162" spans="1:8">
      <c r="A162">
        <v>161</v>
      </c>
      <c r="B162" s="7">
        <v>3.2384091109371803E-92</v>
      </c>
      <c r="C162">
        <v>0.69913342179556104</v>
      </c>
      <c r="D162">
        <v>0.88500000000000001</v>
      </c>
      <c r="E162">
        <v>0.33700000000000002</v>
      </c>
      <c r="F162" s="7">
        <v>7.2699046131428703E-88</v>
      </c>
      <c r="G162" s="10">
        <v>1</v>
      </c>
      <c r="H162" s="11" t="s">
        <v>6344</v>
      </c>
    </row>
    <row r="163" spans="1:8">
      <c r="A163">
        <v>162</v>
      </c>
      <c r="B163" s="7">
        <v>3.6501232603743098E-92</v>
      </c>
      <c r="C163">
        <v>0.87545443798836198</v>
      </c>
      <c r="D163">
        <v>0.98599999999999999</v>
      </c>
      <c r="E163">
        <v>0.81200000000000006</v>
      </c>
      <c r="F163" s="7">
        <v>8.1941617072142996E-88</v>
      </c>
      <c r="G163" s="10">
        <v>1</v>
      </c>
      <c r="H163" s="11" t="s">
        <v>6298</v>
      </c>
    </row>
    <row r="164" spans="1:8">
      <c r="A164">
        <v>163</v>
      </c>
      <c r="B164" s="7">
        <v>2.0688663929219601E-91</v>
      </c>
      <c r="C164">
        <v>0.69449989896659403</v>
      </c>
      <c r="D164">
        <v>0.83499999999999996</v>
      </c>
      <c r="E164">
        <v>0.36099999999999999</v>
      </c>
      <c r="F164" s="7">
        <v>4.6443981654705001E-87</v>
      </c>
      <c r="G164" s="10">
        <v>1</v>
      </c>
      <c r="H164" s="11" t="s">
        <v>6866</v>
      </c>
    </row>
    <row r="165" spans="1:8">
      <c r="A165">
        <v>164</v>
      </c>
      <c r="B165" s="7">
        <v>1.21023353445445E-90</v>
      </c>
      <c r="C165">
        <v>0.76166711253641495</v>
      </c>
      <c r="D165">
        <v>0.92200000000000004</v>
      </c>
      <c r="E165">
        <v>0.41699999999999998</v>
      </c>
      <c r="F165" s="7">
        <v>2.71685326149679E-86</v>
      </c>
      <c r="G165" s="10">
        <v>1</v>
      </c>
      <c r="H165" s="11" t="s">
        <v>6306</v>
      </c>
    </row>
    <row r="166" spans="1:8">
      <c r="A166">
        <v>165</v>
      </c>
      <c r="B166" s="7">
        <v>1.3136110023699799E-90</v>
      </c>
      <c r="C166">
        <v>1.0250001993918001</v>
      </c>
      <c r="D166">
        <v>0.92200000000000004</v>
      </c>
      <c r="E166">
        <v>0.52600000000000002</v>
      </c>
      <c r="F166" s="7">
        <v>2.9489253392203601E-86</v>
      </c>
      <c r="G166" s="10">
        <v>1</v>
      </c>
      <c r="H166" s="11" t="s">
        <v>6865</v>
      </c>
    </row>
    <row r="167" spans="1:8">
      <c r="A167">
        <v>166</v>
      </c>
      <c r="B167" s="7">
        <v>6.0740338870826299E-90</v>
      </c>
      <c r="C167">
        <v>0.83937665992455901</v>
      </c>
      <c r="D167">
        <v>0.89400000000000002</v>
      </c>
      <c r="E167">
        <v>0.40300000000000002</v>
      </c>
      <c r="F167" s="7">
        <v>1.3635598673111801E-85</v>
      </c>
      <c r="G167" s="10">
        <v>1</v>
      </c>
      <c r="H167" s="11" t="s">
        <v>6864</v>
      </c>
    </row>
    <row r="168" spans="1:8">
      <c r="A168">
        <v>167</v>
      </c>
      <c r="B168" s="7">
        <v>1.03346999118016E-89</v>
      </c>
      <c r="C168">
        <v>0.87869333384302695</v>
      </c>
      <c r="D168">
        <v>0.95499999999999996</v>
      </c>
      <c r="E168">
        <v>0.57299999999999995</v>
      </c>
      <c r="F168" s="7">
        <v>2.32003678320033E-85</v>
      </c>
      <c r="G168" s="10">
        <v>1</v>
      </c>
      <c r="H168" s="11" t="s">
        <v>6602</v>
      </c>
    </row>
    <row r="169" spans="1:8">
      <c r="A169">
        <v>168</v>
      </c>
      <c r="B169" s="7">
        <v>6.4216579965277003E-89</v>
      </c>
      <c r="C169">
        <v>0.68282942824760795</v>
      </c>
      <c r="D169">
        <v>0.70899999999999996</v>
      </c>
      <c r="E169">
        <v>0.23100000000000001</v>
      </c>
      <c r="F169" s="7">
        <v>1.4415980036404999E-84</v>
      </c>
      <c r="G169" s="10">
        <v>1</v>
      </c>
      <c r="H169" s="11" t="s">
        <v>6863</v>
      </c>
    </row>
    <row r="170" spans="1:8">
      <c r="A170">
        <v>169</v>
      </c>
      <c r="B170" s="7">
        <v>3.5761605900420799E-88</v>
      </c>
      <c r="C170">
        <v>0.98311789324257604</v>
      </c>
      <c r="D170">
        <v>0.65400000000000003</v>
      </c>
      <c r="E170">
        <v>0.19700000000000001</v>
      </c>
      <c r="F170" s="7">
        <v>8.0281229085854796E-84</v>
      </c>
      <c r="G170" s="10">
        <v>1</v>
      </c>
      <c r="H170" s="11" t="s">
        <v>6862</v>
      </c>
    </row>
    <row r="171" spans="1:8">
      <c r="A171">
        <v>170</v>
      </c>
      <c r="B171" s="7">
        <v>3.5137019217196597E-86</v>
      </c>
      <c r="C171">
        <v>0.76171714958072201</v>
      </c>
      <c r="D171">
        <v>0.73499999999999999</v>
      </c>
      <c r="E171">
        <v>0.251</v>
      </c>
      <c r="F171" s="7">
        <v>7.8879094440684595E-82</v>
      </c>
      <c r="G171" s="10">
        <v>1</v>
      </c>
      <c r="H171" s="11" t="s">
        <v>6861</v>
      </c>
    </row>
    <row r="172" spans="1:8">
      <c r="A172">
        <v>171</v>
      </c>
      <c r="B172" s="7">
        <v>5.3382728568216003E-86</v>
      </c>
      <c r="C172">
        <v>0.71219890118611795</v>
      </c>
      <c r="D172">
        <v>0.997</v>
      </c>
      <c r="E172">
        <v>0.84599999999999997</v>
      </c>
      <c r="F172" s="7">
        <v>1.19838887362788E-81</v>
      </c>
      <c r="G172" s="10">
        <v>1</v>
      </c>
      <c r="H172" s="11" t="s">
        <v>6860</v>
      </c>
    </row>
    <row r="173" spans="1:8">
      <c r="A173">
        <v>172</v>
      </c>
      <c r="B173" s="7">
        <v>9.8501895137433598E-86</v>
      </c>
      <c r="C173">
        <v>0.866406964565824</v>
      </c>
      <c r="D173">
        <v>0.98899999999999999</v>
      </c>
      <c r="E173">
        <v>0.871</v>
      </c>
      <c r="F173" s="7">
        <v>2.2112690439402499E-81</v>
      </c>
      <c r="G173" s="10">
        <v>1</v>
      </c>
      <c r="H173" s="11" t="s">
        <v>6859</v>
      </c>
    </row>
    <row r="174" spans="1:8">
      <c r="A174">
        <v>173</v>
      </c>
      <c r="B174" s="7">
        <v>1.45299188106717E-85</v>
      </c>
      <c r="C174">
        <v>0.85607939385457399</v>
      </c>
      <c r="D174">
        <v>0.59199999999999997</v>
      </c>
      <c r="E174">
        <v>0.16200000000000001</v>
      </c>
      <c r="F174" s="7">
        <v>3.2618214738077002E-81</v>
      </c>
      <c r="G174" s="10">
        <v>1</v>
      </c>
      <c r="H174" s="11" t="s">
        <v>6858</v>
      </c>
    </row>
    <row r="175" spans="1:8">
      <c r="A175">
        <v>174</v>
      </c>
      <c r="B175" s="7">
        <v>2.3891340432833902E-84</v>
      </c>
      <c r="C175">
        <v>0.792742058338327</v>
      </c>
      <c r="D175">
        <v>0.98599999999999999</v>
      </c>
      <c r="E175">
        <v>0.76900000000000002</v>
      </c>
      <c r="F175" s="7">
        <v>5.3633670137668702E-80</v>
      </c>
      <c r="G175" s="10">
        <v>1</v>
      </c>
      <c r="H175" s="11" t="s">
        <v>6300</v>
      </c>
    </row>
    <row r="176" spans="1:8">
      <c r="A176">
        <v>175</v>
      </c>
      <c r="B176" s="7">
        <v>1.42572551723566E-83</v>
      </c>
      <c r="C176">
        <v>0.726817411785593</v>
      </c>
      <c r="D176">
        <v>0.95299999999999996</v>
      </c>
      <c r="E176">
        <v>0.67</v>
      </c>
      <c r="F176" s="7">
        <v>3.2006112136423297E-79</v>
      </c>
      <c r="G176" s="10">
        <v>1</v>
      </c>
      <c r="H176" s="11" t="s">
        <v>6857</v>
      </c>
    </row>
    <row r="177" spans="1:8">
      <c r="A177">
        <v>176</v>
      </c>
      <c r="B177" s="7">
        <v>2.0621943769753599E-82</v>
      </c>
      <c r="C177">
        <v>0.81635346239593798</v>
      </c>
      <c r="D177">
        <v>0.92500000000000004</v>
      </c>
      <c r="E177">
        <v>0.54200000000000004</v>
      </c>
      <c r="F177" s="7">
        <v>4.6294201568719897E-78</v>
      </c>
      <c r="G177" s="10">
        <v>1</v>
      </c>
      <c r="H177" s="11" t="s">
        <v>6856</v>
      </c>
    </row>
    <row r="178" spans="1:8">
      <c r="A178">
        <v>177</v>
      </c>
      <c r="B178" s="7">
        <v>4.5215552520974699E-81</v>
      </c>
      <c r="C178">
        <v>0.69007262309474804</v>
      </c>
      <c r="D178">
        <v>0.98899999999999999</v>
      </c>
      <c r="E178">
        <v>0.76700000000000002</v>
      </c>
      <c r="F178" s="7">
        <v>1.0150439385433599E-76</v>
      </c>
      <c r="G178" s="10">
        <v>1</v>
      </c>
      <c r="H178" s="11" t="s">
        <v>6855</v>
      </c>
    </row>
    <row r="179" spans="1:8">
      <c r="A179">
        <v>178</v>
      </c>
      <c r="B179" s="7">
        <v>4.5298600928532303E-81</v>
      </c>
      <c r="C179">
        <v>0.69048363263998302</v>
      </c>
      <c r="D179">
        <v>0.95499999999999996</v>
      </c>
      <c r="E179">
        <v>0.629</v>
      </c>
      <c r="F179" s="7">
        <v>1.01690829224462E-76</v>
      </c>
      <c r="G179" s="10">
        <v>1</v>
      </c>
      <c r="H179" s="11" t="s">
        <v>6854</v>
      </c>
    </row>
    <row r="180" spans="1:8">
      <c r="A180">
        <v>179</v>
      </c>
      <c r="B180" s="7">
        <v>5.2487416488229799E-80</v>
      </c>
      <c r="C180">
        <v>0.73651401517125303</v>
      </c>
      <c r="D180">
        <v>0.95</v>
      </c>
      <c r="E180">
        <v>0.64</v>
      </c>
      <c r="F180" s="7">
        <v>1.17829001274427E-75</v>
      </c>
      <c r="G180" s="10">
        <v>1</v>
      </c>
      <c r="H180" s="11" t="s">
        <v>6853</v>
      </c>
    </row>
    <row r="181" spans="1:8">
      <c r="A181">
        <v>180</v>
      </c>
      <c r="B181" s="7">
        <v>3.45108350888856E-79</v>
      </c>
      <c r="C181">
        <v>0.73666332543285296</v>
      </c>
      <c r="D181">
        <v>0.90800000000000003</v>
      </c>
      <c r="E181">
        <v>0.51600000000000001</v>
      </c>
      <c r="F181" s="7">
        <v>7.7473373691039404E-75</v>
      </c>
      <c r="G181" s="10">
        <v>1</v>
      </c>
      <c r="H181" s="11" t="s">
        <v>6852</v>
      </c>
    </row>
    <row r="182" spans="1:8">
      <c r="A182">
        <v>181</v>
      </c>
      <c r="B182" s="7">
        <v>2.0875048659799902E-77</v>
      </c>
      <c r="C182">
        <v>0.76234175360658196</v>
      </c>
      <c r="D182">
        <v>0.751</v>
      </c>
      <c r="E182">
        <v>0.312</v>
      </c>
      <c r="F182" s="7">
        <v>4.6862396736384701E-73</v>
      </c>
      <c r="G182" s="10">
        <v>1</v>
      </c>
      <c r="H182" s="11" t="s">
        <v>6851</v>
      </c>
    </row>
    <row r="183" spans="1:8">
      <c r="A183">
        <v>182</v>
      </c>
      <c r="B183" s="7">
        <v>1.6499301403022402E-76</v>
      </c>
      <c r="C183">
        <v>0.90794252157495803</v>
      </c>
      <c r="D183">
        <v>0.76800000000000002</v>
      </c>
      <c r="E183">
        <v>0.28899999999999998</v>
      </c>
      <c r="F183" s="7">
        <v>3.7039281719645002E-72</v>
      </c>
      <c r="G183" s="10">
        <v>1</v>
      </c>
      <c r="H183" s="11" t="s">
        <v>6209</v>
      </c>
    </row>
    <row r="184" spans="1:8">
      <c r="A184">
        <v>183</v>
      </c>
      <c r="B184" s="7">
        <v>2.2538851822906699E-75</v>
      </c>
      <c r="C184">
        <v>0.67897155135204401</v>
      </c>
      <c r="D184">
        <v>0.83</v>
      </c>
      <c r="E184">
        <v>0.36</v>
      </c>
      <c r="F184" s="7">
        <v>5.0597468457243098E-71</v>
      </c>
      <c r="G184" s="10">
        <v>1</v>
      </c>
      <c r="H184" s="11" t="s">
        <v>6850</v>
      </c>
    </row>
    <row r="185" spans="1:8">
      <c r="A185">
        <v>184</v>
      </c>
      <c r="B185" s="7">
        <v>8.37410210619235E-75</v>
      </c>
      <c r="C185">
        <v>0.74582771011099303</v>
      </c>
      <c r="D185">
        <v>0.79600000000000004</v>
      </c>
      <c r="E185">
        <v>0.32400000000000001</v>
      </c>
      <c r="F185" s="7">
        <v>1.8799021818191201E-70</v>
      </c>
      <c r="G185" s="10">
        <v>1</v>
      </c>
      <c r="H185" s="11" t="s">
        <v>6525</v>
      </c>
    </row>
    <row r="186" spans="1:8">
      <c r="A186">
        <v>185</v>
      </c>
      <c r="B186" s="7">
        <v>1.1729280895629E-71</v>
      </c>
      <c r="C186">
        <v>0.74321060096201297</v>
      </c>
      <c r="D186">
        <v>0.46899999999999997</v>
      </c>
      <c r="E186">
        <v>0.11799999999999999</v>
      </c>
      <c r="F186" s="7">
        <v>2.6331062682597601E-67</v>
      </c>
      <c r="G186" s="10">
        <v>1</v>
      </c>
      <c r="H186" s="11" t="s">
        <v>6849</v>
      </c>
    </row>
    <row r="187" spans="1:8">
      <c r="A187">
        <v>186</v>
      </c>
      <c r="B187" s="7">
        <v>4.1367711976946297E-70</v>
      </c>
      <c r="C187">
        <v>0.71396594234674504</v>
      </c>
      <c r="D187">
        <v>0.99199999999999999</v>
      </c>
      <c r="E187">
        <v>0.92200000000000004</v>
      </c>
      <c r="F187" s="7">
        <v>9.2866376617046802E-66</v>
      </c>
      <c r="G187" s="10">
        <v>1</v>
      </c>
      <c r="H187" s="11" t="s">
        <v>6848</v>
      </c>
    </row>
    <row r="188" spans="1:8">
      <c r="A188">
        <v>187</v>
      </c>
      <c r="B188" s="7">
        <v>2.23471281836901E-69</v>
      </c>
      <c r="C188">
        <v>0.81879046402050604</v>
      </c>
      <c r="D188">
        <v>0.95799999999999996</v>
      </c>
      <c r="E188">
        <v>0.76200000000000001</v>
      </c>
      <c r="F188" s="7">
        <v>5.0167068059566E-65</v>
      </c>
      <c r="G188" s="10">
        <v>1</v>
      </c>
      <c r="H188" s="11" t="s">
        <v>6847</v>
      </c>
    </row>
    <row r="189" spans="1:8">
      <c r="A189">
        <v>188</v>
      </c>
      <c r="B189" s="7">
        <v>1.73853207762535E-68</v>
      </c>
      <c r="C189">
        <v>0.73354072671721104</v>
      </c>
      <c r="D189">
        <v>0.97199999999999998</v>
      </c>
      <c r="E189">
        <v>0.81100000000000005</v>
      </c>
      <c r="F189" s="7">
        <v>3.9028306610611497E-64</v>
      </c>
      <c r="G189" s="10">
        <v>1</v>
      </c>
      <c r="H189" s="11" t="s">
        <v>6694</v>
      </c>
    </row>
    <row r="190" spans="1:8">
      <c r="A190">
        <v>189</v>
      </c>
      <c r="B190" s="7">
        <v>3.5394410151052E-68</v>
      </c>
      <c r="C190">
        <v>0.70089417465002002</v>
      </c>
      <c r="D190">
        <v>0.58099999999999996</v>
      </c>
      <c r="E190">
        <v>0.187</v>
      </c>
      <c r="F190" s="7">
        <v>7.9456911348096506E-64</v>
      </c>
      <c r="G190" s="10">
        <v>1</v>
      </c>
      <c r="H190" s="11" t="s">
        <v>6846</v>
      </c>
    </row>
    <row r="191" spans="1:8">
      <c r="A191">
        <v>190</v>
      </c>
      <c r="B191" s="7">
        <v>9.9576032720629406E-68</v>
      </c>
      <c r="C191">
        <v>0.753566059429158</v>
      </c>
      <c r="D191">
        <v>0.85799999999999998</v>
      </c>
      <c r="E191">
        <v>0.46300000000000002</v>
      </c>
      <c r="F191" s="7">
        <v>2.2353823585454101E-63</v>
      </c>
      <c r="G191" s="10">
        <v>1</v>
      </c>
      <c r="H191" s="11" t="s">
        <v>6845</v>
      </c>
    </row>
    <row r="192" spans="1:8">
      <c r="A192">
        <v>191</v>
      </c>
      <c r="B192" s="7">
        <v>2.9215510012839E-67</v>
      </c>
      <c r="C192">
        <v>0.72040514774688402</v>
      </c>
      <c r="D192">
        <v>0.93899999999999995</v>
      </c>
      <c r="E192">
        <v>0.70899999999999996</v>
      </c>
      <c r="F192" s="7">
        <v>6.5585898427822305E-63</v>
      </c>
      <c r="G192" s="10">
        <v>1</v>
      </c>
      <c r="H192" s="11" t="s">
        <v>6844</v>
      </c>
    </row>
    <row r="193" spans="1:8">
      <c r="A193">
        <v>192</v>
      </c>
      <c r="B193" s="7">
        <v>5.7989460991425102E-65</v>
      </c>
      <c r="C193">
        <v>1.0235611600691501</v>
      </c>
      <c r="D193">
        <v>0.68400000000000005</v>
      </c>
      <c r="E193">
        <v>0.27300000000000002</v>
      </c>
      <c r="F193" s="7">
        <v>1.3018054097965E-60</v>
      </c>
      <c r="G193" s="10">
        <v>1</v>
      </c>
      <c r="H193" s="11" t="s">
        <v>6148</v>
      </c>
    </row>
    <row r="194" spans="1:8">
      <c r="A194">
        <v>193</v>
      </c>
      <c r="B194" s="7">
        <v>1.87131148046735E-62</v>
      </c>
      <c r="C194">
        <v>0.72703964830464596</v>
      </c>
      <c r="D194">
        <v>0.80200000000000005</v>
      </c>
      <c r="E194">
        <v>0.38700000000000001</v>
      </c>
      <c r="F194" s="7">
        <v>4.2009071425011497E-58</v>
      </c>
      <c r="G194" s="10">
        <v>1</v>
      </c>
      <c r="H194" s="11" t="s">
        <v>6843</v>
      </c>
    </row>
    <row r="195" spans="1:8">
      <c r="A195">
        <v>194</v>
      </c>
      <c r="B195" s="7">
        <v>4.2498140978855097E-61</v>
      </c>
      <c r="C195">
        <v>0.693466699933736</v>
      </c>
      <c r="D195">
        <v>0.90800000000000003</v>
      </c>
      <c r="E195">
        <v>0.59399999999999997</v>
      </c>
      <c r="F195" s="7">
        <v>9.5404076683431703E-57</v>
      </c>
      <c r="G195" s="10">
        <v>1</v>
      </c>
      <c r="H195" s="11" t="s">
        <v>6842</v>
      </c>
    </row>
    <row r="196" spans="1:8">
      <c r="A196">
        <v>195</v>
      </c>
      <c r="B196" s="7">
        <v>1.7583387302875401E-60</v>
      </c>
      <c r="C196">
        <v>0.67864667917898802</v>
      </c>
      <c r="D196">
        <v>0.93</v>
      </c>
      <c r="E196">
        <v>0.66100000000000003</v>
      </c>
      <c r="F196" s="7">
        <v>3.9472946156225002E-56</v>
      </c>
      <c r="G196" s="10">
        <v>1</v>
      </c>
      <c r="H196" s="11" t="s">
        <v>6841</v>
      </c>
    </row>
    <row r="197" spans="1:8">
      <c r="A197">
        <v>196</v>
      </c>
      <c r="B197" s="7">
        <v>1.2738024898282101E-59</v>
      </c>
      <c r="C197">
        <v>0.69609965103883498</v>
      </c>
      <c r="D197">
        <v>0.70399999999999996</v>
      </c>
      <c r="E197">
        <v>0.28799999999999998</v>
      </c>
      <c r="F197" s="7">
        <v>2.8595592094153598E-55</v>
      </c>
      <c r="G197" s="10">
        <v>1</v>
      </c>
      <c r="H197" s="11" t="s">
        <v>6303</v>
      </c>
    </row>
    <row r="198" spans="1:8">
      <c r="A198">
        <v>197</v>
      </c>
      <c r="B198" s="7">
        <v>1.0935444865008901E-56</v>
      </c>
      <c r="C198">
        <v>0.71035138643267703</v>
      </c>
      <c r="D198">
        <v>0.71199999999999997</v>
      </c>
      <c r="E198">
        <v>0.317</v>
      </c>
      <c r="F198" s="7">
        <v>2.45489801774586E-52</v>
      </c>
      <c r="G198" s="10">
        <v>1</v>
      </c>
      <c r="H198" s="11" t="s">
        <v>6840</v>
      </c>
    </row>
    <row r="199" spans="1:8">
      <c r="A199">
        <v>198</v>
      </c>
      <c r="B199" s="7">
        <v>1.60666116804087E-53</v>
      </c>
      <c r="C199">
        <v>0.71236989464992095</v>
      </c>
      <c r="D199">
        <v>0.92200000000000004</v>
      </c>
      <c r="E199">
        <v>0.70599999999999996</v>
      </c>
      <c r="F199" s="7">
        <v>3.6067936561349499E-49</v>
      </c>
      <c r="G199" s="10">
        <v>1</v>
      </c>
      <c r="H199" s="11" t="s">
        <v>6839</v>
      </c>
    </row>
    <row r="200" spans="1:8">
      <c r="A200">
        <v>199</v>
      </c>
      <c r="B200" s="7">
        <v>1.3886950126156601E-51</v>
      </c>
      <c r="C200">
        <v>0.76562564229983698</v>
      </c>
      <c r="D200">
        <v>0.84399999999999997</v>
      </c>
      <c r="E200">
        <v>0.57399999999999995</v>
      </c>
      <c r="F200" s="7">
        <v>3.1174814338208998E-47</v>
      </c>
      <c r="G200" s="10">
        <v>1</v>
      </c>
      <c r="H200" s="11" t="s">
        <v>6838</v>
      </c>
    </row>
    <row r="201" spans="1:8">
      <c r="A201">
        <v>200</v>
      </c>
      <c r="B201" s="7">
        <v>1.45783269284125E-44</v>
      </c>
      <c r="C201">
        <v>0.68861621510398996</v>
      </c>
      <c r="D201">
        <v>0.58899999999999997</v>
      </c>
      <c r="E201">
        <v>0.25900000000000001</v>
      </c>
      <c r="F201" s="7">
        <v>3.27268861215931E-40</v>
      </c>
      <c r="G201" s="10">
        <v>1</v>
      </c>
      <c r="H201" s="11" t="s">
        <v>6837</v>
      </c>
    </row>
    <row r="202" spans="1:8">
      <c r="A202">
        <v>201</v>
      </c>
      <c r="B202" s="7">
        <v>2.2517431134540199E-121</v>
      </c>
      <c r="C202">
        <v>0.58525377152139102</v>
      </c>
      <c r="D202">
        <v>1</v>
      </c>
      <c r="E202">
        <v>1</v>
      </c>
      <c r="F202" s="7">
        <v>5.0549381153929302E-117</v>
      </c>
      <c r="G202" s="12">
        <v>2</v>
      </c>
      <c r="H202" s="13" t="s">
        <v>6836</v>
      </c>
    </row>
    <row r="203" spans="1:8">
      <c r="A203">
        <v>202</v>
      </c>
      <c r="B203" s="7">
        <v>1.2823606934003501E-106</v>
      </c>
      <c r="C203">
        <v>0.45590465447352202</v>
      </c>
      <c r="D203">
        <v>1</v>
      </c>
      <c r="E203">
        <v>1</v>
      </c>
      <c r="F203" s="7">
        <v>2.87877152061445E-102</v>
      </c>
      <c r="G203" s="12">
        <v>2</v>
      </c>
      <c r="H203" s="13" t="s">
        <v>6835</v>
      </c>
    </row>
    <row r="204" spans="1:8">
      <c r="A204">
        <v>203</v>
      </c>
      <c r="B204" s="7">
        <v>1.73829548329878E-99</v>
      </c>
      <c r="C204">
        <v>0.875438271871124</v>
      </c>
      <c r="D204">
        <v>0.96699999999999997</v>
      </c>
      <c r="E204">
        <v>0.54200000000000004</v>
      </c>
      <c r="F204" s="7">
        <v>3.90229953045744E-95</v>
      </c>
      <c r="G204" s="12">
        <v>2</v>
      </c>
      <c r="H204" s="13" t="s">
        <v>6749</v>
      </c>
    </row>
    <row r="205" spans="1:8">
      <c r="A205">
        <v>204</v>
      </c>
      <c r="B205" s="7">
        <v>3.9507272690677902E-97</v>
      </c>
      <c r="C205">
        <v>0.77114285751837297</v>
      </c>
      <c r="D205">
        <v>0.81299999999999994</v>
      </c>
      <c r="E205">
        <v>0.31</v>
      </c>
      <c r="F205" s="7">
        <v>8.86898764633028E-93</v>
      </c>
      <c r="G205" s="12">
        <v>2</v>
      </c>
      <c r="H205" s="13" t="s">
        <v>6720</v>
      </c>
    </row>
    <row r="206" spans="1:8">
      <c r="A206">
        <v>205</v>
      </c>
      <c r="B206" s="7">
        <v>9.0872517371410003E-94</v>
      </c>
      <c r="C206">
        <v>0.55667187552193698</v>
      </c>
      <c r="D206">
        <v>1</v>
      </c>
      <c r="E206">
        <v>0.998</v>
      </c>
      <c r="F206" s="7">
        <v>2.0399971424707799E-89</v>
      </c>
      <c r="G206" s="12">
        <v>2</v>
      </c>
      <c r="H206" s="13" t="s">
        <v>6834</v>
      </c>
    </row>
    <row r="207" spans="1:8">
      <c r="A207">
        <v>206</v>
      </c>
      <c r="B207" s="7">
        <v>1.96984015739812E-93</v>
      </c>
      <c r="C207">
        <v>0.71161685793542295</v>
      </c>
      <c r="D207">
        <v>1</v>
      </c>
      <c r="E207">
        <v>0.94599999999999995</v>
      </c>
      <c r="F207" s="7">
        <v>4.4220941693430498E-89</v>
      </c>
      <c r="G207" s="12">
        <v>2</v>
      </c>
      <c r="H207" s="13" t="s">
        <v>6444</v>
      </c>
    </row>
    <row r="208" spans="1:8">
      <c r="A208">
        <v>207</v>
      </c>
      <c r="B208" s="7">
        <v>1.3757365475809099E-87</v>
      </c>
      <c r="C208">
        <v>0.51213240683495398</v>
      </c>
      <c r="D208">
        <v>1</v>
      </c>
      <c r="E208">
        <v>0.998</v>
      </c>
      <c r="F208" s="7">
        <v>3.0883909756643801E-83</v>
      </c>
      <c r="G208" s="12">
        <v>2</v>
      </c>
      <c r="H208" s="13" t="s">
        <v>6833</v>
      </c>
    </row>
    <row r="209" spans="1:8">
      <c r="A209">
        <v>208</v>
      </c>
      <c r="B209" s="7">
        <v>2.5603732958724399E-86</v>
      </c>
      <c r="C209">
        <v>0.57251886406372898</v>
      </c>
      <c r="D209">
        <v>1</v>
      </c>
      <c r="E209">
        <v>0.99</v>
      </c>
      <c r="F209" s="7">
        <v>5.7477820119040304E-82</v>
      </c>
      <c r="G209" s="12">
        <v>2</v>
      </c>
      <c r="H209" s="13" t="s">
        <v>6832</v>
      </c>
    </row>
    <row r="210" spans="1:8">
      <c r="A210">
        <v>209</v>
      </c>
      <c r="B210" s="7">
        <v>1.0617449178287901E-84</v>
      </c>
      <c r="C210">
        <v>0.73628991981367897</v>
      </c>
      <c r="D210">
        <v>0.97899999999999998</v>
      </c>
      <c r="E210">
        <v>0.65300000000000002</v>
      </c>
      <c r="F210" s="7">
        <v>2.38351116603386E-80</v>
      </c>
      <c r="G210" s="12">
        <v>2</v>
      </c>
      <c r="H210" s="13" t="s">
        <v>6748</v>
      </c>
    </row>
    <row r="211" spans="1:8">
      <c r="A211">
        <v>210</v>
      </c>
      <c r="B211" s="7">
        <v>4.6829669945662004E-83</v>
      </c>
      <c r="C211">
        <v>0.71827769767965699</v>
      </c>
      <c r="D211">
        <v>0.872</v>
      </c>
      <c r="E211">
        <v>0.52800000000000002</v>
      </c>
      <c r="F211" s="7">
        <v>1.05127926061017E-78</v>
      </c>
      <c r="G211" s="12">
        <v>2</v>
      </c>
      <c r="H211" s="13" t="s">
        <v>6831</v>
      </c>
    </row>
    <row r="212" spans="1:8">
      <c r="A212">
        <v>211</v>
      </c>
      <c r="B212" s="7">
        <v>5.0370350285726997E-82</v>
      </c>
      <c r="C212">
        <v>0.70990035086946701</v>
      </c>
      <c r="D212">
        <v>1</v>
      </c>
      <c r="E212">
        <v>0.79400000000000004</v>
      </c>
      <c r="F212" s="7">
        <v>1.13076399356429E-77</v>
      </c>
      <c r="G212" s="12">
        <v>2</v>
      </c>
      <c r="H212" s="13" t="s">
        <v>6830</v>
      </c>
    </row>
    <row r="213" spans="1:8">
      <c r="A213">
        <v>212</v>
      </c>
      <c r="B213" s="7">
        <v>4.2682427993070801E-81</v>
      </c>
      <c r="C213">
        <v>0.69175556377444403</v>
      </c>
      <c r="D213">
        <v>0.99399999999999999</v>
      </c>
      <c r="E213">
        <v>0.84299999999999997</v>
      </c>
      <c r="F213" s="7">
        <v>9.5817782601644607E-77</v>
      </c>
      <c r="G213" s="12">
        <v>2</v>
      </c>
      <c r="H213" s="13" t="s">
        <v>6829</v>
      </c>
    </row>
    <row r="214" spans="1:8">
      <c r="A214">
        <v>213</v>
      </c>
      <c r="B214" s="7">
        <v>2.2833701574819202E-77</v>
      </c>
      <c r="C214">
        <v>0.754178909388312</v>
      </c>
      <c r="D214">
        <v>0.77200000000000002</v>
      </c>
      <c r="E214">
        <v>0.36499999999999999</v>
      </c>
      <c r="F214" s="7">
        <v>5.1259376665311702E-73</v>
      </c>
      <c r="G214" s="12">
        <v>2</v>
      </c>
      <c r="H214" s="13" t="s">
        <v>6734</v>
      </c>
    </row>
    <row r="215" spans="1:8">
      <c r="A215">
        <v>214</v>
      </c>
      <c r="B215" s="7">
        <v>4.9936271456389797E-75</v>
      </c>
      <c r="C215">
        <v>0.70293055362286405</v>
      </c>
      <c r="D215">
        <v>0.89</v>
      </c>
      <c r="E215">
        <v>0.48899999999999999</v>
      </c>
      <c r="F215" s="7">
        <v>1.1210193579245E-70</v>
      </c>
      <c r="G215" s="12">
        <v>2</v>
      </c>
      <c r="H215" s="13" t="s">
        <v>6828</v>
      </c>
    </row>
    <row r="216" spans="1:8">
      <c r="A216">
        <v>215</v>
      </c>
      <c r="B216" s="7">
        <v>5.1929480588050798E-75</v>
      </c>
      <c r="C216">
        <v>0.54036102095735195</v>
      </c>
      <c r="D216">
        <v>1</v>
      </c>
      <c r="E216">
        <v>0.97799999999999998</v>
      </c>
      <c r="F216" s="7">
        <v>1.16576490972115E-70</v>
      </c>
      <c r="G216" s="12">
        <v>2</v>
      </c>
      <c r="H216" s="13" t="s">
        <v>6827</v>
      </c>
    </row>
    <row r="217" spans="1:8">
      <c r="A217">
        <v>216</v>
      </c>
      <c r="B217" s="7">
        <v>2.0447304498686201E-72</v>
      </c>
      <c r="C217">
        <v>0.46511255157277998</v>
      </c>
      <c r="D217">
        <v>1</v>
      </c>
      <c r="E217">
        <v>0.99399999999999999</v>
      </c>
      <c r="F217" s="7">
        <v>4.5902153869100599E-68</v>
      </c>
      <c r="G217" s="12">
        <v>2</v>
      </c>
      <c r="H217" s="13" t="s">
        <v>6826</v>
      </c>
    </row>
    <row r="218" spans="1:8">
      <c r="A218">
        <v>217</v>
      </c>
      <c r="B218" s="7">
        <v>2.6804939015812402E-72</v>
      </c>
      <c r="C218">
        <v>0.52424215954860998</v>
      </c>
      <c r="D218">
        <v>1</v>
      </c>
      <c r="E218">
        <v>0.97799999999999998</v>
      </c>
      <c r="F218" s="7">
        <v>6.0174407596597199E-68</v>
      </c>
      <c r="G218" s="12">
        <v>2</v>
      </c>
      <c r="H218" s="13" t="s">
        <v>6825</v>
      </c>
    </row>
    <row r="219" spans="1:8">
      <c r="A219">
        <v>218</v>
      </c>
      <c r="B219" s="7">
        <v>3.8088309056807598E-69</v>
      </c>
      <c r="C219">
        <v>0.62687181035098405</v>
      </c>
      <c r="D219">
        <v>0.98199999999999998</v>
      </c>
      <c r="E219">
        <v>0.8</v>
      </c>
      <c r="F219" s="7">
        <v>8.5504445001627401E-65</v>
      </c>
      <c r="G219" s="12">
        <v>2</v>
      </c>
      <c r="H219" s="13" t="s">
        <v>6824</v>
      </c>
    </row>
    <row r="220" spans="1:8">
      <c r="A220">
        <v>219</v>
      </c>
      <c r="B220" s="7">
        <v>6.1474852874467204E-69</v>
      </c>
      <c r="C220">
        <v>0.59370057124875997</v>
      </c>
      <c r="D220">
        <v>1</v>
      </c>
      <c r="E220">
        <v>0.84699999999999998</v>
      </c>
      <c r="F220" s="7">
        <v>1.3800489721789099E-64</v>
      </c>
      <c r="G220" s="12">
        <v>2</v>
      </c>
      <c r="H220" s="13" t="s">
        <v>6823</v>
      </c>
    </row>
    <row r="221" spans="1:8">
      <c r="A221">
        <v>220</v>
      </c>
      <c r="B221" s="7">
        <v>1.17605422205495E-67</v>
      </c>
      <c r="C221">
        <v>0.61200551603662401</v>
      </c>
      <c r="D221">
        <v>0.95</v>
      </c>
      <c r="E221">
        <v>0.72</v>
      </c>
      <c r="F221" s="7">
        <v>2.6401241230911501E-63</v>
      </c>
      <c r="G221" s="12">
        <v>2</v>
      </c>
      <c r="H221" s="13" t="s">
        <v>6737</v>
      </c>
    </row>
    <row r="222" spans="1:8">
      <c r="A222">
        <v>221</v>
      </c>
      <c r="B222" s="7">
        <v>4.39987627117101E-66</v>
      </c>
      <c r="C222">
        <v>0.49001909875463501</v>
      </c>
      <c r="D222">
        <v>1</v>
      </c>
      <c r="E222">
        <v>0.98799999999999999</v>
      </c>
      <c r="F222" s="7">
        <v>9.8772822411518092E-62</v>
      </c>
      <c r="G222" s="12">
        <v>2</v>
      </c>
      <c r="H222" s="13" t="s">
        <v>6822</v>
      </c>
    </row>
    <row r="223" spans="1:8">
      <c r="A223">
        <v>222</v>
      </c>
      <c r="B223" s="7">
        <v>7.0581060799702002E-65</v>
      </c>
      <c r="C223">
        <v>0.41102843673734002</v>
      </c>
      <c r="D223">
        <v>1</v>
      </c>
      <c r="E223">
        <v>1</v>
      </c>
      <c r="F223" s="7">
        <v>1.58447423389251E-60</v>
      </c>
      <c r="G223" s="12">
        <v>2</v>
      </c>
      <c r="H223" s="13" t="s">
        <v>6821</v>
      </c>
    </row>
    <row r="224" spans="1:8">
      <c r="A224">
        <v>223</v>
      </c>
      <c r="B224" s="7">
        <v>1.4493014138722E-64</v>
      </c>
      <c r="C224">
        <v>0.60691572198728905</v>
      </c>
      <c r="D224">
        <v>0.85499999999999998</v>
      </c>
      <c r="E224">
        <v>0.54</v>
      </c>
      <c r="F224" s="7">
        <v>3.2535367440017001E-60</v>
      </c>
      <c r="G224" s="12">
        <v>2</v>
      </c>
      <c r="H224" s="13" t="s">
        <v>6820</v>
      </c>
    </row>
    <row r="225" spans="1:8">
      <c r="A225">
        <v>224</v>
      </c>
      <c r="B225" s="7">
        <v>7.3674562468547895E-60</v>
      </c>
      <c r="C225">
        <v>0.44121657414242599</v>
      </c>
      <c r="D225">
        <v>1</v>
      </c>
      <c r="E225">
        <v>0.98399999999999999</v>
      </c>
      <c r="F225" s="7">
        <v>1.6539202528564302E-55</v>
      </c>
      <c r="G225" s="12">
        <v>2</v>
      </c>
      <c r="H225" s="13" t="s">
        <v>6819</v>
      </c>
    </row>
    <row r="226" spans="1:8">
      <c r="A226">
        <v>225</v>
      </c>
      <c r="B226" s="7">
        <v>1.6902599822371799E-59</v>
      </c>
      <c r="C226">
        <v>0.53623938446782304</v>
      </c>
      <c r="D226">
        <v>0.95299999999999996</v>
      </c>
      <c r="E226">
        <v>0.78700000000000003</v>
      </c>
      <c r="F226" s="7">
        <v>3.7944646341242398E-55</v>
      </c>
      <c r="G226" s="12">
        <v>2</v>
      </c>
      <c r="H226" s="13" t="s">
        <v>6818</v>
      </c>
    </row>
    <row r="227" spans="1:8">
      <c r="A227">
        <v>226</v>
      </c>
      <c r="B227" s="7">
        <v>2.4286177110473999E-58</v>
      </c>
      <c r="C227">
        <v>0.467401605783486</v>
      </c>
      <c r="D227">
        <v>1</v>
      </c>
      <c r="E227">
        <v>0.97299999999999998</v>
      </c>
      <c r="F227" s="7">
        <v>5.4520038995303099E-54</v>
      </c>
      <c r="G227" s="12">
        <v>2</v>
      </c>
      <c r="H227" s="13" t="s">
        <v>6817</v>
      </c>
    </row>
    <row r="228" spans="1:8">
      <c r="A228">
        <v>227</v>
      </c>
      <c r="B228" s="7">
        <v>2.62201208630381E-58</v>
      </c>
      <c r="C228">
        <v>0.413932713201346</v>
      </c>
      <c r="D228">
        <v>1</v>
      </c>
      <c r="E228">
        <v>0.997</v>
      </c>
      <c r="F228" s="7">
        <v>5.8861549325434295E-54</v>
      </c>
      <c r="G228" s="12">
        <v>2</v>
      </c>
      <c r="H228" s="13" t="s">
        <v>6816</v>
      </c>
    </row>
    <row r="229" spans="1:8">
      <c r="A229">
        <v>228</v>
      </c>
      <c r="B229" s="7">
        <v>2.4541153836884399E-56</v>
      </c>
      <c r="C229">
        <v>0.466407918579471</v>
      </c>
      <c r="D229">
        <v>1</v>
      </c>
      <c r="E229">
        <v>0.96299999999999997</v>
      </c>
      <c r="F229" s="7">
        <v>5.5092436248421703E-52</v>
      </c>
      <c r="G229" s="12">
        <v>2</v>
      </c>
      <c r="H229" s="13" t="s">
        <v>6815</v>
      </c>
    </row>
    <row r="230" spans="1:8">
      <c r="A230">
        <v>229</v>
      </c>
      <c r="B230" s="7">
        <v>7.6155902943970996E-56</v>
      </c>
      <c r="C230">
        <v>0.57106762635407204</v>
      </c>
      <c r="D230">
        <v>0.997</v>
      </c>
      <c r="E230">
        <v>0.874</v>
      </c>
      <c r="F230" s="7">
        <v>1.7096238651892E-51</v>
      </c>
      <c r="G230" s="12">
        <v>2</v>
      </c>
      <c r="H230" s="13" t="s">
        <v>6690</v>
      </c>
    </row>
    <row r="231" spans="1:8">
      <c r="A231">
        <v>230</v>
      </c>
      <c r="B231" s="7">
        <v>4.2075925261586598E-55</v>
      </c>
      <c r="C231">
        <v>0.49938974540747899</v>
      </c>
      <c r="D231">
        <v>0.95799999999999996</v>
      </c>
      <c r="E231">
        <v>0.72299999999999998</v>
      </c>
      <c r="F231" s="7">
        <v>9.4456244619735804E-51</v>
      </c>
      <c r="G231" s="12">
        <v>2</v>
      </c>
      <c r="H231" s="13" t="s">
        <v>6814</v>
      </c>
    </row>
    <row r="232" spans="1:8">
      <c r="A232">
        <v>231</v>
      </c>
      <c r="B232" s="7">
        <v>2.2878282997736101E-54</v>
      </c>
      <c r="C232">
        <v>0.46120909961516099</v>
      </c>
      <c r="D232">
        <v>0.99399999999999999</v>
      </c>
      <c r="E232">
        <v>0.94399999999999995</v>
      </c>
      <c r="F232" s="7">
        <v>5.1359457501617799E-50</v>
      </c>
      <c r="G232" s="12">
        <v>2</v>
      </c>
      <c r="H232" s="13" t="s">
        <v>6813</v>
      </c>
    </row>
    <row r="233" spans="1:8">
      <c r="A233">
        <v>232</v>
      </c>
      <c r="B233" s="7">
        <v>3.2587577415737098E-54</v>
      </c>
      <c r="C233">
        <v>0.49146235154706802</v>
      </c>
      <c r="D233">
        <v>0.99099999999999999</v>
      </c>
      <c r="E233">
        <v>0.77500000000000002</v>
      </c>
      <c r="F233" s="7">
        <v>7.3155852540588097E-50</v>
      </c>
      <c r="G233" s="12">
        <v>2</v>
      </c>
      <c r="H233" s="13" t="s">
        <v>6812</v>
      </c>
    </row>
    <row r="234" spans="1:8">
      <c r="A234">
        <v>233</v>
      </c>
      <c r="B234" s="7">
        <v>6.1108707717208799E-54</v>
      </c>
      <c r="C234">
        <v>0.51319872951303802</v>
      </c>
      <c r="D234">
        <v>0.98799999999999999</v>
      </c>
      <c r="E234">
        <v>0.83899999999999997</v>
      </c>
      <c r="F234" s="7">
        <v>1.3718293795436199E-49</v>
      </c>
      <c r="G234" s="12">
        <v>2</v>
      </c>
      <c r="H234" s="13" t="s">
        <v>6746</v>
      </c>
    </row>
    <row r="235" spans="1:8">
      <c r="A235">
        <v>234</v>
      </c>
      <c r="B235" s="7">
        <v>1.00313145031073E-53</v>
      </c>
      <c r="C235">
        <v>0.41665152396239202</v>
      </c>
      <c r="D235">
        <v>1</v>
      </c>
      <c r="E235">
        <v>0.98499999999999999</v>
      </c>
      <c r="F235" s="7">
        <v>2.2519297928025601E-49</v>
      </c>
      <c r="G235" s="12">
        <v>2</v>
      </c>
      <c r="H235" s="13" t="s">
        <v>6811</v>
      </c>
    </row>
    <row r="236" spans="1:8">
      <c r="A236">
        <v>235</v>
      </c>
      <c r="B236" s="7">
        <v>3.4858884076963899E-53</v>
      </c>
      <c r="C236">
        <v>0.53471059121408104</v>
      </c>
      <c r="D236">
        <v>0.99099999999999999</v>
      </c>
      <c r="E236">
        <v>0.81699999999999995</v>
      </c>
      <c r="F236" s="7">
        <v>7.8254708864376296E-49</v>
      </c>
      <c r="G236" s="12">
        <v>2</v>
      </c>
      <c r="H236" s="13" t="s">
        <v>6810</v>
      </c>
    </row>
    <row r="237" spans="1:8">
      <c r="A237">
        <v>236</v>
      </c>
      <c r="B237" s="7">
        <v>5.7969993799952698E-53</v>
      </c>
      <c r="C237">
        <v>0.56635661380081403</v>
      </c>
      <c r="D237">
        <v>0.97599999999999998</v>
      </c>
      <c r="E237">
        <v>0.86</v>
      </c>
      <c r="F237" s="7">
        <v>1.30136839081514E-48</v>
      </c>
      <c r="G237" s="12">
        <v>2</v>
      </c>
      <c r="H237" s="13" t="s">
        <v>6809</v>
      </c>
    </row>
    <row r="238" spans="1:8">
      <c r="A238">
        <v>237</v>
      </c>
      <c r="B238" s="7">
        <v>6.4048078988623201E-53</v>
      </c>
      <c r="C238">
        <v>0.55247181953508195</v>
      </c>
      <c r="D238">
        <v>0.872</v>
      </c>
      <c r="E238">
        <v>0.63800000000000001</v>
      </c>
      <c r="F238" s="7">
        <v>1.4378153252156001E-48</v>
      </c>
      <c r="G238" s="12">
        <v>2</v>
      </c>
      <c r="H238" s="13" t="s">
        <v>6808</v>
      </c>
    </row>
    <row r="239" spans="1:8">
      <c r="A239">
        <v>238</v>
      </c>
      <c r="B239" s="7">
        <v>3.3678657245592601E-52</v>
      </c>
      <c r="C239">
        <v>0.47500459254512301</v>
      </c>
      <c r="D239">
        <v>0.99099999999999999</v>
      </c>
      <c r="E239">
        <v>0.874</v>
      </c>
      <c r="F239" s="7">
        <v>7.5605217650630698E-48</v>
      </c>
      <c r="G239" s="12">
        <v>2</v>
      </c>
      <c r="H239" s="13" t="s">
        <v>6807</v>
      </c>
    </row>
    <row r="240" spans="1:8">
      <c r="A240">
        <v>239</v>
      </c>
      <c r="B240" s="7">
        <v>9.0719451051285406E-52</v>
      </c>
      <c r="C240">
        <v>0.43166177431026298</v>
      </c>
      <c r="D240">
        <v>1</v>
      </c>
      <c r="E240">
        <v>0.97599999999999998</v>
      </c>
      <c r="F240" s="7">
        <v>2.0365609566503101E-47</v>
      </c>
      <c r="G240" s="12">
        <v>2</v>
      </c>
      <c r="H240" s="13" t="s">
        <v>6806</v>
      </c>
    </row>
    <row r="241" spans="1:8">
      <c r="A241">
        <v>240</v>
      </c>
      <c r="B241" s="7">
        <v>3.5873963999155501E-51</v>
      </c>
      <c r="C241">
        <v>0.59831608346960097</v>
      </c>
      <c r="D241">
        <v>0.82499999999999996</v>
      </c>
      <c r="E241">
        <v>0.54400000000000004</v>
      </c>
      <c r="F241" s="7">
        <v>8.0533461781704203E-47</v>
      </c>
      <c r="G241" s="12">
        <v>2</v>
      </c>
      <c r="H241" s="13" t="s">
        <v>6805</v>
      </c>
    </row>
    <row r="242" spans="1:8">
      <c r="A242">
        <v>241</v>
      </c>
      <c r="B242" s="7">
        <v>4.2584428768120799E-51</v>
      </c>
      <c r="C242">
        <v>0.39998720825668299</v>
      </c>
      <c r="D242">
        <v>1</v>
      </c>
      <c r="E242">
        <v>0.98699999999999999</v>
      </c>
      <c r="F242" s="7">
        <v>9.5597784141554295E-47</v>
      </c>
      <c r="G242" s="12">
        <v>2</v>
      </c>
      <c r="H242" s="13" t="s">
        <v>6804</v>
      </c>
    </row>
    <row r="243" spans="1:8">
      <c r="A243">
        <v>242</v>
      </c>
      <c r="B243" s="7">
        <v>5.37289155674303E-51</v>
      </c>
      <c r="C243">
        <v>0.49379330781507602</v>
      </c>
      <c r="D243">
        <v>0.997</v>
      </c>
      <c r="E243">
        <v>0.76</v>
      </c>
      <c r="F243" s="7">
        <v>1.20616042557324E-46</v>
      </c>
      <c r="G243" s="12">
        <v>2</v>
      </c>
      <c r="H243" s="13" t="s">
        <v>6449</v>
      </c>
    </row>
    <row r="244" spans="1:8">
      <c r="A244">
        <v>243</v>
      </c>
      <c r="B244" s="7">
        <v>2.8688230732887699E-50</v>
      </c>
      <c r="C244">
        <v>0.46112188163388901</v>
      </c>
      <c r="D244">
        <v>0.99399999999999999</v>
      </c>
      <c r="E244">
        <v>0.96</v>
      </c>
      <c r="F244" s="7">
        <v>6.4402209172259501E-46</v>
      </c>
      <c r="G244" s="12">
        <v>2</v>
      </c>
      <c r="H244" s="13" t="s">
        <v>6803</v>
      </c>
    </row>
    <row r="245" spans="1:8">
      <c r="A245">
        <v>244</v>
      </c>
      <c r="B245" s="7">
        <v>1.48406454207251E-48</v>
      </c>
      <c r="C245">
        <v>0.52179458111273302</v>
      </c>
      <c r="D245">
        <v>0.94399999999999995</v>
      </c>
      <c r="E245">
        <v>0.69799999999999995</v>
      </c>
      <c r="F245" s="7">
        <v>3.3315764904985798E-44</v>
      </c>
      <c r="G245" s="12">
        <v>2</v>
      </c>
      <c r="H245" s="13" t="s">
        <v>6725</v>
      </c>
    </row>
    <row r="246" spans="1:8">
      <c r="A246">
        <v>245</v>
      </c>
      <c r="B246" s="7">
        <v>1.4841549007291701E-48</v>
      </c>
      <c r="C246">
        <v>0.48106039337857998</v>
      </c>
      <c r="D246">
        <v>1</v>
      </c>
      <c r="E246">
        <v>0.89700000000000002</v>
      </c>
      <c r="F246" s="7">
        <v>3.33177933664691E-44</v>
      </c>
      <c r="G246" s="12">
        <v>2</v>
      </c>
      <c r="H246" s="13" t="s">
        <v>6684</v>
      </c>
    </row>
    <row r="247" spans="1:8">
      <c r="A247">
        <v>246</v>
      </c>
      <c r="B247" s="7">
        <v>2.7448701474494197E-48</v>
      </c>
      <c r="C247">
        <v>0.45274901036804399</v>
      </c>
      <c r="D247">
        <v>0.98499999999999999</v>
      </c>
      <c r="E247">
        <v>0.92300000000000004</v>
      </c>
      <c r="F247" s="7">
        <v>6.1619589940092096E-44</v>
      </c>
      <c r="G247" s="12">
        <v>2</v>
      </c>
      <c r="H247" s="13" t="s">
        <v>6802</v>
      </c>
    </row>
    <row r="248" spans="1:8">
      <c r="A248">
        <v>247</v>
      </c>
      <c r="B248" s="7">
        <v>6.3818271425422899E-48</v>
      </c>
      <c r="C248">
        <v>0.46489506730088997</v>
      </c>
      <c r="D248">
        <v>0.99099999999999999</v>
      </c>
      <c r="E248">
        <v>0.93500000000000005</v>
      </c>
      <c r="F248" s="7">
        <v>1.43265637522932E-43</v>
      </c>
      <c r="G248" s="12">
        <v>2</v>
      </c>
      <c r="H248" s="13" t="s">
        <v>6801</v>
      </c>
    </row>
    <row r="249" spans="1:8">
      <c r="A249">
        <v>248</v>
      </c>
      <c r="B249" s="7">
        <v>1.53158047853032E-46</v>
      </c>
      <c r="C249">
        <v>0.59652256927548397</v>
      </c>
      <c r="D249">
        <v>0.84899999999999998</v>
      </c>
      <c r="E249">
        <v>0.628</v>
      </c>
      <c r="F249" s="7">
        <v>3.4382450162527099E-42</v>
      </c>
      <c r="G249" s="12">
        <v>2</v>
      </c>
      <c r="H249" s="13" t="s">
        <v>6736</v>
      </c>
    </row>
    <row r="250" spans="1:8">
      <c r="A250">
        <v>249</v>
      </c>
      <c r="B250" s="7">
        <v>2.5304045784852601E-45</v>
      </c>
      <c r="C250">
        <v>0.40774939955428202</v>
      </c>
      <c r="D250">
        <v>0.99099999999999999</v>
      </c>
      <c r="E250">
        <v>0.69599999999999995</v>
      </c>
      <c r="F250" s="7">
        <v>5.6805052382415598E-41</v>
      </c>
      <c r="G250" s="12">
        <v>2</v>
      </c>
      <c r="H250" s="13" t="s">
        <v>6409</v>
      </c>
    </row>
    <row r="251" spans="1:8">
      <c r="A251">
        <v>250</v>
      </c>
      <c r="B251" s="7">
        <v>2.83022769860014E-45</v>
      </c>
      <c r="C251">
        <v>0.45871266968874302</v>
      </c>
      <c r="D251">
        <v>0.98799999999999999</v>
      </c>
      <c r="E251">
        <v>0.89400000000000002</v>
      </c>
      <c r="F251" s="7">
        <v>6.3535781605874402E-41</v>
      </c>
      <c r="G251" s="12">
        <v>2</v>
      </c>
      <c r="H251" s="13" t="s">
        <v>6800</v>
      </c>
    </row>
    <row r="252" spans="1:8">
      <c r="A252">
        <v>251</v>
      </c>
      <c r="B252" s="7">
        <v>2.9859719286435503E-45</v>
      </c>
      <c r="C252">
        <v>0.43198568190223502</v>
      </c>
      <c r="D252">
        <v>0.97</v>
      </c>
      <c r="E252">
        <v>0.51700000000000002</v>
      </c>
      <c r="F252" s="7">
        <v>6.7032083826119004E-41</v>
      </c>
      <c r="G252" s="12">
        <v>2</v>
      </c>
      <c r="H252" s="13" t="s">
        <v>6029</v>
      </c>
    </row>
    <row r="253" spans="1:8">
      <c r="A253">
        <v>252</v>
      </c>
      <c r="B253" s="7">
        <v>3.59707912648976E-45</v>
      </c>
      <c r="C253">
        <v>0.49976764397435403</v>
      </c>
      <c r="D253">
        <v>0.84899999999999998</v>
      </c>
      <c r="E253">
        <v>0.623</v>
      </c>
      <c r="F253" s="7">
        <v>8.0750829310568595E-41</v>
      </c>
      <c r="G253" s="12">
        <v>2</v>
      </c>
      <c r="H253" s="13" t="s">
        <v>6799</v>
      </c>
    </row>
    <row r="254" spans="1:8">
      <c r="A254">
        <v>253</v>
      </c>
      <c r="B254" s="7">
        <v>5.4556912225839499E-45</v>
      </c>
      <c r="C254">
        <v>0.480034918682192</v>
      </c>
      <c r="D254">
        <v>0.97899999999999998</v>
      </c>
      <c r="E254">
        <v>0.80700000000000005</v>
      </c>
      <c r="F254" s="7">
        <v>1.2247481225578701E-40</v>
      </c>
      <c r="G254" s="12">
        <v>2</v>
      </c>
      <c r="H254" s="13" t="s">
        <v>6798</v>
      </c>
    </row>
    <row r="255" spans="1:8">
      <c r="A255">
        <v>254</v>
      </c>
      <c r="B255" s="7">
        <v>1.1016377352695999E-44</v>
      </c>
      <c r="C255">
        <v>0.46327773310048698</v>
      </c>
      <c r="D255">
        <v>0.98799999999999999</v>
      </c>
      <c r="E255">
        <v>0.94399999999999995</v>
      </c>
      <c r="F255" s="7">
        <v>2.4730665519067301E-40</v>
      </c>
      <c r="G255" s="12">
        <v>2</v>
      </c>
      <c r="H255" s="13" t="s">
        <v>6797</v>
      </c>
    </row>
    <row r="256" spans="1:8">
      <c r="A256">
        <v>255</v>
      </c>
      <c r="B256" s="7">
        <v>1.5234390396853E-43</v>
      </c>
      <c r="C256">
        <v>0.45378461178005203</v>
      </c>
      <c r="D256">
        <v>0.99399999999999999</v>
      </c>
      <c r="E256">
        <v>0.92200000000000004</v>
      </c>
      <c r="F256" s="7">
        <v>3.4199683001895402E-39</v>
      </c>
      <c r="G256" s="12">
        <v>2</v>
      </c>
      <c r="H256" s="13" t="s">
        <v>6796</v>
      </c>
    </row>
    <row r="257" spans="1:8">
      <c r="A257">
        <v>256</v>
      </c>
      <c r="B257" s="7">
        <v>1.5261413247875499E-43</v>
      </c>
      <c r="C257">
        <v>0.449652703742976</v>
      </c>
      <c r="D257">
        <v>0.97299999999999998</v>
      </c>
      <c r="E257">
        <v>0.83799999999999997</v>
      </c>
      <c r="F257" s="7">
        <v>3.4260346600155703E-39</v>
      </c>
      <c r="G257" s="12">
        <v>2</v>
      </c>
      <c r="H257" s="13" t="s">
        <v>6795</v>
      </c>
    </row>
    <row r="258" spans="1:8">
      <c r="A258">
        <v>257</v>
      </c>
      <c r="B258" s="7">
        <v>2.4959803114592199E-43</v>
      </c>
      <c r="C258">
        <v>0.49456896961797597</v>
      </c>
      <c r="D258">
        <v>0.89900000000000002</v>
      </c>
      <c r="E258">
        <v>0.66200000000000003</v>
      </c>
      <c r="F258" s="7">
        <v>5.6032262011947897E-39</v>
      </c>
      <c r="G258" s="12">
        <v>2</v>
      </c>
      <c r="H258" s="13" t="s">
        <v>6794</v>
      </c>
    </row>
    <row r="259" spans="1:8">
      <c r="A259">
        <v>258</v>
      </c>
      <c r="B259" s="7">
        <v>6.1599097888128503E-43</v>
      </c>
      <c r="C259">
        <v>0.44101208876437997</v>
      </c>
      <c r="D259">
        <v>0.92</v>
      </c>
      <c r="E259">
        <v>0.66500000000000004</v>
      </c>
      <c r="F259" s="7">
        <v>1.3828381484906E-38</v>
      </c>
      <c r="G259" s="12">
        <v>2</v>
      </c>
      <c r="H259" s="13" t="s">
        <v>6793</v>
      </c>
    </row>
    <row r="260" spans="1:8">
      <c r="A260">
        <v>259</v>
      </c>
      <c r="B260" s="7">
        <v>6.7020300769044599E-43</v>
      </c>
      <c r="C260">
        <v>0.43217848746159598</v>
      </c>
      <c r="D260">
        <v>0.98499999999999999</v>
      </c>
      <c r="E260">
        <v>0.86099999999999999</v>
      </c>
      <c r="F260" s="7">
        <v>1.5045387319642801E-38</v>
      </c>
      <c r="G260" s="12">
        <v>2</v>
      </c>
      <c r="H260" s="13" t="s">
        <v>6792</v>
      </c>
    </row>
    <row r="261" spans="1:8">
      <c r="A261">
        <v>260</v>
      </c>
      <c r="B261" s="7">
        <v>9.1169152097523993E-43</v>
      </c>
      <c r="C261">
        <v>0.44716627170300999</v>
      </c>
      <c r="D261">
        <v>0.95299999999999996</v>
      </c>
      <c r="E261">
        <v>0.84299999999999997</v>
      </c>
      <c r="F261" s="7">
        <v>2.0466562954373199E-38</v>
      </c>
      <c r="G261" s="12">
        <v>2</v>
      </c>
      <c r="H261" s="13" t="s">
        <v>6791</v>
      </c>
    </row>
    <row r="262" spans="1:8">
      <c r="A262">
        <v>261</v>
      </c>
      <c r="B262" s="7">
        <v>1.0562139414524399E-41</v>
      </c>
      <c r="C262">
        <v>0.49097746960766397</v>
      </c>
      <c r="D262">
        <v>0.878</v>
      </c>
      <c r="E262">
        <v>0.69099999999999995</v>
      </c>
      <c r="F262" s="7">
        <v>2.3710946771665702E-37</v>
      </c>
      <c r="G262" s="12">
        <v>2</v>
      </c>
      <c r="H262" s="13" t="s">
        <v>6790</v>
      </c>
    </row>
    <row r="263" spans="1:8">
      <c r="A263">
        <v>262</v>
      </c>
      <c r="B263" s="7">
        <v>3.56977316009039E-41</v>
      </c>
      <c r="C263">
        <v>0.45686387884539098</v>
      </c>
      <c r="D263">
        <v>0.98799999999999999</v>
      </c>
      <c r="E263">
        <v>0.79100000000000004</v>
      </c>
      <c r="F263" s="7">
        <v>8.01378376708692E-37</v>
      </c>
      <c r="G263" s="12">
        <v>2</v>
      </c>
      <c r="H263" s="13" t="s">
        <v>6789</v>
      </c>
    </row>
    <row r="264" spans="1:8">
      <c r="A264">
        <v>263</v>
      </c>
      <c r="B264" s="7">
        <v>2.30101216855928E-40</v>
      </c>
      <c r="C264">
        <v>0.491451651571923</v>
      </c>
      <c r="D264">
        <v>0.85499999999999998</v>
      </c>
      <c r="E264">
        <v>0.623</v>
      </c>
      <c r="F264" s="7">
        <v>5.1655422171987201E-36</v>
      </c>
      <c r="G264" s="12">
        <v>2</v>
      </c>
      <c r="H264" s="13" t="s">
        <v>6788</v>
      </c>
    </row>
    <row r="265" spans="1:8">
      <c r="A265">
        <v>264</v>
      </c>
      <c r="B265" s="7">
        <v>2.4365024709612501E-40</v>
      </c>
      <c r="C265">
        <v>0.49689919234383501</v>
      </c>
      <c r="D265">
        <v>0.86399999999999999</v>
      </c>
      <c r="E265">
        <v>0.71099999999999997</v>
      </c>
      <c r="F265" s="7">
        <v>5.4697043970609103E-36</v>
      </c>
      <c r="G265" s="12">
        <v>2</v>
      </c>
      <c r="H265" s="13" t="s">
        <v>6787</v>
      </c>
    </row>
    <row r="266" spans="1:8">
      <c r="A266">
        <v>265</v>
      </c>
      <c r="B266" s="7">
        <v>3.5198889656318799E-40</v>
      </c>
      <c r="C266">
        <v>0.41544990697859802</v>
      </c>
      <c r="D266">
        <v>0.98199999999999998</v>
      </c>
      <c r="E266">
        <v>0.77500000000000002</v>
      </c>
      <c r="F266" s="7">
        <v>7.9017987389470202E-36</v>
      </c>
      <c r="G266" s="12">
        <v>2</v>
      </c>
      <c r="H266" s="13" t="s">
        <v>6753</v>
      </c>
    </row>
    <row r="267" spans="1:8">
      <c r="A267">
        <v>266</v>
      </c>
      <c r="B267" s="7">
        <v>5.6331185885054699E-40</v>
      </c>
      <c r="C267">
        <v>0.40670965192275099</v>
      </c>
      <c r="D267">
        <v>0.98799999999999999</v>
      </c>
      <c r="E267">
        <v>0.89100000000000001</v>
      </c>
      <c r="F267" s="7">
        <v>1.26457879193359E-35</v>
      </c>
      <c r="G267" s="12">
        <v>2</v>
      </c>
      <c r="H267" s="13" t="s">
        <v>6786</v>
      </c>
    </row>
    <row r="268" spans="1:8">
      <c r="A268">
        <v>267</v>
      </c>
      <c r="B268" s="7">
        <v>6.4314741383284299E-40</v>
      </c>
      <c r="C268">
        <v>0.42780244698766201</v>
      </c>
      <c r="D268">
        <v>0.97899999999999998</v>
      </c>
      <c r="E268">
        <v>0.68100000000000005</v>
      </c>
      <c r="F268" s="7">
        <v>1.44380162931335E-35</v>
      </c>
      <c r="G268" s="12">
        <v>2</v>
      </c>
      <c r="H268" s="13" t="s">
        <v>6412</v>
      </c>
    </row>
    <row r="269" spans="1:8">
      <c r="A269">
        <v>268</v>
      </c>
      <c r="B269" s="7">
        <v>7.2429461849667699E-40</v>
      </c>
      <c r="C269">
        <v>0.53259405302232299</v>
      </c>
      <c r="D269">
        <v>0.51300000000000001</v>
      </c>
      <c r="E269">
        <v>0.219</v>
      </c>
      <c r="F269" s="7">
        <v>1.6259689890631899E-35</v>
      </c>
      <c r="G269" s="12">
        <v>2</v>
      </c>
      <c r="H269" s="13" t="s">
        <v>6785</v>
      </c>
    </row>
    <row r="270" spans="1:8">
      <c r="A270">
        <v>269</v>
      </c>
      <c r="B270" s="7">
        <v>1.2407830953799701E-39</v>
      </c>
      <c r="C270">
        <v>0.45838024626878499</v>
      </c>
      <c r="D270">
        <v>0.65</v>
      </c>
      <c r="E270">
        <v>0.34899999999999998</v>
      </c>
      <c r="F270" s="7">
        <v>2.7854339708184899E-35</v>
      </c>
      <c r="G270" s="12">
        <v>2</v>
      </c>
      <c r="H270" s="13" t="s">
        <v>6784</v>
      </c>
    </row>
    <row r="271" spans="1:8">
      <c r="A271">
        <v>270</v>
      </c>
      <c r="B271" s="7">
        <v>3.5195947707448702E-39</v>
      </c>
      <c r="C271">
        <v>0.43679936617576798</v>
      </c>
      <c r="D271">
        <v>0.99399999999999999</v>
      </c>
      <c r="E271">
        <v>0.874</v>
      </c>
      <c r="F271" s="7">
        <v>7.9011383008451503E-35</v>
      </c>
      <c r="G271" s="12">
        <v>2</v>
      </c>
      <c r="H271" s="13" t="s">
        <v>6783</v>
      </c>
    </row>
    <row r="272" spans="1:8">
      <c r="A272">
        <v>271</v>
      </c>
      <c r="B272" s="7">
        <v>4.0689875951433203E-39</v>
      </c>
      <c r="C272">
        <v>0.43293428860077199</v>
      </c>
      <c r="D272">
        <v>0.96699999999999997</v>
      </c>
      <c r="E272">
        <v>0.91600000000000004</v>
      </c>
      <c r="F272" s="7">
        <v>9.1344702523372299E-35</v>
      </c>
      <c r="G272" s="12">
        <v>2</v>
      </c>
      <c r="H272" s="13" t="s">
        <v>6782</v>
      </c>
    </row>
    <row r="273" spans="1:8">
      <c r="A273">
        <v>272</v>
      </c>
      <c r="B273" s="7">
        <v>6.8634520695461204E-39</v>
      </c>
      <c r="C273">
        <v>0.420323476652811</v>
      </c>
      <c r="D273">
        <v>0.97599999999999998</v>
      </c>
      <c r="E273">
        <v>0.89400000000000002</v>
      </c>
      <c r="F273" s="7">
        <v>1.5407763550924099E-34</v>
      </c>
      <c r="G273" s="12">
        <v>2</v>
      </c>
      <c r="H273" s="13" t="s">
        <v>6781</v>
      </c>
    </row>
    <row r="274" spans="1:8">
      <c r="A274">
        <v>273</v>
      </c>
      <c r="B274" s="7">
        <v>7.9372753896340094E-39</v>
      </c>
      <c r="C274">
        <v>0.449626437160416</v>
      </c>
      <c r="D274">
        <v>0.93799999999999994</v>
      </c>
      <c r="E274">
        <v>0.79500000000000004</v>
      </c>
      <c r="F274" s="7">
        <v>1.78183895221894E-34</v>
      </c>
      <c r="G274" s="12">
        <v>2</v>
      </c>
      <c r="H274" s="13" t="s">
        <v>6780</v>
      </c>
    </row>
    <row r="275" spans="1:8">
      <c r="A275">
        <v>274</v>
      </c>
      <c r="B275" s="7">
        <v>1.42218541142109E-38</v>
      </c>
      <c r="C275">
        <v>0.42779080570223099</v>
      </c>
      <c r="D275">
        <v>0.92300000000000004</v>
      </c>
      <c r="E275">
        <v>0.78500000000000003</v>
      </c>
      <c r="F275" s="7">
        <v>3.1926640300992099E-34</v>
      </c>
      <c r="G275" s="12">
        <v>2</v>
      </c>
      <c r="H275" s="13" t="s">
        <v>6779</v>
      </c>
    </row>
    <row r="276" spans="1:8">
      <c r="A276">
        <v>275</v>
      </c>
      <c r="B276" s="7">
        <v>3.0770784687429598E-38</v>
      </c>
      <c r="C276">
        <v>0.48291268535012499</v>
      </c>
      <c r="D276">
        <v>0.95799999999999996</v>
      </c>
      <c r="E276">
        <v>0.78900000000000003</v>
      </c>
      <c r="F276" s="7">
        <v>6.9077334544810697E-34</v>
      </c>
      <c r="G276" s="12">
        <v>2</v>
      </c>
      <c r="H276" s="13" t="s">
        <v>6685</v>
      </c>
    </row>
    <row r="277" spans="1:8">
      <c r="A277">
        <v>276</v>
      </c>
      <c r="B277" s="7">
        <v>7.4992323035264705E-38</v>
      </c>
      <c r="C277">
        <v>0.42733058459185702</v>
      </c>
      <c r="D277">
        <v>0.96399999999999997</v>
      </c>
      <c r="E277">
        <v>0.86199999999999999</v>
      </c>
      <c r="F277" s="7">
        <v>1.6835026598186599E-33</v>
      </c>
      <c r="G277" s="12">
        <v>2</v>
      </c>
      <c r="H277" s="13" t="s">
        <v>6778</v>
      </c>
    </row>
    <row r="278" spans="1:8">
      <c r="A278">
        <v>277</v>
      </c>
      <c r="B278" s="7">
        <v>1.6103562763304101E-35</v>
      </c>
      <c r="C278">
        <v>0.43456039918517902</v>
      </c>
      <c r="D278">
        <v>0.84</v>
      </c>
      <c r="E278">
        <v>0.65300000000000002</v>
      </c>
      <c r="F278" s="7">
        <v>3.6150888047341399E-31</v>
      </c>
      <c r="G278" s="12">
        <v>2</v>
      </c>
      <c r="H278" s="13" t="s">
        <v>6777</v>
      </c>
    </row>
    <row r="279" spans="1:8">
      <c r="A279">
        <v>278</v>
      </c>
      <c r="B279" s="7">
        <v>2.8150863704264202E-35</v>
      </c>
      <c r="C279">
        <v>0.47397752915366698</v>
      </c>
      <c r="D279">
        <v>0.64100000000000001</v>
      </c>
      <c r="E279">
        <v>0.36299999999999999</v>
      </c>
      <c r="F279" s="7">
        <v>6.31958739297027E-31</v>
      </c>
      <c r="G279" s="12">
        <v>2</v>
      </c>
      <c r="H279" s="13" t="s">
        <v>6776</v>
      </c>
    </row>
    <row r="280" spans="1:8">
      <c r="A280">
        <v>279</v>
      </c>
      <c r="B280" s="7">
        <v>3.1080881883989902E-35</v>
      </c>
      <c r="C280">
        <v>0.42343578629143003</v>
      </c>
      <c r="D280">
        <v>0.84</v>
      </c>
      <c r="E280">
        <v>0.70299999999999996</v>
      </c>
      <c r="F280" s="7">
        <v>6.9773471741368896E-31</v>
      </c>
      <c r="G280" s="12">
        <v>2</v>
      </c>
      <c r="H280" s="13" t="s">
        <v>6775</v>
      </c>
    </row>
    <row r="281" spans="1:8">
      <c r="A281">
        <v>280</v>
      </c>
      <c r="B281" s="7">
        <v>4.3966444824401098E-35</v>
      </c>
      <c r="C281">
        <v>0.40030132400607399</v>
      </c>
      <c r="D281">
        <v>0.89900000000000002</v>
      </c>
      <c r="E281">
        <v>0.7</v>
      </c>
      <c r="F281" s="7">
        <v>9.8700271986297994E-31</v>
      </c>
      <c r="G281" s="12">
        <v>2</v>
      </c>
      <c r="H281" s="13" t="s">
        <v>6774</v>
      </c>
    </row>
    <row r="282" spans="1:8">
      <c r="A282">
        <v>281</v>
      </c>
      <c r="B282" s="7">
        <v>4.8663003093227701E-35</v>
      </c>
      <c r="C282">
        <v>0.53278510447855898</v>
      </c>
      <c r="D282">
        <v>0.78</v>
      </c>
      <c r="E282">
        <v>0.61399999999999999</v>
      </c>
      <c r="F282" s="7">
        <v>1.0924357564398701E-30</v>
      </c>
      <c r="G282" s="12">
        <v>2</v>
      </c>
      <c r="H282" s="13" t="s">
        <v>6773</v>
      </c>
    </row>
    <row r="283" spans="1:8">
      <c r="A283">
        <v>282</v>
      </c>
      <c r="B283" s="7">
        <v>3.3152872017957099E-34</v>
      </c>
      <c r="C283">
        <v>0.44200865493325903</v>
      </c>
      <c r="D283">
        <v>0.83399999999999996</v>
      </c>
      <c r="E283">
        <v>0.67800000000000005</v>
      </c>
      <c r="F283" s="7">
        <v>7.4424882393112E-30</v>
      </c>
      <c r="G283" s="12">
        <v>2</v>
      </c>
      <c r="H283" s="13" t="s">
        <v>6772</v>
      </c>
    </row>
    <row r="284" spans="1:8">
      <c r="A284">
        <v>283</v>
      </c>
      <c r="B284" s="7">
        <v>6.3236656590784497E-34</v>
      </c>
      <c r="C284">
        <v>0.49220838941720502</v>
      </c>
      <c r="D284">
        <v>0.72399999999999998</v>
      </c>
      <c r="E284">
        <v>0.53900000000000003</v>
      </c>
      <c r="F284" s="7">
        <v>1.4195997038065199E-29</v>
      </c>
      <c r="G284" s="12">
        <v>2</v>
      </c>
      <c r="H284" s="13" t="s">
        <v>6771</v>
      </c>
    </row>
    <row r="285" spans="1:8">
      <c r="A285">
        <v>284</v>
      </c>
      <c r="B285" s="7">
        <v>1.4761225534216901E-33</v>
      </c>
      <c r="C285">
        <v>0.49659635933877999</v>
      </c>
      <c r="D285">
        <v>0.66200000000000003</v>
      </c>
      <c r="E285">
        <v>0.41799999999999998</v>
      </c>
      <c r="F285" s="7">
        <v>3.3137475201763602E-29</v>
      </c>
      <c r="G285" s="12">
        <v>2</v>
      </c>
      <c r="H285" s="13" t="s">
        <v>6770</v>
      </c>
    </row>
    <row r="286" spans="1:8">
      <c r="A286">
        <v>285</v>
      </c>
      <c r="B286" s="7">
        <v>5.0312964801451901E-33</v>
      </c>
      <c r="C286">
        <v>0.414608475634754</v>
      </c>
      <c r="D286">
        <v>0.80700000000000005</v>
      </c>
      <c r="E286">
        <v>0.65200000000000002</v>
      </c>
      <c r="F286" s="7">
        <v>1.1294757468277901E-28</v>
      </c>
      <c r="G286" s="12">
        <v>2</v>
      </c>
      <c r="H286" s="13" t="s">
        <v>6769</v>
      </c>
    </row>
    <row r="287" spans="1:8">
      <c r="A287">
        <v>286</v>
      </c>
      <c r="B287" s="7">
        <v>1.9795429075722601E-32</v>
      </c>
      <c r="C287">
        <v>0.42355736444449898</v>
      </c>
      <c r="D287">
        <v>0.83699999999999997</v>
      </c>
      <c r="E287">
        <v>0.66700000000000004</v>
      </c>
      <c r="F287" s="7">
        <v>4.4438758732089701E-28</v>
      </c>
      <c r="G287" s="12">
        <v>2</v>
      </c>
      <c r="H287" s="13" t="s">
        <v>6768</v>
      </c>
    </row>
    <row r="288" spans="1:8">
      <c r="A288">
        <v>287</v>
      </c>
      <c r="B288" s="7">
        <v>6.0317942573086304E-32</v>
      </c>
      <c r="C288">
        <v>0.426583956493993</v>
      </c>
      <c r="D288">
        <v>0.83399999999999996</v>
      </c>
      <c r="E288">
        <v>0.57699999999999996</v>
      </c>
      <c r="F288" s="7">
        <v>1.35407749282322E-27</v>
      </c>
      <c r="G288" s="12">
        <v>2</v>
      </c>
      <c r="H288" s="13" t="s">
        <v>6715</v>
      </c>
    </row>
    <row r="289" spans="1:8">
      <c r="A289">
        <v>288</v>
      </c>
      <c r="B289" s="7">
        <v>1.0087701585389599E-31</v>
      </c>
      <c r="C289">
        <v>0.42157745452666201</v>
      </c>
      <c r="D289">
        <v>0.58799999999999997</v>
      </c>
      <c r="E289">
        <v>0.32300000000000001</v>
      </c>
      <c r="F289" s="7">
        <v>2.2645881289040998E-27</v>
      </c>
      <c r="G289" s="12">
        <v>2</v>
      </c>
      <c r="H289" s="13" t="s">
        <v>6767</v>
      </c>
    </row>
    <row r="290" spans="1:8">
      <c r="A290">
        <v>289</v>
      </c>
      <c r="B290" s="7">
        <v>3.13545090709178E-29</v>
      </c>
      <c r="C290">
        <v>0.427219447179922</v>
      </c>
      <c r="D290">
        <v>0.74199999999999999</v>
      </c>
      <c r="E290">
        <v>0.56799999999999995</v>
      </c>
      <c r="F290" s="7">
        <v>7.0387737413303398E-25</v>
      </c>
      <c r="G290" s="12">
        <v>2</v>
      </c>
      <c r="H290" s="13" t="s">
        <v>6766</v>
      </c>
    </row>
    <row r="291" spans="1:8">
      <c r="A291">
        <v>290</v>
      </c>
      <c r="B291" s="7">
        <v>6.4618965527769499E-29</v>
      </c>
      <c r="C291">
        <v>0.44060810730845201</v>
      </c>
      <c r="D291">
        <v>0.72699999999999998</v>
      </c>
      <c r="E291">
        <v>0.55000000000000004</v>
      </c>
      <c r="F291" s="7">
        <v>1.4506311571328999E-24</v>
      </c>
      <c r="G291" s="12">
        <v>2</v>
      </c>
      <c r="H291" s="13" t="s">
        <v>6765</v>
      </c>
    </row>
    <row r="292" spans="1:8">
      <c r="A292">
        <v>291</v>
      </c>
      <c r="B292" s="7">
        <v>3.8069995900401502E-28</v>
      </c>
      <c r="C292">
        <v>0.40888536164237299</v>
      </c>
      <c r="D292">
        <v>0.53100000000000003</v>
      </c>
      <c r="E292">
        <v>0.29199999999999998</v>
      </c>
      <c r="F292" s="7">
        <v>8.5463333796811407E-24</v>
      </c>
      <c r="G292" s="12">
        <v>2</v>
      </c>
      <c r="H292" s="13" t="s">
        <v>6764</v>
      </c>
    </row>
    <row r="293" spans="1:8">
      <c r="A293">
        <v>292</v>
      </c>
      <c r="B293" s="7">
        <v>4.5207812091185998E-28</v>
      </c>
      <c r="C293">
        <v>0.47471771921323702</v>
      </c>
      <c r="D293">
        <v>0.53100000000000003</v>
      </c>
      <c r="E293">
        <v>0.28999999999999998</v>
      </c>
      <c r="F293" s="7">
        <v>1.01487017363504E-23</v>
      </c>
      <c r="G293" s="12">
        <v>2</v>
      </c>
      <c r="H293" s="13" t="s">
        <v>6763</v>
      </c>
    </row>
    <row r="294" spans="1:8">
      <c r="A294">
        <v>293</v>
      </c>
      <c r="B294" s="7">
        <v>2.8383132905325399E-27</v>
      </c>
      <c r="C294">
        <v>0.44375095042729601</v>
      </c>
      <c r="D294">
        <v>0.70599999999999996</v>
      </c>
      <c r="E294">
        <v>0.48499999999999999</v>
      </c>
      <c r="F294" s="7">
        <v>6.3717295059164894E-23</v>
      </c>
      <c r="G294" s="12">
        <v>2</v>
      </c>
      <c r="H294" s="13" t="s">
        <v>6762</v>
      </c>
    </row>
    <row r="295" spans="1:8">
      <c r="A295">
        <v>294</v>
      </c>
      <c r="B295" s="7">
        <v>1.1917049471176099E-25</v>
      </c>
      <c r="C295">
        <v>0.419004604917248</v>
      </c>
      <c r="D295">
        <v>0.58199999999999996</v>
      </c>
      <c r="E295">
        <v>0.36799999999999999</v>
      </c>
      <c r="F295" s="7">
        <v>2.67525843578433E-21</v>
      </c>
      <c r="G295" s="12">
        <v>2</v>
      </c>
      <c r="H295" s="13" t="s">
        <v>6761</v>
      </c>
    </row>
    <row r="296" spans="1:8">
      <c r="A296">
        <v>295</v>
      </c>
      <c r="B296" s="7">
        <v>2.66261258455945E-22</v>
      </c>
      <c r="C296">
        <v>0.40565173312816699</v>
      </c>
      <c r="D296">
        <v>0.68500000000000005</v>
      </c>
      <c r="E296">
        <v>0.54700000000000004</v>
      </c>
      <c r="F296" s="7">
        <v>5.9772989910775197E-18</v>
      </c>
      <c r="G296" s="12">
        <v>2</v>
      </c>
      <c r="H296" s="13" t="s">
        <v>6760</v>
      </c>
    </row>
    <row r="297" spans="1:8">
      <c r="A297">
        <v>296</v>
      </c>
      <c r="B297" s="7">
        <v>4.6692338742548198E-21</v>
      </c>
      <c r="C297">
        <v>0.40788024597165001</v>
      </c>
      <c r="D297">
        <v>0.54</v>
      </c>
      <c r="E297">
        <v>0.34100000000000003</v>
      </c>
      <c r="F297" s="7">
        <v>1.0481963124314701E-16</v>
      </c>
      <c r="G297" s="12">
        <v>2</v>
      </c>
      <c r="H297" s="13" t="s">
        <v>6759</v>
      </c>
    </row>
    <row r="298" spans="1:8">
      <c r="A298">
        <v>297</v>
      </c>
      <c r="B298" s="7">
        <v>1.32337078997204E-19</v>
      </c>
      <c r="C298">
        <v>0.40920486499042003</v>
      </c>
      <c r="D298">
        <v>0.60799999999999998</v>
      </c>
      <c r="E298">
        <v>0.42299999999999999</v>
      </c>
      <c r="F298" s="7">
        <v>2.9708350864082398E-15</v>
      </c>
      <c r="G298" s="12">
        <v>2</v>
      </c>
      <c r="H298" s="13" t="s">
        <v>6758</v>
      </c>
    </row>
    <row r="299" spans="1:8">
      <c r="A299">
        <v>298</v>
      </c>
      <c r="B299" s="7">
        <v>5.5850584998294798E-19</v>
      </c>
      <c r="C299">
        <v>0.406607577988989</v>
      </c>
      <c r="D299">
        <v>0.48399999999999999</v>
      </c>
      <c r="E299">
        <v>0.309</v>
      </c>
      <c r="F299" s="7">
        <v>1.2537897826267199E-14</v>
      </c>
      <c r="G299" s="12">
        <v>2</v>
      </c>
      <c r="H299" s="13" t="s">
        <v>6757</v>
      </c>
    </row>
    <row r="300" spans="1:8">
      <c r="A300">
        <v>299</v>
      </c>
      <c r="B300" s="7">
        <v>7.2901671107314003E-10</v>
      </c>
      <c r="C300">
        <v>0.47551095333913102</v>
      </c>
      <c r="D300">
        <v>0.72099999999999997</v>
      </c>
      <c r="E300">
        <v>0.61199999999999999</v>
      </c>
      <c r="F300" s="7">
        <v>1.6365696146880901E-5</v>
      </c>
      <c r="G300" s="12">
        <v>2</v>
      </c>
      <c r="H300" s="13" t="s">
        <v>6756</v>
      </c>
    </row>
    <row r="301" spans="1:8">
      <c r="A301">
        <v>300</v>
      </c>
      <c r="B301">
        <v>5.1947473809982304E-4</v>
      </c>
      <c r="C301">
        <v>0.842643196852914</v>
      </c>
      <c r="D301">
        <v>0.17499999999999999</v>
      </c>
      <c r="E301">
        <v>0.28399999999999997</v>
      </c>
      <c r="F301">
        <v>1</v>
      </c>
      <c r="G301" s="12">
        <v>2</v>
      </c>
      <c r="H301" s="13" t="s">
        <v>6755</v>
      </c>
    </row>
    <row r="302" spans="1:8">
      <c r="A302">
        <v>301</v>
      </c>
      <c r="B302" s="7">
        <v>5.6074006667393897E-99</v>
      </c>
      <c r="C302">
        <v>0.79082170198263702</v>
      </c>
      <c r="D302">
        <v>0.89800000000000002</v>
      </c>
      <c r="E302">
        <v>0.34300000000000003</v>
      </c>
      <c r="F302" s="7">
        <v>1.2588053756763301E-94</v>
      </c>
      <c r="G302" s="14">
        <v>3</v>
      </c>
      <c r="H302" s="15" t="s">
        <v>6754</v>
      </c>
    </row>
    <row r="303" spans="1:8">
      <c r="A303">
        <v>302</v>
      </c>
      <c r="B303" s="7">
        <v>8.6520357545701603E-89</v>
      </c>
      <c r="C303">
        <v>0.79483174780338195</v>
      </c>
      <c r="D303">
        <v>1</v>
      </c>
      <c r="E303">
        <v>0.77600000000000002</v>
      </c>
      <c r="F303" s="7">
        <v>1.9422955065434599E-84</v>
      </c>
      <c r="G303" s="14">
        <v>3</v>
      </c>
      <c r="H303" s="15" t="s">
        <v>6753</v>
      </c>
    </row>
    <row r="304" spans="1:8">
      <c r="A304">
        <v>303</v>
      </c>
      <c r="B304" s="7">
        <v>1.72723100265748E-76</v>
      </c>
      <c r="C304">
        <v>0.54419939721382404</v>
      </c>
      <c r="D304">
        <v>0.83599999999999997</v>
      </c>
      <c r="E304">
        <v>0.309</v>
      </c>
      <c r="F304" s="7">
        <v>3.8774608778657802E-72</v>
      </c>
      <c r="G304" s="14">
        <v>3</v>
      </c>
      <c r="H304" s="15" t="s">
        <v>6752</v>
      </c>
    </row>
    <row r="305" spans="1:8">
      <c r="A305">
        <v>304</v>
      </c>
      <c r="B305" s="7">
        <v>5.0962681278444597E-72</v>
      </c>
      <c r="C305">
        <v>0.43668547253544898</v>
      </c>
      <c r="D305">
        <v>1</v>
      </c>
      <c r="E305">
        <v>0.98699999999999999</v>
      </c>
      <c r="F305" s="7">
        <v>1.1440612320197999E-67</v>
      </c>
      <c r="G305" s="14">
        <v>3</v>
      </c>
      <c r="H305" s="15" t="s">
        <v>6751</v>
      </c>
    </row>
    <row r="306" spans="1:8">
      <c r="A306">
        <v>305</v>
      </c>
      <c r="B306" s="7">
        <v>4.5351970369713496E-71</v>
      </c>
      <c r="C306">
        <v>0.87929932254804399</v>
      </c>
      <c r="D306">
        <v>0.76600000000000001</v>
      </c>
      <c r="E306">
        <v>0.33700000000000002</v>
      </c>
      <c r="F306" s="7">
        <v>1.0181063828297E-66</v>
      </c>
      <c r="G306" s="14">
        <v>3</v>
      </c>
      <c r="H306" s="15" t="s">
        <v>6750</v>
      </c>
    </row>
    <row r="307" spans="1:8">
      <c r="A307">
        <v>306</v>
      </c>
      <c r="B307" s="7">
        <v>6.0722070917370703E-71</v>
      </c>
      <c r="C307">
        <v>0.76468496914387796</v>
      </c>
      <c r="D307">
        <v>0.93100000000000005</v>
      </c>
      <c r="E307">
        <v>0.55000000000000004</v>
      </c>
      <c r="F307" s="7">
        <v>1.36314977002406E-66</v>
      </c>
      <c r="G307" s="14">
        <v>3</v>
      </c>
      <c r="H307" s="15" t="s">
        <v>6749</v>
      </c>
    </row>
    <row r="308" spans="1:8">
      <c r="A308">
        <v>307</v>
      </c>
      <c r="B308" s="7">
        <v>3.6503095957627498E-70</v>
      </c>
      <c r="C308">
        <v>0.63733559929918404</v>
      </c>
      <c r="D308">
        <v>0.97399999999999998</v>
      </c>
      <c r="E308">
        <v>0.65700000000000003</v>
      </c>
      <c r="F308" s="7">
        <v>8.1945800115278101E-66</v>
      </c>
      <c r="G308" s="14">
        <v>3</v>
      </c>
      <c r="H308" s="15" t="s">
        <v>6748</v>
      </c>
    </row>
    <row r="309" spans="1:8">
      <c r="A309">
        <v>308</v>
      </c>
      <c r="B309" s="7">
        <v>5.3330117360050702E-69</v>
      </c>
      <c r="C309">
        <v>0.55876898107649398</v>
      </c>
      <c r="D309">
        <v>0.81599999999999995</v>
      </c>
      <c r="E309">
        <v>0.313</v>
      </c>
      <c r="F309" s="7">
        <v>1.1972078046157801E-64</v>
      </c>
      <c r="G309" s="14">
        <v>3</v>
      </c>
      <c r="H309" s="15" t="s">
        <v>6747</v>
      </c>
    </row>
    <row r="310" spans="1:8">
      <c r="A310">
        <v>309</v>
      </c>
      <c r="B310" s="7">
        <v>3.8642366755177999E-68</v>
      </c>
      <c r="C310">
        <v>0.61152022256185901</v>
      </c>
      <c r="D310">
        <v>0.99</v>
      </c>
      <c r="E310">
        <v>0.84099999999999997</v>
      </c>
      <c r="F310" s="7">
        <v>8.6748249128699E-64</v>
      </c>
      <c r="G310" s="14">
        <v>3</v>
      </c>
      <c r="H310" s="15" t="s">
        <v>6746</v>
      </c>
    </row>
    <row r="311" spans="1:8">
      <c r="A311">
        <v>310</v>
      </c>
      <c r="B311" s="7">
        <v>4.02398437378106E-68</v>
      </c>
      <c r="C311">
        <v>0.67947963252848997</v>
      </c>
      <c r="D311">
        <v>0.91400000000000003</v>
      </c>
      <c r="E311">
        <v>0.52400000000000002</v>
      </c>
      <c r="F311" s="7">
        <v>9.0334425207010996E-64</v>
      </c>
      <c r="G311" s="14">
        <v>3</v>
      </c>
      <c r="H311" s="15" t="s">
        <v>6745</v>
      </c>
    </row>
    <row r="312" spans="1:8">
      <c r="A312">
        <v>311</v>
      </c>
      <c r="B312" s="7">
        <v>6.0664732419646404E-68</v>
      </c>
      <c r="C312">
        <v>0.62545827084687</v>
      </c>
      <c r="D312">
        <v>0.82599999999999996</v>
      </c>
      <c r="E312">
        <v>0.378</v>
      </c>
      <c r="F312" s="7">
        <v>1.3618625780886401E-63</v>
      </c>
      <c r="G312" s="14">
        <v>3</v>
      </c>
      <c r="H312" s="15" t="s">
        <v>6744</v>
      </c>
    </row>
    <row r="313" spans="1:8">
      <c r="A313">
        <v>312</v>
      </c>
      <c r="B313" s="7">
        <v>2.30297369948973E-64</v>
      </c>
      <c r="C313">
        <v>0.54218824361332796</v>
      </c>
      <c r="D313">
        <v>1</v>
      </c>
      <c r="E313">
        <v>0.98</v>
      </c>
      <c r="F313" s="7">
        <v>5.1699456579844996E-60</v>
      </c>
      <c r="G313" s="14">
        <v>3</v>
      </c>
      <c r="H313" s="15" t="s">
        <v>6143</v>
      </c>
    </row>
    <row r="314" spans="1:8">
      <c r="A314">
        <v>313</v>
      </c>
      <c r="B314" s="7">
        <v>2.0189403177976699E-63</v>
      </c>
      <c r="C314">
        <v>0.71831466310261904</v>
      </c>
      <c r="D314">
        <v>0.95099999999999996</v>
      </c>
      <c r="E314">
        <v>0.76300000000000001</v>
      </c>
      <c r="F314" s="7">
        <v>4.5323191194239802E-59</v>
      </c>
      <c r="G314" s="14">
        <v>3</v>
      </c>
      <c r="H314" s="15" t="s">
        <v>6743</v>
      </c>
    </row>
    <row r="315" spans="1:8">
      <c r="A315">
        <v>314</v>
      </c>
      <c r="B315" s="7">
        <v>1.0342119125236601E-62</v>
      </c>
      <c r="C315">
        <v>0.55526098311822703</v>
      </c>
      <c r="D315">
        <v>0.96399999999999997</v>
      </c>
      <c r="E315">
        <v>0.59099999999999997</v>
      </c>
      <c r="F315" s="7">
        <v>2.3217023224243601E-58</v>
      </c>
      <c r="G315" s="14">
        <v>3</v>
      </c>
      <c r="H315" s="15" t="s">
        <v>6742</v>
      </c>
    </row>
    <row r="316" spans="1:8">
      <c r="A316">
        <v>315</v>
      </c>
      <c r="B316" s="7">
        <v>1.83714109594171E-61</v>
      </c>
      <c r="C316">
        <v>0.55393557730572796</v>
      </c>
      <c r="D316">
        <v>0.86799999999999999</v>
      </c>
      <c r="E316">
        <v>0.41599999999999998</v>
      </c>
      <c r="F316" s="7">
        <v>4.1241980462795499E-57</v>
      </c>
      <c r="G316" s="14">
        <v>3</v>
      </c>
      <c r="H316" s="15" t="s">
        <v>6741</v>
      </c>
    </row>
    <row r="317" spans="1:8">
      <c r="A317">
        <v>316</v>
      </c>
      <c r="B317" s="7">
        <v>4.7209426518761897E-61</v>
      </c>
      <c r="C317">
        <v>0.46302895429209801</v>
      </c>
      <c r="D317">
        <v>1</v>
      </c>
      <c r="E317">
        <v>0.99</v>
      </c>
      <c r="F317" s="7">
        <v>1.0598044159196901E-56</v>
      </c>
      <c r="G317" s="14">
        <v>3</v>
      </c>
      <c r="H317" s="15" t="s">
        <v>6740</v>
      </c>
    </row>
    <row r="318" spans="1:8">
      <c r="A318">
        <v>317</v>
      </c>
      <c r="B318" s="7">
        <v>8.8160541614945402E-60</v>
      </c>
      <c r="C318">
        <v>0.54832496171789202</v>
      </c>
      <c r="D318">
        <v>0.97</v>
      </c>
      <c r="E318">
        <v>0.69299999999999995</v>
      </c>
      <c r="F318" s="7">
        <v>1.9791159987139101E-55</v>
      </c>
      <c r="G318" s="14">
        <v>3</v>
      </c>
      <c r="H318" s="15" t="s">
        <v>6739</v>
      </c>
    </row>
    <row r="319" spans="1:8">
      <c r="A319">
        <v>318</v>
      </c>
      <c r="B319" s="7">
        <v>1.7158909227289699E-57</v>
      </c>
      <c r="C319">
        <v>0.52311605608077705</v>
      </c>
      <c r="D319">
        <v>0.74299999999999999</v>
      </c>
      <c r="E319">
        <v>0.29199999999999998</v>
      </c>
      <c r="F319" s="7">
        <v>3.8520035324342602E-53</v>
      </c>
      <c r="G319" s="14">
        <v>3</v>
      </c>
      <c r="H319" s="15" t="s">
        <v>6738</v>
      </c>
    </row>
    <row r="320" spans="1:8">
      <c r="A320">
        <v>319</v>
      </c>
      <c r="B320" s="7">
        <v>1.75414172801124E-56</v>
      </c>
      <c r="C320">
        <v>0.52920150657507803</v>
      </c>
      <c r="D320">
        <v>0.95399999999999996</v>
      </c>
      <c r="E320">
        <v>0.72199999999999998</v>
      </c>
      <c r="F320" s="7">
        <v>3.9378727652124298E-52</v>
      </c>
      <c r="G320" s="14">
        <v>3</v>
      </c>
      <c r="H320" s="15" t="s">
        <v>6737</v>
      </c>
    </row>
    <row r="321" spans="1:8">
      <c r="A321">
        <v>320</v>
      </c>
      <c r="B321" s="7">
        <v>8.4226453119489595E-56</v>
      </c>
      <c r="C321">
        <v>0.60062446740568498</v>
      </c>
      <c r="D321">
        <v>0.93100000000000005</v>
      </c>
      <c r="E321">
        <v>0.622</v>
      </c>
      <c r="F321" s="7">
        <v>1.8907996460794201E-51</v>
      </c>
      <c r="G321" s="14">
        <v>3</v>
      </c>
      <c r="H321" s="15" t="s">
        <v>6736</v>
      </c>
    </row>
    <row r="322" spans="1:8">
      <c r="A322">
        <v>321</v>
      </c>
      <c r="B322" s="7">
        <v>1.2964614800028401E-54</v>
      </c>
      <c r="C322">
        <v>0.55079259561434102</v>
      </c>
      <c r="D322">
        <v>0.98</v>
      </c>
      <c r="E322">
        <v>0.78800000000000003</v>
      </c>
      <c r="F322" s="7">
        <v>2.9104263764583702E-50</v>
      </c>
      <c r="G322" s="14">
        <v>3</v>
      </c>
      <c r="H322" s="15" t="s">
        <v>6735</v>
      </c>
    </row>
    <row r="323" spans="1:8">
      <c r="A323">
        <v>322</v>
      </c>
      <c r="B323" s="7">
        <v>1.5679312005056299E-54</v>
      </c>
      <c r="C323">
        <v>0.47367455413376802</v>
      </c>
      <c r="D323">
        <v>0.81899999999999995</v>
      </c>
      <c r="E323">
        <v>0.36499999999999999</v>
      </c>
      <c r="F323" s="7">
        <v>3.5198487520150898E-50</v>
      </c>
      <c r="G323" s="14">
        <v>3</v>
      </c>
      <c r="H323" s="15" t="s">
        <v>6734</v>
      </c>
    </row>
    <row r="324" spans="1:8">
      <c r="A324">
        <v>323</v>
      </c>
      <c r="B324" s="7">
        <v>1.95414725725539E-54</v>
      </c>
      <c r="C324">
        <v>0.476314750071409</v>
      </c>
      <c r="D324">
        <v>0.99299999999999999</v>
      </c>
      <c r="E324">
        <v>0.86399999999999999</v>
      </c>
      <c r="F324" s="7">
        <v>4.3868651778126302E-50</v>
      </c>
      <c r="G324" s="14">
        <v>3</v>
      </c>
      <c r="H324" s="15" t="s">
        <v>6733</v>
      </c>
    </row>
    <row r="325" spans="1:8">
      <c r="A325">
        <v>324</v>
      </c>
      <c r="B325" s="7">
        <v>2.1253183200058501E-54</v>
      </c>
      <c r="C325">
        <v>0.563200042503467</v>
      </c>
      <c r="D325">
        <v>0.85899999999999999</v>
      </c>
      <c r="E325">
        <v>0.45100000000000001</v>
      </c>
      <c r="F325" s="7">
        <v>4.7711270965811302E-50</v>
      </c>
      <c r="G325" s="14">
        <v>3</v>
      </c>
      <c r="H325" s="15" t="s">
        <v>6732</v>
      </c>
    </row>
    <row r="326" spans="1:8">
      <c r="A326">
        <v>325</v>
      </c>
      <c r="B326" s="7">
        <v>4.9366745274100898E-54</v>
      </c>
      <c r="C326">
        <v>0.51438113060273805</v>
      </c>
      <c r="D326">
        <v>0.79900000000000004</v>
      </c>
      <c r="E326">
        <v>0.38700000000000001</v>
      </c>
      <c r="F326" s="7">
        <v>1.10823406465829E-49</v>
      </c>
      <c r="G326" s="14">
        <v>3</v>
      </c>
      <c r="H326" s="15" t="s">
        <v>6731</v>
      </c>
    </row>
    <row r="327" spans="1:8">
      <c r="A327">
        <v>326</v>
      </c>
      <c r="B327" s="7">
        <v>1.4139787010473901E-53</v>
      </c>
      <c r="C327">
        <v>0.49046136417782699</v>
      </c>
      <c r="D327">
        <v>1</v>
      </c>
      <c r="E327">
        <v>0.97099999999999997</v>
      </c>
      <c r="F327" s="7">
        <v>3.1742407859812902E-49</v>
      </c>
      <c r="G327" s="14">
        <v>3</v>
      </c>
      <c r="H327" s="15" t="s">
        <v>6730</v>
      </c>
    </row>
    <row r="328" spans="1:8">
      <c r="A328">
        <v>327</v>
      </c>
      <c r="B328" s="7">
        <v>1.75771518130442E-53</v>
      </c>
      <c r="C328">
        <v>0.58648101854420898</v>
      </c>
      <c r="D328">
        <v>0.872</v>
      </c>
      <c r="E328">
        <v>0.436</v>
      </c>
      <c r="F328" s="7">
        <v>3.9458948105102998E-49</v>
      </c>
      <c r="G328" s="14">
        <v>3</v>
      </c>
      <c r="H328" s="15" t="s">
        <v>6729</v>
      </c>
    </row>
    <row r="329" spans="1:8">
      <c r="A329">
        <v>328</v>
      </c>
      <c r="B329" s="7">
        <v>1.91897843797974E-53</v>
      </c>
      <c r="C329">
        <v>0.496486342535364</v>
      </c>
      <c r="D329">
        <v>0.875</v>
      </c>
      <c r="E329">
        <v>0.45</v>
      </c>
      <c r="F329" s="7">
        <v>4.3079146954207101E-49</v>
      </c>
      <c r="G329" s="14">
        <v>3</v>
      </c>
      <c r="H329" s="15" t="s">
        <v>6728</v>
      </c>
    </row>
    <row r="330" spans="1:8">
      <c r="A330">
        <v>329</v>
      </c>
      <c r="B330" s="7">
        <v>2.01343527869612E-53</v>
      </c>
      <c r="C330">
        <v>0.80236958513023804</v>
      </c>
      <c r="D330">
        <v>0.96399999999999997</v>
      </c>
      <c r="E330">
        <v>0.91200000000000003</v>
      </c>
      <c r="F330" s="7">
        <v>4.5199608571449196E-49</v>
      </c>
      <c r="G330" s="14">
        <v>3</v>
      </c>
      <c r="H330" s="15" t="s">
        <v>6727</v>
      </c>
    </row>
    <row r="331" spans="1:8">
      <c r="A331">
        <v>330</v>
      </c>
      <c r="B331" s="7">
        <v>2.2287249739387602E-53</v>
      </c>
      <c r="C331">
        <v>0.45578984277145101</v>
      </c>
      <c r="D331">
        <v>1</v>
      </c>
      <c r="E331">
        <v>0.96699999999999997</v>
      </c>
      <c r="F331" s="7">
        <v>5.0032646939951196E-49</v>
      </c>
      <c r="G331" s="14">
        <v>3</v>
      </c>
      <c r="H331" s="15" t="s">
        <v>6726</v>
      </c>
    </row>
    <row r="332" spans="1:8">
      <c r="A332">
        <v>331</v>
      </c>
      <c r="B332" s="7">
        <v>6.3776789874178701E-53</v>
      </c>
      <c r="C332">
        <v>0.50194334906657301</v>
      </c>
      <c r="D332">
        <v>0.97699999999999998</v>
      </c>
      <c r="E332">
        <v>0.69699999999999995</v>
      </c>
      <c r="F332" s="7">
        <v>1.4317251558854399E-48</v>
      </c>
      <c r="G332" s="14">
        <v>3</v>
      </c>
      <c r="H332" s="15" t="s">
        <v>6725</v>
      </c>
    </row>
    <row r="333" spans="1:8">
      <c r="A333">
        <v>332</v>
      </c>
      <c r="B333" s="7">
        <v>6.4829236681933201E-53</v>
      </c>
      <c r="C333">
        <v>0.44704246408835502</v>
      </c>
      <c r="D333">
        <v>0.81599999999999995</v>
      </c>
      <c r="E333">
        <v>0.375</v>
      </c>
      <c r="F333" s="7">
        <v>1.4553515342727199E-48</v>
      </c>
      <c r="G333" s="14">
        <v>3</v>
      </c>
      <c r="H333" s="15" t="s">
        <v>6724</v>
      </c>
    </row>
    <row r="334" spans="1:8">
      <c r="A334">
        <v>333</v>
      </c>
      <c r="B334" s="7">
        <v>1.4456349158818301E-52</v>
      </c>
      <c r="C334">
        <v>0.482790157984195</v>
      </c>
      <c r="D334">
        <v>0.98699999999999999</v>
      </c>
      <c r="E334">
        <v>0.84399999999999997</v>
      </c>
      <c r="F334" s="7">
        <v>3.2453058226631202E-48</v>
      </c>
      <c r="G334" s="14">
        <v>3</v>
      </c>
      <c r="H334" s="15" t="s">
        <v>6723</v>
      </c>
    </row>
    <row r="335" spans="1:8">
      <c r="A335">
        <v>334</v>
      </c>
      <c r="B335" s="7">
        <v>1.7530464731639701E-52</v>
      </c>
      <c r="C335">
        <v>0.71341742024286803</v>
      </c>
      <c r="D335">
        <v>0.96099999999999997</v>
      </c>
      <c r="E335">
        <v>0.877</v>
      </c>
      <c r="F335" s="7">
        <v>3.93541402760579E-48</v>
      </c>
      <c r="G335" s="14">
        <v>3</v>
      </c>
      <c r="H335" s="15" t="s">
        <v>6722</v>
      </c>
    </row>
    <row r="336" spans="1:8">
      <c r="A336">
        <v>335</v>
      </c>
      <c r="B336" s="7">
        <v>2.04657676749865E-52</v>
      </c>
      <c r="C336">
        <v>0.44017239766494698</v>
      </c>
      <c r="D336">
        <v>0.74299999999999999</v>
      </c>
      <c r="E336">
        <v>0.32200000000000001</v>
      </c>
      <c r="F336" s="7">
        <v>4.5943601853577102E-48</v>
      </c>
      <c r="G336" s="14">
        <v>3</v>
      </c>
      <c r="H336" s="15" t="s">
        <v>6721</v>
      </c>
    </row>
    <row r="337" spans="1:8">
      <c r="A337">
        <v>336</v>
      </c>
      <c r="B337" s="7">
        <v>5.1073711225298703E-52</v>
      </c>
      <c r="C337">
        <v>0.48714945878795801</v>
      </c>
      <c r="D337">
        <v>0.75700000000000001</v>
      </c>
      <c r="E337">
        <v>0.32200000000000001</v>
      </c>
      <c r="F337" s="7">
        <v>1.1465537432967301E-47</v>
      </c>
      <c r="G337" s="14">
        <v>3</v>
      </c>
      <c r="H337" s="15" t="s">
        <v>6720</v>
      </c>
    </row>
    <row r="338" spans="1:8">
      <c r="A338">
        <v>337</v>
      </c>
      <c r="B338" s="7">
        <v>1.03041048557516E-51</v>
      </c>
      <c r="C338">
        <v>0.46777114183035401</v>
      </c>
      <c r="D338">
        <v>0.997</v>
      </c>
      <c r="E338">
        <v>0.96899999999999997</v>
      </c>
      <c r="F338" s="7">
        <v>2.3131684990676899E-47</v>
      </c>
      <c r="G338" s="14">
        <v>3</v>
      </c>
      <c r="H338" s="15" t="s">
        <v>6719</v>
      </c>
    </row>
    <row r="339" spans="1:8">
      <c r="A339">
        <v>338</v>
      </c>
      <c r="B339" s="7">
        <v>1.0893886847673E-51</v>
      </c>
      <c r="C339">
        <v>0.56450648092428501</v>
      </c>
      <c r="D339">
        <v>0.90100000000000002</v>
      </c>
      <c r="E339">
        <v>0.54400000000000004</v>
      </c>
      <c r="F339" s="7">
        <v>2.4455686584341198E-47</v>
      </c>
      <c r="G339" s="14">
        <v>3</v>
      </c>
      <c r="H339" s="15" t="s">
        <v>6718</v>
      </c>
    </row>
    <row r="340" spans="1:8">
      <c r="A340">
        <v>339</v>
      </c>
      <c r="B340" s="7">
        <v>4.2655142546518897E-51</v>
      </c>
      <c r="C340">
        <v>0.53442400266666201</v>
      </c>
      <c r="D340">
        <v>1</v>
      </c>
      <c r="E340">
        <v>0.96199999999999997</v>
      </c>
      <c r="F340" s="7">
        <v>9.5756529502680197E-47</v>
      </c>
      <c r="G340" s="14">
        <v>3</v>
      </c>
      <c r="H340" s="15" t="s">
        <v>6717</v>
      </c>
    </row>
    <row r="341" spans="1:8">
      <c r="A341">
        <v>340</v>
      </c>
      <c r="B341" s="7">
        <v>7.3444971876788994E-51</v>
      </c>
      <c r="C341">
        <v>0.50139595618523303</v>
      </c>
      <c r="D341">
        <v>0.88800000000000001</v>
      </c>
      <c r="E341">
        <v>0.499</v>
      </c>
      <c r="F341" s="7">
        <v>1.6487661736620399E-46</v>
      </c>
      <c r="G341" s="14">
        <v>3</v>
      </c>
      <c r="H341" s="15" t="s">
        <v>6716</v>
      </c>
    </row>
    <row r="342" spans="1:8">
      <c r="A342">
        <v>341</v>
      </c>
      <c r="B342" s="7">
        <v>1.0015315518176599E-50</v>
      </c>
      <c r="C342">
        <v>0.62669128610580704</v>
      </c>
      <c r="D342">
        <v>0.88800000000000001</v>
      </c>
      <c r="E342">
        <v>0.57399999999999995</v>
      </c>
      <c r="F342" s="7">
        <v>2.24833818067546E-46</v>
      </c>
      <c r="G342" s="14">
        <v>3</v>
      </c>
      <c r="H342" s="15" t="s">
        <v>6715</v>
      </c>
    </row>
    <row r="343" spans="1:8">
      <c r="A343">
        <v>342</v>
      </c>
      <c r="B343" s="7">
        <v>1.1496270385046301E-50</v>
      </c>
      <c r="C343">
        <v>0.50377936864091899</v>
      </c>
      <c r="D343">
        <v>1</v>
      </c>
      <c r="E343">
        <v>0.98699999999999999</v>
      </c>
      <c r="F343" s="7">
        <v>2.58079773873904E-46</v>
      </c>
      <c r="G343" s="14">
        <v>3</v>
      </c>
      <c r="H343" s="15" t="s">
        <v>6166</v>
      </c>
    </row>
    <row r="344" spans="1:8">
      <c r="A344">
        <v>343</v>
      </c>
      <c r="B344" s="7">
        <v>1.28811943139321E-50</v>
      </c>
      <c r="C344">
        <v>0.47467508657859497</v>
      </c>
      <c r="D344">
        <v>0.71399999999999997</v>
      </c>
      <c r="E344">
        <v>0.28299999999999997</v>
      </c>
      <c r="F344" s="7">
        <v>2.8916993115346101E-46</v>
      </c>
      <c r="G344" s="14">
        <v>3</v>
      </c>
      <c r="H344" s="15" t="s">
        <v>6113</v>
      </c>
    </row>
    <row r="345" spans="1:8">
      <c r="A345">
        <v>344</v>
      </c>
      <c r="B345" s="7">
        <v>1.3725356058151399E-50</v>
      </c>
      <c r="C345">
        <v>0.46660870755923201</v>
      </c>
      <c r="D345">
        <v>0.96099999999999997</v>
      </c>
      <c r="E345">
        <v>0.64500000000000002</v>
      </c>
      <c r="F345" s="7">
        <v>3.0812051814943999E-46</v>
      </c>
      <c r="G345" s="14">
        <v>3</v>
      </c>
      <c r="H345" s="15" t="s">
        <v>6714</v>
      </c>
    </row>
    <row r="346" spans="1:8">
      <c r="A346">
        <v>345</v>
      </c>
      <c r="B346" s="7">
        <v>2.2446567943121E-50</v>
      </c>
      <c r="C346">
        <v>0.52952437926099705</v>
      </c>
      <c r="D346">
        <v>0.73</v>
      </c>
      <c r="E346">
        <v>0.307</v>
      </c>
      <c r="F346" s="7">
        <v>5.0390300375512402E-46</v>
      </c>
      <c r="G346" s="14">
        <v>3</v>
      </c>
      <c r="H346" s="15" t="s">
        <v>6713</v>
      </c>
    </row>
    <row r="347" spans="1:8">
      <c r="A347">
        <v>346</v>
      </c>
      <c r="B347" s="7">
        <v>2.4189506548386898E-50</v>
      </c>
      <c r="C347">
        <v>0.45787882335234098</v>
      </c>
      <c r="D347">
        <v>0.65100000000000002</v>
      </c>
      <c r="E347">
        <v>0.25600000000000001</v>
      </c>
      <c r="F347" s="7">
        <v>5.4303023250473702E-46</v>
      </c>
      <c r="G347" s="14">
        <v>3</v>
      </c>
      <c r="H347" s="15" t="s">
        <v>6712</v>
      </c>
    </row>
    <row r="348" spans="1:8">
      <c r="A348">
        <v>347</v>
      </c>
      <c r="B348" s="7">
        <v>2.9108687864837299E-49</v>
      </c>
      <c r="C348">
        <v>0.54287833840300803</v>
      </c>
      <c r="D348">
        <v>0.75</v>
      </c>
      <c r="E348">
        <v>0.34899999999999998</v>
      </c>
      <c r="F348" s="7">
        <v>6.5346093387773099E-45</v>
      </c>
      <c r="G348" s="14">
        <v>3</v>
      </c>
      <c r="H348" s="15" t="s">
        <v>6711</v>
      </c>
    </row>
    <row r="349" spans="1:8">
      <c r="A349">
        <v>348</v>
      </c>
      <c r="B349" s="7">
        <v>3.4785636574377901E-49</v>
      </c>
      <c r="C349">
        <v>0.54530226248719404</v>
      </c>
      <c r="D349">
        <v>0.81599999999999995</v>
      </c>
      <c r="E349">
        <v>0.41199999999999998</v>
      </c>
      <c r="F349" s="7">
        <v>7.8090275545821005E-45</v>
      </c>
      <c r="G349" s="14">
        <v>3</v>
      </c>
      <c r="H349" s="15" t="s">
        <v>6710</v>
      </c>
    </row>
    <row r="350" spans="1:8">
      <c r="A350">
        <v>349</v>
      </c>
      <c r="B350" s="7">
        <v>1.2700525986753099E-48</v>
      </c>
      <c r="C350">
        <v>0.48521793722052697</v>
      </c>
      <c r="D350">
        <v>0.78300000000000003</v>
      </c>
      <c r="E350">
        <v>0.35499999999999998</v>
      </c>
      <c r="F350" s="7">
        <v>2.8511410787661998E-44</v>
      </c>
      <c r="G350" s="14">
        <v>3</v>
      </c>
      <c r="H350" s="15" t="s">
        <v>6709</v>
      </c>
    </row>
    <row r="351" spans="1:8">
      <c r="A351">
        <v>350</v>
      </c>
      <c r="B351" s="7">
        <v>1.4037747783324799E-48</v>
      </c>
      <c r="C351">
        <v>0.49183858189983198</v>
      </c>
      <c r="D351">
        <v>0.97</v>
      </c>
      <c r="E351">
        <v>0.78800000000000003</v>
      </c>
      <c r="F351" s="7">
        <v>3.1513339998785899E-44</v>
      </c>
      <c r="G351" s="14">
        <v>3</v>
      </c>
      <c r="H351" s="15" t="s">
        <v>6708</v>
      </c>
    </row>
    <row r="352" spans="1:8">
      <c r="A352">
        <v>351</v>
      </c>
      <c r="B352" s="7">
        <v>2.9865742809791698E-48</v>
      </c>
      <c r="C352">
        <v>0.54074000370166897</v>
      </c>
      <c r="D352">
        <v>0.94699999999999995</v>
      </c>
      <c r="E352">
        <v>0.83599999999999997</v>
      </c>
      <c r="F352" s="7">
        <v>6.7045606033701396E-44</v>
      </c>
      <c r="G352" s="14">
        <v>3</v>
      </c>
      <c r="H352" s="15" t="s">
        <v>6707</v>
      </c>
    </row>
    <row r="353" spans="1:8">
      <c r="A353">
        <v>352</v>
      </c>
      <c r="B353" s="7">
        <v>1.2465639395597899E-47</v>
      </c>
      <c r="C353">
        <v>0.74817022490788598</v>
      </c>
      <c r="D353">
        <v>0.97</v>
      </c>
      <c r="E353">
        <v>0.83499999999999996</v>
      </c>
      <c r="F353" s="7">
        <v>2.7984113879177801E-43</v>
      </c>
      <c r="G353" s="14">
        <v>3</v>
      </c>
      <c r="H353" s="15" t="s">
        <v>6706</v>
      </c>
    </row>
    <row r="354" spans="1:8">
      <c r="A354">
        <v>353</v>
      </c>
      <c r="B354" s="7">
        <v>2.6142061790708599E-47</v>
      </c>
      <c r="C354">
        <v>0.49904332607422103</v>
      </c>
      <c r="D354">
        <v>0.99</v>
      </c>
      <c r="E354">
        <v>0.99</v>
      </c>
      <c r="F354" s="7">
        <v>5.8686314513961798E-43</v>
      </c>
      <c r="G354" s="14">
        <v>3</v>
      </c>
      <c r="H354" s="15" t="s">
        <v>6705</v>
      </c>
    </row>
    <row r="355" spans="1:8">
      <c r="A355">
        <v>354</v>
      </c>
      <c r="B355" s="7">
        <v>3.2423315553791602E-47</v>
      </c>
      <c r="C355">
        <v>0.50735188608133097</v>
      </c>
      <c r="D355">
        <v>0.98</v>
      </c>
      <c r="E355">
        <v>0.97399999999999998</v>
      </c>
      <c r="F355" s="7">
        <v>7.2787101086706798E-43</v>
      </c>
      <c r="G355" s="14">
        <v>3</v>
      </c>
      <c r="H355" s="15" t="s">
        <v>6704</v>
      </c>
    </row>
    <row r="356" spans="1:8">
      <c r="A356">
        <v>355</v>
      </c>
      <c r="B356" s="7">
        <v>8.5917328004458802E-47</v>
      </c>
      <c r="C356">
        <v>0.49746881882951399</v>
      </c>
      <c r="D356">
        <v>0.96099999999999997</v>
      </c>
      <c r="E356">
        <v>0.79</v>
      </c>
      <c r="F356" s="7">
        <v>1.9287580963720898E-42</v>
      </c>
      <c r="G356" s="14">
        <v>3</v>
      </c>
      <c r="H356" s="15" t="s">
        <v>6703</v>
      </c>
    </row>
    <row r="357" spans="1:8">
      <c r="A357">
        <v>356</v>
      </c>
      <c r="B357" s="7">
        <v>4.04645991836266E-46</v>
      </c>
      <c r="C357">
        <v>0.44100405152567901</v>
      </c>
      <c r="D357">
        <v>0.97699999999999998</v>
      </c>
      <c r="E357">
        <v>0.82499999999999996</v>
      </c>
      <c r="F357" s="7">
        <v>9.0838978707323295E-42</v>
      </c>
      <c r="G357" s="14">
        <v>3</v>
      </c>
      <c r="H357" s="15" t="s">
        <v>6702</v>
      </c>
    </row>
    <row r="358" spans="1:8">
      <c r="A358">
        <v>357</v>
      </c>
      <c r="B358" s="7">
        <v>1.16759415612368E-45</v>
      </c>
      <c r="C358">
        <v>0.52489228655553599</v>
      </c>
      <c r="D358">
        <v>0.90800000000000003</v>
      </c>
      <c r="E358">
        <v>0.66500000000000004</v>
      </c>
      <c r="F358" s="7">
        <v>2.6211321210820601E-41</v>
      </c>
      <c r="G358" s="14">
        <v>3</v>
      </c>
      <c r="H358" s="15" t="s">
        <v>6701</v>
      </c>
    </row>
    <row r="359" spans="1:8">
      <c r="A359">
        <v>358</v>
      </c>
      <c r="B359" s="7">
        <v>1.7883474067408301E-45</v>
      </c>
      <c r="C359">
        <v>0.58026340054848802</v>
      </c>
      <c r="D359">
        <v>0.97699999999999998</v>
      </c>
      <c r="E359">
        <v>0.92300000000000004</v>
      </c>
      <c r="F359" s="7">
        <v>4.0146610933924998E-41</v>
      </c>
      <c r="G359" s="14">
        <v>3</v>
      </c>
      <c r="H359" s="15" t="s">
        <v>6700</v>
      </c>
    </row>
    <row r="360" spans="1:8">
      <c r="A360">
        <v>359</v>
      </c>
      <c r="B360" s="7">
        <v>4.36992746851206E-45</v>
      </c>
      <c r="C360">
        <v>0.47112663675537397</v>
      </c>
      <c r="D360">
        <v>0.85899999999999999</v>
      </c>
      <c r="E360">
        <v>0.503</v>
      </c>
      <c r="F360" s="7">
        <v>9.8100501740627105E-41</v>
      </c>
      <c r="G360" s="14">
        <v>3</v>
      </c>
      <c r="H360" s="15" t="s">
        <v>6699</v>
      </c>
    </row>
    <row r="361" spans="1:8">
      <c r="A361">
        <v>360</v>
      </c>
      <c r="B361" s="7">
        <v>4.4418129752942203E-45</v>
      </c>
      <c r="C361">
        <v>0.68734030998400497</v>
      </c>
      <c r="D361">
        <v>0.92800000000000005</v>
      </c>
      <c r="E361">
        <v>0.77</v>
      </c>
      <c r="F361" s="7">
        <v>9.9714259482380004E-41</v>
      </c>
      <c r="G361" s="14">
        <v>3</v>
      </c>
      <c r="H361" s="15" t="s">
        <v>6698</v>
      </c>
    </row>
    <row r="362" spans="1:8">
      <c r="A362">
        <v>361</v>
      </c>
      <c r="B362" s="7">
        <v>4.24593875049475E-43</v>
      </c>
      <c r="C362">
        <v>0.53979338738654803</v>
      </c>
      <c r="D362">
        <v>0.95099999999999996</v>
      </c>
      <c r="E362">
        <v>0.67600000000000005</v>
      </c>
      <c r="F362" s="7">
        <v>9.5317079009856605E-39</v>
      </c>
      <c r="G362" s="14">
        <v>3</v>
      </c>
      <c r="H362" s="15" t="s">
        <v>6697</v>
      </c>
    </row>
    <row r="363" spans="1:8">
      <c r="A363">
        <v>362</v>
      </c>
      <c r="B363" s="7">
        <v>4.7461849150815096E-43</v>
      </c>
      <c r="C363">
        <v>0.47024504252051003</v>
      </c>
      <c r="D363">
        <v>0.99</v>
      </c>
      <c r="E363">
        <v>0.93799999999999994</v>
      </c>
      <c r="F363" s="7">
        <v>1.06547105158665E-38</v>
      </c>
      <c r="G363" s="14">
        <v>3</v>
      </c>
      <c r="H363" s="15" t="s">
        <v>6696</v>
      </c>
    </row>
    <row r="364" spans="1:8">
      <c r="A364">
        <v>363</v>
      </c>
      <c r="B364" s="7">
        <v>5.3735209188551103E-42</v>
      </c>
      <c r="C364">
        <v>0.52581033786227105</v>
      </c>
      <c r="D364">
        <v>0.98399999999999999</v>
      </c>
      <c r="E364">
        <v>0.92900000000000005</v>
      </c>
      <c r="F364" s="7">
        <v>1.2063017110737799E-37</v>
      </c>
      <c r="G364" s="14">
        <v>3</v>
      </c>
      <c r="H364" s="15" t="s">
        <v>6695</v>
      </c>
    </row>
    <row r="365" spans="1:8">
      <c r="A365">
        <v>364</v>
      </c>
      <c r="B365" s="7">
        <v>1.0022365451074E-41</v>
      </c>
      <c r="C365">
        <v>0.54279250351986696</v>
      </c>
      <c r="D365">
        <v>0.96699999999999997</v>
      </c>
      <c r="E365">
        <v>0.81399999999999995</v>
      </c>
      <c r="F365" s="7">
        <v>2.2499208201116E-37</v>
      </c>
      <c r="G365" s="14">
        <v>3</v>
      </c>
      <c r="H365" s="15" t="s">
        <v>6694</v>
      </c>
    </row>
    <row r="366" spans="1:8">
      <c r="A366">
        <v>365</v>
      </c>
      <c r="B366" s="7">
        <v>1.0509565678613501E-41</v>
      </c>
      <c r="C366">
        <v>0.48032940327242901</v>
      </c>
      <c r="D366">
        <v>0.997</v>
      </c>
      <c r="E366">
        <v>0.98499999999999999</v>
      </c>
      <c r="F366" s="7">
        <v>2.35929239919196E-37</v>
      </c>
      <c r="G366" s="14">
        <v>3</v>
      </c>
      <c r="H366" s="15" t="s">
        <v>6693</v>
      </c>
    </row>
    <row r="367" spans="1:8">
      <c r="A367">
        <v>366</v>
      </c>
      <c r="B367" s="7">
        <v>1.56434683094077E-41</v>
      </c>
      <c r="C367">
        <v>0.66274780521302201</v>
      </c>
      <c r="D367">
        <v>0.96699999999999997</v>
      </c>
      <c r="E367">
        <v>0.91600000000000004</v>
      </c>
      <c r="F367" s="7">
        <v>3.51180220077893E-37</v>
      </c>
      <c r="G367" s="14">
        <v>3</v>
      </c>
      <c r="H367" s="15" t="s">
        <v>6692</v>
      </c>
    </row>
    <row r="368" spans="1:8">
      <c r="A368">
        <v>367</v>
      </c>
      <c r="B368" s="7">
        <v>2.05482530612488E-41</v>
      </c>
      <c r="C368">
        <v>0.51577017301016204</v>
      </c>
      <c r="D368">
        <v>0.88800000000000001</v>
      </c>
      <c r="E368">
        <v>0.503</v>
      </c>
      <c r="F368" s="7">
        <v>4.6128773297197499E-37</v>
      </c>
      <c r="G368" s="14">
        <v>3</v>
      </c>
      <c r="H368" s="15" t="s">
        <v>6691</v>
      </c>
    </row>
    <row r="369" spans="1:8">
      <c r="A369">
        <v>368</v>
      </c>
      <c r="B369" s="7">
        <v>9.1560603016300504E-41</v>
      </c>
      <c r="C369">
        <v>0.483721173839264</v>
      </c>
      <c r="D369">
        <v>0.99</v>
      </c>
      <c r="E369">
        <v>0.876</v>
      </c>
      <c r="F369" s="7">
        <v>2.0554439771129301E-36</v>
      </c>
      <c r="G369" s="14">
        <v>3</v>
      </c>
      <c r="H369" s="15" t="s">
        <v>6690</v>
      </c>
    </row>
    <row r="370" spans="1:8">
      <c r="A370">
        <v>369</v>
      </c>
      <c r="B370" s="7">
        <v>1.43198955066809E-39</v>
      </c>
      <c r="C370">
        <v>0.54444195162666198</v>
      </c>
      <c r="D370">
        <v>0.95099999999999996</v>
      </c>
      <c r="E370">
        <v>0.86199999999999999</v>
      </c>
      <c r="F370" s="7">
        <v>3.2146733422948101E-35</v>
      </c>
      <c r="G370" s="14">
        <v>3</v>
      </c>
      <c r="H370" s="15" t="s">
        <v>6689</v>
      </c>
    </row>
    <row r="371" spans="1:8">
      <c r="A371">
        <v>370</v>
      </c>
      <c r="B371" s="7">
        <v>5.5171155275191001E-39</v>
      </c>
      <c r="C371">
        <v>0.50973743337863697</v>
      </c>
      <c r="D371">
        <v>0.76600000000000001</v>
      </c>
      <c r="E371">
        <v>0.40799999999999997</v>
      </c>
      <c r="F371" s="7">
        <v>1.2385372647727601E-34</v>
      </c>
      <c r="G371" s="14">
        <v>3</v>
      </c>
      <c r="H371" s="15" t="s">
        <v>6688</v>
      </c>
    </row>
    <row r="372" spans="1:8">
      <c r="A372">
        <v>371</v>
      </c>
      <c r="B372" s="7">
        <v>7.0317821534812598E-39</v>
      </c>
      <c r="C372">
        <v>0.45250843442897798</v>
      </c>
      <c r="D372">
        <v>0.96399999999999997</v>
      </c>
      <c r="E372">
        <v>0.747</v>
      </c>
      <c r="F372" s="7">
        <v>1.57856477563501E-34</v>
      </c>
      <c r="G372" s="14">
        <v>3</v>
      </c>
      <c r="H372" s="15" t="s">
        <v>6687</v>
      </c>
    </row>
    <row r="373" spans="1:8">
      <c r="A373">
        <v>372</v>
      </c>
      <c r="B373" s="7">
        <v>1.9178207012985701E-38</v>
      </c>
      <c r="C373">
        <v>0.55217471543799101</v>
      </c>
      <c r="D373">
        <v>0.98399999999999999</v>
      </c>
      <c r="E373">
        <v>0.96899999999999997</v>
      </c>
      <c r="F373" s="7">
        <v>4.3053156923451703E-34</v>
      </c>
      <c r="G373" s="14">
        <v>3</v>
      </c>
      <c r="H373" s="15" t="s">
        <v>6686</v>
      </c>
    </row>
    <row r="374" spans="1:8">
      <c r="A374">
        <v>373</v>
      </c>
      <c r="B374" s="7">
        <v>2.2339546022651201E-38</v>
      </c>
      <c r="C374">
        <v>0.579064494714018</v>
      </c>
      <c r="D374">
        <v>0.997</v>
      </c>
      <c r="E374">
        <v>0.998</v>
      </c>
      <c r="F374" s="7">
        <v>5.01500468662498E-34</v>
      </c>
      <c r="G374" s="14">
        <v>3</v>
      </c>
      <c r="H374" s="15" t="s">
        <v>6199</v>
      </c>
    </row>
    <row r="375" spans="1:8">
      <c r="A375">
        <v>374</v>
      </c>
      <c r="B375" s="7">
        <v>2.8278047974949399E-38</v>
      </c>
      <c r="C375">
        <v>0.47783401442171403</v>
      </c>
      <c r="D375">
        <v>0.95399999999999996</v>
      </c>
      <c r="E375">
        <v>0.79100000000000004</v>
      </c>
      <c r="F375" s="7">
        <v>6.3481389898963998E-34</v>
      </c>
      <c r="G375" s="14">
        <v>3</v>
      </c>
      <c r="H375" s="15" t="s">
        <v>6685</v>
      </c>
    </row>
    <row r="376" spans="1:8">
      <c r="A376">
        <v>375</v>
      </c>
      <c r="B376" s="7">
        <v>7.0761083450337197E-38</v>
      </c>
      <c r="C376">
        <v>0.44406373943060701</v>
      </c>
      <c r="D376">
        <v>0.997</v>
      </c>
      <c r="E376">
        <v>0.89800000000000002</v>
      </c>
      <c r="F376" s="7">
        <v>1.5885155623766199E-33</v>
      </c>
      <c r="G376" s="14">
        <v>3</v>
      </c>
      <c r="H376" s="15" t="s">
        <v>6684</v>
      </c>
    </row>
    <row r="377" spans="1:8">
      <c r="A377">
        <v>376</v>
      </c>
      <c r="B377" s="7">
        <v>2.4652246744034202E-37</v>
      </c>
      <c r="C377">
        <v>0.44054805257950602</v>
      </c>
      <c r="D377">
        <v>0.91400000000000003</v>
      </c>
      <c r="E377">
        <v>0.65300000000000002</v>
      </c>
      <c r="F377" s="7">
        <v>5.5341828715682299E-33</v>
      </c>
      <c r="G377" s="14">
        <v>3</v>
      </c>
      <c r="H377" s="15" t="s">
        <v>6683</v>
      </c>
    </row>
    <row r="378" spans="1:8">
      <c r="A378">
        <v>377</v>
      </c>
      <c r="B378" s="7">
        <v>8.0442616837658202E-37</v>
      </c>
      <c r="C378">
        <v>0.46378383408302898</v>
      </c>
      <c r="D378">
        <v>0.34200000000000003</v>
      </c>
      <c r="E378">
        <v>9.1999999999999998E-2</v>
      </c>
      <c r="F378" s="7">
        <v>1.8058563053885899E-32</v>
      </c>
      <c r="G378" s="14">
        <v>3</v>
      </c>
      <c r="H378" s="15" t="s">
        <v>6682</v>
      </c>
    </row>
    <row r="379" spans="1:8">
      <c r="A379">
        <v>378</v>
      </c>
      <c r="B379" s="7">
        <v>1.47522355427429E-36</v>
      </c>
      <c r="C379">
        <v>0.44825993199929698</v>
      </c>
      <c r="D379">
        <v>0.99</v>
      </c>
      <c r="E379">
        <v>0.871</v>
      </c>
      <c r="F379" s="7">
        <v>3.3117293569903601E-32</v>
      </c>
      <c r="G379" s="14">
        <v>3</v>
      </c>
      <c r="H379" s="15" t="s">
        <v>6681</v>
      </c>
    </row>
    <row r="380" spans="1:8">
      <c r="A380">
        <v>379</v>
      </c>
      <c r="B380" s="7">
        <v>1.40434159254581E-35</v>
      </c>
      <c r="C380">
        <v>0.45067532103514402</v>
      </c>
      <c r="D380">
        <v>0.98</v>
      </c>
      <c r="E380">
        <v>0.94</v>
      </c>
      <c r="F380" s="7">
        <v>3.1526064411060899E-31</v>
      </c>
      <c r="G380" s="14">
        <v>3</v>
      </c>
      <c r="H380" s="15" t="s">
        <v>6680</v>
      </c>
    </row>
    <row r="381" spans="1:8">
      <c r="A381">
        <v>380</v>
      </c>
      <c r="B381" s="7">
        <v>2.20041546105024E-35</v>
      </c>
      <c r="C381">
        <v>0.68535057219461104</v>
      </c>
      <c r="D381">
        <v>0.878</v>
      </c>
      <c r="E381">
        <v>0.77600000000000002</v>
      </c>
      <c r="F381" s="7">
        <v>4.9397126685116798E-31</v>
      </c>
      <c r="G381" s="14">
        <v>3</v>
      </c>
      <c r="H381" s="15" t="s">
        <v>6679</v>
      </c>
    </row>
    <row r="382" spans="1:8">
      <c r="A382">
        <v>381</v>
      </c>
      <c r="B382" s="7">
        <v>1.29945478666525E-33</v>
      </c>
      <c r="C382">
        <v>0.45106504593844099</v>
      </c>
      <c r="D382">
        <v>0.98699999999999999</v>
      </c>
      <c r="E382">
        <v>0.94199999999999995</v>
      </c>
      <c r="F382" s="7">
        <v>2.9171460505848101E-29</v>
      </c>
      <c r="G382" s="14">
        <v>3</v>
      </c>
      <c r="H382" s="15" t="s">
        <v>6678</v>
      </c>
    </row>
    <row r="383" spans="1:8">
      <c r="A383">
        <v>382</v>
      </c>
      <c r="B383" s="7">
        <v>3.5089323519295997E-33</v>
      </c>
      <c r="C383">
        <v>0.46282293659780899</v>
      </c>
      <c r="D383">
        <v>0.90800000000000003</v>
      </c>
      <c r="E383">
        <v>0.68200000000000005</v>
      </c>
      <c r="F383" s="7">
        <v>7.8772022368467603E-29</v>
      </c>
      <c r="G383" s="14">
        <v>3</v>
      </c>
      <c r="H383" s="15" t="s">
        <v>6677</v>
      </c>
    </row>
    <row r="384" spans="1:8">
      <c r="A384">
        <v>383</v>
      </c>
      <c r="B384" s="7">
        <v>5.6935817524758997E-33</v>
      </c>
      <c r="C384">
        <v>0.57223093248282897</v>
      </c>
      <c r="D384">
        <v>0.90500000000000003</v>
      </c>
      <c r="E384">
        <v>0.82799999999999996</v>
      </c>
      <c r="F384" s="7">
        <v>1.27815216761332E-28</v>
      </c>
      <c r="G384" s="14">
        <v>3</v>
      </c>
      <c r="H384" s="15" t="s">
        <v>6676</v>
      </c>
    </row>
    <row r="385" spans="1:8">
      <c r="A385">
        <v>384</v>
      </c>
      <c r="B385" s="7">
        <v>6.9565021560169999E-32</v>
      </c>
      <c r="C385">
        <v>0.69042104048827202</v>
      </c>
      <c r="D385">
        <v>0.79300000000000004</v>
      </c>
      <c r="E385">
        <v>0.441</v>
      </c>
      <c r="F385" s="7">
        <v>1.5616651690042599E-27</v>
      </c>
      <c r="G385" s="14">
        <v>3</v>
      </c>
      <c r="H385" s="15" t="s">
        <v>6675</v>
      </c>
    </row>
    <row r="386" spans="1:8">
      <c r="A386">
        <v>385</v>
      </c>
      <c r="B386" s="7">
        <v>2.35634335290514E-29</v>
      </c>
      <c r="C386">
        <v>0.57727924210210502</v>
      </c>
      <c r="D386">
        <v>0.53300000000000003</v>
      </c>
      <c r="E386">
        <v>0.23</v>
      </c>
      <c r="F386" s="7">
        <v>5.28975519293675E-25</v>
      </c>
      <c r="G386" s="14">
        <v>3</v>
      </c>
      <c r="H386" s="15" t="s">
        <v>6674</v>
      </c>
    </row>
    <row r="387" spans="1:8">
      <c r="A387">
        <v>386</v>
      </c>
      <c r="B387" s="7">
        <v>4.7474817014523999E-28</v>
      </c>
      <c r="C387">
        <v>0.53567960239356305</v>
      </c>
      <c r="D387">
        <v>0.86499999999999999</v>
      </c>
      <c r="E387">
        <v>0.70099999999999996</v>
      </c>
      <c r="F387" s="7">
        <v>1.06576216715905E-23</v>
      </c>
      <c r="G387" s="14">
        <v>3</v>
      </c>
      <c r="H387" s="15" t="s">
        <v>6673</v>
      </c>
    </row>
    <row r="388" spans="1:8">
      <c r="A388">
        <v>387</v>
      </c>
      <c r="B388" s="7">
        <v>7.9341169863232703E-27</v>
      </c>
      <c r="C388">
        <v>0.440860743429485</v>
      </c>
      <c r="D388">
        <v>1</v>
      </c>
      <c r="E388">
        <v>0.997</v>
      </c>
      <c r="F388" s="7">
        <v>1.7811299222597099E-22</v>
      </c>
      <c r="G388" s="14">
        <v>3</v>
      </c>
      <c r="H388" s="15" t="s">
        <v>6672</v>
      </c>
    </row>
    <row r="389" spans="1:8">
      <c r="A389">
        <v>388</v>
      </c>
      <c r="B389" s="7">
        <v>1.7918466721357101E-20</v>
      </c>
      <c r="C389">
        <v>0.44638830167485399</v>
      </c>
      <c r="D389">
        <v>0.84199999999999997</v>
      </c>
      <c r="E389">
        <v>0.67</v>
      </c>
      <c r="F389" s="7">
        <v>4.0225165942774598E-16</v>
      </c>
      <c r="G389" s="14">
        <v>3</v>
      </c>
      <c r="H389" s="15" t="s">
        <v>6671</v>
      </c>
    </row>
    <row r="390" spans="1:8">
      <c r="A390">
        <v>389</v>
      </c>
      <c r="B390" s="7">
        <v>2.3786021452398202E-19</v>
      </c>
      <c r="C390">
        <v>0.46452726497095398</v>
      </c>
      <c r="D390">
        <v>0.26</v>
      </c>
      <c r="E390">
        <v>9.6000000000000002E-2</v>
      </c>
      <c r="F390" s="7">
        <v>5.3397239558488703E-15</v>
      </c>
      <c r="G390" s="14">
        <v>3</v>
      </c>
      <c r="H390" s="15" t="s">
        <v>6670</v>
      </c>
    </row>
    <row r="391" spans="1:8">
      <c r="A391">
        <v>390</v>
      </c>
      <c r="B391" s="7">
        <v>1.39686008937281E-18</v>
      </c>
      <c r="C391">
        <v>0.71815832143476499</v>
      </c>
      <c r="D391">
        <v>0.39100000000000001</v>
      </c>
      <c r="E391">
        <v>0.186</v>
      </c>
      <c r="F391" s="7">
        <v>3.1358112146330098E-14</v>
      </c>
      <c r="G391" s="14">
        <v>3</v>
      </c>
      <c r="H391" s="15" t="s">
        <v>6669</v>
      </c>
    </row>
    <row r="392" spans="1:8">
      <c r="A392">
        <v>391</v>
      </c>
      <c r="B392" s="7">
        <v>3.0543057253949699E-18</v>
      </c>
      <c r="C392">
        <v>0.742828264912887</v>
      </c>
      <c r="D392">
        <v>0.67800000000000005</v>
      </c>
      <c r="E392">
        <v>0.38800000000000001</v>
      </c>
      <c r="F392" s="7">
        <v>6.8566109229391605E-14</v>
      </c>
      <c r="G392" s="14">
        <v>3</v>
      </c>
      <c r="H392" s="15" t="s">
        <v>6668</v>
      </c>
    </row>
    <row r="393" spans="1:8">
      <c r="A393">
        <v>392</v>
      </c>
      <c r="B393" s="7">
        <v>8.7146512710309499E-18</v>
      </c>
      <c r="C393">
        <v>0.62716659309020595</v>
      </c>
      <c r="D393">
        <v>0.59899999999999998</v>
      </c>
      <c r="E393">
        <v>0.39</v>
      </c>
      <c r="F393" s="7">
        <v>1.9563520638337401E-13</v>
      </c>
      <c r="G393" s="14">
        <v>3</v>
      </c>
      <c r="H393" s="15" t="s">
        <v>6127</v>
      </c>
    </row>
    <row r="394" spans="1:8">
      <c r="A394">
        <v>393</v>
      </c>
      <c r="B394" s="7">
        <v>1.27415566054535E-17</v>
      </c>
      <c r="C394">
        <v>0.76389399145981096</v>
      </c>
      <c r="D394">
        <v>0.96399999999999997</v>
      </c>
      <c r="E394">
        <v>0.92100000000000004</v>
      </c>
      <c r="F394" s="7">
        <v>2.8603520423582598E-13</v>
      </c>
      <c r="G394" s="14">
        <v>3</v>
      </c>
      <c r="H394" s="15" t="s">
        <v>6667</v>
      </c>
    </row>
    <row r="395" spans="1:8">
      <c r="A395">
        <v>394</v>
      </c>
      <c r="B395" s="7">
        <v>6.9890220895133601E-15</v>
      </c>
      <c r="C395">
        <v>0.56844074819308998</v>
      </c>
      <c r="D395">
        <v>0.29899999999999999</v>
      </c>
      <c r="E395">
        <v>0.13700000000000001</v>
      </c>
      <c r="F395" s="7">
        <v>1.56896556887485E-10</v>
      </c>
      <c r="G395" s="14">
        <v>3</v>
      </c>
      <c r="H395" s="15" t="s">
        <v>6666</v>
      </c>
    </row>
    <row r="396" spans="1:8">
      <c r="A396">
        <v>395</v>
      </c>
      <c r="B396" s="7">
        <v>1.5070257119859501E-14</v>
      </c>
      <c r="C396">
        <v>0.99219702922069797</v>
      </c>
      <c r="D396">
        <v>0.33900000000000002</v>
      </c>
      <c r="E396">
        <v>0.17799999999999999</v>
      </c>
      <c r="F396" s="7">
        <v>3.3831220208372599E-10</v>
      </c>
      <c r="G396" s="14">
        <v>3</v>
      </c>
      <c r="H396" s="15" t="s">
        <v>6665</v>
      </c>
    </row>
    <row r="397" spans="1:8">
      <c r="A397">
        <v>396</v>
      </c>
      <c r="B397" s="7">
        <v>4.2084652755683199E-14</v>
      </c>
      <c r="C397">
        <v>0.46936102608184799</v>
      </c>
      <c r="D397">
        <v>0.84899999999999998</v>
      </c>
      <c r="E397">
        <v>0.66500000000000004</v>
      </c>
      <c r="F397" s="7">
        <v>9.4475836971233298E-10</v>
      </c>
      <c r="G397" s="14">
        <v>3</v>
      </c>
      <c r="H397" s="15" t="s">
        <v>6664</v>
      </c>
    </row>
    <row r="398" spans="1:8">
      <c r="A398">
        <v>397</v>
      </c>
      <c r="B398" s="7">
        <v>2.15922610966951E-12</v>
      </c>
      <c r="C398">
        <v>1.0747628678796</v>
      </c>
      <c r="D398">
        <v>0.29899999999999999</v>
      </c>
      <c r="E398">
        <v>0.154</v>
      </c>
      <c r="F398" s="7">
        <v>4.8472466935970899E-8</v>
      </c>
      <c r="G398" s="14">
        <v>3</v>
      </c>
      <c r="H398" s="15" t="s">
        <v>6109</v>
      </c>
    </row>
    <row r="399" spans="1:8">
      <c r="A399">
        <v>398</v>
      </c>
      <c r="B399" s="7">
        <v>4.1145623939689999E-8</v>
      </c>
      <c r="C399">
        <v>0.46584566075707201</v>
      </c>
      <c r="D399">
        <v>0.36199999999999999</v>
      </c>
      <c r="E399">
        <v>0.22900000000000001</v>
      </c>
      <c r="F399">
        <v>9.2367811182210002E-4</v>
      </c>
      <c r="G399" s="14">
        <v>3</v>
      </c>
      <c r="H399" s="15" t="s">
        <v>6663</v>
      </c>
    </row>
    <row r="400" spans="1:8">
      <c r="A400">
        <v>399</v>
      </c>
      <c r="B400">
        <v>2.0575225903773E-4</v>
      </c>
      <c r="C400">
        <v>0.502970490263138</v>
      </c>
      <c r="D400">
        <v>0.36499999999999999</v>
      </c>
      <c r="E400">
        <v>0.26700000000000002</v>
      </c>
      <c r="F400">
        <v>1</v>
      </c>
      <c r="G400" s="14">
        <v>3</v>
      </c>
      <c r="H400" s="15" t="s">
        <v>6662</v>
      </c>
    </row>
    <row r="401" spans="1:8">
      <c r="A401">
        <v>400</v>
      </c>
      <c r="B401">
        <v>3.50980923404725E-4</v>
      </c>
      <c r="C401">
        <v>0.522964726241681</v>
      </c>
      <c r="D401">
        <v>0.53300000000000003</v>
      </c>
      <c r="E401">
        <v>0.45300000000000001</v>
      </c>
      <c r="F401">
        <v>1</v>
      </c>
      <c r="G401" s="14">
        <v>3</v>
      </c>
      <c r="H401" s="15" t="s">
        <v>6108</v>
      </c>
    </row>
    <row r="402" spans="1:8">
      <c r="A402">
        <v>401</v>
      </c>
      <c r="B402" s="7">
        <v>8.5152817964291101E-282</v>
      </c>
      <c r="C402">
        <v>1.28652578225888</v>
      </c>
      <c r="D402">
        <v>0.84799999999999998</v>
      </c>
      <c r="E402">
        <v>7.5999999999999998E-2</v>
      </c>
      <c r="F402" s="7">
        <v>1.9115956104803701E-277</v>
      </c>
      <c r="G402" s="16">
        <v>4</v>
      </c>
      <c r="H402" s="17" t="s">
        <v>6661</v>
      </c>
    </row>
    <row r="403" spans="1:8">
      <c r="A403">
        <v>402</v>
      </c>
      <c r="B403" s="7">
        <v>5.0075265101014798E-259</v>
      </c>
      <c r="C403">
        <v>1.4046540869253801</v>
      </c>
      <c r="D403">
        <v>0.94299999999999995</v>
      </c>
      <c r="E403">
        <v>0.126</v>
      </c>
      <c r="F403" s="7">
        <v>1.1241396262526799E-254</v>
      </c>
      <c r="G403" s="16">
        <v>4</v>
      </c>
      <c r="H403" s="17" t="s">
        <v>6275</v>
      </c>
    </row>
    <row r="404" spans="1:8">
      <c r="A404">
        <v>403</v>
      </c>
      <c r="B404" s="7">
        <v>1.58192224873746E-258</v>
      </c>
      <c r="C404">
        <v>1.36829272362335</v>
      </c>
      <c r="D404">
        <v>0.85599999999999998</v>
      </c>
      <c r="E404">
        <v>9.4E-2</v>
      </c>
      <c r="F404" s="7">
        <v>3.5512572561907203E-254</v>
      </c>
      <c r="G404" s="16">
        <v>4</v>
      </c>
      <c r="H404" s="17" t="s">
        <v>6660</v>
      </c>
    </row>
    <row r="405" spans="1:8">
      <c r="A405">
        <v>404</v>
      </c>
      <c r="B405" s="7">
        <v>3.9876562690358498E-258</v>
      </c>
      <c r="C405">
        <v>1.9272533176578499</v>
      </c>
      <c r="D405">
        <v>0.98899999999999999</v>
      </c>
      <c r="E405">
        <v>0.16700000000000001</v>
      </c>
      <c r="F405" s="7">
        <v>8.9518895583585795E-254</v>
      </c>
      <c r="G405" s="16">
        <v>4</v>
      </c>
      <c r="H405" s="17" t="s">
        <v>6242</v>
      </c>
    </row>
    <row r="406" spans="1:8">
      <c r="A406">
        <v>405</v>
      </c>
      <c r="B406" s="7">
        <v>2.5384173229951699E-251</v>
      </c>
      <c r="C406">
        <v>1.0952126984816699</v>
      </c>
      <c r="D406">
        <v>0.93899999999999995</v>
      </c>
      <c r="E406">
        <v>0.123</v>
      </c>
      <c r="F406" s="7">
        <v>5.6984930483918499E-247</v>
      </c>
      <c r="G406" s="16">
        <v>4</v>
      </c>
      <c r="H406" s="17" t="s">
        <v>6247</v>
      </c>
    </row>
    <row r="407" spans="1:8">
      <c r="A407">
        <v>406</v>
      </c>
      <c r="B407" s="7">
        <v>3.1636731658324401E-224</v>
      </c>
      <c r="C407">
        <v>1.2762752863126601</v>
      </c>
      <c r="D407">
        <v>0.71899999999999997</v>
      </c>
      <c r="E407">
        <v>6.7000000000000004E-2</v>
      </c>
      <c r="F407" s="7">
        <v>7.1021298899772498E-220</v>
      </c>
      <c r="G407" s="16">
        <v>4</v>
      </c>
      <c r="H407" s="17" t="s">
        <v>6659</v>
      </c>
    </row>
    <row r="408" spans="1:8">
      <c r="A408">
        <v>407</v>
      </c>
      <c r="B408" s="7">
        <v>9.7114127860139904E-220</v>
      </c>
      <c r="C408">
        <v>1.1030140341686001</v>
      </c>
      <c r="D408">
        <v>0.96199999999999997</v>
      </c>
      <c r="E408">
        <v>0.16</v>
      </c>
      <c r="F408" s="7">
        <v>2.18011505633228E-215</v>
      </c>
      <c r="G408" s="16">
        <v>4</v>
      </c>
      <c r="H408" s="17" t="s">
        <v>6286</v>
      </c>
    </row>
    <row r="409" spans="1:8">
      <c r="A409">
        <v>408</v>
      </c>
      <c r="B409" s="7">
        <v>5.1581370836200899E-219</v>
      </c>
      <c r="C409">
        <v>1.1323767610526001</v>
      </c>
      <c r="D409">
        <v>0.95399999999999996</v>
      </c>
      <c r="E409">
        <v>0.159</v>
      </c>
      <c r="F409" s="7">
        <v>1.1579501939018701E-214</v>
      </c>
      <c r="G409" s="16">
        <v>4</v>
      </c>
      <c r="H409" s="17" t="s">
        <v>6293</v>
      </c>
    </row>
    <row r="410" spans="1:8">
      <c r="A410">
        <v>409</v>
      </c>
      <c r="B410" s="7">
        <v>1.4487784216616199E-212</v>
      </c>
      <c r="C410">
        <v>1.18849106870184</v>
      </c>
      <c r="D410">
        <v>0.94699999999999995</v>
      </c>
      <c r="E410">
        <v>0.17299999999999999</v>
      </c>
      <c r="F410" s="7">
        <v>3.2523626787881598E-208</v>
      </c>
      <c r="G410" s="16">
        <v>4</v>
      </c>
      <c r="H410" s="17" t="s">
        <v>6658</v>
      </c>
    </row>
    <row r="411" spans="1:8">
      <c r="A411">
        <v>410</v>
      </c>
      <c r="B411" s="7">
        <v>4.08951688564916E-212</v>
      </c>
      <c r="C411">
        <v>0.98960891389717798</v>
      </c>
      <c r="D411">
        <v>0.91600000000000004</v>
      </c>
      <c r="E411">
        <v>0.15</v>
      </c>
      <c r="F411" s="7">
        <v>9.1805564565937993E-208</v>
      </c>
      <c r="G411" s="16">
        <v>4</v>
      </c>
      <c r="H411" s="17" t="s">
        <v>6657</v>
      </c>
    </row>
    <row r="412" spans="1:8">
      <c r="A412">
        <v>411</v>
      </c>
      <c r="B412" s="7">
        <v>1.0044693321969599E-199</v>
      </c>
      <c r="C412">
        <v>1.62133389691027</v>
      </c>
      <c r="D412">
        <v>0.93200000000000005</v>
      </c>
      <c r="E412">
        <v>0.189</v>
      </c>
      <c r="F412" s="7">
        <v>2.2549332038489498E-195</v>
      </c>
      <c r="G412" s="16">
        <v>4</v>
      </c>
      <c r="H412" s="17" t="s">
        <v>6656</v>
      </c>
    </row>
    <row r="413" spans="1:8">
      <c r="A413">
        <v>412</v>
      </c>
      <c r="B413" s="7">
        <v>7.6253744877839303E-193</v>
      </c>
      <c r="C413">
        <v>1.0561503706458999</v>
      </c>
      <c r="D413">
        <v>0.871</v>
      </c>
      <c r="E413">
        <v>0.14299999999999999</v>
      </c>
      <c r="F413" s="7">
        <v>1.7118203187626101E-188</v>
      </c>
      <c r="G413" s="16">
        <v>4</v>
      </c>
      <c r="H413" s="17" t="s">
        <v>6655</v>
      </c>
    </row>
    <row r="414" spans="1:8">
      <c r="A414">
        <v>413</v>
      </c>
      <c r="B414" s="7">
        <v>1.1572166130698001E-190</v>
      </c>
      <c r="C414">
        <v>1.79290529374618</v>
      </c>
      <c r="D414">
        <v>0.98899999999999999</v>
      </c>
      <c r="E414">
        <v>0.27800000000000002</v>
      </c>
      <c r="F414" s="7">
        <v>2.5978355746804001E-186</v>
      </c>
      <c r="G414" s="16">
        <v>4</v>
      </c>
      <c r="H414" s="17" t="s">
        <v>6654</v>
      </c>
    </row>
    <row r="415" spans="1:8">
      <c r="A415">
        <v>414</v>
      </c>
      <c r="B415" s="7">
        <v>1.2303747305996699E-190</v>
      </c>
      <c r="C415">
        <v>1.61287148021935</v>
      </c>
      <c r="D415">
        <v>0.99199999999999999</v>
      </c>
      <c r="E415">
        <v>0.26400000000000001</v>
      </c>
      <c r="F415" s="7">
        <v>2.7620682327231998E-186</v>
      </c>
      <c r="G415" s="16">
        <v>4</v>
      </c>
      <c r="H415" s="17" t="s">
        <v>6296</v>
      </c>
    </row>
    <row r="416" spans="1:8">
      <c r="A416">
        <v>415</v>
      </c>
      <c r="B416" s="7">
        <v>5.02449149813904E-189</v>
      </c>
      <c r="C416">
        <v>1.1608791326941701</v>
      </c>
      <c r="D416">
        <v>0.71499999999999997</v>
      </c>
      <c r="E416">
        <v>0.09</v>
      </c>
      <c r="F416" s="7">
        <v>1.12794809641723E-184</v>
      </c>
      <c r="G416" s="16">
        <v>4</v>
      </c>
      <c r="H416" s="17" t="s">
        <v>6653</v>
      </c>
    </row>
    <row r="417" spans="1:8">
      <c r="A417">
        <v>416</v>
      </c>
      <c r="B417" s="7">
        <v>1.4574771183109501E-181</v>
      </c>
      <c r="C417">
        <v>1.0331395997597399</v>
      </c>
      <c r="D417">
        <v>0.89400000000000002</v>
      </c>
      <c r="E417">
        <v>0.18099999999999999</v>
      </c>
      <c r="F417" s="7">
        <v>3.27189038289624E-177</v>
      </c>
      <c r="G417" s="16">
        <v>4</v>
      </c>
      <c r="H417" s="17" t="s">
        <v>6652</v>
      </c>
    </row>
    <row r="418" spans="1:8">
      <c r="A418">
        <v>417</v>
      </c>
      <c r="B418" s="7">
        <v>8.1022773373475599E-181</v>
      </c>
      <c r="C418">
        <v>0.94141029222123795</v>
      </c>
      <c r="D418">
        <v>0.84</v>
      </c>
      <c r="E418">
        <v>0.14199999999999999</v>
      </c>
      <c r="F418" s="7">
        <v>1.8188802394611501E-176</v>
      </c>
      <c r="G418" s="16">
        <v>4</v>
      </c>
      <c r="H418" s="17" t="s">
        <v>6651</v>
      </c>
    </row>
    <row r="419" spans="1:8">
      <c r="A419">
        <v>418</v>
      </c>
      <c r="B419" s="7">
        <v>8.6553108460393601E-181</v>
      </c>
      <c r="C419">
        <v>0.92507155538257402</v>
      </c>
      <c r="D419">
        <v>0.875</v>
      </c>
      <c r="E419">
        <v>0.161</v>
      </c>
      <c r="F419" s="7">
        <v>1.94303073182738E-176</v>
      </c>
      <c r="G419" s="16">
        <v>4</v>
      </c>
      <c r="H419" s="17" t="s">
        <v>6650</v>
      </c>
    </row>
    <row r="420" spans="1:8">
      <c r="A420">
        <v>419</v>
      </c>
      <c r="B420" s="7">
        <v>5.0423883139530298E-180</v>
      </c>
      <c r="C420">
        <v>1.12501054084887</v>
      </c>
      <c r="D420">
        <v>0.92400000000000004</v>
      </c>
      <c r="E420">
        <v>0.20599999999999999</v>
      </c>
      <c r="F420" s="7">
        <v>1.13196575259932E-175</v>
      </c>
      <c r="G420" s="16">
        <v>4</v>
      </c>
      <c r="H420" s="17" t="s">
        <v>6649</v>
      </c>
    </row>
    <row r="421" spans="1:8">
      <c r="A421">
        <v>420</v>
      </c>
      <c r="B421" s="7">
        <v>4.6155835042333802E-179</v>
      </c>
      <c r="C421">
        <v>2.00365948660213</v>
      </c>
      <c r="D421">
        <v>0.97299999999999998</v>
      </c>
      <c r="E421">
        <v>0.29099999999999998</v>
      </c>
      <c r="F421" s="7">
        <v>1.03615234086535E-174</v>
      </c>
      <c r="G421" s="16">
        <v>4</v>
      </c>
      <c r="H421" s="17" t="s">
        <v>6648</v>
      </c>
    </row>
    <row r="422" spans="1:8">
      <c r="A422">
        <v>421</v>
      </c>
      <c r="B422" s="7">
        <v>2.2373836972794302E-177</v>
      </c>
      <c r="C422">
        <v>0.93329850713934204</v>
      </c>
      <c r="D422">
        <v>0.878</v>
      </c>
      <c r="E422">
        <v>0.16200000000000001</v>
      </c>
      <c r="F422" s="7">
        <v>5.0227026620226003E-173</v>
      </c>
      <c r="G422" s="16">
        <v>4</v>
      </c>
      <c r="H422" s="17" t="s">
        <v>6647</v>
      </c>
    </row>
    <row r="423" spans="1:8">
      <c r="A423">
        <v>422</v>
      </c>
      <c r="B423" s="7">
        <v>3.26426085885957E-175</v>
      </c>
      <c r="C423">
        <v>1.5236457194608399</v>
      </c>
      <c r="D423">
        <v>0.99199999999999999</v>
      </c>
      <c r="E423">
        <v>0.27900000000000003</v>
      </c>
      <c r="F423" s="7">
        <v>7.3279392020538597E-171</v>
      </c>
      <c r="G423" s="16">
        <v>4</v>
      </c>
      <c r="H423" s="17" t="s">
        <v>6241</v>
      </c>
    </row>
    <row r="424" spans="1:8">
      <c r="A424">
        <v>423</v>
      </c>
      <c r="B424" s="7">
        <v>5.5893917904136905E-169</v>
      </c>
      <c r="C424">
        <v>1.0702135533969801</v>
      </c>
      <c r="D424">
        <v>0.85599999999999998</v>
      </c>
      <c r="E424">
        <v>0.17</v>
      </c>
      <c r="F424" s="7">
        <v>1.2547625630299699E-164</v>
      </c>
      <c r="G424" s="16">
        <v>4</v>
      </c>
      <c r="H424" s="17" t="s">
        <v>6646</v>
      </c>
    </row>
    <row r="425" spans="1:8">
      <c r="A425">
        <v>424</v>
      </c>
      <c r="B425" s="7">
        <v>9.5524786210003803E-169</v>
      </c>
      <c r="C425">
        <v>1.95378084985366</v>
      </c>
      <c r="D425">
        <v>1</v>
      </c>
      <c r="E425">
        <v>0.4</v>
      </c>
      <c r="F425" s="7">
        <v>2.1444359256283801E-164</v>
      </c>
      <c r="G425" s="16">
        <v>4</v>
      </c>
      <c r="H425" s="17" t="s">
        <v>6219</v>
      </c>
    </row>
    <row r="426" spans="1:8">
      <c r="A426">
        <v>425</v>
      </c>
      <c r="B426" s="7">
        <v>2.50045568775653E-168</v>
      </c>
      <c r="C426">
        <v>1.11892453190198</v>
      </c>
      <c r="D426">
        <v>0.98899999999999999</v>
      </c>
      <c r="E426">
        <v>0.253</v>
      </c>
      <c r="F426" s="7">
        <v>5.6132729734446497E-164</v>
      </c>
      <c r="G426" s="16">
        <v>4</v>
      </c>
      <c r="H426" s="17" t="s">
        <v>6288</v>
      </c>
    </row>
    <row r="427" spans="1:8">
      <c r="A427">
        <v>426</v>
      </c>
      <c r="B427" s="7">
        <v>1.9136850601006001E-166</v>
      </c>
      <c r="C427">
        <v>1.2767339507268101</v>
      </c>
      <c r="D427">
        <v>0.71099999999999997</v>
      </c>
      <c r="E427">
        <v>0.106</v>
      </c>
      <c r="F427" s="7">
        <v>4.2960315914198398E-162</v>
      </c>
      <c r="G427" s="16">
        <v>4</v>
      </c>
      <c r="H427" s="17" t="s">
        <v>6645</v>
      </c>
    </row>
    <row r="428" spans="1:8">
      <c r="A428">
        <v>427</v>
      </c>
      <c r="B428" s="7">
        <v>1.4260170069333099E-163</v>
      </c>
      <c r="C428">
        <v>1.2754275405781299</v>
      </c>
      <c r="D428">
        <v>0.98099999999999998</v>
      </c>
      <c r="E428">
        <v>0.26</v>
      </c>
      <c r="F428" s="7">
        <v>3.2012655788645898E-159</v>
      </c>
      <c r="G428" s="16">
        <v>4</v>
      </c>
      <c r="H428" s="17" t="s">
        <v>6353</v>
      </c>
    </row>
    <row r="429" spans="1:8">
      <c r="A429">
        <v>428</v>
      </c>
      <c r="B429" s="7">
        <v>5.6359323944216194E-163</v>
      </c>
      <c r="C429">
        <v>1.35101814262284</v>
      </c>
      <c r="D429">
        <v>0.98099999999999998</v>
      </c>
      <c r="E429">
        <v>0.30499999999999999</v>
      </c>
      <c r="F429" s="7">
        <v>1.26521046322371E-158</v>
      </c>
      <c r="G429" s="16">
        <v>4</v>
      </c>
      <c r="H429" s="17" t="s">
        <v>6644</v>
      </c>
    </row>
    <row r="430" spans="1:8">
      <c r="A430">
        <v>429</v>
      </c>
      <c r="B430" s="7">
        <v>1.18949134575931E-162</v>
      </c>
      <c r="C430">
        <v>1.4000211659592099</v>
      </c>
      <c r="D430">
        <v>1</v>
      </c>
      <c r="E430">
        <v>0.3</v>
      </c>
      <c r="F430" s="7">
        <v>2.6702891220950699E-158</v>
      </c>
      <c r="G430" s="16">
        <v>4</v>
      </c>
      <c r="H430" s="17" t="s">
        <v>6234</v>
      </c>
    </row>
    <row r="431" spans="1:8">
      <c r="A431">
        <v>430</v>
      </c>
      <c r="B431" s="7">
        <v>1.2608200081932601E-161</v>
      </c>
      <c r="C431">
        <v>0.98731648212026302</v>
      </c>
      <c r="D431">
        <v>0.81699999999999995</v>
      </c>
      <c r="E431">
        <v>0.14799999999999999</v>
      </c>
      <c r="F431" s="7">
        <v>2.83041483639304E-157</v>
      </c>
      <c r="G431" s="16">
        <v>4</v>
      </c>
      <c r="H431" s="17" t="s">
        <v>6643</v>
      </c>
    </row>
    <row r="432" spans="1:8">
      <c r="A432">
        <v>431</v>
      </c>
      <c r="B432" s="7">
        <v>1.2797535793300601E-160</v>
      </c>
      <c r="C432">
        <v>1.3101887862594499</v>
      </c>
      <c r="D432">
        <v>0.94699999999999995</v>
      </c>
      <c r="E432">
        <v>0.27700000000000002</v>
      </c>
      <c r="F432" s="7">
        <v>2.87291881023804E-156</v>
      </c>
      <c r="G432" s="16">
        <v>4</v>
      </c>
      <c r="H432" s="17" t="s">
        <v>6642</v>
      </c>
    </row>
    <row r="433" spans="1:8">
      <c r="A433">
        <v>432</v>
      </c>
      <c r="B433" s="7">
        <v>2.0301686246510801E-160</v>
      </c>
      <c r="C433">
        <v>1.0139137898655299</v>
      </c>
      <c r="D433">
        <v>0.68400000000000005</v>
      </c>
      <c r="E433">
        <v>9.4E-2</v>
      </c>
      <c r="F433" s="7">
        <v>4.5575255454792102E-156</v>
      </c>
      <c r="G433" s="16">
        <v>4</v>
      </c>
      <c r="H433" s="17" t="s">
        <v>6641</v>
      </c>
    </row>
    <row r="434" spans="1:8">
      <c r="A434">
        <v>433</v>
      </c>
      <c r="B434" s="7">
        <v>5.8157453097705204E-159</v>
      </c>
      <c r="C434">
        <v>1.07713031654271</v>
      </c>
      <c r="D434">
        <v>0.91300000000000003</v>
      </c>
      <c r="E434">
        <v>0.22600000000000001</v>
      </c>
      <c r="F434" s="7">
        <v>1.30557666459038E-154</v>
      </c>
      <c r="G434" s="16">
        <v>4</v>
      </c>
      <c r="H434" s="17" t="s">
        <v>6640</v>
      </c>
    </row>
    <row r="435" spans="1:8">
      <c r="A435">
        <v>434</v>
      </c>
      <c r="B435" s="7">
        <v>1.0216404514265201E-154</v>
      </c>
      <c r="C435">
        <v>1.6474651920433201</v>
      </c>
      <c r="D435">
        <v>0.99199999999999999</v>
      </c>
      <c r="E435">
        <v>0.41299999999999998</v>
      </c>
      <c r="F435" s="7">
        <v>2.2934806494073999E-150</v>
      </c>
      <c r="G435" s="16">
        <v>4</v>
      </c>
      <c r="H435" s="17" t="s">
        <v>6310</v>
      </c>
    </row>
    <row r="436" spans="1:8">
      <c r="A436">
        <v>435</v>
      </c>
      <c r="B436" s="7">
        <v>1.0587857813166499E-154</v>
      </c>
      <c r="C436">
        <v>1.4889522740319401</v>
      </c>
      <c r="D436">
        <v>0.88600000000000001</v>
      </c>
      <c r="E436">
        <v>0.23</v>
      </c>
      <c r="F436" s="7">
        <v>2.3768682004777499E-150</v>
      </c>
      <c r="G436" s="16">
        <v>4</v>
      </c>
      <c r="H436" s="17" t="s">
        <v>6639</v>
      </c>
    </row>
    <row r="437" spans="1:8">
      <c r="A437">
        <v>436</v>
      </c>
      <c r="B437" s="7">
        <v>1.9252384955209101E-154</v>
      </c>
      <c r="C437">
        <v>1.14855871740612</v>
      </c>
      <c r="D437">
        <v>0.97299999999999998</v>
      </c>
      <c r="E437">
        <v>0.25800000000000001</v>
      </c>
      <c r="F437" s="7">
        <v>4.3219678985949003E-150</v>
      </c>
      <c r="G437" s="16">
        <v>4</v>
      </c>
      <c r="H437" s="17" t="s">
        <v>6343</v>
      </c>
    </row>
    <row r="438" spans="1:8">
      <c r="A438">
        <v>437</v>
      </c>
      <c r="B438" s="7">
        <v>2.0361235522486901E-150</v>
      </c>
      <c r="C438">
        <v>1.7198448803264399</v>
      </c>
      <c r="D438">
        <v>1</v>
      </c>
      <c r="E438">
        <v>0.38100000000000001</v>
      </c>
      <c r="F438" s="7">
        <v>4.5708937624430798E-146</v>
      </c>
      <c r="G438" s="16">
        <v>4</v>
      </c>
      <c r="H438" s="17" t="s">
        <v>6357</v>
      </c>
    </row>
    <row r="439" spans="1:8">
      <c r="A439">
        <v>438</v>
      </c>
      <c r="B439" s="7">
        <v>5.2421640161566103E-149</v>
      </c>
      <c r="C439">
        <v>1.64886253657338</v>
      </c>
      <c r="D439">
        <v>1</v>
      </c>
      <c r="E439">
        <v>0.48899999999999999</v>
      </c>
      <c r="F439" s="7">
        <v>1.1768133999869999E-144</v>
      </c>
      <c r="G439" s="16">
        <v>4</v>
      </c>
      <c r="H439" s="17" t="s">
        <v>6277</v>
      </c>
    </row>
    <row r="440" spans="1:8">
      <c r="A440">
        <v>439</v>
      </c>
      <c r="B440" s="7">
        <v>1.4799571796437399E-147</v>
      </c>
      <c r="C440">
        <v>1.33522343906768</v>
      </c>
      <c r="D440">
        <v>0.68400000000000005</v>
      </c>
      <c r="E440">
        <v>0.107</v>
      </c>
      <c r="F440" s="7">
        <v>3.3223558725822198E-143</v>
      </c>
      <c r="G440" s="16">
        <v>4</v>
      </c>
      <c r="H440" s="17" t="s">
        <v>6638</v>
      </c>
    </row>
    <row r="441" spans="1:8">
      <c r="A441">
        <v>440</v>
      </c>
      <c r="B441" s="7">
        <v>5.8757939261596796E-147</v>
      </c>
      <c r="C441">
        <v>1.3755174968541799</v>
      </c>
      <c r="D441">
        <v>1</v>
      </c>
      <c r="E441">
        <v>0.371</v>
      </c>
      <c r="F441" s="7">
        <v>1.3190569784835901E-142</v>
      </c>
      <c r="G441" s="16">
        <v>4</v>
      </c>
      <c r="H441" s="17" t="s">
        <v>6637</v>
      </c>
    </row>
    <row r="442" spans="1:8">
      <c r="A442">
        <v>441</v>
      </c>
      <c r="B442" s="7">
        <v>1.11569093557705E-146</v>
      </c>
      <c r="C442">
        <v>1.0664924518777801</v>
      </c>
      <c r="D442">
        <v>0.90500000000000003</v>
      </c>
      <c r="E442">
        <v>0.216</v>
      </c>
      <c r="F442" s="7">
        <v>2.5046145812769299E-142</v>
      </c>
      <c r="G442" s="16">
        <v>4</v>
      </c>
      <c r="H442" s="17" t="s">
        <v>6636</v>
      </c>
    </row>
    <row r="443" spans="1:8">
      <c r="A443">
        <v>442</v>
      </c>
      <c r="B443" s="7">
        <v>1.5056361160186001E-143</v>
      </c>
      <c r="C443">
        <v>1.2391608149044899</v>
      </c>
      <c r="D443">
        <v>1</v>
      </c>
      <c r="E443">
        <v>0.41299999999999998</v>
      </c>
      <c r="F443" s="7">
        <v>3.3800025168501502E-139</v>
      </c>
      <c r="G443" s="16">
        <v>4</v>
      </c>
      <c r="H443" s="17" t="s">
        <v>6635</v>
      </c>
    </row>
    <row r="444" spans="1:8">
      <c r="A444">
        <v>443</v>
      </c>
      <c r="B444" s="7">
        <v>1.82050837360144E-143</v>
      </c>
      <c r="C444">
        <v>1.48058576323157</v>
      </c>
      <c r="D444">
        <v>1</v>
      </c>
      <c r="E444">
        <v>0.89300000000000002</v>
      </c>
      <c r="F444" s="7">
        <v>4.0868592478978603E-139</v>
      </c>
      <c r="G444" s="16">
        <v>4</v>
      </c>
      <c r="H444" s="17" t="s">
        <v>6634</v>
      </c>
    </row>
    <row r="445" spans="1:8">
      <c r="A445">
        <v>444</v>
      </c>
      <c r="B445" s="7">
        <v>2.29078638991985E-142</v>
      </c>
      <c r="C445">
        <v>1.2027178072163001</v>
      </c>
      <c r="D445">
        <v>0.98499999999999999</v>
      </c>
      <c r="E445">
        <v>0.30199999999999999</v>
      </c>
      <c r="F445" s="7">
        <v>5.1425863667310699E-138</v>
      </c>
      <c r="G445" s="16">
        <v>4</v>
      </c>
      <c r="H445" s="17" t="s">
        <v>6351</v>
      </c>
    </row>
    <row r="446" spans="1:8">
      <c r="A446">
        <v>445</v>
      </c>
      <c r="B446" s="7">
        <v>1.3143703931363301E-139</v>
      </c>
      <c r="C446">
        <v>1.7023086272175101</v>
      </c>
      <c r="D446">
        <v>1</v>
      </c>
      <c r="E446">
        <v>0.80200000000000005</v>
      </c>
      <c r="F446" s="7">
        <v>2.95063009555175E-135</v>
      </c>
      <c r="G446" s="16">
        <v>4</v>
      </c>
      <c r="H446" s="17" t="s">
        <v>6311</v>
      </c>
    </row>
    <row r="447" spans="1:8">
      <c r="A447">
        <v>446</v>
      </c>
      <c r="B447" s="7">
        <v>8.4429887132354597E-138</v>
      </c>
      <c r="C447">
        <v>1.13504703418178</v>
      </c>
      <c r="D447">
        <v>0.96199999999999997</v>
      </c>
      <c r="E447">
        <v>0.317</v>
      </c>
      <c r="F447" s="7">
        <v>1.8953665362342302E-133</v>
      </c>
      <c r="G447" s="16">
        <v>4</v>
      </c>
      <c r="H447" s="17" t="s">
        <v>6633</v>
      </c>
    </row>
    <row r="448" spans="1:8">
      <c r="A448">
        <v>447</v>
      </c>
      <c r="B448" s="7">
        <v>1.7904121604621799E-137</v>
      </c>
      <c r="C448">
        <v>0.92650897160293</v>
      </c>
      <c r="D448">
        <v>0.84399999999999997</v>
      </c>
      <c r="E448">
        <v>0.19700000000000001</v>
      </c>
      <c r="F448" s="7">
        <v>4.0192962590215402E-133</v>
      </c>
      <c r="G448" s="16">
        <v>4</v>
      </c>
      <c r="H448" s="17" t="s">
        <v>6632</v>
      </c>
    </row>
    <row r="449" spans="1:8">
      <c r="A449">
        <v>448</v>
      </c>
      <c r="B449" s="7">
        <v>6.5456276154759902E-137</v>
      </c>
      <c r="C449">
        <v>1.4052455271311399</v>
      </c>
      <c r="D449">
        <v>1</v>
      </c>
      <c r="E449">
        <v>0.62</v>
      </c>
      <c r="F449" s="7">
        <v>1.4694279433982E-132</v>
      </c>
      <c r="G449" s="16">
        <v>4</v>
      </c>
      <c r="H449" s="17" t="s">
        <v>6322</v>
      </c>
    </row>
    <row r="450" spans="1:8">
      <c r="A450">
        <v>449</v>
      </c>
      <c r="B450" s="7">
        <v>2.45580724548625E-131</v>
      </c>
      <c r="C450">
        <v>0.95940363637677595</v>
      </c>
      <c r="D450">
        <v>0.88200000000000001</v>
      </c>
      <c r="E450">
        <v>0.23599999999999999</v>
      </c>
      <c r="F450" s="7">
        <v>5.5130416853920897E-127</v>
      </c>
      <c r="G450" s="16">
        <v>4</v>
      </c>
      <c r="H450" s="17" t="s">
        <v>6631</v>
      </c>
    </row>
    <row r="451" spans="1:8">
      <c r="A451">
        <v>450</v>
      </c>
      <c r="B451" s="7">
        <v>7.1275345252322196E-131</v>
      </c>
      <c r="C451">
        <v>1.14856641044048</v>
      </c>
      <c r="D451">
        <v>0.95799999999999996</v>
      </c>
      <c r="E451">
        <v>0.36</v>
      </c>
      <c r="F451" s="7">
        <v>1.6000602255693801E-126</v>
      </c>
      <c r="G451" s="16">
        <v>4</v>
      </c>
      <c r="H451" s="17" t="s">
        <v>6630</v>
      </c>
    </row>
    <row r="452" spans="1:8">
      <c r="A452">
        <v>451</v>
      </c>
      <c r="B452" s="7">
        <v>5.7060217523984896E-130</v>
      </c>
      <c r="C452">
        <v>0.95224895533373699</v>
      </c>
      <c r="D452">
        <v>0.91600000000000004</v>
      </c>
      <c r="E452">
        <v>0.24299999999999999</v>
      </c>
      <c r="F452" s="7">
        <v>1.2809448231959401E-125</v>
      </c>
      <c r="G452" s="16">
        <v>4</v>
      </c>
      <c r="H452" s="17" t="s">
        <v>6356</v>
      </c>
    </row>
    <row r="453" spans="1:8">
      <c r="A453">
        <v>452</v>
      </c>
      <c r="B453" s="7">
        <v>1.0588005316140201E-129</v>
      </c>
      <c r="C453">
        <v>1.3471006458948001</v>
      </c>
      <c r="D453">
        <v>1</v>
      </c>
      <c r="E453">
        <v>0.73399999999999999</v>
      </c>
      <c r="F453" s="7">
        <v>2.37690131342031E-125</v>
      </c>
      <c r="G453" s="16">
        <v>4</v>
      </c>
      <c r="H453" s="17" t="s">
        <v>6629</v>
      </c>
    </row>
    <row r="454" spans="1:8">
      <c r="A454">
        <v>453</v>
      </c>
      <c r="B454" s="7">
        <v>4.7574885620501201E-128</v>
      </c>
      <c r="C454">
        <v>1.09374289224707</v>
      </c>
      <c r="D454">
        <v>0.95799999999999996</v>
      </c>
      <c r="E454">
        <v>0.313</v>
      </c>
      <c r="F454" s="7">
        <v>1.0680086072946301E-123</v>
      </c>
      <c r="G454" s="16">
        <v>4</v>
      </c>
      <c r="H454" s="17" t="s">
        <v>6224</v>
      </c>
    </row>
    <row r="455" spans="1:8">
      <c r="A455">
        <v>454</v>
      </c>
      <c r="B455" s="7">
        <v>1.04376841748067E-127</v>
      </c>
      <c r="C455">
        <v>0.98401990500732195</v>
      </c>
      <c r="D455">
        <v>0.92</v>
      </c>
      <c r="E455">
        <v>0.27900000000000003</v>
      </c>
      <c r="F455" s="7">
        <v>2.3431557204023499E-123</v>
      </c>
      <c r="G455" s="16">
        <v>4</v>
      </c>
      <c r="H455" s="17" t="s">
        <v>6628</v>
      </c>
    </row>
    <row r="456" spans="1:8">
      <c r="A456">
        <v>455</v>
      </c>
      <c r="B456" s="7">
        <v>3.8797932166450998E-126</v>
      </c>
      <c r="C456">
        <v>1.0201342741371899</v>
      </c>
      <c r="D456">
        <v>0.95399999999999996</v>
      </c>
      <c r="E456">
        <v>0.28999999999999998</v>
      </c>
      <c r="F456" s="7">
        <v>8.7097477920465798E-122</v>
      </c>
      <c r="G456" s="16">
        <v>4</v>
      </c>
      <c r="H456" s="17" t="s">
        <v>6335</v>
      </c>
    </row>
    <row r="457" spans="1:8">
      <c r="A457">
        <v>456</v>
      </c>
      <c r="B457" s="7">
        <v>5.80491177426587E-126</v>
      </c>
      <c r="C457">
        <v>1.11263447085414</v>
      </c>
      <c r="D457">
        <v>0.90500000000000003</v>
      </c>
      <c r="E457">
        <v>0.254</v>
      </c>
      <c r="F457" s="7">
        <v>1.30314464420494E-121</v>
      </c>
      <c r="G457" s="16">
        <v>4</v>
      </c>
      <c r="H457" s="17" t="s">
        <v>6627</v>
      </c>
    </row>
    <row r="458" spans="1:8">
      <c r="A458">
        <v>457</v>
      </c>
      <c r="B458" s="7">
        <v>2.00133332140511E-124</v>
      </c>
      <c r="C458">
        <v>1.28982970421605</v>
      </c>
      <c r="D458">
        <v>0.99199999999999999</v>
      </c>
      <c r="E458">
        <v>0.57099999999999995</v>
      </c>
      <c r="F458" s="7">
        <v>4.4927931732223198E-120</v>
      </c>
      <c r="G458" s="16">
        <v>4</v>
      </c>
      <c r="H458" s="17" t="s">
        <v>6626</v>
      </c>
    </row>
    <row r="459" spans="1:8">
      <c r="A459">
        <v>458</v>
      </c>
      <c r="B459" s="7">
        <v>1.9023158326349901E-123</v>
      </c>
      <c r="C459">
        <v>0.92066912719563498</v>
      </c>
      <c r="D459">
        <v>0.74099999999999999</v>
      </c>
      <c r="E459">
        <v>0.159</v>
      </c>
      <c r="F459" s="7">
        <v>4.2705088126822998E-119</v>
      </c>
      <c r="G459" s="16">
        <v>4</v>
      </c>
      <c r="H459" s="17" t="s">
        <v>6625</v>
      </c>
    </row>
    <row r="460" spans="1:8">
      <c r="A460">
        <v>459</v>
      </c>
      <c r="B460" s="7">
        <v>5.0255416931212401E-123</v>
      </c>
      <c r="C460">
        <v>1.2318639850725699</v>
      </c>
      <c r="D460">
        <v>1</v>
      </c>
      <c r="E460">
        <v>0.58399999999999996</v>
      </c>
      <c r="F460" s="7">
        <v>1.12818385468879E-118</v>
      </c>
      <c r="G460" s="16">
        <v>4</v>
      </c>
      <c r="H460" s="17" t="s">
        <v>6624</v>
      </c>
    </row>
    <row r="461" spans="1:8">
      <c r="A461">
        <v>460</v>
      </c>
      <c r="B461" s="7">
        <v>2.5449350903983301E-122</v>
      </c>
      <c r="C461">
        <v>1.1998710663582199</v>
      </c>
      <c r="D461">
        <v>0.92</v>
      </c>
      <c r="E461">
        <v>0.30199999999999999</v>
      </c>
      <c r="F461" s="7">
        <v>5.7131247844352103E-118</v>
      </c>
      <c r="G461" s="16">
        <v>4</v>
      </c>
      <c r="H461" s="17" t="s">
        <v>6330</v>
      </c>
    </row>
    <row r="462" spans="1:8">
      <c r="A462">
        <v>461</v>
      </c>
      <c r="B462" s="7">
        <v>5.1375749528705303E-122</v>
      </c>
      <c r="C462">
        <v>1.1475321014129001</v>
      </c>
      <c r="D462">
        <v>0.96599999999999997</v>
      </c>
      <c r="E462">
        <v>0.39100000000000001</v>
      </c>
      <c r="F462" s="7">
        <v>1.15333420116991E-117</v>
      </c>
      <c r="G462" s="16">
        <v>4</v>
      </c>
      <c r="H462" s="17" t="s">
        <v>6623</v>
      </c>
    </row>
    <row r="463" spans="1:8">
      <c r="A463">
        <v>462</v>
      </c>
      <c r="B463" s="7">
        <v>6.0643110984821197E-121</v>
      </c>
      <c r="C463">
        <v>0.94511415943396404</v>
      </c>
      <c r="D463">
        <v>0.97</v>
      </c>
      <c r="E463">
        <v>0.34699999999999998</v>
      </c>
      <c r="F463" s="7">
        <v>1.3613771984982499E-116</v>
      </c>
      <c r="G463" s="16">
        <v>4</v>
      </c>
      <c r="H463" s="17" t="s">
        <v>6622</v>
      </c>
    </row>
    <row r="464" spans="1:8">
      <c r="A464">
        <v>463</v>
      </c>
      <c r="B464" s="7">
        <v>5.3623291493937602E-120</v>
      </c>
      <c r="C464">
        <v>1.29459748350009</v>
      </c>
      <c r="D464">
        <v>0.996</v>
      </c>
      <c r="E464">
        <v>0.77300000000000002</v>
      </c>
      <c r="F464" s="7">
        <v>1.20378927074741E-115</v>
      </c>
      <c r="G464" s="16">
        <v>4</v>
      </c>
      <c r="H464" s="17" t="s">
        <v>6321</v>
      </c>
    </row>
    <row r="465" spans="1:8">
      <c r="A465">
        <v>464</v>
      </c>
      <c r="B465" s="7">
        <v>3.19688861930169E-119</v>
      </c>
      <c r="C465">
        <v>1.2610613934772601</v>
      </c>
      <c r="D465">
        <v>0.99199999999999999</v>
      </c>
      <c r="E465">
        <v>0.55000000000000004</v>
      </c>
      <c r="F465" s="7">
        <v>7.1766952614703602E-115</v>
      </c>
      <c r="G465" s="16">
        <v>4</v>
      </c>
      <c r="H465" s="17" t="s">
        <v>6621</v>
      </c>
    </row>
    <row r="466" spans="1:8">
      <c r="A466">
        <v>465</v>
      </c>
      <c r="B466" s="7">
        <v>4.4202617556156401E-118</v>
      </c>
      <c r="C466">
        <v>1.3411997917326699</v>
      </c>
      <c r="D466">
        <v>0.94699999999999995</v>
      </c>
      <c r="E466">
        <v>0.41499999999999998</v>
      </c>
      <c r="F466" s="7">
        <v>9.9230456151815394E-114</v>
      </c>
      <c r="G466" s="16">
        <v>4</v>
      </c>
      <c r="H466" s="17" t="s">
        <v>6620</v>
      </c>
    </row>
    <row r="467" spans="1:8">
      <c r="A467">
        <v>466</v>
      </c>
      <c r="B467" s="7">
        <v>8.7150316957295508E-118</v>
      </c>
      <c r="C467">
        <v>0.90109425082149297</v>
      </c>
      <c r="D467">
        <v>0.97</v>
      </c>
      <c r="E467">
        <v>0.33400000000000002</v>
      </c>
      <c r="F467" s="7">
        <v>1.9564374653743299E-113</v>
      </c>
      <c r="G467" s="16">
        <v>4</v>
      </c>
      <c r="H467" s="17" t="s">
        <v>6295</v>
      </c>
    </row>
    <row r="468" spans="1:8">
      <c r="A468">
        <v>467</v>
      </c>
      <c r="B468" s="7">
        <v>7.5640084593887999E-116</v>
      </c>
      <c r="C468">
        <v>0.95619041350654499</v>
      </c>
      <c r="D468">
        <v>0.84399999999999997</v>
      </c>
      <c r="E468">
        <v>0.246</v>
      </c>
      <c r="F468" s="7">
        <v>1.6980442590481899E-111</v>
      </c>
      <c r="G468" s="16">
        <v>4</v>
      </c>
      <c r="H468" s="17" t="s">
        <v>6619</v>
      </c>
    </row>
    <row r="469" spans="1:8">
      <c r="A469">
        <v>468</v>
      </c>
      <c r="B469" s="7">
        <v>4.2043785445936001E-114</v>
      </c>
      <c r="C469">
        <v>1.0567290467149499</v>
      </c>
      <c r="D469">
        <v>0.996</v>
      </c>
      <c r="E469">
        <v>0.55900000000000005</v>
      </c>
      <c r="F469" s="7">
        <v>9.4384093947581701E-110</v>
      </c>
      <c r="G469" s="16">
        <v>4</v>
      </c>
      <c r="H469" s="17" t="s">
        <v>6216</v>
      </c>
    </row>
    <row r="470" spans="1:8">
      <c r="A470">
        <v>469</v>
      </c>
      <c r="B470" s="7">
        <v>1.26067009159817E-113</v>
      </c>
      <c r="C470">
        <v>1.0538004871936399</v>
      </c>
      <c r="D470">
        <v>0.996</v>
      </c>
      <c r="E470">
        <v>0.48099999999999998</v>
      </c>
      <c r="F470" s="7">
        <v>2.8300782886287402E-109</v>
      </c>
      <c r="G470" s="16">
        <v>4</v>
      </c>
      <c r="H470" s="17" t="s">
        <v>6213</v>
      </c>
    </row>
    <row r="471" spans="1:8">
      <c r="A471">
        <v>470</v>
      </c>
      <c r="B471" s="7">
        <v>6.82993442785309E-113</v>
      </c>
      <c r="C471">
        <v>1.0690726608664101</v>
      </c>
      <c r="D471">
        <v>0.996</v>
      </c>
      <c r="E471">
        <v>0.67900000000000005</v>
      </c>
      <c r="F471" s="7">
        <v>1.5332519797087401E-108</v>
      </c>
      <c r="G471" s="16">
        <v>4</v>
      </c>
      <c r="H471" s="17" t="s">
        <v>6618</v>
      </c>
    </row>
    <row r="472" spans="1:8">
      <c r="A472">
        <v>471</v>
      </c>
      <c r="B472" s="7">
        <v>1.3380511058717701E-112</v>
      </c>
      <c r="C472">
        <v>1.0401354541122401</v>
      </c>
      <c r="D472">
        <v>0.84399999999999997</v>
      </c>
      <c r="E472">
        <v>0.23100000000000001</v>
      </c>
      <c r="F472" s="7">
        <v>3.0037909275715399E-108</v>
      </c>
      <c r="G472" s="16">
        <v>4</v>
      </c>
      <c r="H472" s="17" t="s">
        <v>6617</v>
      </c>
    </row>
    <row r="473" spans="1:8">
      <c r="A473">
        <v>472</v>
      </c>
      <c r="B473" s="7">
        <v>3.8412507310194499E-112</v>
      </c>
      <c r="C473">
        <v>1.0097014867524201</v>
      </c>
      <c r="D473">
        <v>0.97299999999999998</v>
      </c>
      <c r="E473">
        <v>0.441</v>
      </c>
      <c r="F473" s="7">
        <v>8.6232237660655603E-108</v>
      </c>
      <c r="G473" s="16">
        <v>4</v>
      </c>
      <c r="H473" s="17" t="s">
        <v>6318</v>
      </c>
    </row>
    <row r="474" spans="1:8">
      <c r="A474">
        <v>473</v>
      </c>
      <c r="B474" s="7">
        <v>3.93629543170047E-112</v>
      </c>
      <c r="C474">
        <v>0.95199289229356299</v>
      </c>
      <c r="D474">
        <v>0.82899999999999996</v>
      </c>
      <c r="E474">
        <v>0.218</v>
      </c>
      <c r="F474" s="7">
        <v>8.8365896146243905E-108</v>
      </c>
      <c r="G474" s="16">
        <v>4</v>
      </c>
      <c r="H474" s="17" t="s">
        <v>6616</v>
      </c>
    </row>
    <row r="475" spans="1:8">
      <c r="A475">
        <v>474</v>
      </c>
      <c r="B475" s="7">
        <v>4.6138782706267199E-109</v>
      </c>
      <c r="C475">
        <v>0.938825224728421</v>
      </c>
      <c r="D475">
        <v>0.96199999999999997</v>
      </c>
      <c r="E475">
        <v>0.38</v>
      </c>
      <c r="F475" s="7">
        <v>1.03576953297299E-104</v>
      </c>
      <c r="G475" s="16">
        <v>4</v>
      </c>
      <c r="H475" s="17" t="s">
        <v>6615</v>
      </c>
    </row>
    <row r="476" spans="1:8">
      <c r="A476">
        <v>475</v>
      </c>
      <c r="B476" s="7">
        <v>2.0812122065186199E-108</v>
      </c>
      <c r="C476">
        <v>0.91984049840016402</v>
      </c>
      <c r="D476">
        <v>0.83699999999999997</v>
      </c>
      <c r="E476">
        <v>0.246</v>
      </c>
      <c r="F476" s="7">
        <v>4.6721132824136597E-104</v>
      </c>
      <c r="G476" s="16">
        <v>4</v>
      </c>
      <c r="H476" s="17" t="s">
        <v>6614</v>
      </c>
    </row>
    <row r="477" spans="1:8">
      <c r="A477">
        <v>476</v>
      </c>
      <c r="B477" s="7">
        <v>1.07154080748693E-106</v>
      </c>
      <c r="C477">
        <v>0.98804355650404196</v>
      </c>
      <c r="D477">
        <v>0.93500000000000005</v>
      </c>
      <c r="E477">
        <v>0.35899999999999999</v>
      </c>
      <c r="F477" s="7">
        <v>2.4055019587274101E-102</v>
      </c>
      <c r="G477" s="16">
        <v>4</v>
      </c>
      <c r="H477" s="17" t="s">
        <v>6613</v>
      </c>
    </row>
    <row r="478" spans="1:8">
      <c r="A478">
        <v>477</v>
      </c>
      <c r="B478" s="7">
        <v>4.3927583558190201E-104</v>
      </c>
      <c r="C478">
        <v>1.0300741595454099</v>
      </c>
      <c r="D478">
        <v>1</v>
      </c>
      <c r="E478">
        <v>0.73699999999999999</v>
      </c>
      <c r="F478" s="7">
        <v>9.8613032329781201E-100</v>
      </c>
      <c r="G478" s="16">
        <v>4</v>
      </c>
      <c r="H478" s="17" t="s">
        <v>6274</v>
      </c>
    </row>
    <row r="479" spans="1:8">
      <c r="A479">
        <v>478</v>
      </c>
      <c r="B479" s="7">
        <v>7.3814273731300302E-104</v>
      </c>
      <c r="C479">
        <v>0.90462956482365997</v>
      </c>
      <c r="D479">
        <v>0.875</v>
      </c>
      <c r="E479">
        <v>0.25600000000000001</v>
      </c>
      <c r="F479" s="7">
        <v>1.6570566309939599E-99</v>
      </c>
      <c r="G479" s="16">
        <v>4</v>
      </c>
      <c r="H479" s="17" t="s">
        <v>6320</v>
      </c>
    </row>
    <row r="480" spans="1:8">
      <c r="A480">
        <v>479</v>
      </c>
      <c r="B480" s="7">
        <v>7.7391532034286201E-104</v>
      </c>
      <c r="C480">
        <v>0.96988613451505801</v>
      </c>
      <c r="D480">
        <v>1</v>
      </c>
      <c r="E480">
        <v>0.94699999999999995</v>
      </c>
      <c r="F480" s="7">
        <v>1.73736250263769E-99</v>
      </c>
      <c r="G480" s="16">
        <v>4</v>
      </c>
      <c r="H480" s="17" t="s">
        <v>6612</v>
      </c>
    </row>
    <row r="481" spans="1:8">
      <c r="A481">
        <v>480</v>
      </c>
      <c r="B481" s="7">
        <v>5.8953283758112898E-103</v>
      </c>
      <c r="C481">
        <v>0.92524480009904397</v>
      </c>
      <c r="D481">
        <v>0.98499999999999999</v>
      </c>
      <c r="E481">
        <v>0.52</v>
      </c>
      <c r="F481" s="7">
        <v>1.3234422670858799E-98</v>
      </c>
      <c r="G481" s="16">
        <v>4</v>
      </c>
      <c r="H481" s="17" t="s">
        <v>6260</v>
      </c>
    </row>
    <row r="482" spans="1:8">
      <c r="A482">
        <v>481</v>
      </c>
      <c r="B482" s="7">
        <v>1.15170006879612E-100</v>
      </c>
      <c r="C482">
        <v>0.935403185087615</v>
      </c>
      <c r="D482">
        <v>0.996</v>
      </c>
      <c r="E482">
        <v>0.72199999999999998</v>
      </c>
      <c r="F482" s="7">
        <v>2.5854514844404202E-96</v>
      </c>
      <c r="G482" s="16">
        <v>4</v>
      </c>
      <c r="H482" s="17" t="s">
        <v>6229</v>
      </c>
    </row>
    <row r="483" spans="1:8">
      <c r="A483">
        <v>482</v>
      </c>
      <c r="B483" s="7">
        <v>2.0937472959491199E-99</v>
      </c>
      <c r="C483">
        <v>1.0942183076383101</v>
      </c>
      <c r="D483">
        <v>0.98899999999999999</v>
      </c>
      <c r="E483">
        <v>0.749</v>
      </c>
      <c r="F483" s="7">
        <v>4.70025330467619E-95</v>
      </c>
      <c r="G483" s="16">
        <v>4</v>
      </c>
      <c r="H483" s="17" t="s">
        <v>6309</v>
      </c>
    </row>
    <row r="484" spans="1:8">
      <c r="A484">
        <v>483</v>
      </c>
      <c r="B484" s="7">
        <v>2.7384440640612399E-99</v>
      </c>
      <c r="C484">
        <v>1.1291120424395999</v>
      </c>
      <c r="D484">
        <v>0.94299999999999995</v>
      </c>
      <c r="E484">
        <v>0.34899999999999998</v>
      </c>
      <c r="F484" s="7">
        <v>6.1475330794110697E-95</v>
      </c>
      <c r="G484" s="16">
        <v>4</v>
      </c>
      <c r="H484" s="17" t="s">
        <v>6344</v>
      </c>
    </row>
    <row r="485" spans="1:8">
      <c r="A485">
        <v>484</v>
      </c>
      <c r="B485" s="7">
        <v>7.8732268972781397E-95</v>
      </c>
      <c r="C485">
        <v>0.92014543704651797</v>
      </c>
      <c r="D485">
        <v>0.98899999999999999</v>
      </c>
      <c r="E485">
        <v>0.624</v>
      </c>
      <c r="F485" s="7">
        <v>1.7674607061699699E-90</v>
      </c>
      <c r="G485" s="16">
        <v>4</v>
      </c>
      <c r="H485" s="17" t="s">
        <v>6611</v>
      </c>
    </row>
    <row r="486" spans="1:8">
      <c r="A486">
        <v>485</v>
      </c>
      <c r="B486" s="7">
        <v>2.4016007014663298E-94</v>
      </c>
      <c r="C486">
        <v>0.89495174407800004</v>
      </c>
      <c r="D486">
        <v>0.97</v>
      </c>
      <c r="E486">
        <v>0.52400000000000002</v>
      </c>
      <c r="F486" s="7">
        <v>5.3913534147217597E-90</v>
      </c>
      <c r="G486" s="16">
        <v>4</v>
      </c>
      <c r="H486" s="17" t="s">
        <v>6610</v>
      </c>
    </row>
    <row r="487" spans="1:8">
      <c r="A487">
        <v>486</v>
      </c>
      <c r="B487" s="7">
        <v>3.3552352341357899E-94</v>
      </c>
      <c r="C487">
        <v>0.97286463613443097</v>
      </c>
      <c r="D487">
        <v>0.97299999999999998</v>
      </c>
      <c r="E487">
        <v>0.48</v>
      </c>
      <c r="F487" s="7">
        <v>7.5321675771114401E-90</v>
      </c>
      <c r="G487" s="16">
        <v>4</v>
      </c>
      <c r="H487" s="17" t="s">
        <v>6609</v>
      </c>
    </row>
    <row r="488" spans="1:8">
      <c r="A488">
        <v>487</v>
      </c>
      <c r="B488" s="7">
        <v>1.5233543005351E-93</v>
      </c>
      <c r="C488">
        <v>1.0063893846112699</v>
      </c>
      <c r="D488">
        <v>1</v>
      </c>
      <c r="E488">
        <v>0.82099999999999995</v>
      </c>
      <c r="F488" s="7">
        <v>3.41977806927126E-89</v>
      </c>
      <c r="G488" s="16">
        <v>4</v>
      </c>
      <c r="H488" s="17" t="s">
        <v>6285</v>
      </c>
    </row>
    <row r="489" spans="1:8">
      <c r="A489">
        <v>488</v>
      </c>
      <c r="B489" s="7">
        <v>2.55811581985474E-93</v>
      </c>
      <c r="C489">
        <v>1.01524030809989</v>
      </c>
      <c r="D489">
        <v>1</v>
      </c>
      <c r="E489">
        <v>0.99399999999999999</v>
      </c>
      <c r="F489" s="7">
        <v>5.7427142039919199E-89</v>
      </c>
      <c r="G489" s="16">
        <v>4</v>
      </c>
      <c r="H489" s="17" t="s">
        <v>6230</v>
      </c>
    </row>
    <row r="490" spans="1:8">
      <c r="A490">
        <v>489</v>
      </c>
      <c r="B490" s="7">
        <v>1.5620202475398899E-90</v>
      </c>
      <c r="C490">
        <v>0.92162853243802201</v>
      </c>
      <c r="D490">
        <v>0.97</v>
      </c>
      <c r="E490">
        <v>0.44800000000000001</v>
      </c>
      <c r="F490" s="7">
        <v>3.5065792537022997E-86</v>
      </c>
      <c r="G490" s="16">
        <v>4</v>
      </c>
      <c r="H490" s="17" t="s">
        <v>6608</v>
      </c>
    </row>
    <row r="491" spans="1:8">
      <c r="A491">
        <v>490</v>
      </c>
      <c r="B491" s="7">
        <v>5.29514072469512E-90</v>
      </c>
      <c r="C491">
        <v>0.95855403434572894</v>
      </c>
      <c r="D491">
        <v>0.996</v>
      </c>
      <c r="E491">
        <v>0.77400000000000002</v>
      </c>
      <c r="F491" s="7">
        <v>1.18870614128681E-85</v>
      </c>
      <c r="G491" s="16">
        <v>4</v>
      </c>
      <c r="H491" s="17" t="s">
        <v>6607</v>
      </c>
    </row>
    <row r="492" spans="1:8">
      <c r="A492">
        <v>491</v>
      </c>
      <c r="B492" s="7">
        <v>1.3545704332450301E-89</v>
      </c>
      <c r="C492">
        <v>0.95748601814706202</v>
      </c>
      <c r="D492">
        <v>0.99199999999999999</v>
      </c>
      <c r="E492">
        <v>0.71099999999999997</v>
      </c>
      <c r="F492" s="7">
        <v>3.0408751655917601E-85</v>
      </c>
      <c r="G492" s="16">
        <v>4</v>
      </c>
      <c r="H492" s="17" t="s">
        <v>6606</v>
      </c>
    </row>
    <row r="493" spans="1:8">
      <c r="A493">
        <v>492</v>
      </c>
      <c r="B493" s="7">
        <v>4.2734673769288799E-89</v>
      </c>
      <c r="C493">
        <v>1.04321159364887</v>
      </c>
      <c r="D493">
        <v>0.84799999999999998</v>
      </c>
      <c r="E493">
        <v>0.314</v>
      </c>
      <c r="F493" s="7">
        <v>9.59350691446763E-85</v>
      </c>
      <c r="G493" s="16">
        <v>4</v>
      </c>
      <c r="H493" s="17" t="s">
        <v>6605</v>
      </c>
    </row>
    <row r="494" spans="1:8">
      <c r="A494">
        <v>493</v>
      </c>
      <c r="B494" s="7">
        <v>2.5388577129368897E-88</v>
      </c>
      <c r="C494">
        <v>0.95381995409794595</v>
      </c>
      <c r="D494">
        <v>0.98099999999999998</v>
      </c>
      <c r="E494">
        <v>0.50700000000000001</v>
      </c>
      <c r="F494" s="7">
        <v>5.6994816797720296E-84</v>
      </c>
      <c r="G494" s="16">
        <v>4</v>
      </c>
      <c r="H494" s="17" t="s">
        <v>6299</v>
      </c>
    </row>
    <row r="495" spans="1:8">
      <c r="A495">
        <v>494</v>
      </c>
      <c r="B495" s="7">
        <v>7.2708153364052797E-81</v>
      </c>
      <c r="C495">
        <v>0.94888080942505004</v>
      </c>
      <c r="D495">
        <v>0.89</v>
      </c>
      <c r="E495">
        <v>0.437</v>
      </c>
      <c r="F495" s="7">
        <v>1.6322253348696201E-76</v>
      </c>
      <c r="G495" s="16">
        <v>4</v>
      </c>
      <c r="H495" s="17" t="s">
        <v>6604</v>
      </c>
    </row>
    <row r="496" spans="1:8">
      <c r="A496">
        <v>495</v>
      </c>
      <c r="B496" s="7">
        <v>1.4546508309515101E-80</v>
      </c>
      <c r="C496">
        <v>0.92305998481617901</v>
      </c>
      <c r="D496">
        <v>0.98499999999999999</v>
      </c>
      <c r="E496">
        <v>0.67400000000000004</v>
      </c>
      <c r="F496" s="7">
        <v>3.26554565040305E-76</v>
      </c>
      <c r="G496" s="16">
        <v>4</v>
      </c>
      <c r="H496" s="17" t="s">
        <v>6603</v>
      </c>
    </row>
    <row r="497" spans="1:8">
      <c r="A497">
        <v>496</v>
      </c>
      <c r="B497" s="7">
        <v>1.288962550602E-79</v>
      </c>
      <c r="C497">
        <v>0.95976955697609001</v>
      </c>
      <c r="D497">
        <v>0.97699999999999998</v>
      </c>
      <c r="E497">
        <v>0.58299999999999996</v>
      </c>
      <c r="F497" s="7">
        <v>2.8935920298464202E-75</v>
      </c>
      <c r="G497" s="16">
        <v>4</v>
      </c>
      <c r="H497" s="17" t="s">
        <v>6602</v>
      </c>
    </row>
    <row r="498" spans="1:8">
      <c r="A498">
        <v>497</v>
      </c>
      <c r="B498" s="7">
        <v>1.9394357870626401E-75</v>
      </c>
      <c r="C498">
        <v>1.25124195215531</v>
      </c>
      <c r="D498">
        <v>0.64600000000000002</v>
      </c>
      <c r="E498">
        <v>0.192</v>
      </c>
      <c r="F498" s="7">
        <v>4.3538393983769099E-71</v>
      </c>
      <c r="G498" s="16">
        <v>4</v>
      </c>
      <c r="H498" s="17" t="s">
        <v>6297</v>
      </c>
    </row>
    <row r="499" spans="1:8">
      <c r="A499">
        <v>498</v>
      </c>
      <c r="B499" s="7">
        <v>4.5529095369313398E-74</v>
      </c>
      <c r="C499">
        <v>1.01088653325598</v>
      </c>
      <c r="D499">
        <v>0.67700000000000005</v>
      </c>
      <c r="E499">
        <v>0.21299999999999999</v>
      </c>
      <c r="F499" s="7">
        <v>1.02208266194572E-69</v>
      </c>
      <c r="G499" s="16">
        <v>4</v>
      </c>
      <c r="H499" s="17" t="s">
        <v>6601</v>
      </c>
    </row>
    <row r="500" spans="1:8">
      <c r="A500">
        <v>499</v>
      </c>
      <c r="B500" s="7">
        <v>1.9177060736212401E-67</v>
      </c>
      <c r="C500">
        <v>1.01904322340475</v>
      </c>
      <c r="D500">
        <v>0.81</v>
      </c>
      <c r="E500">
        <v>0.35699999999999998</v>
      </c>
      <c r="F500" s="7">
        <v>4.3050583646723298E-63</v>
      </c>
      <c r="G500" s="16">
        <v>4</v>
      </c>
      <c r="H500" s="17" t="s">
        <v>6236</v>
      </c>
    </row>
    <row r="501" spans="1:8">
      <c r="A501">
        <v>500</v>
      </c>
      <c r="B501" s="7">
        <v>2.9901680874662499E-66</v>
      </c>
      <c r="C501">
        <v>0.94487198158732899</v>
      </c>
      <c r="D501">
        <v>0.81699999999999995</v>
      </c>
      <c r="E501">
        <v>0.33800000000000002</v>
      </c>
      <c r="F501" s="7">
        <v>6.7126283395529904E-62</v>
      </c>
      <c r="G501" s="16">
        <v>4</v>
      </c>
      <c r="H501" s="17" t="s">
        <v>6525</v>
      </c>
    </row>
    <row r="502" spans="1:8">
      <c r="A502">
        <v>501</v>
      </c>
      <c r="B502">
        <v>0</v>
      </c>
      <c r="C502">
        <v>3.19791039424367</v>
      </c>
      <c r="D502">
        <v>0.83099999999999996</v>
      </c>
      <c r="E502">
        <v>0.04</v>
      </c>
      <c r="F502">
        <v>0</v>
      </c>
      <c r="G502" s="18">
        <v>5</v>
      </c>
      <c r="H502" s="19" t="s">
        <v>6600</v>
      </c>
    </row>
    <row r="503" spans="1:8">
      <c r="A503">
        <v>502</v>
      </c>
      <c r="B503">
        <v>0</v>
      </c>
      <c r="C503">
        <v>2.3521573706551</v>
      </c>
      <c r="D503">
        <v>0.69499999999999995</v>
      </c>
      <c r="E503">
        <v>0.01</v>
      </c>
      <c r="F503">
        <v>0</v>
      </c>
      <c r="G503" s="18">
        <v>5</v>
      </c>
      <c r="H503" s="19" t="s">
        <v>6599</v>
      </c>
    </row>
    <row r="504" spans="1:8">
      <c r="A504">
        <v>503</v>
      </c>
      <c r="B504">
        <v>0</v>
      </c>
      <c r="C504">
        <v>1.4005075799037201</v>
      </c>
      <c r="D504">
        <v>0.83499999999999996</v>
      </c>
      <c r="E504">
        <v>4.5999999999999999E-2</v>
      </c>
      <c r="F504">
        <v>0</v>
      </c>
      <c r="G504" s="18">
        <v>5</v>
      </c>
      <c r="H504" s="19" t="s">
        <v>6598</v>
      </c>
    </row>
    <row r="505" spans="1:8">
      <c r="A505">
        <v>504</v>
      </c>
      <c r="B505" s="7">
        <v>3.6891539915012101E-273</v>
      </c>
      <c r="C505">
        <v>1.1940867638403201</v>
      </c>
      <c r="D505">
        <v>0.71099999999999997</v>
      </c>
      <c r="E505">
        <v>4.2999999999999997E-2</v>
      </c>
      <c r="F505" s="7">
        <v>8.2817817955210694E-269</v>
      </c>
      <c r="G505" s="18">
        <v>5</v>
      </c>
      <c r="H505" s="19" t="s">
        <v>6597</v>
      </c>
    </row>
    <row r="506" spans="1:8">
      <c r="A506">
        <v>505</v>
      </c>
      <c r="B506" s="7">
        <v>2.5145006293547199E-252</v>
      </c>
      <c r="C506">
        <v>2.2905365986533801</v>
      </c>
      <c r="D506">
        <v>0.498</v>
      </c>
      <c r="E506">
        <v>1.2999999999999999E-2</v>
      </c>
      <c r="F506" s="7">
        <v>5.6448024628384102E-248</v>
      </c>
      <c r="G506" s="18">
        <v>5</v>
      </c>
      <c r="H506" s="19" t="s">
        <v>6596</v>
      </c>
    </row>
    <row r="507" spans="1:8">
      <c r="A507">
        <v>506</v>
      </c>
      <c r="B507" s="7">
        <v>2.2849339305851699E-245</v>
      </c>
      <c r="C507">
        <v>1.3536699854788099</v>
      </c>
      <c r="D507">
        <v>0.747</v>
      </c>
      <c r="E507">
        <v>6.5000000000000002E-2</v>
      </c>
      <c r="F507" s="7">
        <v>5.1294481807706401E-241</v>
      </c>
      <c r="G507" s="18">
        <v>5</v>
      </c>
      <c r="H507" s="19" t="s">
        <v>6595</v>
      </c>
    </row>
    <row r="508" spans="1:8">
      <c r="A508">
        <v>507</v>
      </c>
      <c r="B508" s="7">
        <v>4.62110270714895E-245</v>
      </c>
      <c r="C508">
        <v>2.0215995715126498</v>
      </c>
      <c r="D508">
        <v>0.80300000000000005</v>
      </c>
      <c r="E508">
        <v>8.5999999999999993E-2</v>
      </c>
      <c r="F508" s="7">
        <v>1.03739134672787E-240</v>
      </c>
      <c r="G508" s="18">
        <v>5</v>
      </c>
      <c r="H508" s="19" t="s">
        <v>6594</v>
      </c>
    </row>
    <row r="509" spans="1:8">
      <c r="A509">
        <v>508</v>
      </c>
      <c r="B509" s="7">
        <v>1.13096893879121E-243</v>
      </c>
      <c r="C509">
        <v>1.2898652957444701</v>
      </c>
      <c r="D509">
        <v>0.67500000000000004</v>
      </c>
      <c r="E509">
        <v>4.2000000000000003E-2</v>
      </c>
      <c r="F509" s="7">
        <v>2.5389121706923801E-239</v>
      </c>
      <c r="G509" s="18">
        <v>5</v>
      </c>
      <c r="H509" s="19" t="s">
        <v>5974</v>
      </c>
    </row>
    <row r="510" spans="1:8">
      <c r="A510">
        <v>509</v>
      </c>
      <c r="B510" s="7">
        <v>6.1656544358314099E-232</v>
      </c>
      <c r="C510">
        <v>1.94670821422262</v>
      </c>
      <c r="D510">
        <v>0.69899999999999995</v>
      </c>
      <c r="E510">
        <v>5.8999999999999997E-2</v>
      </c>
      <c r="F510" s="7">
        <v>1.38412776429979E-227</v>
      </c>
      <c r="G510" s="18">
        <v>5</v>
      </c>
      <c r="H510" s="19" t="s">
        <v>6593</v>
      </c>
    </row>
    <row r="511" spans="1:8">
      <c r="A511">
        <v>510</v>
      </c>
      <c r="B511" s="7">
        <v>8.6755987197281909E-227</v>
      </c>
      <c r="C511">
        <v>1.3209389066508701</v>
      </c>
      <c r="D511">
        <v>0.86299999999999999</v>
      </c>
      <c r="E511">
        <v>0.112</v>
      </c>
      <c r="F511" s="7">
        <v>1.9475851565917801E-222</v>
      </c>
      <c r="G511" s="18">
        <v>5</v>
      </c>
      <c r="H511" s="19" t="s">
        <v>6592</v>
      </c>
    </row>
    <row r="512" spans="1:8">
      <c r="A512">
        <v>511</v>
      </c>
      <c r="B512" s="7">
        <v>8.2353697411728198E-219</v>
      </c>
      <c r="C512">
        <v>1.0211003851145899</v>
      </c>
      <c r="D512">
        <v>0.67900000000000005</v>
      </c>
      <c r="E512">
        <v>5.6000000000000001E-2</v>
      </c>
      <c r="F512" s="7">
        <v>1.84875815319589E-214</v>
      </c>
      <c r="G512" s="18">
        <v>5</v>
      </c>
      <c r="H512" s="19" t="s">
        <v>6591</v>
      </c>
    </row>
    <row r="513" spans="1:8">
      <c r="A513">
        <v>512</v>
      </c>
      <c r="B513" s="7">
        <v>3.3169984534970198E-216</v>
      </c>
      <c r="C513">
        <v>1.55271811584178</v>
      </c>
      <c r="D513">
        <v>0.86699999999999999</v>
      </c>
      <c r="E513">
        <v>0.127</v>
      </c>
      <c r="F513" s="7">
        <v>7.4463298282554704E-212</v>
      </c>
      <c r="G513" s="18">
        <v>5</v>
      </c>
      <c r="H513" s="19" t="s">
        <v>5960</v>
      </c>
    </row>
    <row r="514" spans="1:8">
      <c r="A514">
        <v>513</v>
      </c>
      <c r="B514" s="7">
        <v>2.2644942429605799E-215</v>
      </c>
      <c r="C514">
        <v>1.5608128735579501</v>
      </c>
      <c r="D514">
        <v>0.89200000000000002</v>
      </c>
      <c r="E514">
        <v>0.13500000000000001</v>
      </c>
      <c r="F514" s="7">
        <v>5.0835631260222097E-211</v>
      </c>
      <c r="G514" s="18">
        <v>5</v>
      </c>
      <c r="H514" s="19" t="s">
        <v>5956</v>
      </c>
    </row>
    <row r="515" spans="1:8">
      <c r="A515">
        <v>514</v>
      </c>
      <c r="B515" s="7">
        <v>8.0287700907483899E-190</v>
      </c>
      <c r="C515">
        <v>1.43011437878903</v>
      </c>
      <c r="D515">
        <v>0.75900000000000001</v>
      </c>
      <c r="E515">
        <v>0.108</v>
      </c>
      <c r="F515" s="7">
        <v>1.8023785976721101E-185</v>
      </c>
      <c r="G515" s="18">
        <v>5</v>
      </c>
      <c r="H515" s="19" t="s">
        <v>6590</v>
      </c>
    </row>
    <row r="516" spans="1:8">
      <c r="A516">
        <v>515</v>
      </c>
      <c r="B516" s="7">
        <v>1.4551216815622099E-188</v>
      </c>
      <c r="C516">
        <v>2.2393383834574001</v>
      </c>
      <c r="D516">
        <v>0.95199999999999996</v>
      </c>
      <c r="E516">
        <v>0.26200000000000001</v>
      </c>
      <c r="F516" s="7">
        <v>3.2666026629390101E-184</v>
      </c>
      <c r="G516" s="18">
        <v>5</v>
      </c>
      <c r="H516" s="19" t="s">
        <v>6589</v>
      </c>
    </row>
    <row r="517" spans="1:8">
      <c r="A517">
        <v>516</v>
      </c>
      <c r="B517" s="7">
        <v>9.5889736224369604E-188</v>
      </c>
      <c r="C517">
        <v>1.1907289777575301</v>
      </c>
      <c r="D517">
        <v>0.755</v>
      </c>
      <c r="E517">
        <v>0.106</v>
      </c>
      <c r="F517" s="7">
        <v>2.1526286885008699E-183</v>
      </c>
      <c r="G517" s="18">
        <v>5</v>
      </c>
      <c r="H517" s="19" t="s">
        <v>6588</v>
      </c>
    </row>
    <row r="518" spans="1:8">
      <c r="A518">
        <v>517</v>
      </c>
      <c r="B518" s="7">
        <v>4.5221640407451901E-180</v>
      </c>
      <c r="C518">
        <v>1.5683138655203299</v>
      </c>
      <c r="D518">
        <v>0.99199999999999999</v>
      </c>
      <c r="E518">
        <v>0.217</v>
      </c>
      <c r="F518" s="7">
        <v>1.01518060550689E-175</v>
      </c>
      <c r="G518" s="18">
        <v>5</v>
      </c>
      <c r="H518" s="19" t="s">
        <v>6024</v>
      </c>
    </row>
    <row r="519" spans="1:8">
      <c r="A519">
        <v>518</v>
      </c>
      <c r="B519" s="7">
        <v>2.93078807303495E-173</v>
      </c>
      <c r="C519">
        <v>1.65606020276971</v>
      </c>
      <c r="D519">
        <v>0.95599999999999996</v>
      </c>
      <c r="E519">
        <v>0.222</v>
      </c>
      <c r="F519" s="7">
        <v>6.5793261451561497E-169</v>
      </c>
      <c r="G519" s="18">
        <v>5</v>
      </c>
      <c r="H519" s="19" t="s">
        <v>6522</v>
      </c>
    </row>
    <row r="520" spans="1:8">
      <c r="A520">
        <v>519</v>
      </c>
      <c r="B520" s="7">
        <v>8.8815006552899204E-173</v>
      </c>
      <c r="C520">
        <v>1.5050352432796901</v>
      </c>
      <c r="D520">
        <v>0.97599999999999998</v>
      </c>
      <c r="E520">
        <v>0.26</v>
      </c>
      <c r="F520" s="7">
        <v>1.99380808210603E-168</v>
      </c>
      <c r="G520" s="18">
        <v>5</v>
      </c>
      <c r="H520" s="19" t="s">
        <v>5938</v>
      </c>
    </row>
    <row r="521" spans="1:8">
      <c r="A521">
        <v>520</v>
      </c>
      <c r="B521" s="7">
        <v>8.6624357934915309E-171</v>
      </c>
      <c r="C521">
        <v>1.36133945821419</v>
      </c>
      <c r="D521">
        <v>0.9</v>
      </c>
      <c r="E521">
        <v>0.19900000000000001</v>
      </c>
      <c r="F521" s="7">
        <v>1.9446302112809101E-166</v>
      </c>
      <c r="G521" s="18">
        <v>5</v>
      </c>
      <c r="H521" s="19" t="s">
        <v>5946</v>
      </c>
    </row>
    <row r="522" spans="1:8">
      <c r="A522">
        <v>521</v>
      </c>
      <c r="B522" s="7">
        <v>3.21278592861483E-168</v>
      </c>
      <c r="C522">
        <v>0.99344327982861302</v>
      </c>
      <c r="D522">
        <v>0.75900000000000001</v>
      </c>
      <c r="E522">
        <v>0.113</v>
      </c>
      <c r="F522" s="7">
        <v>7.2123831311474393E-164</v>
      </c>
      <c r="G522" s="18">
        <v>5</v>
      </c>
      <c r="H522" s="19" t="s">
        <v>6587</v>
      </c>
    </row>
    <row r="523" spans="1:8">
      <c r="A523">
        <v>522</v>
      </c>
      <c r="B523" s="7">
        <v>4.1786126334015002E-168</v>
      </c>
      <c r="C523">
        <v>1.0210060444951801</v>
      </c>
      <c r="D523">
        <v>0.84299999999999997</v>
      </c>
      <c r="E523">
        <v>0.156</v>
      </c>
      <c r="F523" s="7">
        <v>9.3805675007230304E-164</v>
      </c>
      <c r="G523" s="18">
        <v>5</v>
      </c>
      <c r="H523" s="19" t="s">
        <v>5953</v>
      </c>
    </row>
    <row r="524" spans="1:8">
      <c r="A524">
        <v>523</v>
      </c>
      <c r="B524" s="7">
        <v>8.5187950617917292E-152</v>
      </c>
      <c r="C524">
        <v>2.0692173130773899</v>
      </c>
      <c r="D524">
        <v>0.95599999999999996</v>
      </c>
      <c r="E524">
        <v>0.42</v>
      </c>
      <c r="F524" s="7">
        <v>1.9123843034216299E-147</v>
      </c>
      <c r="G524" s="18">
        <v>5</v>
      </c>
      <c r="H524" s="19" t="s">
        <v>6586</v>
      </c>
    </row>
    <row r="525" spans="1:8">
      <c r="A525">
        <v>524</v>
      </c>
      <c r="B525" s="7">
        <v>9.5578561852113499E-145</v>
      </c>
      <c r="C525">
        <v>2.3892662397284101</v>
      </c>
      <c r="D525">
        <v>1</v>
      </c>
      <c r="E525">
        <v>0.95099999999999996</v>
      </c>
      <c r="F525" s="7">
        <v>2.1456431350180902E-140</v>
      </c>
      <c r="G525" s="18">
        <v>5</v>
      </c>
      <c r="H525" s="19" t="s">
        <v>6585</v>
      </c>
    </row>
    <row r="526" spans="1:8">
      <c r="A526">
        <v>525</v>
      </c>
      <c r="B526" s="7">
        <v>4.1928967814026799E-144</v>
      </c>
      <c r="C526">
        <v>1.8138566389561599</v>
      </c>
      <c r="D526">
        <v>0.996</v>
      </c>
      <c r="E526">
        <v>0.65400000000000003</v>
      </c>
      <c r="F526" s="7">
        <v>9.4126339845708703E-140</v>
      </c>
      <c r="G526" s="18">
        <v>5</v>
      </c>
      <c r="H526" s="19" t="s">
        <v>6584</v>
      </c>
    </row>
    <row r="527" spans="1:8">
      <c r="A527">
        <v>526</v>
      </c>
      <c r="B527" s="7">
        <v>1.2958961674384201E-138</v>
      </c>
      <c r="C527">
        <v>2.0086024747155098</v>
      </c>
      <c r="D527">
        <v>0.94</v>
      </c>
      <c r="E527">
        <v>0.378</v>
      </c>
      <c r="F527" s="7">
        <v>2.90915730628251E-134</v>
      </c>
      <c r="G527" s="18">
        <v>5</v>
      </c>
      <c r="H527" s="19" t="s">
        <v>6583</v>
      </c>
    </row>
    <row r="528" spans="1:8">
      <c r="A528">
        <v>527</v>
      </c>
      <c r="B528" s="7">
        <v>8.2553720629415305E-137</v>
      </c>
      <c r="C528">
        <v>1.3125203606261899</v>
      </c>
      <c r="D528">
        <v>0.80700000000000005</v>
      </c>
      <c r="E528">
        <v>0.20100000000000001</v>
      </c>
      <c r="F528" s="7">
        <v>1.8532484744097399E-132</v>
      </c>
      <c r="G528" s="18">
        <v>5</v>
      </c>
      <c r="H528" s="19" t="s">
        <v>6582</v>
      </c>
    </row>
    <row r="529" spans="1:8">
      <c r="A529">
        <v>528</v>
      </c>
      <c r="B529" s="7">
        <v>1.1468910788863101E-135</v>
      </c>
      <c r="C529">
        <v>1.3843377266174299</v>
      </c>
      <c r="D529">
        <v>0.94799999999999995</v>
      </c>
      <c r="E529">
        <v>0.374</v>
      </c>
      <c r="F529" s="7">
        <v>2.5746557829918801E-131</v>
      </c>
      <c r="G529" s="18">
        <v>5</v>
      </c>
      <c r="H529" s="19" t="s">
        <v>5929</v>
      </c>
    </row>
    <row r="530" spans="1:8">
      <c r="A530">
        <v>529</v>
      </c>
      <c r="B530" s="7">
        <v>3.9385496746329897E-135</v>
      </c>
      <c r="C530">
        <v>1.4014754854542</v>
      </c>
      <c r="D530">
        <v>1</v>
      </c>
      <c r="E530">
        <v>0.997</v>
      </c>
      <c r="F530" s="7">
        <v>8.8416501645835896E-131</v>
      </c>
      <c r="G530" s="18">
        <v>5</v>
      </c>
      <c r="H530" s="19" t="s">
        <v>6581</v>
      </c>
    </row>
    <row r="531" spans="1:8">
      <c r="A531">
        <v>530</v>
      </c>
      <c r="B531" s="7">
        <v>7.6178064532803497E-133</v>
      </c>
      <c r="C531">
        <v>1.5482411267738601</v>
      </c>
      <c r="D531">
        <v>1</v>
      </c>
      <c r="E531">
        <v>0.99399999999999999</v>
      </c>
      <c r="F531" s="7">
        <v>1.7101213706969099E-128</v>
      </c>
      <c r="G531" s="18">
        <v>5</v>
      </c>
      <c r="H531" s="19" t="s">
        <v>6580</v>
      </c>
    </row>
    <row r="532" spans="1:8">
      <c r="A532">
        <v>531</v>
      </c>
      <c r="B532" s="7">
        <v>6.6154135380361401E-131</v>
      </c>
      <c r="C532">
        <v>1.1148299322376101</v>
      </c>
      <c r="D532">
        <v>0.72299999999999998</v>
      </c>
      <c r="E532">
        <v>0.153</v>
      </c>
      <c r="F532" s="7">
        <v>1.48509418515373E-126</v>
      </c>
      <c r="G532" s="18">
        <v>5</v>
      </c>
      <c r="H532" s="19" t="s">
        <v>6579</v>
      </c>
    </row>
    <row r="533" spans="1:8">
      <c r="A533">
        <v>532</v>
      </c>
      <c r="B533" s="7">
        <v>5.0201920690132901E-129</v>
      </c>
      <c r="C533">
        <v>1.3579280051801701</v>
      </c>
      <c r="D533">
        <v>0.92400000000000004</v>
      </c>
      <c r="E533">
        <v>0.39500000000000002</v>
      </c>
      <c r="F533" s="7">
        <v>1.1269829175727901E-124</v>
      </c>
      <c r="G533" s="18">
        <v>5</v>
      </c>
      <c r="H533" s="19" t="s">
        <v>6578</v>
      </c>
    </row>
    <row r="534" spans="1:8">
      <c r="A534">
        <v>533</v>
      </c>
      <c r="B534" s="7">
        <v>7.4617477392388294E-129</v>
      </c>
      <c r="C534">
        <v>1.2480866472249801</v>
      </c>
      <c r="D534">
        <v>1</v>
      </c>
      <c r="E534">
        <v>0.97899999999999998</v>
      </c>
      <c r="F534" s="7">
        <v>1.67508774998173E-124</v>
      </c>
      <c r="G534" s="18">
        <v>5</v>
      </c>
      <c r="H534" s="19" t="s">
        <v>6577</v>
      </c>
    </row>
    <row r="535" spans="1:8">
      <c r="A535">
        <v>534</v>
      </c>
      <c r="B535" s="7">
        <v>7.5772467655127704E-129</v>
      </c>
      <c r="C535">
        <v>2.3065805580872798</v>
      </c>
      <c r="D535">
        <v>0.97599999999999998</v>
      </c>
      <c r="E535">
        <v>0.60499999999999998</v>
      </c>
      <c r="F535" s="7">
        <v>1.70101612638996E-124</v>
      </c>
      <c r="G535" s="18">
        <v>5</v>
      </c>
      <c r="H535" s="19" t="s">
        <v>6576</v>
      </c>
    </row>
    <row r="536" spans="1:8">
      <c r="A536">
        <v>535</v>
      </c>
      <c r="B536" s="7">
        <v>1.1221729605171E-128</v>
      </c>
      <c r="C536">
        <v>1.5184031541221299</v>
      </c>
      <c r="D536">
        <v>0.85899999999999999</v>
      </c>
      <c r="E536">
        <v>0.26100000000000001</v>
      </c>
      <c r="F536" s="7">
        <v>2.5191660790648501E-124</v>
      </c>
      <c r="G536" s="18">
        <v>5</v>
      </c>
      <c r="H536" s="19" t="s">
        <v>6575</v>
      </c>
    </row>
    <row r="537" spans="1:8">
      <c r="A537">
        <v>536</v>
      </c>
      <c r="B537" s="7">
        <v>2.9468652273604499E-128</v>
      </c>
      <c r="C537">
        <v>1.10634145128918</v>
      </c>
      <c r="D537">
        <v>0.93200000000000005</v>
      </c>
      <c r="E537">
        <v>0.27700000000000002</v>
      </c>
      <c r="F537" s="7">
        <v>6.6154177489014702E-124</v>
      </c>
      <c r="G537" s="18">
        <v>5</v>
      </c>
      <c r="H537" s="19" t="s">
        <v>6574</v>
      </c>
    </row>
    <row r="538" spans="1:8">
      <c r="A538">
        <v>537</v>
      </c>
      <c r="B538" s="7">
        <v>4.1824641391592202E-128</v>
      </c>
      <c r="C538">
        <v>1.61658645521282</v>
      </c>
      <c r="D538">
        <v>1</v>
      </c>
      <c r="E538">
        <v>0.86599999999999999</v>
      </c>
      <c r="F538" s="7">
        <v>9.38921374599853E-124</v>
      </c>
      <c r="G538" s="18">
        <v>5</v>
      </c>
      <c r="H538" s="19" t="s">
        <v>6573</v>
      </c>
    </row>
    <row r="539" spans="1:8">
      <c r="A539">
        <v>538</v>
      </c>
      <c r="B539" s="7">
        <v>2.51520012898217E-124</v>
      </c>
      <c r="C539">
        <v>1.3545907744816399</v>
      </c>
      <c r="D539">
        <v>0.96399999999999997</v>
      </c>
      <c r="E539">
        <v>0.496</v>
      </c>
      <c r="F539" s="7">
        <v>5.6463727695520799E-120</v>
      </c>
      <c r="G539" s="18">
        <v>5</v>
      </c>
      <c r="H539" s="19" t="s">
        <v>5925</v>
      </c>
    </row>
    <row r="540" spans="1:8">
      <c r="A540">
        <v>539</v>
      </c>
      <c r="B540" s="7">
        <v>1.4208790147769899E-123</v>
      </c>
      <c r="C540">
        <v>1.13295672775735</v>
      </c>
      <c r="D540">
        <v>1</v>
      </c>
      <c r="E540">
        <v>1</v>
      </c>
      <c r="F540" s="7">
        <v>3.1897313002728598E-119</v>
      </c>
      <c r="G540" s="18">
        <v>5</v>
      </c>
      <c r="H540" s="19" t="s">
        <v>6572</v>
      </c>
    </row>
    <row r="541" spans="1:8">
      <c r="A541">
        <v>540</v>
      </c>
      <c r="B541" s="7">
        <v>3.3419482003977302E-123</v>
      </c>
      <c r="C541">
        <v>1.51571411812917</v>
      </c>
      <c r="D541">
        <v>1</v>
      </c>
      <c r="E541">
        <v>0.995</v>
      </c>
      <c r="F541" s="7">
        <v>7.5023395150728595E-119</v>
      </c>
      <c r="G541" s="18">
        <v>5</v>
      </c>
      <c r="H541" s="19" t="s">
        <v>6012</v>
      </c>
    </row>
    <row r="542" spans="1:8">
      <c r="A542">
        <v>541</v>
      </c>
      <c r="B542" s="7">
        <v>2.34740507223423E-122</v>
      </c>
      <c r="C542">
        <v>1.4632836974622001</v>
      </c>
      <c r="D542">
        <v>0.996</v>
      </c>
      <c r="E542">
        <v>0.74299999999999999</v>
      </c>
      <c r="F542" s="7">
        <v>5.2696896466586199E-118</v>
      </c>
      <c r="G542" s="18">
        <v>5</v>
      </c>
      <c r="H542" s="19" t="s">
        <v>6571</v>
      </c>
    </row>
    <row r="543" spans="1:8">
      <c r="A543">
        <v>542</v>
      </c>
      <c r="B543" s="7">
        <v>3.08453559880358E-121</v>
      </c>
      <c r="C543">
        <v>1.30007654234672</v>
      </c>
      <c r="D543">
        <v>0.98399999999999999</v>
      </c>
      <c r="E543">
        <v>0.57399999999999995</v>
      </c>
      <c r="F543" s="7">
        <v>6.9244739657541699E-117</v>
      </c>
      <c r="G543" s="18">
        <v>5</v>
      </c>
      <c r="H543" s="19" t="s">
        <v>6570</v>
      </c>
    </row>
    <row r="544" spans="1:8">
      <c r="A544">
        <v>543</v>
      </c>
      <c r="B544" s="7">
        <v>2.8880488933546299E-119</v>
      </c>
      <c r="C544">
        <v>1.23910965659821</v>
      </c>
      <c r="D544">
        <v>1</v>
      </c>
      <c r="E544">
        <v>1</v>
      </c>
      <c r="F544" s="7">
        <v>6.4833809606918098E-115</v>
      </c>
      <c r="G544" s="18">
        <v>5</v>
      </c>
      <c r="H544" s="19" t="s">
        <v>6569</v>
      </c>
    </row>
    <row r="545" spans="1:8">
      <c r="A545">
        <v>544</v>
      </c>
      <c r="B545" s="7">
        <v>5.5189819942596395E-119</v>
      </c>
      <c r="C545">
        <v>1.3600142038071099</v>
      </c>
      <c r="D545">
        <v>1</v>
      </c>
      <c r="E545">
        <v>0.66600000000000004</v>
      </c>
      <c r="F545" s="7">
        <v>1.2389562678913501E-114</v>
      </c>
      <c r="G545" s="18">
        <v>5</v>
      </c>
      <c r="H545" s="19" t="s">
        <v>6025</v>
      </c>
    </row>
    <row r="546" spans="1:8">
      <c r="A546">
        <v>545</v>
      </c>
      <c r="B546" s="7">
        <v>3.5556492947635002E-118</v>
      </c>
      <c r="C546">
        <v>1.3105965194572</v>
      </c>
      <c r="D546">
        <v>0.96399999999999997</v>
      </c>
      <c r="E546">
        <v>0.53</v>
      </c>
      <c r="F546" s="7">
        <v>7.9820771018145699E-114</v>
      </c>
      <c r="G546" s="18">
        <v>5</v>
      </c>
      <c r="H546" s="19" t="s">
        <v>6568</v>
      </c>
    </row>
    <row r="547" spans="1:8">
      <c r="A547">
        <v>546</v>
      </c>
      <c r="B547" s="7">
        <v>1.0368644759657099E-117</v>
      </c>
      <c r="C547">
        <v>1.2359655352841601</v>
      </c>
      <c r="D547">
        <v>0.94799999999999995</v>
      </c>
      <c r="E547">
        <v>0.42399999999999999</v>
      </c>
      <c r="F547" s="7">
        <v>2.3276570620954101E-113</v>
      </c>
      <c r="G547" s="18">
        <v>5</v>
      </c>
      <c r="H547" s="19" t="s">
        <v>6567</v>
      </c>
    </row>
    <row r="548" spans="1:8">
      <c r="A548">
        <v>547</v>
      </c>
      <c r="B548" s="7">
        <v>9.2379676518887003E-116</v>
      </c>
      <c r="C548">
        <v>1.1283911188778399</v>
      </c>
      <c r="D548">
        <v>0.54200000000000004</v>
      </c>
      <c r="E548">
        <v>0.08</v>
      </c>
      <c r="F548" s="7">
        <v>2.0738313581724901E-111</v>
      </c>
      <c r="G548" s="18">
        <v>5</v>
      </c>
      <c r="H548" s="19" t="s">
        <v>6566</v>
      </c>
    </row>
    <row r="549" spans="1:8">
      <c r="A549">
        <v>548</v>
      </c>
      <c r="B549" s="7">
        <v>1.2621904762107799E-115</v>
      </c>
      <c r="C549">
        <v>1.1611239810456899</v>
      </c>
      <c r="D549">
        <v>1</v>
      </c>
      <c r="E549">
        <v>0.996</v>
      </c>
      <c r="F549" s="7">
        <v>2.83349140004559E-111</v>
      </c>
      <c r="G549" s="18">
        <v>5</v>
      </c>
      <c r="H549" s="19" t="s">
        <v>6565</v>
      </c>
    </row>
    <row r="550" spans="1:8">
      <c r="A550">
        <v>549</v>
      </c>
      <c r="B550" s="7">
        <v>4.3225063812177697E-114</v>
      </c>
      <c r="C550">
        <v>1.2506302931509801</v>
      </c>
      <c r="D550">
        <v>1</v>
      </c>
      <c r="E550">
        <v>0.99</v>
      </c>
      <c r="F550" s="7">
        <v>9.7035945751957796E-110</v>
      </c>
      <c r="G550" s="18">
        <v>5</v>
      </c>
      <c r="H550" s="19" t="s">
        <v>6564</v>
      </c>
    </row>
    <row r="551" spans="1:8">
      <c r="A551">
        <v>550</v>
      </c>
      <c r="B551" s="7">
        <v>1.14848331200724E-111</v>
      </c>
      <c r="C551">
        <v>1.06898840039461</v>
      </c>
      <c r="D551">
        <v>1</v>
      </c>
      <c r="E551">
        <v>0.96699999999999997</v>
      </c>
      <c r="F551" s="7">
        <v>2.5782301871250599E-107</v>
      </c>
      <c r="G551" s="18">
        <v>5</v>
      </c>
      <c r="H551" s="19" t="s">
        <v>5913</v>
      </c>
    </row>
    <row r="552" spans="1:8">
      <c r="A552">
        <v>551</v>
      </c>
      <c r="B552" s="7">
        <v>2.8786860198421902E-110</v>
      </c>
      <c r="C552">
        <v>1.2310347662321801</v>
      </c>
      <c r="D552">
        <v>0.94399999999999995</v>
      </c>
      <c r="E552">
        <v>0.48399999999999999</v>
      </c>
      <c r="F552" s="7">
        <v>6.46236224594373E-106</v>
      </c>
      <c r="G552" s="18">
        <v>5</v>
      </c>
      <c r="H552" s="19" t="s">
        <v>6563</v>
      </c>
    </row>
    <row r="553" spans="1:8">
      <c r="A553">
        <v>552</v>
      </c>
      <c r="B553" s="7">
        <v>4.1790453874080498E-109</v>
      </c>
      <c r="C553">
        <v>1.20419714368849</v>
      </c>
      <c r="D553">
        <v>1</v>
      </c>
      <c r="E553">
        <v>0.90600000000000003</v>
      </c>
      <c r="F553" s="7">
        <v>9.3815389901923301E-105</v>
      </c>
      <c r="G553" s="18">
        <v>5</v>
      </c>
      <c r="H553" s="19" t="s">
        <v>6562</v>
      </c>
    </row>
    <row r="554" spans="1:8">
      <c r="A554">
        <v>553</v>
      </c>
      <c r="B554" s="7">
        <v>1.5481747427774701E-107</v>
      </c>
      <c r="C554">
        <v>1.17856676575064</v>
      </c>
      <c r="D554">
        <v>0.92</v>
      </c>
      <c r="E554">
        <v>0.46400000000000002</v>
      </c>
      <c r="F554" s="7">
        <v>3.4754974800611401E-103</v>
      </c>
      <c r="G554" s="18">
        <v>5</v>
      </c>
      <c r="H554" s="19" t="s">
        <v>6561</v>
      </c>
    </row>
    <row r="555" spans="1:8">
      <c r="A555">
        <v>554</v>
      </c>
      <c r="B555" s="7">
        <v>1.6822767504827299E-106</v>
      </c>
      <c r="C555">
        <v>1.19549865505996</v>
      </c>
      <c r="D555">
        <v>1</v>
      </c>
      <c r="E555">
        <v>0.748</v>
      </c>
      <c r="F555" s="7">
        <v>3.7765430771586796E-102</v>
      </c>
      <c r="G555" s="18">
        <v>5</v>
      </c>
      <c r="H555" s="19" t="s">
        <v>6560</v>
      </c>
    </row>
    <row r="556" spans="1:8">
      <c r="A556">
        <v>555</v>
      </c>
      <c r="B556" s="7">
        <v>3.0131823997718402E-105</v>
      </c>
      <c r="C556">
        <v>1.0963764595329599</v>
      </c>
      <c r="D556">
        <v>0.96799999999999997</v>
      </c>
      <c r="E556">
        <v>0.627</v>
      </c>
      <c r="F556" s="7">
        <v>6.7642931692477996E-101</v>
      </c>
      <c r="G556" s="18">
        <v>5</v>
      </c>
      <c r="H556" s="19" t="s">
        <v>6559</v>
      </c>
    </row>
    <row r="557" spans="1:8">
      <c r="A557">
        <v>556</v>
      </c>
      <c r="B557" s="7">
        <v>3.88007286033005E-103</v>
      </c>
      <c r="C557">
        <v>1.3639733046829901</v>
      </c>
      <c r="D557">
        <v>0.83499999999999996</v>
      </c>
      <c r="E557">
        <v>0.32200000000000001</v>
      </c>
      <c r="F557" s="7">
        <v>8.7103755641549294E-99</v>
      </c>
      <c r="G557" s="18">
        <v>5</v>
      </c>
      <c r="H557" s="19" t="s">
        <v>6558</v>
      </c>
    </row>
    <row r="558" spans="1:8">
      <c r="A558">
        <v>557</v>
      </c>
      <c r="B558" s="7">
        <v>1.43930261652415E-102</v>
      </c>
      <c r="C558">
        <v>1.2428687960598199</v>
      </c>
      <c r="D558">
        <v>1</v>
      </c>
      <c r="E558">
        <v>0.91400000000000003</v>
      </c>
      <c r="F558" s="7">
        <v>3.2310904438350603E-98</v>
      </c>
      <c r="G558" s="18">
        <v>5</v>
      </c>
      <c r="H558" s="19" t="s">
        <v>6011</v>
      </c>
    </row>
    <row r="559" spans="1:8">
      <c r="A559">
        <v>558</v>
      </c>
      <c r="B559" s="7">
        <v>2.02925808002439E-102</v>
      </c>
      <c r="C559">
        <v>1.0004895084583001</v>
      </c>
      <c r="D559">
        <v>1</v>
      </c>
      <c r="E559">
        <v>0.996</v>
      </c>
      <c r="F559" s="7">
        <v>4.5554814638467502E-98</v>
      </c>
      <c r="G559" s="18">
        <v>5</v>
      </c>
      <c r="H559" s="19" t="s">
        <v>6557</v>
      </c>
    </row>
    <row r="560" spans="1:8">
      <c r="A560">
        <v>559</v>
      </c>
      <c r="B560" s="7">
        <v>1.6378356822859E-101</v>
      </c>
      <c r="C560">
        <v>1.0408780148755801</v>
      </c>
      <c r="D560">
        <v>1</v>
      </c>
      <c r="E560">
        <v>0.78200000000000003</v>
      </c>
      <c r="F560" s="7">
        <v>3.6767773231636202E-97</v>
      </c>
      <c r="G560" s="18">
        <v>5</v>
      </c>
      <c r="H560" s="19" t="s">
        <v>6556</v>
      </c>
    </row>
    <row r="561" spans="1:8">
      <c r="A561">
        <v>560</v>
      </c>
      <c r="B561" s="7">
        <v>7.8197362981455605E-101</v>
      </c>
      <c r="C561">
        <v>1.3175154054943901</v>
      </c>
      <c r="D561">
        <v>0.92</v>
      </c>
      <c r="E561">
        <v>0.38200000000000001</v>
      </c>
      <c r="F561" s="7">
        <v>1.7554526015707E-96</v>
      </c>
      <c r="G561" s="18">
        <v>5</v>
      </c>
      <c r="H561" s="19" t="s">
        <v>6479</v>
      </c>
    </row>
    <row r="562" spans="1:8">
      <c r="A562">
        <v>561</v>
      </c>
      <c r="B562" s="7">
        <v>9.8780561161109504E-101</v>
      </c>
      <c r="C562">
        <v>1.09350617991823</v>
      </c>
      <c r="D562">
        <v>0.98</v>
      </c>
      <c r="E562">
        <v>0.60699999999999998</v>
      </c>
      <c r="F562" s="7">
        <v>2.21752481750575E-96</v>
      </c>
      <c r="G562" s="18">
        <v>5</v>
      </c>
      <c r="H562" s="19" t="s">
        <v>6555</v>
      </c>
    </row>
    <row r="563" spans="1:8">
      <c r="A563">
        <v>562</v>
      </c>
      <c r="B563" s="7">
        <v>3.4047149878620098E-98</v>
      </c>
      <c r="C563">
        <v>1.0359025099102199</v>
      </c>
      <c r="D563">
        <v>0.98399999999999999</v>
      </c>
      <c r="E563">
        <v>0.72099999999999997</v>
      </c>
      <c r="F563" s="7">
        <v>7.6432446762514399E-94</v>
      </c>
      <c r="G563" s="18">
        <v>5</v>
      </c>
      <c r="H563" s="19" t="s">
        <v>6554</v>
      </c>
    </row>
    <row r="564" spans="1:8">
      <c r="A564">
        <v>563</v>
      </c>
      <c r="B564" s="7">
        <v>9.4617893872535907E-97</v>
      </c>
      <c r="C564">
        <v>1.0348092628198799</v>
      </c>
      <c r="D564">
        <v>0.92</v>
      </c>
      <c r="E564">
        <v>0.44400000000000001</v>
      </c>
      <c r="F564" s="7">
        <v>2.1240770995445601E-92</v>
      </c>
      <c r="G564" s="18">
        <v>5</v>
      </c>
      <c r="H564" s="19" t="s">
        <v>6553</v>
      </c>
    </row>
    <row r="565" spans="1:8">
      <c r="A565">
        <v>564</v>
      </c>
      <c r="B565" s="7">
        <v>2.5250878580498401E-96</v>
      </c>
      <c r="C565">
        <v>1.11618135479273</v>
      </c>
      <c r="D565">
        <v>0.92400000000000004</v>
      </c>
      <c r="E565">
        <v>0.52900000000000003</v>
      </c>
      <c r="F565" s="7">
        <v>5.6685697325360998E-92</v>
      </c>
      <c r="G565" s="18">
        <v>5</v>
      </c>
      <c r="H565" s="19" t="s">
        <v>6552</v>
      </c>
    </row>
    <row r="566" spans="1:8">
      <c r="A566">
        <v>565</v>
      </c>
      <c r="B566" s="7">
        <v>4.3288956747810803E-96</v>
      </c>
      <c r="C566">
        <v>1.1933853477476699</v>
      </c>
      <c r="D566">
        <v>0.86699999999999999</v>
      </c>
      <c r="E566">
        <v>0.39</v>
      </c>
      <c r="F566" s="7">
        <v>9.7179379003160403E-92</v>
      </c>
      <c r="G566" s="18">
        <v>5</v>
      </c>
      <c r="H566" s="19" t="s">
        <v>6551</v>
      </c>
    </row>
    <row r="567" spans="1:8">
      <c r="A567">
        <v>566</v>
      </c>
      <c r="B567" s="7">
        <v>4.7333638650691902E-96</v>
      </c>
      <c r="C567">
        <v>1.04972939156098</v>
      </c>
      <c r="D567">
        <v>0.97599999999999998</v>
      </c>
      <c r="E567">
        <v>0.748</v>
      </c>
      <c r="F567" s="7">
        <v>1.06259285406938E-91</v>
      </c>
      <c r="G567" s="18">
        <v>5</v>
      </c>
      <c r="H567" s="19" t="s">
        <v>6550</v>
      </c>
    </row>
    <row r="568" spans="1:8">
      <c r="A568">
        <v>567</v>
      </c>
      <c r="B568" s="7">
        <v>2.58889663276772E-95</v>
      </c>
      <c r="C568">
        <v>1.1233764528619801</v>
      </c>
      <c r="D568">
        <v>0.83499999999999996</v>
      </c>
      <c r="E568">
        <v>0.315</v>
      </c>
      <c r="F568" s="7">
        <v>5.8118140509002601E-91</v>
      </c>
      <c r="G568" s="18">
        <v>5</v>
      </c>
      <c r="H568" s="19" t="s">
        <v>6549</v>
      </c>
    </row>
    <row r="569" spans="1:8">
      <c r="A569">
        <v>568</v>
      </c>
      <c r="B569" s="7">
        <v>2.0886124359889602E-93</v>
      </c>
      <c r="C569">
        <v>1.0305156399938999</v>
      </c>
      <c r="D569">
        <v>0.99199999999999999</v>
      </c>
      <c r="E569">
        <v>0.86499999999999999</v>
      </c>
      <c r="F569" s="7">
        <v>4.6887260575516099E-89</v>
      </c>
      <c r="G569" s="18">
        <v>5</v>
      </c>
      <c r="H569" s="19" t="s">
        <v>6548</v>
      </c>
    </row>
    <row r="570" spans="1:8">
      <c r="A570">
        <v>569</v>
      </c>
      <c r="B570" s="7">
        <v>3.1461102650832402E-93</v>
      </c>
      <c r="C570">
        <v>1.15601300247241</v>
      </c>
      <c r="D570">
        <v>0.98</v>
      </c>
      <c r="E570">
        <v>0.70499999999999996</v>
      </c>
      <c r="F570" s="7">
        <v>7.0627029340853607E-89</v>
      </c>
      <c r="G570" s="18">
        <v>5</v>
      </c>
      <c r="H570" s="19" t="s">
        <v>6547</v>
      </c>
    </row>
    <row r="571" spans="1:8">
      <c r="A571">
        <v>570</v>
      </c>
      <c r="B571" s="7">
        <v>4.1623997746701204E-93</v>
      </c>
      <c r="C571">
        <v>1.0375860446634599</v>
      </c>
      <c r="D571">
        <v>0.94399999999999995</v>
      </c>
      <c r="E571">
        <v>0.52800000000000002</v>
      </c>
      <c r="F571" s="7">
        <v>9.3441712541569397E-89</v>
      </c>
      <c r="G571" s="18">
        <v>5</v>
      </c>
      <c r="H571" s="19" t="s">
        <v>6546</v>
      </c>
    </row>
    <row r="572" spans="1:8">
      <c r="A572">
        <v>571</v>
      </c>
      <c r="B572" s="7">
        <v>1.68715433098359E-92</v>
      </c>
      <c r="C572">
        <v>1.16668964248081</v>
      </c>
      <c r="D572">
        <v>0.98399999999999999</v>
      </c>
      <c r="E572">
        <v>0.72699999999999998</v>
      </c>
      <c r="F572" s="7">
        <v>3.7874927576250502E-88</v>
      </c>
      <c r="G572" s="18">
        <v>5</v>
      </c>
      <c r="H572" s="19" t="s">
        <v>6545</v>
      </c>
    </row>
    <row r="573" spans="1:8">
      <c r="A573">
        <v>572</v>
      </c>
      <c r="B573" s="7">
        <v>1.9392961797826898E-92</v>
      </c>
      <c r="C573">
        <v>1.13210143698941</v>
      </c>
      <c r="D573">
        <v>1</v>
      </c>
      <c r="E573">
        <v>0.52300000000000002</v>
      </c>
      <c r="F573" s="7">
        <v>4.35352599399416E-88</v>
      </c>
      <c r="G573" s="18">
        <v>5</v>
      </c>
      <c r="H573" s="19" t="s">
        <v>6023</v>
      </c>
    </row>
    <row r="574" spans="1:8">
      <c r="A574">
        <v>573</v>
      </c>
      <c r="B574" s="7">
        <v>2.8799349136195398E-92</v>
      </c>
      <c r="C574">
        <v>1.00978823549839</v>
      </c>
      <c r="D574">
        <v>0.53</v>
      </c>
      <c r="E574">
        <v>9.8000000000000004E-2</v>
      </c>
      <c r="F574" s="7">
        <v>6.4651658875845097E-88</v>
      </c>
      <c r="G574" s="18">
        <v>5</v>
      </c>
      <c r="H574" s="19" t="s">
        <v>6544</v>
      </c>
    </row>
    <row r="575" spans="1:8">
      <c r="A575">
        <v>574</v>
      </c>
      <c r="B575" s="7">
        <v>1.39504703194925E-91</v>
      </c>
      <c r="C575">
        <v>1.0484708861119201</v>
      </c>
      <c r="D575">
        <v>0.68300000000000005</v>
      </c>
      <c r="E575">
        <v>0.20399999999999999</v>
      </c>
      <c r="F575" s="7">
        <v>3.1317410820228702E-87</v>
      </c>
      <c r="G575" s="18">
        <v>5</v>
      </c>
      <c r="H575" s="19" t="s">
        <v>6543</v>
      </c>
    </row>
    <row r="576" spans="1:8">
      <c r="A576">
        <v>575</v>
      </c>
      <c r="B576" s="7">
        <v>6.0351356168344903E-91</v>
      </c>
      <c r="C576">
        <v>1.1938730969084299</v>
      </c>
      <c r="D576">
        <v>0.59</v>
      </c>
      <c r="E576">
        <v>0.13800000000000001</v>
      </c>
      <c r="F576" s="7">
        <v>1.3548275946231799E-86</v>
      </c>
      <c r="G576" s="18">
        <v>5</v>
      </c>
      <c r="H576" s="19" t="s">
        <v>6542</v>
      </c>
    </row>
    <row r="577" spans="1:8">
      <c r="A577">
        <v>576</v>
      </c>
      <c r="B577" s="7">
        <v>4.8417461620133802E-90</v>
      </c>
      <c r="C577">
        <v>1.0589240001312501</v>
      </c>
      <c r="D577">
        <v>0.996</v>
      </c>
      <c r="E577">
        <v>0.54800000000000004</v>
      </c>
      <c r="F577" s="7">
        <v>1.08692359591038E-85</v>
      </c>
      <c r="G577" s="18">
        <v>5</v>
      </c>
      <c r="H577" s="19" t="s">
        <v>6032</v>
      </c>
    </row>
    <row r="578" spans="1:8">
      <c r="A578">
        <v>577</v>
      </c>
      <c r="B578" s="7">
        <v>4.3380148879276101E-88</v>
      </c>
      <c r="C578">
        <v>1.4538674486349099</v>
      </c>
      <c r="D578">
        <v>0.67900000000000005</v>
      </c>
      <c r="E578">
        <v>0.21099999999999999</v>
      </c>
      <c r="F578" s="7">
        <v>9.7384096219086903E-84</v>
      </c>
      <c r="G578" s="18">
        <v>5</v>
      </c>
      <c r="H578" s="19" t="s">
        <v>6541</v>
      </c>
    </row>
    <row r="579" spans="1:8">
      <c r="A579">
        <v>578</v>
      </c>
      <c r="B579" s="7">
        <v>3.3339687771483998E-87</v>
      </c>
      <c r="C579">
        <v>1.07083043554169</v>
      </c>
      <c r="D579">
        <v>0.86699999999999999</v>
      </c>
      <c r="E579">
        <v>0.38700000000000001</v>
      </c>
      <c r="F579" s="7">
        <v>7.4844265078204498E-83</v>
      </c>
      <c r="G579" s="18">
        <v>5</v>
      </c>
      <c r="H579" s="19" t="s">
        <v>6497</v>
      </c>
    </row>
    <row r="580" spans="1:8">
      <c r="A580">
        <v>579</v>
      </c>
      <c r="B580" s="7">
        <v>2.46079150140428E-85</v>
      </c>
      <c r="C580">
        <v>1.0607261623420301</v>
      </c>
      <c r="D580">
        <v>0.93200000000000005</v>
      </c>
      <c r="E580">
        <v>0.52900000000000003</v>
      </c>
      <c r="F580" s="7">
        <v>5.5242308415024701E-81</v>
      </c>
      <c r="G580" s="18">
        <v>5</v>
      </c>
      <c r="H580" s="19" t="s">
        <v>6540</v>
      </c>
    </row>
    <row r="581" spans="1:8">
      <c r="A581">
        <v>580</v>
      </c>
      <c r="B581" s="7">
        <v>4.6980843748333398E-84</v>
      </c>
      <c r="C581">
        <v>1.02643406738562</v>
      </c>
      <c r="D581">
        <v>0.85499999999999998</v>
      </c>
      <c r="E581">
        <v>0.38500000000000001</v>
      </c>
      <c r="F581" s="7">
        <v>1.05467296130634E-79</v>
      </c>
      <c r="G581" s="18">
        <v>5</v>
      </c>
      <c r="H581" s="19" t="s">
        <v>6539</v>
      </c>
    </row>
    <row r="582" spans="1:8">
      <c r="A582">
        <v>581</v>
      </c>
      <c r="B582" s="7">
        <v>2.5976551016487401E-83</v>
      </c>
      <c r="C582">
        <v>1.0600133652616901</v>
      </c>
      <c r="D582">
        <v>0.82699999999999996</v>
      </c>
      <c r="E582">
        <v>0.436</v>
      </c>
      <c r="F582" s="7">
        <v>5.8314759376912602E-79</v>
      </c>
      <c r="G582" s="18">
        <v>5</v>
      </c>
      <c r="H582" s="19" t="s">
        <v>6538</v>
      </c>
    </row>
    <row r="583" spans="1:8">
      <c r="A583">
        <v>582</v>
      </c>
      <c r="B583" s="7">
        <v>4.9909315212464199E-80</v>
      </c>
      <c r="C583">
        <v>1.07587726460681</v>
      </c>
      <c r="D583">
        <v>0.747</v>
      </c>
      <c r="E583">
        <v>0.309</v>
      </c>
      <c r="F583" s="7">
        <v>1.1204142172046099E-75</v>
      </c>
      <c r="G583" s="18">
        <v>5</v>
      </c>
      <c r="H583" s="19" t="s">
        <v>6537</v>
      </c>
    </row>
    <row r="584" spans="1:8">
      <c r="A584">
        <v>583</v>
      </c>
      <c r="B584" s="7">
        <v>5.7320172128402801E-79</v>
      </c>
      <c r="C584">
        <v>1.0483738177969999</v>
      </c>
      <c r="D584">
        <v>1</v>
      </c>
      <c r="E584">
        <v>0.85399999999999998</v>
      </c>
      <c r="F584" s="7">
        <v>1.28678054411051E-74</v>
      </c>
      <c r="G584" s="18">
        <v>5</v>
      </c>
      <c r="H584" s="19" t="s">
        <v>6536</v>
      </c>
    </row>
    <row r="585" spans="1:8">
      <c r="A585">
        <v>584</v>
      </c>
      <c r="B585" s="7">
        <v>2.7495511452385899E-78</v>
      </c>
      <c r="C585">
        <v>1.0483240024968501</v>
      </c>
      <c r="D585">
        <v>0.98399999999999999</v>
      </c>
      <c r="E585">
        <v>0.627</v>
      </c>
      <c r="F585" s="7">
        <v>6.1724673659461003E-74</v>
      </c>
      <c r="G585" s="18">
        <v>5</v>
      </c>
      <c r="H585" s="19" t="s">
        <v>6535</v>
      </c>
    </row>
    <row r="586" spans="1:8">
      <c r="A586">
        <v>585</v>
      </c>
      <c r="B586" s="7">
        <v>1.5157770049211799E-77</v>
      </c>
      <c r="C586">
        <v>1.0591771296139201</v>
      </c>
      <c r="D586">
        <v>0.84699999999999998</v>
      </c>
      <c r="E586">
        <v>0.45400000000000001</v>
      </c>
      <c r="F586" s="7">
        <v>3.4027677983475701E-73</v>
      </c>
      <c r="G586" s="18">
        <v>5</v>
      </c>
      <c r="H586" s="19" t="s">
        <v>6534</v>
      </c>
    </row>
    <row r="587" spans="1:8">
      <c r="A587">
        <v>586</v>
      </c>
      <c r="B587" s="7">
        <v>3.7047915129226799E-75</v>
      </c>
      <c r="C587">
        <v>1.20409280377955</v>
      </c>
      <c r="D587">
        <v>0.65500000000000003</v>
      </c>
      <c r="E587">
        <v>0.23100000000000001</v>
      </c>
      <c r="F587" s="7">
        <v>8.3168864673601099E-71</v>
      </c>
      <c r="G587" s="18">
        <v>5</v>
      </c>
      <c r="H587" s="19" t="s">
        <v>6533</v>
      </c>
    </row>
    <row r="588" spans="1:8">
      <c r="A588">
        <v>587</v>
      </c>
      <c r="B588" s="7">
        <v>3.8653437240861299E-75</v>
      </c>
      <c r="C588">
        <v>1.11168980697588</v>
      </c>
      <c r="D588">
        <v>0.93200000000000005</v>
      </c>
      <c r="E588">
        <v>0.621</v>
      </c>
      <c r="F588" s="7">
        <v>8.6773101262009496E-71</v>
      </c>
      <c r="G588" s="18">
        <v>5</v>
      </c>
      <c r="H588" s="19" t="s">
        <v>6067</v>
      </c>
    </row>
    <row r="589" spans="1:8">
      <c r="A589">
        <v>588</v>
      </c>
      <c r="B589" s="7">
        <v>6.3064314855784896E-75</v>
      </c>
      <c r="C589">
        <v>0.99894542668853104</v>
      </c>
      <c r="D589">
        <v>0.876</v>
      </c>
      <c r="E589">
        <v>0.48399999999999999</v>
      </c>
      <c r="F589" s="7">
        <v>1.4157308041975099E-70</v>
      </c>
      <c r="G589" s="18">
        <v>5</v>
      </c>
      <c r="H589" s="19" t="s">
        <v>6532</v>
      </c>
    </row>
    <row r="590" spans="1:8">
      <c r="A590">
        <v>589</v>
      </c>
      <c r="B590" s="7">
        <v>1.2541590153754901E-70</v>
      </c>
      <c r="C590">
        <v>1.0470744055444401</v>
      </c>
      <c r="D590">
        <v>0.996</v>
      </c>
      <c r="E590">
        <v>0.80500000000000005</v>
      </c>
      <c r="F590" s="7">
        <v>2.81546157361643E-66</v>
      </c>
      <c r="G590" s="18">
        <v>5</v>
      </c>
      <c r="H590" s="19" t="s">
        <v>6531</v>
      </c>
    </row>
    <row r="591" spans="1:8">
      <c r="A591">
        <v>590</v>
      </c>
      <c r="B591" s="7">
        <v>4.5960917738331202E-70</v>
      </c>
      <c r="C591">
        <v>1.1203399403474901</v>
      </c>
      <c r="D591">
        <v>0.97599999999999998</v>
      </c>
      <c r="E591">
        <v>0.70599999999999996</v>
      </c>
      <c r="F591" s="7">
        <v>1.0317766423078E-65</v>
      </c>
      <c r="G591" s="18">
        <v>5</v>
      </c>
      <c r="H591" s="19" t="s">
        <v>6409</v>
      </c>
    </row>
    <row r="592" spans="1:8">
      <c r="A592">
        <v>591</v>
      </c>
      <c r="B592" s="7">
        <v>1.9616982504844599E-69</v>
      </c>
      <c r="C592">
        <v>0.990268993513995</v>
      </c>
      <c r="D592">
        <v>0.88</v>
      </c>
      <c r="E592">
        <v>0.55300000000000005</v>
      </c>
      <c r="F592" s="7">
        <v>4.4038164025125498E-65</v>
      </c>
      <c r="G592" s="18">
        <v>5</v>
      </c>
      <c r="H592" s="19" t="s">
        <v>6530</v>
      </c>
    </row>
    <row r="593" spans="1:8">
      <c r="A593">
        <v>592</v>
      </c>
      <c r="B593" s="7">
        <v>2.8208621053355601E-65</v>
      </c>
      <c r="C593">
        <v>1.04177475025488</v>
      </c>
      <c r="D593">
        <v>0.93200000000000005</v>
      </c>
      <c r="E593">
        <v>0.69</v>
      </c>
      <c r="F593" s="7">
        <v>6.3325533402678006E-61</v>
      </c>
      <c r="G593" s="18">
        <v>5</v>
      </c>
      <c r="H593" s="19" t="s">
        <v>6529</v>
      </c>
    </row>
    <row r="594" spans="1:8">
      <c r="A594">
        <v>593</v>
      </c>
      <c r="B594" s="7">
        <v>4.52855570855778E-58</v>
      </c>
      <c r="C594">
        <v>1.0076506062733701</v>
      </c>
      <c r="D594">
        <v>0.82699999999999996</v>
      </c>
      <c r="E594">
        <v>0.51200000000000001</v>
      </c>
      <c r="F594" s="7">
        <v>1.01661547101414E-53</v>
      </c>
      <c r="G594" s="18">
        <v>5</v>
      </c>
      <c r="H594" s="19" t="s">
        <v>6528</v>
      </c>
    </row>
    <row r="595" spans="1:8">
      <c r="A595">
        <v>594</v>
      </c>
      <c r="B595" s="7">
        <v>5.00183489669261E-58</v>
      </c>
      <c r="C595">
        <v>0.99454220567440099</v>
      </c>
      <c r="D595">
        <v>0.64700000000000002</v>
      </c>
      <c r="E595">
        <v>0.252</v>
      </c>
      <c r="F595" s="7">
        <v>1.1228619159585199E-53</v>
      </c>
      <c r="G595" s="18">
        <v>5</v>
      </c>
      <c r="H595" s="19" t="s">
        <v>6527</v>
      </c>
    </row>
    <row r="596" spans="1:8">
      <c r="A596">
        <v>595</v>
      </c>
      <c r="B596" s="7">
        <v>1.24923064132854E-56</v>
      </c>
      <c r="C596">
        <v>1.03845882779969</v>
      </c>
      <c r="D596">
        <v>0.84299999999999997</v>
      </c>
      <c r="E596">
        <v>0.47399999999999998</v>
      </c>
      <c r="F596" s="7">
        <v>2.80439786671844E-52</v>
      </c>
      <c r="G596" s="18">
        <v>5</v>
      </c>
      <c r="H596" s="19" t="s">
        <v>6526</v>
      </c>
    </row>
    <row r="597" spans="1:8">
      <c r="A597">
        <v>596</v>
      </c>
      <c r="B597" s="7">
        <v>2.44267528770812E-52</v>
      </c>
      <c r="C597">
        <v>1.1202224875475999</v>
      </c>
      <c r="D597">
        <v>0.92400000000000004</v>
      </c>
      <c r="E597">
        <v>0.69499999999999995</v>
      </c>
      <c r="F597" s="7">
        <v>5.4835617533759603E-48</v>
      </c>
      <c r="G597" s="18">
        <v>5</v>
      </c>
      <c r="H597" s="19" t="s">
        <v>6037</v>
      </c>
    </row>
    <row r="598" spans="1:8">
      <c r="A598">
        <v>597</v>
      </c>
      <c r="B598" s="7">
        <v>2.0350917380673501E-49</v>
      </c>
      <c r="C598">
        <v>1.1308306075032299</v>
      </c>
      <c r="D598">
        <v>0.73499999999999999</v>
      </c>
      <c r="E598">
        <v>0.34699999999999998</v>
      </c>
      <c r="F598" s="7">
        <v>4.5685774427874003E-45</v>
      </c>
      <c r="G598" s="18">
        <v>5</v>
      </c>
      <c r="H598" s="19" t="s">
        <v>6525</v>
      </c>
    </row>
    <row r="599" spans="1:8">
      <c r="A599">
        <v>598</v>
      </c>
      <c r="B599" s="7">
        <v>7.3198344384149204E-47</v>
      </c>
      <c r="C599">
        <v>2.1515595065736801</v>
      </c>
      <c r="D599">
        <v>0.59399999999999997</v>
      </c>
      <c r="E599">
        <v>0.28299999999999997</v>
      </c>
      <c r="F599" s="7">
        <v>1.6432296330797698E-42</v>
      </c>
      <c r="G599" s="18">
        <v>5</v>
      </c>
      <c r="H599" s="19" t="s">
        <v>6524</v>
      </c>
    </row>
    <row r="600" spans="1:8">
      <c r="A600">
        <v>599</v>
      </c>
      <c r="B600" s="7">
        <v>1.5681533728634299E-44</v>
      </c>
      <c r="C600">
        <v>1.0831285643085999</v>
      </c>
      <c r="D600">
        <v>0.82699999999999996</v>
      </c>
      <c r="E600">
        <v>0.57699999999999996</v>
      </c>
      <c r="F600" s="7">
        <v>3.5203475067411202E-40</v>
      </c>
      <c r="G600" s="18">
        <v>5</v>
      </c>
      <c r="H600" s="19" t="s">
        <v>5922</v>
      </c>
    </row>
    <row r="601" spans="1:8">
      <c r="A601">
        <v>600</v>
      </c>
      <c r="B601" s="7">
        <v>9.4308538754310905E-13</v>
      </c>
      <c r="C601">
        <v>1.1454115255533099</v>
      </c>
      <c r="D601">
        <v>0.56599999999999995</v>
      </c>
      <c r="E601">
        <v>0.48399999999999999</v>
      </c>
      <c r="F601" s="7">
        <v>2.11713238649552E-8</v>
      </c>
      <c r="G601" s="18">
        <v>5</v>
      </c>
      <c r="H601" s="19" t="s">
        <v>6523</v>
      </c>
    </row>
    <row r="602" spans="1:8">
      <c r="A602">
        <v>601</v>
      </c>
      <c r="B602" s="7">
        <v>1.4768829636653701E-181</v>
      </c>
      <c r="C602">
        <v>1.7478729823599699</v>
      </c>
      <c r="D602">
        <v>0.98399999999999999</v>
      </c>
      <c r="E602">
        <v>0.219</v>
      </c>
      <c r="F602" s="7">
        <v>3.3154545651323799E-177</v>
      </c>
      <c r="G602" s="20">
        <v>6</v>
      </c>
      <c r="H602" s="21" t="s">
        <v>6024</v>
      </c>
    </row>
    <row r="603" spans="1:8">
      <c r="A603">
        <v>602</v>
      </c>
      <c r="B603" s="7">
        <v>4.6067872945861799E-157</v>
      </c>
      <c r="C603">
        <v>1.72644027562743</v>
      </c>
      <c r="D603">
        <v>0.88900000000000001</v>
      </c>
      <c r="E603">
        <v>0.19600000000000001</v>
      </c>
      <c r="F603" s="7">
        <v>1.03417767976165E-152</v>
      </c>
      <c r="G603" s="20">
        <v>6</v>
      </c>
      <c r="H603" s="21" t="s">
        <v>6469</v>
      </c>
    </row>
    <row r="604" spans="1:8">
      <c r="A604">
        <v>603</v>
      </c>
      <c r="B604" s="7">
        <v>2.19981906266672E-154</v>
      </c>
      <c r="C604">
        <v>1.45501176483892</v>
      </c>
      <c r="D604">
        <v>0.97099999999999997</v>
      </c>
      <c r="E604">
        <v>0.28299999999999997</v>
      </c>
      <c r="F604" s="7">
        <v>4.9383738137805104E-150</v>
      </c>
      <c r="G604" s="20">
        <v>6</v>
      </c>
      <c r="H604" s="21" t="s">
        <v>6019</v>
      </c>
    </row>
    <row r="605" spans="1:8">
      <c r="A605">
        <v>604</v>
      </c>
      <c r="B605" s="7">
        <v>4.51288228081469E-151</v>
      </c>
      <c r="C605">
        <v>1.89635325044694</v>
      </c>
      <c r="D605">
        <v>0.95499999999999996</v>
      </c>
      <c r="E605">
        <v>0.3</v>
      </c>
      <c r="F605" s="7">
        <v>1.0130969432200899E-146</v>
      </c>
      <c r="G605" s="20">
        <v>6</v>
      </c>
      <c r="H605" s="21" t="s">
        <v>6027</v>
      </c>
    </row>
    <row r="606" spans="1:8">
      <c r="A606">
        <v>605</v>
      </c>
      <c r="B606" s="7">
        <v>7.1305964247532197E-151</v>
      </c>
      <c r="C606">
        <v>1.32514947923917</v>
      </c>
      <c r="D606">
        <v>0.95499999999999996</v>
      </c>
      <c r="E606">
        <v>0.223</v>
      </c>
      <c r="F606" s="7">
        <v>1.60074759139285E-146</v>
      </c>
      <c r="G606" s="20">
        <v>6</v>
      </c>
      <c r="H606" s="21" t="s">
        <v>6522</v>
      </c>
    </row>
    <row r="607" spans="1:8">
      <c r="A607">
        <v>606</v>
      </c>
      <c r="B607" s="7">
        <v>5.66997262388918E-150</v>
      </c>
      <c r="C607">
        <v>1.6538475455769299</v>
      </c>
      <c r="D607">
        <v>0.99199999999999999</v>
      </c>
      <c r="E607">
        <v>0.39</v>
      </c>
      <c r="F607" s="7">
        <v>1.27285215433688E-145</v>
      </c>
      <c r="G607" s="20">
        <v>6</v>
      </c>
      <c r="H607" s="21" t="s">
        <v>6016</v>
      </c>
    </row>
    <row r="608" spans="1:8">
      <c r="A608">
        <v>607</v>
      </c>
      <c r="B608" s="7">
        <v>8.0545048643509098E-147</v>
      </c>
      <c r="C608">
        <v>1.0812142556947499</v>
      </c>
      <c r="D608">
        <v>0.75700000000000001</v>
      </c>
      <c r="E608">
        <v>0.13300000000000001</v>
      </c>
      <c r="F608" s="7">
        <v>1.8081557969981401E-142</v>
      </c>
      <c r="G608" s="20">
        <v>6</v>
      </c>
      <c r="H608" s="21" t="s">
        <v>6521</v>
      </c>
    </row>
    <row r="609" spans="1:8">
      <c r="A609">
        <v>608</v>
      </c>
      <c r="B609" s="7">
        <v>1.6333545931583E-146</v>
      </c>
      <c r="C609">
        <v>1.57885661909409</v>
      </c>
      <c r="D609">
        <v>0.996</v>
      </c>
      <c r="E609">
        <v>0.38300000000000001</v>
      </c>
      <c r="F609" s="7">
        <v>3.6667177261810599E-142</v>
      </c>
      <c r="G609" s="20">
        <v>6</v>
      </c>
      <c r="H609" s="21" t="s">
        <v>6031</v>
      </c>
    </row>
    <row r="610" spans="1:8">
      <c r="A610">
        <v>609</v>
      </c>
      <c r="B610" s="7">
        <v>6.1246749169723101E-146</v>
      </c>
      <c r="C610">
        <v>1.5372783693774099</v>
      </c>
      <c r="D610">
        <v>0.94199999999999995</v>
      </c>
      <c r="E610">
        <v>0.32100000000000001</v>
      </c>
      <c r="F610" s="7">
        <v>1.37492827211111E-141</v>
      </c>
      <c r="G610" s="20">
        <v>6</v>
      </c>
      <c r="H610" s="21" t="s">
        <v>6017</v>
      </c>
    </row>
    <row r="611" spans="1:8">
      <c r="A611">
        <v>610</v>
      </c>
      <c r="B611" s="7">
        <v>6.3235096998735398E-142</v>
      </c>
      <c r="C611">
        <v>1.59712484333533</v>
      </c>
      <c r="D611">
        <v>0.99199999999999999</v>
      </c>
      <c r="E611">
        <v>0.47599999999999998</v>
      </c>
      <c r="F611" s="7">
        <v>1.41956469252461E-137</v>
      </c>
      <c r="G611" s="20">
        <v>6</v>
      </c>
      <c r="H611" s="21" t="s">
        <v>6022</v>
      </c>
    </row>
    <row r="612" spans="1:8">
      <c r="A612">
        <v>611</v>
      </c>
      <c r="B612" s="7">
        <v>1.3644725629336299E-139</v>
      </c>
      <c r="C612">
        <v>1.53560812709883</v>
      </c>
      <c r="D612">
        <v>0.98799999999999999</v>
      </c>
      <c r="E612">
        <v>0.38900000000000001</v>
      </c>
      <c r="F612" s="7">
        <v>3.0631044565297098E-135</v>
      </c>
      <c r="G612" s="20">
        <v>6</v>
      </c>
      <c r="H612" s="21" t="s">
        <v>6520</v>
      </c>
    </row>
    <row r="613" spans="1:8">
      <c r="A613">
        <v>612</v>
      </c>
      <c r="B613" s="7">
        <v>1.08772244769535E-135</v>
      </c>
      <c r="C613">
        <v>1.7417473572679401</v>
      </c>
      <c r="D613">
        <v>1</v>
      </c>
      <c r="E613">
        <v>0.54900000000000004</v>
      </c>
      <c r="F613" s="7">
        <v>2.4418281228312899E-131</v>
      </c>
      <c r="G613" s="20">
        <v>6</v>
      </c>
      <c r="H613" s="21" t="s">
        <v>6032</v>
      </c>
    </row>
    <row r="614" spans="1:8">
      <c r="A614">
        <v>613</v>
      </c>
      <c r="B614" s="7">
        <v>3.1704598737244202E-132</v>
      </c>
      <c r="C614">
        <v>1.6162546020447699</v>
      </c>
      <c r="D614">
        <v>0.996</v>
      </c>
      <c r="E614">
        <v>0.59699999999999998</v>
      </c>
      <c r="F614" s="7">
        <v>7.1173653705239504E-128</v>
      </c>
      <c r="G614" s="20">
        <v>6</v>
      </c>
      <c r="H614" s="21" t="s">
        <v>6018</v>
      </c>
    </row>
    <row r="615" spans="1:8">
      <c r="A615">
        <v>614</v>
      </c>
      <c r="B615" s="7">
        <v>2.8957329855353602E-131</v>
      </c>
      <c r="C615">
        <v>1.6371322062326299</v>
      </c>
      <c r="D615">
        <v>1</v>
      </c>
      <c r="E615">
        <v>0.81200000000000006</v>
      </c>
      <c r="F615" s="7">
        <v>6.5006309792283403E-127</v>
      </c>
      <c r="G615" s="20">
        <v>6</v>
      </c>
      <c r="H615" s="21" t="s">
        <v>6030</v>
      </c>
    </row>
    <row r="616" spans="1:8">
      <c r="A616">
        <v>615</v>
      </c>
      <c r="B616" s="7">
        <v>8.8278135548679796E-131</v>
      </c>
      <c r="C616">
        <v>1.29951066806763</v>
      </c>
      <c r="D616">
        <v>1</v>
      </c>
      <c r="E616">
        <v>0.995</v>
      </c>
      <c r="F616" s="7">
        <v>1.9817558649323101E-126</v>
      </c>
      <c r="G616" s="20">
        <v>6</v>
      </c>
      <c r="H616" s="21" t="s">
        <v>6519</v>
      </c>
    </row>
    <row r="617" spans="1:8">
      <c r="A617">
        <v>616</v>
      </c>
      <c r="B617" s="7">
        <v>5.5854803172146197E-130</v>
      </c>
      <c r="C617">
        <v>1.62355672465833</v>
      </c>
      <c r="D617">
        <v>0.95499999999999996</v>
      </c>
      <c r="E617">
        <v>0.39500000000000002</v>
      </c>
      <c r="F617" s="7">
        <v>1.2538844764115099E-125</v>
      </c>
      <c r="G617" s="20">
        <v>6</v>
      </c>
      <c r="H617" s="21" t="s">
        <v>6020</v>
      </c>
    </row>
    <row r="618" spans="1:8">
      <c r="A618">
        <v>617</v>
      </c>
      <c r="B618" s="7">
        <v>2.2201115259527799E-129</v>
      </c>
      <c r="C618">
        <v>1.25417867640838</v>
      </c>
      <c r="D618">
        <v>0.97099999999999997</v>
      </c>
      <c r="E618">
        <v>0.42</v>
      </c>
      <c r="F618" s="7">
        <v>4.9839283646113995E-125</v>
      </c>
      <c r="G618" s="20">
        <v>6</v>
      </c>
      <c r="H618" s="21" t="s">
        <v>6518</v>
      </c>
    </row>
    <row r="619" spans="1:8">
      <c r="A619">
        <v>618</v>
      </c>
      <c r="B619" s="7">
        <v>3.9423336819502401E-129</v>
      </c>
      <c r="C619">
        <v>1.20524452826016</v>
      </c>
      <c r="D619">
        <v>1</v>
      </c>
      <c r="E619">
        <v>0.98599999999999999</v>
      </c>
      <c r="F619" s="7">
        <v>8.8501448826101E-125</v>
      </c>
      <c r="G619" s="20">
        <v>6</v>
      </c>
      <c r="H619" s="21" t="s">
        <v>6517</v>
      </c>
    </row>
    <row r="620" spans="1:8">
      <c r="A620">
        <v>619</v>
      </c>
      <c r="B620" s="7">
        <v>6.98917972831372E-129</v>
      </c>
      <c r="C620">
        <v>1.8791503437536099</v>
      </c>
      <c r="D620">
        <v>1</v>
      </c>
      <c r="E620">
        <v>0.57699999999999996</v>
      </c>
      <c r="F620" s="7">
        <v>1.56900095720915E-124</v>
      </c>
      <c r="G620" s="20">
        <v>6</v>
      </c>
      <c r="H620" s="21" t="s">
        <v>6028</v>
      </c>
    </row>
    <row r="621" spans="1:8">
      <c r="A621">
        <v>620</v>
      </c>
      <c r="B621" s="7">
        <v>4.3172533571013796E-127</v>
      </c>
      <c r="C621">
        <v>1.46441965073998</v>
      </c>
      <c r="D621">
        <v>1</v>
      </c>
      <c r="E621">
        <v>0.84499999999999997</v>
      </c>
      <c r="F621" s="7">
        <v>9.6918020613568802E-123</v>
      </c>
      <c r="G621" s="20">
        <v>6</v>
      </c>
      <c r="H621" s="21" t="s">
        <v>6013</v>
      </c>
    </row>
    <row r="622" spans="1:8">
      <c r="A622">
        <v>621</v>
      </c>
      <c r="B622" s="7">
        <v>1.06645468863144E-126</v>
      </c>
      <c r="C622">
        <v>1.59868338729133</v>
      </c>
      <c r="D622">
        <v>1</v>
      </c>
      <c r="E622">
        <v>0.98</v>
      </c>
      <c r="F622" s="7">
        <v>2.39408413050871E-122</v>
      </c>
      <c r="G622" s="20">
        <v>6</v>
      </c>
      <c r="H622" s="21" t="s">
        <v>6516</v>
      </c>
    </row>
    <row r="623" spans="1:8">
      <c r="A623">
        <v>622</v>
      </c>
      <c r="B623" s="7">
        <v>3.1454174322187698E-125</v>
      </c>
      <c r="C623">
        <v>1.2190923663798701</v>
      </c>
      <c r="D623">
        <v>1</v>
      </c>
      <c r="E623">
        <v>0.83799999999999997</v>
      </c>
      <c r="F623" s="7">
        <v>7.0611475935879104E-121</v>
      </c>
      <c r="G623" s="20">
        <v>6</v>
      </c>
      <c r="H623" s="21" t="s">
        <v>6515</v>
      </c>
    </row>
    <row r="624" spans="1:8">
      <c r="A624">
        <v>623</v>
      </c>
      <c r="B624" s="7">
        <v>1.1477437266560601E-123</v>
      </c>
      <c r="C624">
        <v>1.21685872337876</v>
      </c>
      <c r="D624">
        <v>1</v>
      </c>
      <c r="E624">
        <v>0.93600000000000005</v>
      </c>
      <c r="F624" s="7">
        <v>2.5765698919701799E-119</v>
      </c>
      <c r="G624" s="20">
        <v>6</v>
      </c>
      <c r="H624" s="21" t="s">
        <v>6514</v>
      </c>
    </row>
    <row r="625" spans="1:8">
      <c r="A625">
        <v>624</v>
      </c>
      <c r="B625" s="7">
        <v>5.76472542800247E-122</v>
      </c>
      <c r="C625">
        <v>1.2813601940847801</v>
      </c>
      <c r="D625">
        <v>1</v>
      </c>
      <c r="E625">
        <v>0.93300000000000005</v>
      </c>
      <c r="F625" s="7">
        <v>1.29412321133228E-117</v>
      </c>
      <c r="G625" s="20">
        <v>6</v>
      </c>
      <c r="H625" s="21" t="s">
        <v>6513</v>
      </c>
    </row>
    <row r="626" spans="1:8">
      <c r="A626">
        <v>625</v>
      </c>
      <c r="B626" s="7">
        <v>3.9912934123724999E-120</v>
      </c>
      <c r="C626">
        <v>1.4162846794761099</v>
      </c>
      <c r="D626">
        <v>1</v>
      </c>
      <c r="E626">
        <v>0.56799999999999995</v>
      </c>
      <c r="F626" s="7">
        <v>8.9600545814350204E-116</v>
      </c>
      <c r="G626" s="20">
        <v>6</v>
      </c>
      <c r="H626" s="21" t="s">
        <v>6512</v>
      </c>
    </row>
    <row r="627" spans="1:8">
      <c r="A627">
        <v>626</v>
      </c>
      <c r="B627" s="7">
        <v>1.35803093908011E-119</v>
      </c>
      <c r="C627">
        <v>1.2856498188827299</v>
      </c>
      <c r="D627">
        <v>0.95099999999999996</v>
      </c>
      <c r="E627">
        <v>0.36499999999999999</v>
      </c>
      <c r="F627" s="7">
        <v>3.0486436551409299E-115</v>
      </c>
      <c r="G627" s="20">
        <v>6</v>
      </c>
      <c r="H627" s="21" t="s">
        <v>6511</v>
      </c>
    </row>
    <row r="628" spans="1:8">
      <c r="A628">
        <v>627</v>
      </c>
      <c r="B628" s="7">
        <v>8.8861851224134404E-119</v>
      </c>
      <c r="C628">
        <v>1.26544662818149</v>
      </c>
      <c r="D628">
        <v>1</v>
      </c>
      <c r="E628">
        <v>0.61899999999999999</v>
      </c>
      <c r="F628" s="7">
        <v>1.99485969813059E-114</v>
      </c>
      <c r="G628" s="20">
        <v>6</v>
      </c>
      <c r="H628" s="21" t="s">
        <v>6026</v>
      </c>
    </row>
    <row r="629" spans="1:8">
      <c r="A629">
        <v>628</v>
      </c>
      <c r="B629" s="7">
        <v>8.8535118319953704E-116</v>
      </c>
      <c r="C629">
        <v>1.81713046805448</v>
      </c>
      <c r="D629">
        <v>1</v>
      </c>
      <c r="E629">
        <v>0.83399999999999996</v>
      </c>
      <c r="F629" s="7">
        <v>1.9875248711646399E-111</v>
      </c>
      <c r="G629" s="20">
        <v>6</v>
      </c>
      <c r="H629" s="21" t="s">
        <v>6014</v>
      </c>
    </row>
    <row r="630" spans="1:8">
      <c r="A630">
        <v>629</v>
      </c>
      <c r="B630" s="7">
        <v>9.5542649763794199E-116</v>
      </c>
      <c r="C630">
        <v>1.42697028896611</v>
      </c>
      <c r="D630">
        <v>1</v>
      </c>
      <c r="E630">
        <v>0.91400000000000003</v>
      </c>
      <c r="F630" s="7">
        <v>2.1448369445474199E-111</v>
      </c>
      <c r="G630" s="20">
        <v>6</v>
      </c>
      <c r="H630" s="21" t="s">
        <v>6011</v>
      </c>
    </row>
    <row r="631" spans="1:8">
      <c r="A631">
        <v>630</v>
      </c>
      <c r="B631" s="7">
        <v>1.22873541863459E-114</v>
      </c>
      <c r="C631">
        <v>1.1098835554719699</v>
      </c>
      <c r="D631">
        <v>1</v>
      </c>
      <c r="E631">
        <v>0.94899999999999995</v>
      </c>
      <c r="F631" s="7">
        <v>2.7583881412927998E-110</v>
      </c>
      <c r="G631" s="20">
        <v>6</v>
      </c>
      <c r="H631" s="21" t="s">
        <v>6510</v>
      </c>
    </row>
    <row r="632" spans="1:8">
      <c r="A632">
        <v>631</v>
      </c>
      <c r="B632" s="7">
        <v>3.5080671911346002E-114</v>
      </c>
      <c r="C632">
        <v>1.0958755566518701</v>
      </c>
      <c r="D632">
        <v>1</v>
      </c>
      <c r="E632">
        <v>0.96599999999999997</v>
      </c>
      <c r="F632" s="7">
        <v>7.8752600373780706E-110</v>
      </c>
      <c r="G632" s="20">
        <v>6</v>
      </c>
      <c r="H632" s="21" t="s">
        <v>6439</v>
      </c>
    </row>
    <row r="633" spans="1:8">
      <c r="A633">
        <v>632</v>
      </c>
      <c r="B633" s="7">
        <v>4.9372773657118501E-114</v>
      </c>
      <c r="C633">
        <v>1.2013352305581799</v>
      </c>
      <c r="D633">
        <v>1</v>
      </c>
      <c r="E633">
        <v>0.97099999999999997</v>
      </c>
      <c r="F633" s="7">
        <v>1.10836939582865E-109</v>
      </c>
      <c r="G633" s="20">
        <v>6</v>
      </c>
      <c r="H633" s="21" t="s">
        <v>6509</v>
      </c>
    </row>
    <row r="634" spans="1:8">
      <c r="A634">
        <v>633</v>
      </c>
      <c r="B634" s="7">
        <v>1.58014530148905E-112</v>
      </c>
      <c r="C634">
        <v>1.28623062504606</v>
      </c>
      <c r="D634">
        <v>0.94199999999999995</v>
      </c>
      <c r="E634">
        <v>0.432</v>
      </c>
      <c r="F634" s="7">
        <v>3.5472681873127599E-108</v>
      </c>
      <c r="G634" s="20">
        <v>6</v>
      </c>
      <c r="H634" s="21" t="s">
        <v>6010</v>
      </c>
    </row>
    <row r="635" spans="1:8">
      <c r="A635">
        <v>634</v>
      </c>
      <c r="B635" s="7">
        <v>1.28902137934568E-111</v>
      </c>
      <c r="C635">
        <v>1.24349123402432</v>
      </c>
      <c r="D635">
        <v>0.91800000000000004</v>
      </c>
      <c r="E635">
        <v>0.39100000000000001</v>
      </c>
      <c r="F635" s="7">
        <v>2.8937240944931298E-107</v>
      </c>
      <c r="G635" s="20">
        <v>6</v>
      </c>
      <c r="H635" s="21" t="s">
        <v>6508</v>
      </c>
    </row>
    <row r="636" spans="1:8">
      <c r="A636">
        <v>635</v>
      </c>
      <c r="B636" s="7">
        <v>1.3286108881656501E-111</v>
      </c>
      <c r="C636">
        <v>1.1755908024295101</v>
      </c>
      <c r="D636">
        <v>0.98399999999999999</v>
      </c>
      <c r="E636">
        <v>0.63600000000000001</v>
      </c>
      <c r="F636" s="7">
        <v>2.9825985828430697E-107</v>
      </c>
      <c r="G636" s="20">
        <v>6</v>
      </c>
      <c r="H636" s="21" t="s">
        <v>6507</v>
      </c>
    </row>
    <row r="637" spans="1:8">
      <c r="A637">
        <v>636</v>
      </c>
      <c r="B637" s="7">
        <v>3.0439644606151702E-111</v>
      </c>
      <c r="C637">
        <v>1.11441078569118</v>
      </c>
      <c r="D637">
        <v>1</v>
      </c>
      <c r="E637">
        <v>0.78600000000000003</v>
      </c>
      <c r="F637" s="7">
        <v>6.8333958176349996E-107</v>
      </c>
      <c r="G637" s="20">
        <v>6</v>
      </c>
      <c r="H637" s="21" t="s">
        <v>6033</v>
      </c>
    </row>
    <row r="638" spans="1:8">
      <c r="A638">
        <v>637</v>
      </c>
      <c r="B638" s="7">
        <v>4.1430749964548804E-111</v>
      </c>
      <c r="C638">
        <v>1.0794623794785501</v>
      </c>
      <c r="D638">
        <v>0.69499999999999995</v>
      </c>
      <c r="E638">
        <v>0.152</v>
      </c>
      <c r="F638" s="7">
        <v>9.3007890595415505E-107</v>
      </c>
      <c r="G638" s="20">
        <v>6</v>
      </c>
      <c r="H638" s="21" t="s">
        <v>6506</v>
      </c>
    </row>
    <row r="639" spans="1:8">
      <c r="A639">
        <v>638</v>
      </c>
      <c r="B639" s="7">
        <v>1.1446813109904599E-110</v>
      </c>
      <c r="C639">
        <v>1.20986494918695</v>
      </c>
      <c r="D639">
        <v>1</v>
      </c>
      <c r="E639">
        <v>0.90600000000000003</v>
      </c>
      <c r="F639" s="7">
        <v>2.5696950750424898E-106</v>
      </c>
      <c r="G639" s="20">
        <v>6</v>
      </c>
      <c r="H639" s="21" t="s">
        <v>6505</v>
      </c>
    </row>
    <row r="640" spans="1:8">
      <c r="A640">
        <v>639</v>
      </c>
      <c r="B640" s="7">
        <v>2.4225868665087199E-110</v>
      </c>
      <c r="C640">
        <v>1.28569425183617</v>
      </c>
      <c r="D640">
        <v>1</v>
      </c>
      <c r="E640">
        <v>0.98699999999999999</v>
      </c>
      <c r="F640" s="7">
        <v>5.4384652566254301E-106</v>
      </c>
      <c r="G640" s="20">
        <v>6</v>
      </c>
      <c r="H640" s="21" t="s">
        <v>6504</v>
      </c>
    </row>
    <row r="641" spans="1:8">
      <c r="A641">
        <v>640</v>
      </c>
      <c r="B641" s="7">
        <v>1.3200474821030201E-109</v>
      </c>
      <c r="C641">
        <v>1.16283647019285</v>
      </c>
      <c r="D641">
        <v>0.97499999999999998</v>
      </c>
      <c r="E641">
        <v>0.55500000000000005</v>
      </c>
      <c r="F641" s="7">
        <v>2.9633745925730799E-105</v>
      </c>
      <c r="G641" s="20">
        <v>6</v>
      </c>
      <c r="H641" s="21" t="s">
        <v>6503</v>
      </c>
    </row>
    <row r="642" spans="1:8">
      <c r="A642">
        <v>641</v>
      </c>
      <c r="B642" s="7">
        <v>5.6847573314133097E-109</v>
      </c>
      <c r="C642">
        <v>1.1206413932658099</v>
      </c>
      <c r="D642">
        <v>1</v>
      </c>
      <c r="E642">
        <v>0.94899999999999995</v>
      </c>
      <c r="F642" s="7">
        <v>1.27617117332897E-104</v>
      </c>
      <c r="G642" s="20">
        <v>6</v>
      </c>
      <c r="H642" s="21" t="s">
        <v>6502</v>
      </c>
    </row>
    <row r="643" spans="1:8">
      <c r="A643">
        <v>642</v>
      </c>
      <c r="B643" s="7">
        <v>6.6776832616837097E-109</v>
      </c>
      <c r="C643">
        <v>1.2770568005791401</v>
      </c>
      <c r="D643">
        <v>1</v>
      </c>
      <c r="E643">
        <v>0.82199999999999995</v>
      </c>
      <c r="F643" s="7">
        <v>1.49907311541538E-104</v>
      </c>
      <c r="G643" s="20">
        <v>6</v>
      </c>
      <c r="H643" s="21" t="s">
        <v>6390</v>
      </c>
    </row>
    <row r="644" spans="1:8">
      <c r="A644">
        <v>643</v>
      </c>
      <c r="B644" s="7">
        <v>5.4859570158559194E-107</v>
      </c>
      <c r="C644">
        <v>1.1511561460464099</v>
      </c>
      <c r="D644">
        <v>0.996</v>
      </c>
      <c r="E644">
        <v>0.73399999999999999</v>
      </c>
      <c r="F644" s="7">
        <v>1.2315424904895E-102</v>
      </c>
      <c r="G644" s="20">
        <v>6</v>
      </c>
      <c r="H644" s="21" t="s">
        <v>6501</v>
      </c>
    </row>
    <row r="645" spans="1:8">
      <c r="A645">
        <v>644</v>
      </c>
      <c r="B645" s="7">
        <v>1.02483413030395E-106</v>
      </c>
      <c r="C645">
        <v>1.0924575522684701</v>
      </c>
      <c r="D645">
        <v>1</v>
      </c>
      <c r="E645">
        <v>0.96799999999999997</v>
      </c>
      <c r="F645" s="7">
        <v>2.3006501391193299E-102</v>
      </c>
      <c r="G645" s="20">
        <v>6</v>
      </c>
      <c r="H645" s="21" t="s">
        <v>6500</v>
      </c>
    </row>
    <row r="646" spans="1:8">
      <c r="A646">
        <v>645</v>
      </c>
      <c r="B646" s="7">
        <v>3.6388617899099802E-106</v>
      </c>
      <c r="C646">
        <v>1.21247314403761</v>
      </c>
      <c r="D646">
        <v>0.90900000000000003</v>
      </c>
      <c r="E646">
        <v>0.40200000000000002</v>
      </c>
      <c r="F646" s="7">
        <v>8.16888083216892E-102</v>
      </c>
      <c r="G646" s="20">
        <v>6</v>
      </c>
      <c r="H646" s="21" t="s">
        <v>6499</v>
      </c>
    </row>
    <row r="647" spans="1:8">
      <c r="A647">
        <v>646</v>
      </c>
      <c r="B647" s="7">
        <v>6.7895474234629095E-106</v>
      </c>
      <c r="C647">
        <v>1.2681731199214199</v>
      </c>
      <c r="D647">
        <v>1</v>
      </c>
      <c r="E647">
        <v>0.79400000000000004</v>
      </c>
      <c r="F647" s="7">
        <v>1.5241855010931901E-101</v>
      </c>
      <c r="G647" s="20">
        <v>6</v>
      </c>
      <c r="H647" s="21" t="s">
        <v>6498</v>
      </c>
    </row>
    <row r="648" spans="1:8">
      <c r="A648">
        <v>647</v>
      </c>
      <c r="B648" s="7">
        <v>4.4363606756453597E-104</v>
      </c>
      <c r="C648">
        <v>1.1014360261131899</v>
      </c>
      <c r="D648">
        <v>0.91400000000000003</v>
      </c>
      <c r="E648">
        <v>0.38500000000000001</v>
      </c>
      <c r="F648" s="7">
        <v>9.9591860807562609E-100</v>
      </c>
      <c r="G648" s="20">
        <v>6</v>
      </c>
      <c r="H648" s="21" t="s">
        <v>6497</v>
      </c>
    </row>
    <row r="649" spans="1:8">
      <c r="A649">
        <v>648</v>
      </c>
      <c r="B649" s="7">
        <v>4.9100096947543799E-104</v>
      </c>
      <c r="C649">
        <v>1.0935654971217299</v>
      </c>
      <c r="D649">
        <v>0.75700000000000001</v>
      </c>
      <c r="E649">
        <v>0.221</v>
      </c>
      <c r="F649" s="7">
        <v>1.10224807637541E-99</v>
      </c>
      <c r="G649" s="20">
        <v>6</v>
      </c>
      <c r="H649" s="21" t="s">
        <v>6496</v>
      </c>
    </row>
    <row r="650" spans="1:8">
      <c r="A650">
        <v>649</v>
      </c>
      <c r="B650" s="7">
        <v>7.5351970722112805E-104</v>
      </c>
      <c r="C650">
        <v>1.2606649314715599</v>
      </c>
      <c r="D650">
        <v>1</v>
      </c>
      <c r="E650">
        <v>0.995</v>
      </c>
      <c r="F650" s="7">
        <v>1.69157639074071E-99</v>
      </c>
      <c r="G650" s="20">
        <v>6</v>
      </c>
      <c r="H650" s="21" t="s">
        <v>6012</v>
      </c>
    </row>
    <row r="651" spans="1:8">
      <c r="A651">
        <v>650</v>
      </c>
      <c r="B651" s="7">
        <v>1.02080867218116E-103</v>
      </c>
      <c r="C651">
        <v>1.32464478493227</v>
      </c>
      <c r="D651">
        <v>0.58799999999999997</v>
      </c>
      <c r="E651">
        <v>0.113</v>
      </c>
      <c r="F651" s="7">
        <v>2.2916133881794998E-99</v>
      </c>
      <c r="G651" s="20">
        <v>6</v>
      </c>
      <c r="H651" s="21" t="s">
        <v>6495</v>
      </c>
    </row>
    <row r="652" spans="1:8">
      <c r="A652">
        <v>651</v>
      </c>
      <c r="B652" s="7">
        <v>1.8865991912467101E-103</v>
      </c>
      <c r="C652">
        <v>1.48531146809684</v>
      </c>
      <c r="D652">
        <v>0.79400000000000004</v>
      </c>
      <c r="E652">
        <v>0.26600000000000001</v>
      </c>
      <c r="F652" s="7">
        <v>4.23522652442975E-99</v>
      </c>
      <c r="G652" s="20">
        <v>6</v>
      </c>
      <c r="H652" s="21" t="s">
        <v>6494</v>
      </c>
    </row>
    <row r="653" spans="1:8">
      <c r="A653">
        <v>652</v>
      </c>
      <c r="B653" s="7">
        <v>1.8886618707019501E-103</v>
      </c>
      <c r="C653">
        <v>1.2152809201072901</v>
      </c>
      <c r="D653">
        <v>0.996</v>
      </c>
      <c r="E653">
        <v>0.67900000000000005</v>
      </c>
      <c r="F653" s="7">
        <v>4.2398570335388199E-99</v>
      </c>
      <c r="G653" s="20">
        <v>6</v>
      </c>
      <c r="H653" s="21" t="s">
        <v>6493</v>
      </c>
    </row>
    <row r="654" spans="1:8">
      <c r="A654">
        <v>653</v>
      </c>
      <c r="B654" s="7">
        <v>2.49017000614945E-103</v>
      </c>
      <c r="C654">
        <v>1.27910780126844</v>
      </c>
      <c r="D654">
        <v>0.996</v>
      </c>
      <c r="E654">
        <v>0.65200000000000002</v>
      </c>
      <c r="F654" s="7">
        <v>5.5901826468048998E-99</v>
      </c>
      <c r="G654" s="20">
        <v>6</v>
      </c>
      <c r="H654" s="21" t="s">
        <v>6451</v>
      </c>
    </row>
    <row r="655" spans="1:8">
      <c r="A655">
        <v>654</v>
      </c>
      <c r="B655" s="7">
        <v>6.2700919579460496E-103</v>
      </c>
      <c r="C655">
        <v>1.1485903286460799</v>
      </c>
      <c r="D655">
        <v>1</v>
      </c>
      <c r="E655">
        <v>0.88500000000000001</v>
      </c>
      <c r="F655" s="7">
        <v>1.4075729436393101E-98</v>
      </c>
      <c r="G655" s="20">
        <v>6</v>
      </c>
      <c r="H655" s="21" t="s">
        <v>6445</v>
      </c>
    </row>
    <row r="656" spans="1:8">
      <c r="A656">
        <v>655</v>
      </c>
      <c r="B656" s="7">
        <v>1.41509494972542E-102</v>
      </c>
      <c r="C656">
        <v>1.17071561885544</v>
      </c>
      <c r="D656">
        <v>1</v>
      </c>
      <c r="E656">
        <v>0.90300000000000002</v>
      </c>
      <c r="F656" s="7">
        <v>3.1767466526385899E-98</v>
      </c>
      <c r="G656" s="20">
        <v>6</v>
      </c>
      <c r="H656" s="21" t="s">
        <v>6492</v>
      </c>
    </row>
    <row r="657" spans="1:8">
      <c r="A657">
        <v>656</v>
      </c>
      <c r="B657" s="7">
        <v>2.8879204858413098E-102</v>
      </c>
      <c r="C657">
        <v>1.1295721918109201</v>
      </c>
      <c r="D657">
        <v>0.996</v>
      </c>
      <c r="E657">
        <v>0.74</v>
      </c>
      <c r="F657" s="7">
        <v>6.4830926986651503E-98</v>
      </c>
      <c r="G657" s="20">
        <v>6</v>
      </c>
      <c r="H657" s="21" t="s">
        <v>6448</v>
      </c>
    </row>
    <row r="658" spans="1:8">
      <c r="A658">
        <v>657</v>
      </c>
      <c r="B658" s="7">
        <v>3.0576849891963199E-102</v>
      </c>
      <c r="C658">
        <v>1.40600642500274</v>
      </c>
      <c r="D658">
        <v>0.996</v>
      </c>
      <c r="E658">
        <v>0.56000000000000005</v>
      </c>
      <c r="F658" s="7">
        <v>6.8641970322468197E-98</v>
      </c>
      <c r="G658" s="20">
        <v>6</v>
      </c>
      <c r="H658" s="21" t="s">
        <v>6491</v>
      </c>
    </row>
    <row r="659" spans="1:8">
      <c r="A659">
        <v>658</v>
      </c>
      <c r="B659" s="7">
        <v>7.21641325106583E-102</v>
      </c>
      <c r="C659">
        <v>1.0953087167689499</v>
      </c>
      <c r="D659">
        <v>1</v>
      </c>
      <c r="E659">
        <v>0.93600000000000005</v>
      </c>
      <c r="F659" s="7">
        <v>1.6200126107317701E-97</v>
      </c>
      <c r="G659" s="20">
        <v>6</v>
      </c>
      <c r="H659" s="21" t="s">
        <v>6418</v>
      </c>
    </row>
    <row r="660" spans="1:8">
      <c r="A660">
        <v>659</v>
      </c>
      <c r="B660" s="7">
        <v>8.9290961454070701E-102</v>
      </c>
      <c r="C660">
        <v>1.1036191440407801</v>
      </c>
      <c r="D660">
        <v>1</v>
      </c>
      <c r="E660">
        <v>0.97899999999999998</v>
      </c>
      <c r="F660" s="7">
        <v>2.0044927936824299E-97</v>
      </c>
      <c r="G660" s="20">
        <v>6</v>
      </c>
      <c r="H660" s="21" t="s">
        <v>6490</v>
      </c>
    </row>
    <row r="661" spans="1:8">
      <c r="A661">
        <v>660</v>
      </c>
      <c r="B661" s="7">
        <v>1.8081960517199001E-101</v>
      </c>
      <c r="C661">
        <v>1.0729343882952</v>
      </c>
      <c r="D661">
        <v>0.98399999999999999</v>
      </c>
      <c r="E661">
        <v>0.63500000000000001</v>
      </c>
      <c r="F661" s="7">
        <v>4.059219316506E-97</v>
      </c>
      <c r="G661" s="20">
        <v>6</v>
      </c>
      <c r="H661" s="21" t="s">
        <v>6489</v>
      </c>
    </row>
    <row r="662" spans="1:8">
      <c r="A662">
        <v>661</v>
      </c>
      <c r="B662" s="7">
        <v>2.12297026832985E-101</v>
      </c>
      <c r="C662">
        <v>1.18383456781195</v>
      </c>
      <c r="D662">
        <v>1</v>
      </c>
      <c r="E662">
        <v>0.52900000000000003</v>
      </c>
      <c r="F662" s="7">
        <v>4.7658559553736896E-97</v>
      </c>
      <c r="G662" s="20">
        <v>6</v>
      </c>
      <c r="H662" s="21" t="s">
        <v>6029</v>
      </c>
    </row>
    <row r="663" spans="1:8">
      <c r="A663">
        <v>662</v>
      </c>
      <c r="B663" s="7">
        <v>3.27304829332818E-101</v>
      </c>
      <c r="C663">
        <v>1.21936193339702</v>
      </c>
      <c r="D663">
        <v>1</v>
      </c>
      <c r="E663">
        <v>0.52400000000000002</v>
      </c>
      <c r="F663" s="7">
        <v>7.3476661136924395E-97</v>
      </c>
      <c r="G663" s="20">
        <v>6</v>
      </c>
      <c r="H663" s="21" t="s">
        <v>6023</v>
      </c>
    </row>
    <row r="664" spans="1:8">
      <c r="A664">
        <v>663</v>
      </c>
      <c r="B664" s="7">
        <v>1.7654934861838399E-100</v>
      </c>
      <c r="C664">
        <v>1.2468137468795699</v>
      </c>
      <c r="D664">
        <v>0.96699999999999997</v>
      </c>
      <c r="E664">
        <v>0.54600000000000004</v>
      </c>
      <c r="F664" s="7">
        <v>3.9633563271341102E-96</v>
      </c>
      <c r="G664" s="20">
        <v>6</v>
      </c>
      <c r="H664" s="21" t="s">
        <v>6488</v>
      </c>
    </row>
    <row r="665" spans="1:8">
      <c r="A665">
        <v>664</v>
      </c>
      <c r="B665" s="7">
        <v>1.9482011782568701E-100</v>
      </c>
      <c r="C665">
        <v>1.0964978241545</v>
      </c>
      <c r="D665">
        <v>0.94699999999999995</v>
      </c>
      <c r="E665">
        <v>0.50700000000000001</v>
      </c>
      <c r="F665" s="7">
        <v>4.3735168250688399E-96</v>
      </c>
      <c r="G665" s="20">
        <v>6</v>
      </c>
      <c r="H665" s="21" t="s">
        <v>6487</v>
      </c>
    </row>
    <row r="666" spans="1:8">
      <c r="A666">
        <v>665</v>
      </c>
      <c r="B666" s="7">
        <v>2.01235410486071E-100</v>
      </c>
      <c r="C666">
        <v>1.26478482179828</v>
      </c>
      <c r="D666">
        <v>0.99199999999999999</v>
      </c>
      <c r="E666">
        <v>0.74399999999999999</v>
      </c>
      <c r="F666" s="7">
        <v>4.51753373000182E-96</v>
      </c>
      <c r="G666" s="20">
        <v>6</v>
      </c>
      <c r="H666" s="21" t="s">
        <v>6486</v>
      </c>
    </row>
    <row r="667" spans="1:8">
      <c r="A667">
        <v>666</v>
      </c>
      <c r="B667" s="7">
        <v>1.30666661156509E-99</v>
      </c>
      <c r="C667">
        <v>1.18112530896728</v>
      </c>
      <c r="D667">
        <v>0.97499999999999998</v>
      </c>
      <c r="E667">
        <v>0.55800000000000005</v>
      </c>
      <c r="F667" s="7">
        <v>2.9333358763024701E-95</v>
      </c>
      <c r="G667" s="20">
        <v>6</v>
      </c>
      <c r="H667" s="21" t="s">
        <v>6453</v>
      </c>
    </row>
    <row r="668" spans="1:8">
      <c r="A668">
        <v>667</v>
      </c>
      <c r="B668" s="7">
        <v>3.4001964579748699E-99</v>
      </c>
      <c r="C668">
        <v>1.2802606548465401</v>
      </c>
      <c r="D668">
        <v>0.996</v>
      </c>
      <c r="E668">
        <v>0.71199999999999997</v>
      </c>
      <c r="F668" s="7">
        <v>7.6331010285077898E-95</v>
      </c>
      <c r="G668" s="20">
        <v>6</v>
      </c>
      <c r="H668" s="21" t="s">
        <v>6485</v>
      </c>
    </row>
    <row r="669" spans="1:8">
      <c r="A669">
        <v>668</v>
      </c>
      <c r="B669" s="7">
        <v>1.6509036504496699E-98</v>
      </c>
      <c r="C669">
        <v>1.3438327711887701</v>
      </c>
      <c r="D669">
        <v>1</v>
      </c>
      <c r="E669">
        <v>0.77800000000000002</v>
      </c>
      <c r="F669" s="7">
        <v>3.7061136048944598E-94</v>
      </c>
      <c r="G669" s="20">
        <v>6</v>
      </c>
      <c r="H669" s="21" t="s">
        <v>6440</v>
      </c>
    </row>
    <row r="670" spans="1:8">
      <c r="A670">
        <v>669</v>
      </c>
      <c r="B670" s="7">
        <v>2.53934389764478E-98</v>
      </c>
      <c r="C670">
        <v>1.3565586634834601</v>
      </c>
      <c r="D670">
        <v>1</v>
      </c>
      <c r="E670">
        <v>0.80400000000000005</v>
      </c>
      <c r="F670" s="7">
        <v>5.7005731158227599E-94</v>
      </c>
      <c r="G670" s="20">
        <v>6</v>
      </c>
      <c r="H670" s="21" t="s">
        <v>6452</v>
      </c>
    </row>
    <row r="671" spans="1:8">
      <c r="A671">
        <v>670</v>
      </c>
      <c r="B671" s="7">
        <v>5.3298350522997401E-98</v>
      </c>
      <c r="C671">
        <v>1.1705863430061101</v>
      </c>
      <c r="D671">
        <v>0.996</v>
      </c>
      <c r="E671">
        <v>0.79800000000000004</v>
      </c>
      <c r="F671" s="7">
        <v>1.19649467089077E-93</v>
      </c>
      <c r="G671" s="20">
        <v>6</v>
      </c>
      <c r="H671" s="21" t="s">
        <v>6484</v>
      </c>
    </row>
    <row r="672" spans="1:8">
      <c r="A672">
        <v>671</v>
      </c>
      <c r="B672" s="7">
        <v>3.0837587201481099E-97</v>
      </c>
      <c r="C672">
        <v>1.1393647251296599</v>
      </c>
      <c r="D672">
        <v>0.98799999999999999</v>
      </c>
      <c r="E672">
        <v>0.72799999999999998</v>
      </c>
      <c r="F672" s="7">
        <v>6.9227299508604897E-93</v>
      </c>
      <c r="G672" s="20">
        <v>6</v>
      </c>
      <c r="H672" s="21" t="s">
        <v>6419</v>
      </c>
    </row>
    <row r="673" spans="1:8">
      <c r="A673">
        <v>672</v>
      </c>
      <c r="B673" s="7">
        <v>1.4987524908146701E-96</v>
      </c>
      <c r="C673">
        <v>1.2730081665850099</v>
      </c>
      <c r="D673">
        <v>0.996</v>
      </c>
      <c r="E673">
        <v>0.81</v>
      </c>
      <c r="F673" s="7">
        <v>3.36454946662986E-92</v>
      </c>
      <c r="G673" s="20">
        <v>6</v>
      </c>
      <c r="H673" s="21" t="s">
        <v>6483</v>
      </c>
    </row>
    <row r="674" spans="1:8">
      <c r="A674">
        <v>673</v>
      </c>
      <c r="B674" s="7">
        <v>1.25368442626958E-95</v>
      </c>
      <c r="C674">
        <v>1.1151009835673</v>
      </c>
      <c r="D674">
        <v>1</v>
      </c>
      <c r="E674">
        <v>0.98899999999999999</v>
      </c>
      <c r="F674" s="7">
        <v>2.8143961685325801E-91</v>
      </c>
      <c r="G674" s="20">
        <v>6</v>
      </c>
      <c r="H674" s="21" t="s">
        <v>6482</v>
      </c>
    </row>
    <row r="675" spans="1:8">
      <c r="A675">
        <v>674</v>
      </c>
      <c r="B675" s="7">
        <v>2.4133996326278101E-95</v>
      </c>
      <c r="C675">
        <v>1.0980175739303399</v>
      </c>
      <c r="D675">
        <v>1</v>
      </c>
      <c r="E675">
        <v>0.627</v>
      </c>
      <c r="F675" s="7">
        <v>5.4178408352861705E-91</v>
      </c>
      <c r="G675" s="20">
        <v>6</v>
      </c>
      <c r="H675" s="21" t="s">
        <v>6481</v>
      </c>
    </row>
    <row r="676" spans="1:8">
      <c r="A676">
        <v>675</v>
      </c>
      <c r="B676" s="7">
        <v>2.9913104057365499E-94</v>
      </c>
      <c r="C676">
        <v>1.09631038675071</v>
      </c>
      <c r="D676">
        <v>1</v>
      </c>
      <c r="E676">
        <v>0.70099999999999996</v>
      </c>
      <c r="F676" s="7">
        <v>6.7151927298379698E-90</v>
      </c>
      <c r="G676" s="20">
        <v>6</v>
      </c>
      <c r="H676" s="21" t="s">
        <v>6458</v>
      </c>
    </row>
    <row r="677" spans="1:8">
      <c r="A677">
        <v>676</v>
      </c>
      <c r="B677" s="7">
        <v>3.16119434405421E-93</v>
      </c>
      <c r="C677">
        <v>1.08238013436984</v>
      </c>
      <c r="D677">
        <v>1</v>
      </c>
      <c r="E677">
        <v>0.96299999999999997</v>
      </c>
      <c r="F677" s="7">
        <v>7.0965651829672906E-89</v>
      </c>
      <c r="G677" s="20">
        <v>6</v>
      </c>
      <c r="H677" s="21" t="s">
        <v>6015</v>
      </c>
    </row>
    <row r="678" spans="1:8">
      <c r="A678">
        <v>677</v>
      </c>
      <c r="B678" s="7">
        <v>2.2308211721850301E-92</v>
      </c>
      <c r="C678">
        <v>1.3182153699086201</v>
      </c>
      <c r="D678">
        <v>0.94199999999999995</v>
      </c>
      <c r="E678">
        <v>0.56399999999999995</v>
      </c>
      <c r="F678" s="7">
        <v>5.00797044943818E-88</v>
      </c>
      <c r="G678" s="20">
        <v>6</v>
      </c>
      <c r="H678" s="21" t="s">
        <v>6480</v>
      </c>
    </row>
    <row r="679" spans="1:8">
      <c r="A679">
        <v>678</v>
      </c>
      <c r="B679" s="7">
        <v>5.4061359442005304E-91</v>
      </c>
      <c r="C679">
        <v>1.0955687290863301</v>
      </c>
      <c r="D679">
        <v>0.84399999999999997</v>
      </c>
      <c r="E679">
        <v>0.34</v>
      </c>
      <c r="F679" s="7">
        <v>1.2136234581135801E-86</v>
      </c>
      <c r="G679" s="20">
        <v>6</v>
      </c>
      <c r="H679" s="21" t="s">
        <v>6465</v>
      </c>
    </row>
    <row r="680" spans="1:8">
      <c r="A680">
        <v>679</v>
      </c>
      <c r="B680" s="7">
        <v>2.9123859716672101E-90</v>
      </c>
      <c r="C680">
        <v>1.13046221096005</v>
      </c>
      <c r="D680">
        <v>1</v>
      </c>
      <c r="E680">
        <v>0.745</v>
      </c>
      <c r="F680" s="7">
        <v>6.5380152677957105E-86</v>
      </c>
      <c r="G680" s="20">
        <v>6</v>
      </c>
      <c r="H680" s="21" t="s">
        <v>6432</v>
      </c>
    </row>
    <row r="681" spans="1:8">
      <c r="A681">
        <v>680</v>
      </c>
      <c r="B681" s="7">
        <v>4.4437080555252598E-89</v>
      </c>
      <c r="C681">
        <v>1.16961770576818</v>
      </c>
      <c r="D681">
        <v>0.97099999999999997</v>
      </c>
      <c r="E681">
        <v>0.65800000000000003</v>
      </c>
      <c r="F681" s="7">
        <v>9.9756802138486598E-85</v>
      </c>
      <c r="G681" s="20">
        <v>6</v>
      </c>
      <c r="H681" s="21" t="s">
        <v>6406</v>
      </c>
    </row>
    <row r="682" spans="1:8">
      <c r="A682">
        <v>681</v>
      </c>
      <c r="B682" s="7">
        <v>8.2817711940866398E-89</v>
      </c>
      <c r="C682">
        <v>1.1241504438510901</v>
      </c>
      <c r="D682">
        <v>0.99199999999999999</v>
      </c>
      <c r="E682">
        <v>0.82099999999999995</v>
      </c>
      <c r="F682" s="7">
        <v>1.8591748153605101E-84</v>
      </c>
      <c r="G682" s="20">
        <v>6</v>
      </c>
      <c r="H682" s="21" t="s">
        <v>6413</v>
      </c>
    </row>
    <row r="683" spans="1:8">
      <c r="A683">
        <v>682</v>
      </c>
      <c r="B683" s="7">
        <v>3.64047228175501E-88</v>
      </c>
      <c r="C683">
        <v>1.1190385290870699</v>
      </c>
      <c r="D683">
        <v>0.91800000000000004</v>
      </c>
      <c r="E683">
        <v>0.38400000000000001</v>
      </c>
      <c r="F683" s="7">
        <v>8.1724962253118203E-84</v>
      </c>
      <c r="G683" s="20">
        <v>6</v>
      </c>
      <c r="H683" s="21" t="s">
        <v>6479</v>
      </c>
    </row>
    <row r="684" spans="1:8">
      <c r="A684">
        <v>683</v>
      </c>
      <c r="B684" s="7">
        <v>5.01662889917971E-88</v>
      </c>
      <c r="C684">
        <v>1.2482246754678401</v>
      </c>
      <c r="D684">
        <v>0.82699999999999996</v>
      </c>
      <c r="E684">
        <v>0.33900000000000002</v>
      </c>
      <c r="F684" s="7">
        <v>1.12618302157685E-83</v>
      </c>
      <c r="G684" s="20">
        <v>6</v>
      </c>
      <c r="H684" s="21" t="s">
        <v>6388</v>
      </c>
    </row>
    <row r="685" spans="1:8">
      <c r="A685">
        <v>684</v>
      </c>
      <c r="B685" s="7">
        <v>5.3373982594267401E-88</v>
      </c>
      <c r="C685">
        <v>1.1572113866676199</v>
      </c>
      <c r="D685">
        <v>0.89700000000000002</v>
      </c>
      <c r="E685">
        <v>0.45400000000000001</v>
      </c>
      <c r="F685" s="7">
        <v>1.19819253525871E-83</v>
      </c>
      <c r="G685" s="20">
        <v>6</v>
      </c>
      <c r="H685" s="21" t="s">
        <v>6396</v>
      </c>
    </row>
    <row r="686" spans="1:8">
      <c r="A686">
        <v>685</v>
      </c>
      <c r="B686" s="7">
        <v>6.2495456579740402E-88</v>
      </c>
      <c r="C686">
        <v>1.2086455664753799</v>
      </c>
      <c r="D686">
        <v>0.97899999999999998</v>
      </c>
      <c r="E686">
        <v>0.58499999999999996</v>
      </c>
      <c r="F686" s="7">
        <v>1.4029605047585901E-83</v>
      </c>
      <c r="G686" s="20">
        <v>6</v>
      </c>
      <c r="H686" s="21" t="s">
        <v>6478</v>
      </c>
    </row>
    <row r="687" spans="1:8">
      <c r="A687">
        <v>686</v>
      </c>
      <c r="B687" s="7">
        <v>1.5622597792456E-86</v>
      </c>
      <c r="C687">
        <v>1.1623675518834899</v>
      </c>
      <c r="D687">
        <v>1</v>
      </c>
      <c r="E687">
        <v>0.81</v>
      </c>
      <c r="F687" s="7">
        <v>3.5071169784284502E-82</v>
      </c>
      <c r="G687" s="20">
        <v>6</v>
      </c>
      <c r="H687" s="21" t="s">
        <v>6398</v>
      </c>
    </row>
    <row r="688" spans="1:8">
      <c r="A688">
        <v>687</v>
      </c>
      <c r="B688" s="7">
        <v>1.5076022485962799E-82</v>
      </c>
      <c r="C688">
        <v>1.1266621570958699</v>
      </c>
      <c r="D688">
        <v>0.83499999999999996</v>
      </c>
      <c r="E688">
        <v>0.36099999999999999</v>
      </c>
      <c r="F688" s="7">
        <v>3.3844162878737902E-78</v>
      </c>
      <c r="G688" s="20">
        <v>6</v>
      </c>
      <c r="H688" s="21" t="s">
        <v>6477</v>
      </c>
    </row>
    <row r="689" spans="1:8">
      <c r="A689">
        <v>688</v>
      </c>
      <c r="B689" s="7">
        <v>9.1495591808155603E-79</v>
      </c>
      <c r="C689">
        <v>1.3596330769988501</v>
      </c>
      <c r="D689">
        <v>1</v>
      </c>
      <c r="E689">
        <v>0.76700000000000002</v>
      </c>
      <c r="F689" s="7">
        <v>2.05398454050128E-74</v>
      </c>
      <c r="G689" s="20">
        <v>6</v>
      </c>
      <c r="H689" s="21" t="s">
        <v>6476</v>
      </c>
    </row>
    <row r="690" spans="1:8">
      <c r="A690">
        <v>689</v>
      </c>
      <c r="B690" s="7">
        <v>3.1000029422068301E-77</v>
      </c>
      <c r="C690">
        <v>1.0896436342692499</v>
      </c>
      <c r="D690">
        <v>1</v>
      </c>
      <c r="E690">
        <v>0.90300000000000002</v>
      </c>
      <c r="F690" s="7">
        <v>6.9591966049601198E-73</v>
      </c>
      <c r="G690" s="20">
        <v>6</v>
      </c>
      <c r="H690" s="21" t="s">
        <v>6397</v>
      </c>
    </row>
    <row r="691" spans="1:8">
      <c r="A691">
        <v>690</v>
      </c>
      <c r="B691" s="7">
        <v>3.5555141989609499E-77</v>
      </c>
      <c r="C691">
        <v>1.4169045862343499</v>
      </c>
      <c r="D691">
        <v>0.996</v>
      </c>
      <c r="E691">
        <v>0.78500000000000003</v>
      </c>
      <c r="F691" s="7">
        <v>7.9817738252474294E-73</v>
      </c>
      <c r="G691" s="20">
        <v>6</v>
      </c>
      <c r="H691" s="21" t="s">
        <v>6455</v>
      </c>
    </row>
    <row r="692" spans="1:8">
      <c r="A692">
        <v>691</v>
      </c>
      <c r="B692" s="7">
        <v>4.9365989971051501E-77</v>
      </c>
      <c r="C692">
        <v>1.1167610705658899</v>
      </c>
      <c r="D692">
        <v>0.91400000000000003</v>
      </c>
      <c r="E692">
        <v>0.48</v>
      </c>
      <c r="F692" s="7">
        <v>1.10821710886014E-72</v>
      </c>
      <c r="G692" s="20">
        <v>6</v>
      </c>
      <c r="H692" s="21" t="s">
        <v>6475</v>
      </c>
    </row>
    <row r="693" spans="1:8">
      <c r="A693">
        <v>692</v>
      </c>
      <c r="B693" s="7">
        <v>6.7688598193259097E-76</v>
      </c>
      <c r="C693">
        <v>1.11588427982656</v>
      </c>
      <c r="D693">
        <v>0.98799999999999999</v>
      </c>
      <c r="E693">
        <v>0.68799999999999994</v>
      </c>
      <c r="F693" s="7">
        <v>1.5195413408404699E-71</v>
      </c>
      <c r="G693" s="20">
        <v>6</v>
      </c>
      <c r="H693" s="21" t="s">
        <v>6383</v>
      </c>
    </row>
    <row r="694" spans="1:8">
      <c r="A694">
        <v>693</v>
      </c>
      <c r="B694" s="7">
        <v>1.74061205890898E-75</v>
      </c>
      <c r="C694">
        <v>1.2486562657022</v>
      </c>
      <c r="D694">
        <v>0.98399999999999999</v>
      </c>
      <c r="E694">
        <v>0.79900000000000004</v>
      </c>
      <c r="F694" s="7">
        <v>3.9075000110447803E-71</v>
      </c>
      <c r="G694" s="20">
        <v>6</v>
      </c>
      <c r="H694" s="21" t="s">
        <v>6400</v>
      </c>
    </row>
    <row r="695" spans="1:8">
      <c r="A695">
        <v>694</v>
      </c>
      <c r="B695" s="7">
        <v>9.1152161653473709E-75</v>
      </c>
      <c r="C695">
        <v>1.0789453500545101</v>
      </c>
      <c r="D695">
        <v>0.99199999999999999</v>
      </c>
      <c r="E695">
        <v>0.71299999999999997</v>
      </c>
      <c r="F695" s="7">
        <v>2.0462748769588302E-70</v>
      </c>
      <c r="G695" s="20">
        <v>6</v>
      </c>
      <c r="H695" s="21" t="s">
        <v>6474</v>
      </c>
    </row>
    <row r="696" spans="1:8">
      <c r="A696">
        <v>695</v>
      </c>
      <c r="B696" s="7">
        <v>1.9286154916067698E-74</v>
      </c>
      <c r="C696">
        <v>1.1455192646488299</v>
      </c>
      <c r="D696">
        <v>0.82299999999999995</v>
      </c>
      <c r="E696">
        <v>0.44600000000000001</v>
      </c>
      <c r="F696" s="7">
        <v>4.3295489171080299E-70</v>
      </c>
      <c r="G696" s="20">
        <v>6</v>
      </c>
      <c r="H696" s="21" t="s">
        <v>6420</v>
      </c>
    </row>
    <row r="697" spans="1:8">
      <c r="A697">
        <v>696</v>
      </c>
      <c r="B697" s="7">
        <v>2.1395398956756602E-71</v>
      </c>
      <c r="C697">
        <v>1.0766088969145999</v>
      </c>
      <c r="D697">
        <v>0.996</v>
      </c>
      <c r="E697">
        <v>0.75700000000000001</v>
      </c>
      <c r="F697" s="7">
        <v>4.8030531118022897E-67</v>
      </c>
      <c r="G697" s="20">
        <v>6</v>
      </c>
      <c r="H697" s="21" t="s">
        <v>6401</v>
      </c>
    </row>
    <row r="698" spans="1:8">
      <c r="A698">
        <v>697</v>
      </c>
      <c r="B698" s="7">
        <v>5.1022297243078101E-66</v>
      </c>
      <c r="C698">
        <v>1.17867061190158</v>
      </c>
      <c r="D698">
        <v>0.99199999999999999</v>
      </c>
      <c r="E698">
        <v>0.83599999999999997</v>
      </c>
      <c r="F698" s="7">
        <v>1.14539955080986E-61</v>
      </c>
      <c r="G698" s="20">
        <v>6</v>
      </c>
      <c r="H698" s="21" t="s">
        <v>6473</v>
      </c>
    </row>
    <row r="699" spans="1:8">
      <c r="A699">
        <v>698</v>
      </c>
      <c r="B699" s="7">
        <v>1.67579822415507E-65</v>
      </c>
      <c r="C699">
        <v>1.14211283242196</v>
      </c>
      <c r="D699">
        <v>1</v>
      </c>
      <c r="E699">
        <v>0.8</v>
      </c>
      <c r="F699" s="7">
        <v>3.7619994334057102E-61</v>
      </c>
      <c r="G699" s="20">
        <v>6</v>
      </c>
      <c r="H699" s="21" t="s">
        <v>6461</v>
      </c>
    </row>
    <row r="700" spans="1:8">
      <c r="A700">
        <v>699</v>
      </c>
      <c r="B700" s="7">
        <v>1.06672251130901E-63</v>
      </c>
      <c r="C700">
        <v>1.1367788251669599</v>
      </c>
      <c r="D700">
        <v>0.98799999999999999</v>
      </c>
      <c r="E700">
        <v>0.84</v>
      </c>
      <c r="F700" s="7">
        <v>2.3946853656375901E-59</v>
      </c>
      <c r="G700" s="20">
        <v>6</v>
      </c>
      <c r="H700" s="21" t="s">
        <v>6472</v>
      </c>
    </row>
    <row r="701" spans="1:8">
      <c r="A701">
        <v>700</v>
      </c>
      <c r="B701" s="7">
        <v>2.8991070009259402E-50</v>
      </c>
      <c r="C701">
        <v>1.11633772169482</v>
      </c>
      <c r="D701">
        <v>0.7</v>
      </c>
      <c r="E701">
        <v>0.314</v>
      </c>
      <c r="F701" s="7">
        <v>6.5082053063786497E-46</v>
      </c>
      <c r="G701" s="20">
        <v>6</v>
      </c>
      <c r="H701" s="21" t="s">
        <v>6471</v>
      </c>
    </row>
    <row r="702" spans="1:8">
      <c r="A702">
        <v>701</v>
      </c>
      <c r="B702" s="7">
        <v>9.0157162590382502E-131</v>
      </c>
      <c r="C702">
        <v>1.48863702257791</v>
      </c>
      <c r="D702">
        <v>0.98299999999999998</v>
      </c>
      <c r="E702">
        <v>0.41199999999999998</v>
      </c>
      <c r="F702" s="7">
        <v>2.0239381429914999E-126</v>
      </c>
      <c r="G702" s="22">
        <v>7</v>
      </c>
      <c r="H702" s="23" t="s">
        <v>6470</v>
      </c>
    </row>
    <row r="703" spans="1:8">
      <c r="A703">
        <v>702</v>
      </c>
      <c r="B703" s="7">
        <v>1.6904656182716799E-130</v>
      </c>
      <c r="C703">
        <v>1.87665304808294</v>
      </c>
      <c r="D703">
        <v>0.996</v>
      </c>
      <c r="E703">
        <v>0.55700000000000005</v>
      </c>
      <c r="F703" s="7">
        <v>3.7949262664581E-126</v>
      </c>
      <c r="G703" s="22">
        <v>7</v>
      </c>
      <c r="H703" s="23" t="s">
        <v>6008</v>
      </c>
    </row>
    <row r="704" spans="1:8">
      <c r="A704">
        <v>703</v>
      </c>
      <c r="B704" s="7">
        <v>8.8548397425727102E-119</v>
      </c>
      <c r="C704">
        <v>1.18106859087112</v>
      </c>
      <c r="D704">
        <v>0.83499999999999996</v>
      </c>
      <c r="E704">
        <v>0.2</v>
      </c>
      <c r="F704" s="7">
        <v>1.9878229738101499E-114</v>
      </c>
      <c r="G704" s="22">
        <v>7</v>
      </c>
      <c r="H704" s="23" t="s">
        <v>6469</v>
      </c>
    </row>
    <row r="705" spans="1:8">
      <c r="A705">
        <v>704</v>
      </c>
      <c r="B705" s="7">
        <v>2.7966718638551699E-116</v>
      </c>
      <c r="C705">
        <v>1.40952429384292</v>
      </c>
      <c r="D705">
        <v>0.97899999999999998</v>
      </c>
      <c r="E705">
        <v>0.49299999999999999</v>
      </c>
      <c r="F705" s="7">
        <v>6.2782486671684601E-112</v>
      </c>
      <c r="G705" s="22">
        <v>7</v>
      </c>
      <c r="H705" s="23" t="s">
        <v>6468</v>
      </c>
    </row>
    <row r="706" spans="1:8">
      <c r="A706">
        <v>705</v>
      </c>
      <c r="B706" s="7">
        <v>7.8131705238742402E-116</v>
      </c>
      <c r="C706">
        <v>1.5286317463244301</v>
      </c>
      <c r="D706">
        <v>0.996</v>
      </c>
      <c r="E706">
        <v>0.77300000000000002</v>
      </c>
      <c r="F706" s="7">
        <v>1.7539786509045301E-111</v>
      </c>
      <c r="G706" s="22">
        <v>7</v>
      </c>
      <c r="H706" s="23" t="s">
        <v>6467</v>
      </c>
    </row>
    <row r="707" spans="1:8">
      <c r="A707">
        <v>706</v>
      </c>
      <c r="B707" s="7">
        <v>1.86769473695632E-111</v>
      </c>
      <c r="C707">
        <v>1.18072928254111</v>
      </c>
      <c r="D707">
        <v>0.98299999999999998</v>
      </c>
      <c r="E707">
        <v>0.49299999999999999</v>
      </c>
      <c r="F707" s="7">
        <v>4.1927879149932401E-107</v>
      </c>
      <c r="G707" s="22">
        <v>7</v>
      </c>
      <c r="H707" s="23" t="s">
        <v>6466</v>
      </c>
    </row>
    <row r="708" spans="1:8">
      <c r="A708">
        <v>707</v>
      </c>
      <c r="B708" s="7">
        <v>6.5053099739178302E-106</v>
      </c>
      <c r="C708">
        <v>1.02584710382068</v>
      </c>
      <c r="D708">
        <v>0.90900000000000003</v>
      </c>
      <c r="E708">
        <v>0.33500000000000002</v>
      </c>
      <c r="F708" s="7">
        <v>1.4603770360448101E-101</v>
      </c>
      <c r="G708" s="22">
        <v>7</v>
      </c>
      <c r="H708" s="23" t="s">
        <v>6465</v>
      </c>
    </row>
    <row r="709" spans="1:8">
      <c r="A709">
        <v>708</v>
      </c>
      <c r="B709" s="7">
        <v>1.4479899379912201E-104</v>
      </c>
      <c r="C709">
        <v>1.2906179747184601</v>
      </c>
      <c r="D709">
        <v>1</v>
      </c>
      <c r="E709">
        <v>0.77200000000000002</v>
      </c>
      <c r="F709" s="7">
        <v>3.25059261179648E-100</v>
      </c>
      <c r="G709" s="22">
        <v>7</v>
      </c>
      <c r="H709" s="23" t="s">
        <v>6464</v>
      </c>
    </row>
    <row r="710" spans="1:8">
      <c r="A710">
        <v>709</v>
      </c>
      <c r="B710" s="7">
        <v>2.7292677645921799E-102</v>
      </c>
      <c r="C710">
        <v>1.00645615566142</v>
      </c>
      <c r="D710">
        <v>1</v>
      </c>
      <c r="E710">
        <v>0.93400000000000005</v>
      </c>
      <c r="F710" s="7">
        <v>6.1269332047329904E-98</v>
      </c>
      <c r="G710" s="22">
        <v>7</v>
      </c>
      <c r="H710" s="23" t="s">
        <v>6463</v>
      </c>
    </row>
    <row r="711" spans="1:8">
      <c r="A711">
        <v>710</v>
      </c>
      <c r="B711" s="7">
        <v>8.3839231536461504E-100</v>
      </c>
      <c r="C711">
        <v>1.065736015286</v>
      </c>
      <c r="D711">
        <v>0.996</v>
      </c>
      <c r="E711">
        <v>0.70599999999999996</v>
      </c>
      <c r="F711" s="7">
        <v>1.88210690876203E-95</v>
      </c>
      <c r="G711" s="22">
        <v>7</v>
      </c>
      <c r="H711" s="23" t="s">
        <v>6462</v>
      </c>
    </row>
    <row r="712" spans="1:8">
      <c r="A712">
        <v>711</v>
      </c>
      <c r="B712" s="7">
        <v>5.5723801388339604E-96</v>
      </c>
      <c r="C712">
        <v>1.2041618662257101</v>
      </c>
      <c r="D712">
        <v>0.996</v>
      </c>
      <c r="E712">
        <v>0.8</v>
      </c>
      <c r="F712" s="7">
        <v>1.2509436173668401E-91</v>
      </c>
      <c r="G712" s="22">
        <v>7</v>
      </c>
      <c r="H712" s="23" t="s">
        <v>6461</v>
      </c>
    </row>
    <row r="713" spans="1:8">
      <c r="A713">
        <v>712</v>
      </c>
      <c r="B713" s="7">
        <v>2.0950448410936901E-93</v>
      </c>
      <c r="C713">
        <v>1.1196011937796999</v>
      </c>
      <c r="D713">
        <v>0.82599999999999996</v>
      </c>
      <c r="E713">
        <v>0.29799999999999999</v>
      </c>
      <c r="F713" s="7">
        <v>4.7031661637712201E-89</v>
      </c>
      <c r="G713" s="22">
        <v>7</v>
      </c>
      <c r="H713" s="23" t="s">
        <v>6460</v>
      </c>
    </row>
    <row r="714" spans="1:8">
      <c r="A714">
        <v>713</v>
      </c>
      <c r="B714" s="7">
        <v>5.08192340065382E-93</v>
      </c>
      <c r="C714">
        <v>1.0479422410347801</v>
      </c>
      <c r="D714">
        <v>0.99199999999999999</v>
      </c>
      <c r="E714">
        <v>0.58299999999999996</v>
      </c>
      <c r="F714" s="7">
        <v>1.14084098421278E-88</v>
      </c>
      <c r="G714" s="22">
        <v>7</v>
      </c>
      <c r="H714" s="23" t="s">
        <v>6459</v>
      </c>
    </row>
    <row r="715" spans="1:8">
      <c r="A715">
        <v>714</v>
      </c>
      <c r="B715" s="7">
        <v>8.9398253258022702E-92</v>
      </c>
      <c r="C715">
        <v>1.0186609133753901</v>
      </c>
      <c r="D715">
        <v>1</v>
      </c>
      <c r="E715">
        <v>0.70099999999999996</v>
      </c>
      <c r="F715" s="7">
        <v>2.0069013873893501E-87</v>
      </c>
      <c r="G715" s="22">
        <v>7</v>
      </c>
      <c r="H715" s="23" t="s">
        <v>6458</v>
      </c>
    </row>
    <row r="716" spans="1:8">
      <c r="A716">
        <v>715</v>
      </c>
      <c r="B716" s="7">
        <v>2.6062161079691202E-90</v>
      </c>
      <c r="C716">
        <v>0.83308185265411105</v>
      </c>
      <c r="D716">
        <v>1</v>
      </c>
      <c r="E716">
        <v>0.99399999999999999</v>
      </c>
      <c r="F716" s="7">
        <v>5.8506945407798798E-86</v>
      </c>
      <c r="G716" s="22">
        <v>7</v>
      </c>
      <c r="H716" s="23" t="s">
        <v>6457</v>
      </c>
    </row>
    <row r="717" spans="1:8">
      <c r="A717">
        <v>716</v>
      </c>
      <c r="B717" s="7">
        <v>6.55798501359927E-90</v>
      </c>
      <c r="C717">
        <v>1.0599887446460099</v>
      </c>
      <c r="D717">
        <v>0.996</v>
      </c>
      <c r="E717">
        <v>0.53</v>
      </c>
      <c r="F717" s="7">
        <v>1.4722020557029E-85</v>
      </c>
      <c r="G717" s="22">
        <v>7</v>
      </c>
      <c r="H717" s="23" t="s">
        <v>6029</v>
      </c>
    </row>
    <row r="718" spans="1:8">
      <c r="A718">
        <v>717</v>
      </c>
      <c r="B718" s="7">
        <v>2.5648370354692502E-89</v>
      </c>
      <c r="C718">
        <v>0.91576049346682897</v>
      </c>
      <c r="D718">
        <v>0.93</v>
      </c>
      <c r="E718">
        <v>0.39800000000000002</v>
      </c>
      <c r="F718" s="7">
        <v>5.7578026609249196E-85</v>
      </c>
      <c r="G718" s="22">
        <v>7</v>
      </c>
      <c r="H718" s="23" t="s">
        <v>6020</v>
      </c>
    </row>
    <row r="719" spans="1:8">
      <c r="A719">
        <v>718</v>
      </c>
      <c r="B719" s="7">
        <v>3.8116514851821298E-89</v>
      </c>
      <c r="C719">
        <v>0.70080334257753596</v>
      </c>
      <c r="D719">
        <v>1</v>
      </c>
      <c r="E719">
        <v>1</v>
      </c>
      <c r="F719" s="7">
        <v>8.5567764190853604E-85</v>
      </c>
      <c r="G719" s="22">
        <v>7</v>
      </c>
      <c r="H719" s="23" t="s">
        <v>6456</v>
      </c>
    </row>
    <row r="720" spans="1:8">
      <c r="A720">
        <v>719</v>
      </c>
      <c r="B720" s="7">
        <v>4.7249548165318098E-89</v>
      </c>
      <c r="C720">
        <v>1.11465796879642</v>
      </c>
      <c r="D720">
        <v>1</v>
      </c>
      <c r="E720">
        <v>0.78500000000000003</v>
      </c>
      <c r="F720" s="7">
        <v>1.0607051067632301E-84</v>
      </c>
      <c r="G720" s="22">
        <v>7</v>
      </c>
      <c r="H720" s="23" t="s">
        <v>6455</v>
      </c>
    </row>
    <row r="721" spans="1:8">
      <c r="A721">
        <v>720</v>
      </c>
      <c r="B721" s="7">
        <v>1.14451663699547E-87</v>
      </c>
      <c r="C721">
        <v>0.84990842732449201</v>
      </c>
      <c r="D721">
        <v>1</v>
      </c>
      <c r="E721">
        <v>0.93100000000000005</v>
      </c>
      <c r="F721" s="7">
        <v>2.5693253983911201E-83</v>
      </c>
      <c r="G721" s="22">
        <v>7</v>
      </c>
      <c r="H721" s="23" t="s">
        <v>6454</v>
      </c>
    </row>
    <row r="722" spans="1:8">
      <c r="A722">
        <v>721</v>
      </c>
      <c r="B722" s="7">
        <v>1.334556224303E-87</v>
      </c>
      <c r="C722">
        <v>1.1516807646801399</v>
      </c>
      <c r="D722">
        <v>1</v>
      </c>
      <c r="E722">
        <v>0.83399999999999996</v>
      </c>
      <c r="F722" s="7">
        <v>2.9959452679378099E-83</v>
      </c>
      <c r="G722" s="22">
        <v>7</v>
      </c>
      <c r="H722" s="23" t="s">
        <v>6014</v>
      </c>
    </row>
    <row r="723" spans="1:8">
      <c r="A723">
        <v>722</v>
      </c>
      <c r="B723" s="7">
        <v>3.6123017834100599E-85</v>
      </c>
      <c r="C723">
        <v>0.97295607892312197</v>
      </c>
      <c r="D723">
        <v>0.96699999999999997</v>
      </c>
      <c r="E723">
        <v>0.55900000000000005</v>
      </c>
      <c r="F723" s="7">
        <v>8.1092562735772299E-81</v>
      </c>
      <c r="G723" s="22">
        <v>7</v>
      </c>
      <c r="H723" s="23" t="s">
        <v>6453</v>
      </c>
    </row>
    <row r="724" spans="1:8">
      <c r="A724">
        <v>723</v>
      </c>
      <c r="B724" s="7">
        <v>8.8818894758811597E-85</v>
      </c>
      <c r="C724">
        <v>1.06638883584448</v>
      </c>
      <c r="D724">
        <v>0.996</v>
      </c>
      <c r="E724">
        <v>0.80400000000000005</v>
      </c>
      <c r="F724" s="7">
        <v>1.9938953684405599E-80</v>
      </c>
      <c r="G724" s="22">
        <v>7</v>
      </c>
      <c r="H724" s="23" t="s">
        <v>6452</v>
      </c>
    </row>
    <row r="725" spans="1:8">
      <c r="A725">
        <v>724</v>
      </c>
      <c r="B725" s="7">
        <v>1.89052882642808E-84</v>
      </c>
      <c r="C725">
        <v>0.93741714814353305</v>
      </c>
      <c r="D725">
        <v>0.98299999999999998</v>
      </c>
      <c r="E725">
        <v>0.65300000000000002</v>
      </c>
      <c r="F725" s="7">
        <v>4.2440481624484102E-80</v>
      </c>
      <c r="G725" s="22">
        <v>7</v>
      </c>
      <c r="H725" s="23" t="s">
        <v>6451</v>
      </c>
    </row>
    <row r="726" spans="1:8">
      <c r="A726">
        <v>725</v>
      </c>
      <c r="B726" s="7">
        <v>4.4255331062890899E-84</v>
      </c>
      <c r="C726">
        <v>0.95814794214285104</v>
      </c>
      <c r="D726">
        <v>0.96699999999999997</v>
      </c>
      <c r="E726">
        <v>0.60199999999999998</v>
      </c>
      <c r="F726" s="7">
        <v>9.9348792703083795E-80</v>
      </c>
      <c r="G726" s="22">
        <v>7</v>
      </c>
      <c r="H726" s="23" t="s">
        <v>6450</v>
      </c>
    </row>
    <row r="727" spans="1:8">
      <c r="A727">
        <v>726</v>
      </c>
      <c r="B727" s="7">
        <v>7.3836393790380002E-84</v>
      </c>
      <c r="C727">
        <v>0.88024671206614402</v>
      </c>
      <c r="D727">
        <v>0.996</v>
      </c>
      <c r="E727">
        <v>0.76700000000000002</v>
      </c>
      <c r="F727" s="7">
        <v>1.6575532042002399E-79</v>
      </c>
      <c r="G727" s="22">
        <v>7</v>
      </c>
      <c r="H727" s="23" t="s">
        <v>6449</v>
      </c>
    </row>
    <row r="728" spans="1:8">
      <c r="A728">
        <v>727</v>
      </c>
      <c r="B728" s="7">
        <v>1.9615208637691298E-83</v>
      </c>
      <c r="C728">
        <v>0.83993956954687499</v>
      </c>
      <c r="D728">
        <v>0.996</v>
      </c>
      <c r="E728">
        <v>0.74</v>
      </c>
      <c r="F728" s="7">
        <v>4.4034181870753197E-79</v>
      </c>
      <c r="G728" s="22">
        <v>7</v>
      </c>
      <c r="H728" s="23" t="s">
        <v>6448</v>
      </c>
    </row>
    <row r="729" spans="1:8">
      <c r="A729">
        <v>728</v>
      </c>
      <c r="B729" s="7">
        <v>3.26171024543217E-82</v>
      </c>
      <c r="C729">
        <v>0.69774523137334599</v>
      </c>
      <c r="D729">
        <v>1</v>
      </c>
      <c r="E729">
        <v>0.99299999999999999</v>
      </c>
      <c r="F729" s="7">
        <v>7.3222133299706801E-78</v>
      </c>
      <c r="G729" s="22">
        <v>7</v>
      </c>
      <c r="H729" s="23" t="s">
        <v>6447</v>
      </c>
    </row>
    <row r="730" spans="1:8">
      <c r="A730">
        <v>729</v>
      </c>
      <c r="B730" s="7">
        <v>5.0106785473156398E-82</v>
      </c>
      <c r="C730">
        <v>0.87024799806856001</v>
      </c>
      <c r="D730">
        <v>0.99199999999999999</v>
      </c>
      <c r="E730">
        <v>0.76800000000000002</v>
      </c>
      <c r="F730" s="7">
        <v>1.12484722708689E-77</v>
      </c>
      <c r="G730" s="22">
        <v>7</v>
      </c>
      <c r="H730" s="23" t="s">
        <v>6446</v>
      </c>
    </row>
    <row r="731" spans="1:8">
      <c r="A731">
        <v>730</v>
      </c>
      <c r="B731" s="7">
        <v>5.7727729252997105E-82</v>
      </c>
      <c r="C731">
        <v>0.87971937584067905</v>
      </c>
      <c r="D731">
        <v>1</v>
      </c>
      <c r="E731">
        <v>0.88500000000000001</v>
      </c>
      <c r="F731" s="7">
        <v>1.29592979400053E-77</v>
      </c>
      <c r="G731" s="22">
        <v>7</v>
      </c>
      <c r="H731" s="23" t="s">
        <v>6445</v>
      </c>
    </row>
    <row r="732" spans="1:8">
      <c r="A732">
        <v>731</v>
      </c>
      <c r="B732" s="7">
        <v>3.4476594939522402E-80</v>
      </c>
      <c r="C732">
        <v>0.78876478442126097</v>
      </c>
      <c r="D732">
        <v>1</v>
      </c>
      <c r="E732">
        <v>0.94799999999999995</v>
      </c>
      <c r="F732" s="7">
        <v>7.7396507979733906E-76</v>
      </c>
      <c r="G732" s="22">
        <v>7</v>
      </c>
      <c r="H732" s="23" t="s">
        <v>6444</v>
      </c>
    </row>
    <row r="733" spans="1:8">
      <c r="A733">
        <v>732</v>
      </c>
      <c r="B733" s="7">
        <v>1.81177616271271E-79</v>
      </c>
      <c r="C733">
        <v>0.70074693007841005</v>
      </c>
      <c r="D733">
        <v>1</v>
      </c>
      <c r="E733">
        <v>0.997</v>
      </c>
      <c r="F733" s="7">
        <v>4.06725630767377E-75</v>
      </c>
      <c r="G733" s="22">
        <v>7</v>
      </c>
      <c r="H733" s="23" t="s">
        <v>6443</v>
      </c>
    </row>
    <row r="734" spans="1:8">
      <c r="A734">
        <v>733</v>
      </c>
      <c r="B734" s="7">
        <v>2.3431514857297599E-79</v>
      </c>
      <c r="C734">
        <v>1.0231918631641199</v>
      </c>
      <c r="D734">
        <v>0.86399999999999999</v>
      </c>
      <c r="E734">
        <v>0.36299999999999999</v>
      </c>
      <c r="F734" s="7">
        <v>5.2601407703147399E-75</v>
      </c>
      <c r="G734" s="22">
        <v>7</v>
      </c>
      <c r="H734" s="23" t="s">
        <v>6442</v>
      </c>
    </row>
    <row r="735" spans="1:8">
      <c r="A735">
        <v>734</v>
      </c>
      <c r="B735" s="7">
        <v>3.7918825001228999E-79</v>
      </c>
      <c r="C735">
        <v>0.79649907533383701</v>
      </c>
      <c r="D735">
        <v>1</v>
      </c>
      <c r="E735">
        <v>0.98699999999999999</v>
      </c>
      <c r="F735" s="7">
        <v>8.5123970245259005E-75</v>
      </c>
      <c r="G735" s="22">
        <v>7</v>
      </c>
      <c r="H735" s="23" t="s">
        <v>6441</v>
      </c>
    </row>
    <row r="736" spans="1:8">
      <c r="A736">
        <v>735</v>
      </c>
      <c r="B736" s="7">
        <v>4.2665837914495297E-79</v>
      </c>
      <c r="C736">
        <v>0.87647237847065196</v>
      </c>
      <c r="D736">
        <v>0.996</v>
      </c>
      <c r="E736">
        <v>0.77800000000000002</v>
      </c>
      <c r="F736" s="7">
        <v>9.5780539534250495E-75</v>
      </c>
      <c r="G736" s="22">
        <v>7</v>
      </c>
      <c r="H736" s="23" t="s">
        <v>6440</v>
      </c>
    </row>
    <row r="737" spans="1:8">
      <c r="A737">
        <v>736</v>
      </c>
      <c r="B737" s="7">
        <v>7.7231646037016697E-78</v>
      </c>
      <c r="C737">
        <v>0.75679195910478902</v>
      </c>
      <c r="D737">
        <v>1</v>
      </c>
      <c r="E737">
        <v>0.96599999999999997</v>
      </c>
      <c r="F737" s="7">
        <v>1.7337732218849901E-73</v>
      </c>
      <c r="G737" s="22">
        <v>7</v>
      </c>
      <c r="H737" s="23" t="s">
        <v>6439</v>
      </c>
    </row>
    <row r="738" spans="1:8">
      <c r="A738">
        <v>737</v>
      </c>
      <c r="B738" s="7">
        <v>9.2235114291904108E-78</v>
      </c>
      <c r="C738">
        <v>0.92167784744556502</v>
      </c>
      <c r="D738">
        <v>1</v>
      </c>
      <c r="E738">
        <v>0.66900000000000004</v>
      </c>
      <c r="F738" s="7">
        <v>2.0705860807389599E-73</v>
      </c>
      <c r="G738" s="22">
        <v>7</v>
      </c>
      <c r="H738" s="23" t="s">
        <v>6438</v>
      </c>
    </row>
    <row r="739" spans="1:8">
      <c r="A739">
        <v>738</v>
      </c>
      <c r="B739" s="7">
        <v>5.38593830840599E-77</v>
      </c>
      <c r="C739">
        <v>1.03722758438037</v>
      </c>
      <c r="D739">
        <v>0.98799999999999999</v>
      </c>
      <c r="E739">
        <v>0.57799999999999996</v>
      </c>
      <c r="F739" s="7">
        <v>1.2090892908540601E-72</v>
      </c>
      <c r="G739" s="22">
        <v>7</v>
      </c>
      <c r="H739" s="23" t="s">
        <v>6028</v>
      </c>
    </row>
    <row r="740" spans="1:8">
      <c r="A740">
        <v>739</v>
      </c>
      <c r="B740" s="7">
        <v>8.6980079340879897E-77</v>
      </c>
      <c r="C740">
        <v>0.75211108973865703</v>
      </c>
      <c r="D740">
        <v>0.996</v>
      </c>
      <c r="E740">
        <v>0.89100000000000001</v>
      </c>
      <c r="F740" s="7">
        <v>1.9526158011234101E-72</v>
      </c>
      <c r="G740" s="22">
        <v>7</v>
      </c>
      <c r="H740" s="23" t="s">
        <v>6437</v>
      </c>
    </row>
    <row r="741" spans="1:8">
      <c r="A741">
        <v>740</v>
      </c>
      <c r="B741" s="7">
        <v>2.8143314396104897E-76</v>
      </c>
      <c r="C741">
        <v>0.85401095029323104</v>
      </c>
      <c r="D741">
        <v>0.89700000000000002</v>
      </c>
      <c r="E741">
        <v>0.436</v>
      </c>
      <c r="F741" s="7">
        <v>6.3178926487815904E-72</v>
      </c>
      <c r="G741" s="22">
        <v>7</v>
      </c>
      <c r="H741" s="23" t="s">
        <v>6010</v>
      </c>
    </row>
    <row r="742" spans="1:8">
      <c r="A742">
        <v>741</v>
      </c>
      <c r="B742" s="7">
        <v>3.54188536136802E-76</v>
      </c>
      <c r="C742">
        <v>0.88491185802371197</v>
      </c>
      <c r="D742">
        <v>0.84699999999999998</v>
      </c>
      <c r="E742">
        <v>0.309</v>
      </c>
      <c r="F742" s="7">
        <v>7.9511784477350597E-72</v>
      </c>
      <c r="G742" s="22">
        <v>7</v>
      </c>
      <c r="H742" s="23" t="s">
        <v>6027</v>
      </c>
    </row>
    <row r="743" spans="1:8">
      <c r="A743">
        <v>742</v>
      </c>
      <c r="B743" s="7">
        <v>1.9837665340373599E-75</v>
      </c>
      <c r="C743">
        <v>0.79909523613017297</v>
      </c>
      <c r="D743">
        <v>0.996</v>
      </c>
      <c r="E743">
        <v>0.96099999999999997</v>
      </c>
      <c r="F743" s="7">
        <v>4.4533574922604597E-71</v>
      </c>
      <c r="G743" s="22">
        <v>7</v>
      </c>
      <c r="H743" s="23" t="s">
        <v>6436</v>
      </c>
    </row>
    <row r="744" spans="1:8">
      <c r="A744">
        <v>743</v>
      </c>
      <c r="B744" s="7">
        <v>2.08963688832399E-75</v>
      </c>
      <c r="C744">
        <v>0.70105520772724605</v>
      </c>
      <c r="D744">
        <v>1</v>
      </c>
      <c r="E744">
        <v>1</v>
      </c>
      <c r="F744" s="7">
        <v>4.6910258505985203E-71</v>
      </c>
      <c r="G744" s="22">
        <v>7</v>
      </c>
      <c r="H744" s="23" t="s">
        <v>6435</v>
      </c>
    </row>
    <row r="745" spans="1:8">
      <c r="A745">
        <v>744</v>
      </c>
      <c r="B745" s="7">
        <v>1.20584479190865E-74</v>
      </c>
      <c r="C745">
        <v>0.74666359132163396</v>
      </c>
      <c r="D745">
        <v>1</v>
      </c>
      <c r="E745">
        <v>0.85799999999999998</v>
      </c>
      <c r="F745" s="7">
        <v>2.7070009733557399E-70</v>
      </c>
      <c r="G745" s="22">
        <v>7</v>
      </c>
      <c r="H745" s="23" t="s">
        <v>6434</v>
      </c>
    </row>
    <row r="746" spans="1:8">
      <c r="A746">
        <v>745</v>
      </c>
      <c r="B746" s="7">
        <v>1.5931879048293001E-74</v>
      </c>
      <c r="C746">
        <v>0.97623847308899503</v>
      </c>
      <c r="D746">
        <v>0.82199999999999995</v>
      </c>
      <c r="E746">
        <v>0.379</v>
      </c>
      <c r="F746" s="7">
        <v>3.5765475275512998E-70</v>
      </c>
      <c r="G746" s="22">
        <v>7</v>
      </c>
      <c r="H746" s="23" t="s">
        <v>6433</v>
      </c>
    </row>
    <row r="747" spans="1:8">
      <c r="A747">
        <v>746</v>
      </c>
      <c r="B747" s="7">
        <v>3.12287571203528E-74</v>
      </c>
      <c r="C747">
        <v>0.89014278705670002</v>
      </c>
      <c r="D747">
        <v>1</v>
      </c>
      <c r="E747">
        <v>0.746</v>
      </c>
      <c r="F747" s="7">
        <v>7.0105436859479894E-70</v>
      </c>
      <c r="G747" s="22">
        <v>7</v>
      </c>
      <c r="H747" s="23" t="s">
        <v>6432</v>
      </c>
    </row>
    <row r="748" spans="1:8">
      <c r="A748">
        <v>747</v>
      </c>
      <c r="B748" s="7">
        <v>3.2297609674979601E-74</v>
      </c>
      <c r="C748">
        <v>0.78025916231410697</v>
      </c>
      <c r="D748">
        <v>0.99199999999999999</v>
      </c>
      <c r="E748">
        <v>0.70099999999999996</v>
      </c>
      <c r="F748" s="7">
        <v>7.2504903959361599E-70</v>
      </c>
      <c r="G748" s="22">
        <v>7</v>
      </c>
      <c r="H748" s="23" t="s">
        <v>6431</v>
      </c>
    </row>
    <row r="749" spans="1:8">
      <c r="A749">
        <v>748</v>
      </c>
      <c r="B749" s="7">
        <v>6.1983780957672E-73</v>
      </c>
      <c r="C749">
        <v>0.74014013750731</v>
      </c>
      <c r="D749">
        <v>1</v>
      </c>
      <c r="E749">
        <v>0.84499999999999997</v>
      </c>
      <c r="F749" s="7">
        <v>1.3914738987187801E-68</v>
      </c>
      <c r="G749" s="22">
        <v>7</v>
      </c>
      <c r="H749" s="23" t="s">
        <v>6013</v>
      </c>
    </row>
    <row r="750" spans="1:8">
      <c r="A750">
        <v>749</v>
      </c>
      <c r="B750" s="7">
        <v>1.8937485652924799E-72</v>
      </c>
      <c r="C750">
        <v>0.81343403569306505</v>
      </c>
      <c r="D750">
        <v>1</v>
      </c>
      <c r="E750">
        <v>0.97</v>
      </c>
      <c r="F750" s="7">
        <v>4.2512761542250803E-68</v>
      </c>
      <c r="G750" s="22">
        <v>7</v>
      </c>
      <c r="H750" s="23" t="s">
        <v>6430</v>
      </c>
    </row>
    <row r="751" spans="1:8">
      <c r="A751">
        <v>750</v>
      </c>
      <c r="B751" s="7">
        <v>2.8211806395432499E-72</v>
      </c>
      <c r="C751">
        <v>0.75279119094545899</v>
      </c>
      <c r="D751">
        <v>0.58299999999999996</v>
      </c>
      <c r="E751">
        <v>0.156</v>
      </c>
      <c r="F751" s="7">
        <v>6.3332684177106498E-68</v>
      </c>
      <c r="G751" s="22">
        <v>7</v>
      </c>
      <c r="H751" s="23" t="s">
        <v>6429</v>
      </c>
    </row>
    <row r="752" spans="1:8">
      <c r="A752">
        <v>751</v>
      </c>
      <c r="B752" s="7">
        <v>2.8519646909439899E-72</v>
      </c>
      <c r="C752">
        <v>0.73564443357236098</v>
      </c>
      <c r="D752">
        <v>0.57399999999999995</v>
      </c>
      <c r="E752">
        <v>0.14599999999999999</v>
      </c>
      <c r="F752" s="7">
        <v>6.4023755347001497E-68</v>
      </c>
      <c r="G752" s="22">
        <v>7</v>
      </c>
      <c r="H752" s="23" t="s">
        <v>6428</v>
      </c>
    </row>
    <row r="753" spans="1:8">
      <c r="A753">
        <v>752</v>
      </c>
      <c r="B753" s="7">
        <v>4.2833636871515702E-72</v>
      </c>
      <c r="C753">
        <v>0.956510666070572</v>
      </c>
      <c r="D753">
        <v>0.94199999999999995</v>
      </c>
      <c r="E753">
        <v>0.51300000000000001</v>
      </c>
      <c r="F753" s="7">
        <v>9.6157231412865606E-68</v>
      </c>
      <c r="G753" s="22">
        <v>7</v>
      </c>
      <c r="H753" s="23" t="s">
        <v>6427</v>
      </c>
    </row>
    <row r="754" spans="1:8">
      <c r="A754">
        <v>753</v>
      </c>
      <c r="B754" s="7">
        <v>5.0867811926498504E-72</v>
      </c>
      <c r="C754">
        <v>0.727972863350836</v>
      </c>
      <c r="D754">
        <v>1</v>
      </c>
      <c r="E754">
        <v>0.92900000000000005</v>
      </c>
      <c r="F754" s="7">
        <v>1.1419315099379601E-67</v>
      </c>
      <c r="G754" s="22">
        <v>7</v>
      </c>
      <c r="H754" s="23" t="s">
        <v>6426</v>
      </c>
    </row>
    <row r="755" spans="1:8">
      <c r="A755">
        <v>754</v>
      </c>
      <c r="B755" s="7">
        <v>1.2014431897235301E-71</v>
      </c>
      <c r="C755">
        <v>0.89747547363250701</v>
      </c>
      <c r="D755">
        <v>0.996</v>
      </c>
      <c r="E755">
        <v>0.52500000000000002</v>
      </c>
      <c r="F755" s="7">
        <v>2.6971198166103401E-67</v>
      </c>
      <c r="G755" s="22">
        <v>7</v>
      </c>
      <c r="H755" s="23" t="s">
        <v>6023</v>
      </c>
    </row>
    <row r="756" spans="1:8">
      <c r="A756">
        <v>755</v>
      </c>
      <c r="B756" s="7">
        <v>1.7622454403102301E-71</v>
      </c>
      <c r="C756">
        <v>0.78909017808102599</v>
      </c>
      <c r="D756">
        <v>0.98799999999999999</v>
      </c>
      <c r="E756">
        <v>0.82799999999999996</v>
      </c>
      <c r="F756" s="7">
        <v>3.9560647889524402E-67</v>
      </c>
      <c r="G756" s="22">
        <v>7</v>
      </c>
      <c r="H756" s="23" t="s">
        <v>6425</v>
      </c>
    </row>
    <row r="757" spans="1:8">
      <c r="A757">
        <v>756</v>
      </c>
      <c r="B757" s="7">
        <v>1.5514676890241501E-70</v>
      </c>
      <c r="C757">
        <v>0.89757252530909404</v>
      </c>
      <c r="D757">
        <v>0.89700000000000002</v>
      </c>
      <c r="E757">
        <v>0.51800000000000002</v>
      </c>
      <c r="F757" s="7">
        <v>3.48288981509031E-66</v>
      </c>
      <c r="G757" s="22">
        <v>7</v>
      </c>
      <c r="H757" s="23" t="s">
        <v>6424</v>
      </c>
    </row>
    <row r="758" spans="1:8">
      <c r="A758">
        <v>757</v>
      </c>
      <c r="B758" s="7">
        <v>3.0514755975863903E-70</v>
      </c>
      <c r="C758">
        <v>0.76445024999870903</v>
      </c>
      <c r="D758">
        <v>1</v>
      </c>
      <c r="E758">
        <v>0.78600000000000003</v>
      </c>
      <c r="F758" s="7">
        <v>6.8502575690216902E-66</v>
      </c>
      <c r="G758" s="22">
        <v>7</v>
      </c>
      <c r="H758" s="23" t="s">
        <v>6033</v>
      </c>
    </row>
    <row r="759" spans="1:8">
      <c r="A759">
        <v>758</v>
      </c>
      <c r="B759" s="7">
        <v>3.76872957302468E-69</v>
      </c>
      <c r="C759">
        <v>0.71114078278984905</v>
      </c>
      <c r="D759">
        <v>1</v>
      </c>
      <c r="E759">
        <v>0.97</v>
      </c>
      <c r="F759" s="7">
        <v>8.4604210184831005E-65</v>
      </c>
      <c r="G759" s="22">
        <v>7</v>
      </c>
      <c r="H759" s="23" t="s">
        <v>6423</v>
      </c>
    </row>
    <row r="760" spans="1:8">
      <c r="A760">
        <v>759</v>
      </c>
      <c r="B760" s="7">
        <v>1.28689276771617E-68</v>
      </c>
      <c r="C760">
        <v>0.73458194074195104</v>
      </c>
      <c r="D760">
        <v>0.98799999999999999</v>
      </c>
      <c r="E760">
        <v>0.82099999999999995</v>
      </c>
      <c r="F760" s="7">
        <v>2.88894557424604E-64</v>
      </c>
      <c r="G760" s="22">
        <v>7</v>
      </c>
      <c r="H760" s="23" t="s">
        <v>6422</v>
      </c>
    </row>
    <row r="761" spans="1:8">
      <c r="A761">
        <v>760</v>
      </c>
      <c r="B761" s="7">
        <v>7.40837048821838E-68</v>
      </c>
      <c r="C761">
        <v>0.78962344129278506</v>
      </c>
      <c r="D761">
        <v>0.872</v>
      </c>
      <c r="E761">
        <v>0.496</v>
      </c>
      <c r="F761" s="7">
        <v>1.66310509090015E-63</v>
      </c>
      <c r="G761" s="22">
        <v>7</v>
      </c>
      <c r="H761" s="23" t="s">
        <v>6421</v>
      </c>
    </row>
    <row r="762" spans="1:8">
      <c r="A762">
        <v>761</v>
      </c>
      <c r="B762" s="7">
        <v>2.0512352761643199E-67</v>
      </c>
      <c r="C762">
        <v>0.80782475159793399</v>
      </c>
      <c r="D762">
        <v>0.85499999999999998</v>
      </c>
      <c r="E762">
        <v>0.44400000000000001</v>
      </c>
      <c r="F762" s="7">
        <v>4.6048180714612898E-63</v>
      </c>
      <c r="G762" s="22">
        <v>7</v>
      </c>
      <c r="H762" s="23" t="s">
        <v>6420</v>
      </c>
    </row>
    <row r="763" spans="1:8">
      <c r="A763">
        <v>762</v>
      </c>
      <c r="B763" s="7">
        <v>4.1546282257718801E-66</v>
      </c>
      <c r="C763">
        <v>0.72781080708047996</v>
      </c>
      <c r="D763">
        <v>0.97499999999999998</v>
      </c>
      <c r="E763">
        <v>0.72899999999999998</v>
      </c>
      <c r="F763" s="7">
        <v>9.3267249040352898E-62</v>
      </c>
      <c r="G763" s="22">
        <v>7</v>
      </c>
      <c r="H763" s="23" t="s">
        <v>6419</v>
      </c>
    </row>
    <row r="764" spans="1:8">
      <c r="A764">
        <v>763</v>
      </c>
      <c r="B764" s="7">
        <v>2.8826211563831698E-65</v>
      </c>
      <c r="C764">
        <v>0.750719199191618</v>
      </c>
      <c r="D764">
        <v>1</v>
      </c>
      <c r="E764">
        <v>0.93600000000000005</v>
      </c>
      <c r="F764" s="7">
        <v>6.4711962339645805E-61</v>
      </c>
      <c r="G764" s="22">
        <v>7</v>
      </c>
      <c r="H764" s="23" t="s">
        <v>6418</v>
      </c>
    </row>
    <row r="765" spans="1:8">
      <c r="A765">
        <v>764</v>
      </c>
      <c r="B765" s="7">
        <v>5.5016639639622302E-65</v>
      </c>
      <c r="C765">
        <v>0.78060324513939205</v>
      </c>
      <c r="D765">
        <v>1</v>
      </c>
      <c r="E765">
        <v>0.85599999999999998</v>
      </c>
      <c r="F765" s="7">
        <v>1.23506854326988E-60</v>
      </c>
      <c r="G765" s="22">
        <v>7</v>
      </c>
      <c r="H765" s="23" t="s">
        <v>6417</v>
      </c>
    </row>
    <row r="766" spans="1:8">
      <c r="A766">
        <v>765</v>
      </c>
      <c r="B766" s="7">
        <v>7.2103635603972098E-65</v>
      </c>
      <c r="C766">
        <v>0.76850210907996197</v>
      </c>
      <c r="D766">
        <v>0.98799999999999999</v>
      </c>
      <c r="E766">
        <v>0.80500000000000005</v>
      </c>
      <c r="F766" s="7">
        <v>1.61865451567357E-60</v>
      </c>
      <c r="G766" s="22">
        <v>7</v>
      </c>
      <c r="H766" s="23" t="s">
        <v>6416</v>
      </c>
    </row>
    <row r="767" spans="1:8">
      <c r="A767">
        <v>766</v>
      </c>
      <c r="B767" s="7">
        <v>7.0784862053971698E-64</v>
      </c>
      <c r="C767">
        <v>0.87614022736819297</v>
      </c>
      <c r="D767">
        <v>1</v>
      </c>
      <c r="E767">
        <v>0.85699999999999998</v>
      </c>
      <c r="F767" s="7">
        <v>1.5890493682496101E-59</v>
      </c>
      <c r="G767" s="22">
        <v>7</v>
      </c>
      <c r="H767" s="23" t="s">
        <v>6415</v>
      </c>
    </row>
    <row r="768" spans="1:8">
      <c r="A768">
        <v>767</v>
      </c>
      <c r="B768" s="7">
        <v>7.7376937981762897E-64</v>
      </c>
      <c r="C768">
        <v>0.79680280610047605</v>
      </c>
      <c r="D768">
        <v>0.71099999999999997</v>
      </c>
      <c r="E768">
        <v>0.27100000000000002</v>
      </c>
      <c r="F768" s="7">
        <v>1.7370348807526001E-59</v>
      </c>
      <c r="G768" s="22">
        <v>7</v>
      </c>
      <c r="H768" s="23" t="s">
        <v>6414</v>
      </c>
    </row>
    <row r="769" spans="1:8">
      <c r="A769">
        <v>768</v>
      </c>
      <c r="B769" s="7">
        <v>8.0893832047299604E-64</v>
      </c>
      <c r="C769">
        <v>0.68928249510003803</v>
      </c>
      <c r="D769">
        <v>0.996</v>
      </c>
      <c r="E769">
        <v>0.82099999999999995</v>
      </c>
      <c r="F769" s="7">
        <v>1.8159856356298301E-59</v>
      </c>
      <c r="G769" s="22">
        <v>7</v>
      </c>
      <c r="H769" s="23" t="s">
        <v>6413</v>
      </c>
    </row>
    <row r="770" spans="1:8">
      <c r="A770">
        <v>769</v>
      </c>
      <c r="B770" s="7">
        <v>1.4719487685356599E-63</v>
      </c>
      <c r="C770">
        <v>0.78697086805750405</v>
      </c>
      <c r="D770">
        <v>0.996</v>
      </c>
      <c r="E770">
        <v>0.69</v>
      </c>
      <c r="F770" s="7">
        <v>3.3043777904857001E-59</v>
      </c>
      <c r="G770" s="22">
        <v>7</v>
      </c>
      <c r="H770" s="23" t="s">
        <v>6412</v>
      </c>
    </row>
    <row r="771" spans="1:8">
      <c r="A771">
        <v>770</v>
      </c>
      <c r="B771" s="7">
        <v>2.8132609589730202E-63</v>
      </c>
      <c r="C771">
        <v>0.73765976208543005</v>
      </c>
      <c r="D771">
        <v>0.94599999999999995</v>
      </c>
      <c r="E771">
        <v>0.66700000000000004</v>
      </c>
      <c r="F771" s="7">
        <v>6.3154895267985296E-59</v>
      </c>
      <c r="G771" s="22">
        <v>7</v>
      </c>
      <c r="H771" s="23" t="s">
        <v>6411</v>
      </c>
    </row>
    <row r="772" spans="1:8">
      <c r="A772">
        <v>771</v>
      </c>
      <c r="B772" s="7">
        <v>5.1400986708684895E-63</v>
      </c>
      <c r="C772">
        <v>0.78650981029073197</v>
      </c>
      <c r="D772">
        <v>0.996</v>
      </c>
      <c r="E772">
        <v>0.85299999999999998</v>
      </c>
      <c r="F772" s="7">
        <v>1.15390075062327E-58</v>
      </c>
      <c r="G772" s="22">
        <v>7</v>
      </c>
      <c r="H772" s="23" t="s">
        <v>6410</v>
      </c>
    </row>
    <row r="773" spans="1:8">
      <c r="A773">
        <v>772</v>
      </c>
      <c r="B773" s="7">
        <v>7.5264000184000697E-63</v>
      </c>
      <c r="C773">
        <v>0.73612617692582705</v>
      </c>
      <c r="D773">
        <v>0.996</v>
      </c>
      <c r="E773">
        <v>0.70499999999999996</v>
      </c>
      <c r="F773" s="7">
        <v>1.6896015401306301E-58</v>
      </c>
      <c r="G773" s="22">
        <v>7</v>
      </c>
      <c r="H773" s="23" t="s">
        <v>6409</v>
      </c>
    </row>
    <row r="774" spans="1:8">
      <c r="A774">
        <v>773</v>
      </c>
      <c r="B774" s="7">
        <v>1.8110671691908002E-61</v>
      </c>
      <c r="C774">
        <v>0.70959510679052795</v>
      </c>
      <c r="D774">
        <v>0.70199999999999996</v>
      </c>
      <c r="E774">
        <v>0.255</v>
      </c>
      <c r="F774" s="7">
        <v>4.0656646881164302E-57</v>
      </c>
      <c r="G774" s="22">
        <v>7</v>
      </c>
      <c r="H774" s="23" t="s">
        <v>6408</v>
      </c>
    </row>
    <row r="775" spans="1:8">
      <c r="A775">
        <v>774</v>
      </c>
      <c r="B775" s="7">
        <v>3.3037589562502897E-61</v>
      </c>
      <c r="C775">
        <v>0.79839261807117901</v>
      </c>
      <c r="D775">
        <v>0.86799999999999999</v>
      </c>
      <c r="E775">
        <v>0.48599999999999999</v>
      </c>
      <c r="F775" s="7">
        <v>7.41660848088627E-57</v>
      </c>
      <c r="G775" s="22">
        <v>7</v>
      </c>
      <c r="H775" s="23" t="s">
        <v>6407</v>
      </c>
    </row>
    <row r="776" spans="1:8">
      <c r="A776">
        <v>775</v>
      </c>
      <c r="B776" s="7">
        <v>4.7190597496453401E-61</v>
      </c>
      <c r="C776">
        <v>0.74540833180237998</v>
      </c>
      <c r="D776">
        <v>0.97099999999999997</v>
      </c>
      <c r="E776">
        <v>0.65800000000000003</v>
      </c>
      <c r="F776" s="7">
        <v>1.0593817231978801E-56</v>
      </c>
      <c r="G776" s="22">
        <v>7</v>
      </c>
      <c r="H776" s="23" t="s">
        <v>6406</v>
      </c>
    </row>
    <row r="777" spans="1:8">
      <c r="A777">
        <v>776</v>
      </c>
      <c r="B777" s="7">
        <v>1.1624528719564E-60</v>
      </c>
      <c r="C777">
        <v>0.71451031123450004</v>
      </c>
      <c r="D777">
        <v>0.99199999999999999</v>
      </c>
      <c r="E777">
        <v>0.94</v>
      </c>
      <c r="F777" s="7">
        <v>2.6095904522549198E-56</v>
      </c>
      <c r="G777" s="22">
        <v>7</v>
      </c>
      <c r="H777" s="23" t="s">
        <v>6405</v>
      </c>
    </row>
    <row r="778" spans="1:8">
      <c r="A778">
        <v>777</v>
      </c>
      <c r="B778" s="7">
        <v>3.1066787752290002E-60</v>
      </c>
      <c r="C778">
        <v>0.81020991576115797</v>
      </c>
      <c r="D778">
        <v>0.80600000000000005</v>
      </c>
      <c r="E778">
        <v>0.40799999999999997</v>
      </c>
      <c r="F778" s="7">
        <v>6.9741831825115903E-56</v>
      </c>
      <c r="G778" s="22">
        <v>7</v>
      </c>
      <c r="H778" s="23" t="s">
        <v>6404</v>
      </c>
    </row>
    <row r="779" spans="1:8">
      <c r="A779">
        <v>778</v>
      </c>
      <c r="B779" s="7">
        <v>3.78249401975363E-60</v>
      </c>
      <c r="C779">
        <v>0.98009500922882697</v>
      </c>
      <c r="D779">
        <v>0.83099999999999996</v>
      </c>
      <c r="E779">
        <v>0.43099999999999999</v>
      </c>
      <c r="F779" s="7">
        <v>8.4913208249449199E-56</v>
      </c>
      <c r="G779" s="22">
        <v>7</v>
      </c>
      <c r="H779" s="23" t="s">
        <v>6403</v>
      </c>
    </row>
    <row r="780" spans="1:8">
      <c r="A780">
        <v>779</v>
      </c>
      <c r="B780" s="7">
        <v>8.2943240219764308E-59</v>
      </c>
      <c r="C780">
        <v>0.71725703719039502</v>
      </c>
      <c r="D780">
        <v>1</v>
      </c>
      <c r="E780">
        <v>0.96299999999999997</v>
      </c>
      <c r="F780" s="7">
        <v>1.8619927996934899E-54</v>
      </c>
      <c r="G780" s="22">
        <v>7</v>
      </c>
      <c r="H780" s="23" t="s">
        <v>6015</v>
      </c>
    </row>
    <row r="781" spans="1:8">
      <c r="A781">
        <v>780</v>
      </c>
      <c r="B781" s="7">
        <v>8.2982219314898605E-59</v>
      </c>
      <c r="C781">
        <v>0.776812582685243</v>
      </c>
      <c r="D781">
        <v>0.95</v>
      </c>
      <c r="E781">
        <v>0.623</v>
      </c>
      <c r="F781" s="7">
        <v>1.86286784140016E-54</v>
      </c>
      <c r="G781" s="22">
        <v>7</v>
      </c>
      <c r="H781" s="23" t="s">
        <v>6026</v>
      </c>
    </row>
    <row r="782" spans="1:8">
      <c r="A782">
        <v>781</v>
      </c>
      <c r="B782" s="7">
        <v>8.3134007181308898E-58</v>
      </c>
      <c r="C782">
        <v>0.69640075833914805</v>
      </c>
      <c r="D782">
        <v>0.95499999999999996</v>
      </c>
      <c r="E782">
        <v>0.80100000000000005</v>
      </c>
      <c r="F782" s="7">
        <v>1.8662753272132E-53</v>
      </c>
      <c r="G782" s="22">
        <v>7</v>
      </c>
      <c r="H782" s="23" t="s">
        <v>6402</v>
      </c>
    </row>
    <row r="783" spans="1:8">
      <c r="A783">
        <v>782</v>
      </c>
      <c r="B783" s="7">
        <v>3.1240618217341698E-57</v>
      </c>
      <c r="C783">
        <v>0.78583404689532599</v>
      </c>
      <c r="D783">
        <v>0.996</v>
      </c>
      <c r="E783">
        <v>0.75700000000000001</v>
      </c>
      <c r="F783" s="7">
        <v>7.0132063836110502E-53</v>
      </c>
      <c r="G783" s="22">
        <v>7</v>
      </c>
      <c r="H783" s="23" t="s">
        <v>6401</v>
      </c>
    </row>
    <row r="784" spans="1:8">
      <c r="A784">
        <v>783</v>
      </c>
      <c r="B784" s="7">
        <v>9.1291159970627504E-57</v>
      </c>
      <c r="C784">
        <v>0.72594828075797502</v>
      </c>
      <c r="D784">
        <v>0.97899999999999998</v>
      </c>
      <c r="E784">
        <v>0.79900000000000004</v>
      </c>
      <c r="F784" s="7">
        <v>2.0493952501806201E-52</v>
      </c>
      <c r="G784" s="22">
        <v>7</v>
      </c>
      <c r="H784" s="23" t="s">
        <v>6400</v>
      </c>
    </row>
    <row r="785" spans="1:8">
      <c r="A785">
        <v>784</v>
      </c>
      <c r="B785" s="7">
        <v>5.2731780121099102E-56</v>
      </c>
      <c r="C785">
        <v>0.69968800011594401</v>
      </c>
      <c r="D785">
        <v>0.66900000000000004</v>
      </c>
      <c r="E785">
        <v>0.246</v>
      </c>
      <c r="F785" s="7">
        <v>1.18377573193855E-51</v>
      </c>
      <c r="G785" s="22">
        <v>7</v>
      </c>
      <c r="H785" s="23" t="s">
        <v>6399</v>
      </c>
    </row>
    <row r="786" spans="1:8">
      <c r="A786">
        <v>785</v>
      </c>
      <c r="B786" s="7">
        <v>1.36530086233774E-55</v>
      </c>
      <c r="C786">
        <v>0.69692284347186795</v>
      </c>
      <c r="D786">
        <v>0.996</v>
      </c>
      <c r="E786">
        <v>0.81</v>
      </c>
      <c r="F786" s="7">
        <v>3.0649639058619999E-51</v>
      </c>
      <c r="G786" s="22">
        <v>7</v>
      </c>
      <c r="H786" s="23" t="s">
        <v>6398</v>
      </c>
    </row>
    <row r="787" spans="1:8">
      <c r="A787">
        <v>786</v>
      </c>
      <c r="B787" s="7">
        <v>2.0357138981921701E-55</v>
      </c>
      <c r="C787">
        <v>0.70325602966385803</v>
      </c>
      <c r="D787">
        <v>1</v>
      </c>
      <c r="E787">
        <v>0.90300000000000002</v>
      </c>
      <c r="F787" s="7">
        <v>4.5699741300516001E-51</v>
      </c>
      <c r="G787" s="22">
        <v>7</v>
      </c>
      <c r="H787" s="23" t="s">
        <v>6397</v>
      </c>
    </row>
    <row r="788" spans="1:8">
      <c r="A788">
        <v>787</v>
      </c>
      <c r="B788" s="7">
        <v>2.14101399117643E-55</v>
      </c>
      <c r="C788">
        <v>0.74138321110072203</v>
      </c>
      <c r="D788">
        <v>0.84299999999999997</v>
      </c>
      <c r="E788">
        <v>0.45900000000000002</v>
      </c>
      <c r="F788" s="7">
        <v>4.8063623087919701E-51</v>
      </c>
      <c r="G788" s="22">
        <v>7</v>
      </c>
      <c r="H788" s="23" t="s">
        <v>6396</v>
      </c>
    </row>
    <row r="789" spans="1:8">
      <c r="A789">
        <v>788</v>
      </c>
      <c r="B789" s="7">
        <v>3.02752549929335E-54</v>
      </c>
      <c r="C789">
        <v>0.72600741694565696</v>
      </c>
      <c r="D789">
        <v>0.90900000000000003</v>
      </c>
      <c r="E789">
        <v>0.58899999999999997</v>
      </c>
      <c r="F789" s="7">
        <v>6.7964919933636401E-50</v>
      </c>
      <c r="G789" s="22">
        <v>7</v>
      </c>
      <c r="H789" s="23" t="s">
        <v>6395</v>
      </c>
    </row>
    <row r="790" spans="1:8">
      <c r="A790">
        <v>789</v>
      </c>
      <c r="B790" s="7">
        <v>8.5923557940478195E-54</v>
      </c>
      <c r="C790">
        <v>0.69018240490627902</v>
      </c>
      <c r="D790">
        <v>0.97499999999999998</v>
      </c>
      <c r="E790">
        <v>0.68200000000000005</v>
      </c>
      <c r="F790" s="7">
        <v>1.9288979522057999E-49</v>
      </c>
      <c r="G790" s="22">
        <v>7</v>
      </c>
      <c r="H790" s="23" t="s">
        <v>6394</v>
      </c>
    </row>
    <row r="791" spans="1:8">
      <c r="A791">
        <v>790</v>
      </c>
      <c r="B791" s="7">
        <v>1.1779642072585499E-53</v>
      </c>
      <c r="C791">
        <v>0.73577592939088299</v>
      </c>
      <c r="D791">
        <v>1</v>
      </c>
      <c r="E791">
        <v>0.96</v>
      </c>
      <c r="F791" s="7">
        <v>2.6444118488747299E-49</v>
      </c>
      <c r="G791" s="22">
        <v>7</v>
      </c>
      <c r="H791" s="23" t="s">
        <v>6393</v>
      </c>
    </row>
    <row r="792" spans="1:8">
      <c r="A792">
        <v>791</v>
      </c>
      <c r="B792" s="7">
        <v>1.8034155360938599E-53</v>
      </c>
      <c r="C792">
        <v>0.70208080590412603</v>
      </c>
      <c r="D792">
        <v>0.876</v>
      </c>
      <c r="E792">
        <v>0.54900000000000004</v>
      </c>
      <c r="F792" s="7">
        <v>4.0484875369771097E-49</v>
      </c>
      <c r="G792" s="22">
        <v>7</v>
      </c>
      <c r="H792" s="23" t="s">
        <v>6392</v>
      </c>
    </row>
    <row r="793" spans="1:8">
      <c r="A793">
        <v>792</v>
      </c>
      <c r="B793" s="7">
        <v>3.3078194840755102E-53</v>
      </c>
      <c r="C793">
        <v>0.69058103939520699</v>
      </c>
      <c r="D793">
        <v>0.97499999999999998</v>
      </c>
      <c r="E793">
        <v>0.77200000000000002</v>
      </c>
      <c r="F793" s="7">
        <v>7.4257239598011093E-49</v>
      </c>
      <c r="G793" s="22">
        <v>7</v>
      </c>
      <c r="H793" s="23" t="s">
        <v>6391</v>
      </c>
    </row>
    <row r="794" spans="1:8">
      <c r="A794">
        <v>793</v>
      </c>
      <c r="B794" s="7">
        <v>3.31107397003481E-53</v>
      </c>
      <c r="C794">
        <v>0.68724327536798901</v>
      </c>
      <c r="D794">
        <v>1</v>
      </c>
      <c r="E794">
        <v>0.82199999999999995</v>
      </c>
      <c r="F794" s="7">
        <v>7.4330299553311498E-49</v>
      </c>
      <c r="G794" s="22">
        <v>7</v>
      </c>
      <c r="H794" s="23" t="s">
        <v>6390</v>
      </c>
    </row>
    <row r="795" spans="1:8">
      <c r="A795">
        <v>794</v>
      </c>
      <c r="B795" s="7">
        <v>4.1571184378899901E-53</v>
      </c>
      <c r="C795">
        <v>0.78277292135900101</v>
      </c>
      <c r="D795">
        <v>0.99199999999999999</v>
      </c>
      <c r="E795">
        <v>0.81100000000000005</v>
      </c>
      <c r="F795" s="7">
        <v>9.3323151812192301E-49</v>
      </c>
      <c r="G795" s="22">
        <v>7</v>
      </c>
      <c r="H795" s="23" t="s">
        <v>6389</v>
      </c>
    </row>
    <row r="796" spans="1:8">
      <c r="A796">
        <v>795</v>
      </c>
      <c r="B796" s="7">
        <v>7.2380952270599397E-53</v>
      </c>
      <c r="C796">
        <v>0.72303924268775599</v>
      </c>
      <c r="D796">
        <v>0.76400000000000001</v>
      </c>
      <c r="E796">
        <v>0.34499999999999997</v>
      </c>
      <c r="F796" s="7">
        <v>1.6248799975226901E-48</v>
      </c>
      <c r="G796" s="22">
        <v>7</v>
      </c>
      <c r="H796" s="23" t="s">
        <v>6388</v>
      </c>
    </row>
    <row r="797" spans="1:8">
      <c r="A797">
        <v>796</v>
      </c>
      <c r="B797" s="7">
        <v>1.36136874070384E-52</v>
      </c>
      <c r="C797">
        <v>0.75873417112140495</v>
      </c>
      <c r="D797">
        <v>0.78100000000000003</v>
      </c>
      <c r="E797">
        <v>0.41499999999999998</v>
      </c>
      <c r="F797" s="7">
        <v>3.0561366860060597E-48</v>
      </c>
      <c r="G797" s="22">
        <v>7</v>
      </c>
      <c r="H797" s="23" t="s">
        <v>6387</v>
      </c>
    </row>
    <row r="798" spans="1:8">
      <c r="A798">
        <v>797</v>
      </c>
      <c r="B798" s="7">
        <v>7.3172172745874402E-50</v>
      </c>
      <c r="C798">
        <v>0.70278551405786005</v>
      </c>
      <c r="D798">
        <v>0.95499999999999996</v>
      </c>
      <c r="E798">
        <v>0.77600000000000002</v>
      </c>
      <c r="F798" s="7">
        <v>1.6426421059721399E-45</v>
      </c>
      <c r="G798" s="22">
        <v>7</v>
      </c>
      <c r="H798" s="23" t="s">
        <v>6386</v>
      </c>
    </row>
    <row r="799" spans="1:8">
      <c r="A799">
        <v>798</v>
      </c>
      <c r="B799" s="7">
        <v>1.2579922261609999E-49</v>
      </c>
      <c r="C799">
        <v>0.70890477214916903</v>
      </c>
      <c r="D799">
        <v>0.73599999999999999</v>
      </c>
      <c r="E799">
        <v>0.34200000000000003</v>
      </c>
      <c r="F799" s="7">
        <v>2.82406674850882E-45</v>
      </c>
      <c r="G799" s="22">
        <v>7</v>
      </c>
      <c r="H799" s="23" t="s">
        <v>6385</v>
      </c>
    </row>
    <row r="800" spans="1:8">
      <c r="A800">
        <v>799</v>
      </c>
      <c r="B800" s="7">
        <v>1.4301074570319001E-47</v>
      </c>
      <c r="C800">
        <v>0.69179380062152496</v>
      </c>
      <c r="D800">
        <v>0.88</v>
      </c>
      <c r="E800">
        <v>0.56999999999999995</v>
      </c>
      <c r="F800" s="7">
        <v>3.2104482302909201E-43</v>
      </c>
      <c r="G800" s="22">
        <v>7</v>
      </c>
      <c r="H800" s="23" t="s">
        <v>6384</v>
      </c>
    </row>
    <row r="801" spans="1:8">
      <c r="A801">
        <v>800</v>
      </c>
      <c r="B801" s="7">
        <v>1.8516367873154499E-47</v>
      </c>
      <c r="C801">
        <v>0.69278247103378898</v>
      </c>
      <c r="D801">
        <v>0.96699999999999997</v>
      </c>
      <c r="E801">
        <v>0.69</v>
      </c>
      <c r="F801" s="7">
        <v>4.1567394238444399E-43</v>
      </c>
      <c r="G801" s="22">
        <v>7</v>
      </c>
      <c r="H801" s="23" t="s">
        <v>6383</v>
      </c>
    </row>
    <row r="802" spans="1:8">
      <c r="A802">
        <v>801</v>
      </c>
      <c r="B802">
        <v>0</v>
      </c>
      <c r="C802">
        <v>3.1165585501794602</v>
      </c>
      <c r="D802">
        <v>0.996</v>
      </c>
      <c r="E802">
        <v>0.105</v>
      </c>
      <c r="F802">
        <v>0</v>
      </c>
      <c r="G802" s="24">
        <v>8</v>
      </c>
      <c r="H802" s="25" t="s">
        <v>6382</v>
      </c>
    </row>
    <row r="803" spans="1:8">
      <c r="A803">
        <v>802</v>
      </c>
      <c r="B803">
        <v>0</v>
      </c>
      <c r="C803">
        <v>1.02329343300816</v>
      </c>
      <c r="D803">
        <v>0.81399999999999995</v>
      </c>
      <c r="E803">
        <v>4.3999999999999997E-2</v>
      </c>
      <c r="F803">
        <v>0</v>
      </c>
      <c r="G803" s="24">
        <v>8</v>
      </c>
      <c r="H803" s="25" t="s">
        <v>6381</v>
      </c>
    </row>
    <row r="804" spans="1:8">
      <c r="A804">
        <v>803</v>
      </c>
      <c r="B804" s="7">
        <v>3.6010481050910799E-300</v>
      </c>
      <c r="C804">
        <v>1.45875044923371</v>
      </c>
      <c r="D804">
        <v>0.72499999999999998</v>
      </c>
      <c r="E804">
        <v>3.5000000000000003E-2</v>
      </c>
      <c r="F804" s="7">
        <v>8.0839928911189604E-296</v>
      </c>
      <c r="G804" s="24">
        <v>8</v>
      </c>
      <c r="H804" s="25" t="s">
        <v>6380</v>
      </c>
    </row>
    <row r="805" spans="1:8">
      <c r="A805">
        <v>804</v>
      </c>
      <c r="B805" s="7">
        <v>1.5943651903316298E-294</v>
      </c>
      <c r="C805">
        <v>2.4348679476466701</v>
      </c>
      <c r="D805">
        <v>1</v>
      </c>
      <c r="E805">
        <v>0.129</v>
      </c>
      <c r="F805" s="7">
        <v>3.5791904157754901E-290</v>
      </c>
      <c r="G805" s="24">
        <v>8</v>
      </c>
      <c r="H805" s="25" t="s">
        <v>6379</v>
      </c>
    </row>
    <row r="806" spans="1:8">
      <c r="A806">
        <v>805</v>
      </c>
      <c r="B806" s="7">
        <v>6.77725419080435E-294</v>
      </c>
      <c r="C806">
        <v>1.07955822693521</v>
      </c>
      <c r="D806">
        <v>0.83899999999999997</v>
      </c>
      <c r="E806">
        <v>6.0999999999999999E-2</v>
      </c>
      <c r="F806" s="7">
        <v>1.5214257932936701E-289</v>
      </c>
      <c r="G806" s="24">
        <v>8</v>
      </c>
      <c r="H806" s="25" t="s">
        <v>6378</v>
      </c>
    </row>
    <row r="807" spans="1:8">
      <c r="A807">
        <v>806</v>
      </c>
      <c r="B807" s="7">
        <v>2.1434933637288698E-279</v>
      </c>
      <c r="C807">
        <v>1.42256734969947</v>
      </c>
      <c r="D807">
        <v>0.746</v>
      </c>
      <c r="E807">
        <v>4.5999999999999999E-2</v>
      </c>
      <c r="F807" s="7">
        <v>4.8119282522349399E-275</v>
      </c>
      <c r="G807" s="24">
        <v>8</v>
      </c>
      <c r="H807" s="25" t="s">
        <v>6377</v>
      </c>
    </row>
    <row r="808" spans="1:8">
      <c r="A808">
        <v>807</v>
      </c>
      <c r="B808" s="7">
        <v>1.3007117604588E-271</v>
      </c>
      <c r="C808">
        <v>1.26277973957782</v>
      </c>
      <c r="D808">
        <v>0.84699999999999998</v>
      </c>
      <c r="E808">
        <v>7.3999999999999996E-2</v>
      </c>
      <c r="F808" s="7">
        <v>2.9199678310539699E-267</v>
      </c>
      <c r="G808" s="24">
        <v>8</v>
      </c>
      <c r="H808" s="25" t="s">
        <v>6376</v>
      </c>
    </row>
    <row r="809" spans="1:8">
      <c r="A809">
        <v>808</v>
      </c>
      <c r="B809" s="7">
        <v>5.2642693710909401E-240</v>
      </c>
      <c r="C809">
        <v>1.63467364678281</v>
      </c>
      <c r="D809">
        <v>0.97</v>
      </c>
      <c r="E809">
        <v>0.154</v>
      </c>
      <c r="F809" s="7">
        <v>1.1817758311162E-235</v>
      </c>
      <c r="G809" s="24">
        <v>8</v>
      </c>
      <c r="H809" s="25" t="s">
        <v>6375</v>
      </c>
    </row>
    <row r="810" spans="1:8">
      <c r="A810">
        <v>809</v>
      </c>
      <c r="B810" s="7">
        <v>3.1254307578366601E-239</v>
      </c>
      <c r="C810">
        <v>1.2456406104228701</v>
      </c>
      <c r="D810">
        <v>0.92400000000000004</v>
      </c>
      <c r="E810">
        <v>0.122</v>
      </c>
      <c r="F810" s="7">
        <v>7.0162795082675098E-235</v>
      </c>
      <c r="G810" s="24">
        <v>8</v>
      </c>
      <c r="H810" s="25" t="s">
        <v>6374</v>
      </c>
    </row>
    <row r="811" spans="1:8">
      <c r="A811">
        <v>810</v>
      </c>
      <c r="B811" s="7">
        <v>2.6215624413248998E-206</v>
      </c>
      <c r="C811">
        <v>1.41738778395247</v>
      </c>
      <c r="D811">
        <v>0.90300000000000002</v>
      </c>
      <c r="E811">
        <v>0.14499999999999999</v>
      </c>
      <c r="F811" s="7">
        <v>5.8851455245302698E-202</v>
      </c>
      <c r="G811" s="24">
        <v>8</v>
      </c>
      <c r="H811" s="25" t="s">
        <v>6373</v>
      </c>
    </row>
    <row r="812" spans="1:8">
      <c r="A812">
        <v>811</v>
      </c>
      <c r="B812" s="7">
        <v>7.1930397656481295E-206</v>
      </c>
      <c r="C812">
        <v>1.43943610319723</v>
      </c>
      <c r="D812">
        <v>0.95799999999999996</v>
      </c>
      <c r="E812">
        <v>0.184</v>
      </c>
      <c r="F812" s="7">
        <v>1.61476549699035E-201</v>
      </c>
      <c r="G812" s="24">
        <v>8</v>
      </c>
      <c r="H812" s="25" t="s">
        <v>6372</v>
      </c>
    </row>
    <row r="813" spans="1:8">
      <c r="A813">
        <v>812</v>
      </c>
      <c r="B813" s="7">
        <v>8.9092871986437706E-205</v>
      </c>
      <c r="C813">
        <v>1.84412657666238</v>
      </c>
      <c r="D813">
        <v>0.96199999999999997</v>
      </c>
      <c r="E813">
        <v>0.19400000000000001</v>
      </c>
      <c r="F813" s="7">
        <v>2.00004588322354E-200</v>
      </c>
      <c r="G813" s="24">
        <v>8</v>
      </c>
      <c r="H813" s="25" t="s">
        <v>6371</v>
      </c>
    </row>
    <row r="814" spans="1:8">
      <c r="A814">
        <v>813</v>
      </c>
      <c r="B814" s="7">
        <v>2.3471012440009098E-199</v>
      </c>
      <c r="C814">
        <v>0.91186634428992097</v>
      </c>
      <c r="D814">
        <v>0.65700000000000003</v>
      </c>
      <c r="E814">
        <v>5.6000000000000001E-2</v>
      </c>
      <c r="F814" s="7">
        <v>5.2690075826576299E-195</v>
      </c>
      <c r="G814" s="24">
        <v>8</v>
      </c>
      <c r="H814" s="25" t="s">
        <v>6370</v>
      </c>
    </row>
    <row r="815" spans="1:8">
      <c r="A815">
        <v>814</v>
      </c>
      <c r="B815" s="7">
        <v>1.1371572982323899E-192</v>
      </c>
      <c r="C815">
        <v>0.98061497150417198</v>
      </c>
      <c r="D815">
        <v>0.47499999999999998</v>
      </c>
      <c r="E815">
        <v>2.1999999999999999E-2</v>
      </c>
      <c r="F815" s="7">
        <v>2.5528044188018899E-188</v>
      </c>
      <c r="G815" s="24">
        <v>8</v>
      </c>
      <c r="H815" s="25" t="s">
        <v>6369</v>
      </c>
    </row>
    <row r="816" spans="1:8">
      <c r="A816">
        <v>815</v>
      </c>
      <c r="B816" s="7">
        <v>1.7448398717466001E-192</v>
      </c>
      <c r="C816">
        <v>1.5747396909345199</v>
      </c>
      <c r="D816">
        <v>0.93600000000000005</v>
      </c>
      <c r="E816">
        <v>0.19500000000000001</v>
      </c>
      <c r="F816" s="7">
        <v>3.91699102808394E-188</v>
      </c>
      <c r="G816" s="24">
        <v>8</v>
      </c>
      <c r="H816" s="25" t="s">
        <v>6368</v>
      </c>
    </row>
    <row r="817" spans="1:8">
      <c r="A817">
        <v>816</v>
      </c>
      <c r="B817" s="7">
        <v>2.5035050644379601E-190</v>
      </c>
      <c r="C817">
        <v>1.0758130358470901</v>
      </c>
      <c r="D817">
        <v>0.82599999999999996</v>
      </c>
      <c r="E817">
        <v>0.11799999999999999</v>
      </c>
      <c r="F817" s="7">
        <v>5.6201185191567802E-186</v>
      </c>
      <c r="G817" s="24">
        <v>8</v>
      </c>
      <c r="H817" s="25" t="s">
        <v>6367</v>
      </c>
    </row>
    <row r="818" spans="1:8">
      <c r="A818">
        <v>817</v>
      </c>
      <c r="B818" s="7">
        <v>8.4475553043357805E-188</v>
      </c>
      <c r="C818">
        <v>1.3425646028643099</v>
      </c>
      <c r="D818">
        <v>0.86</v>
      </c>
      <c r="E818">
        <v>0.14399999999999999</v>
      </c>
      <c r="F818" s="7">
        <v>1.8963916902703401E-183</v>
      </c>
      <c r="G818" s="24">
        <v>8</v>
      </c>
      <c r="H818" s="25" t="s">
        <v>6366</v>
      </c>
    </row>
    <row r="819" spans="1:8">
      <c r="A819">
        <v>818</v>
      </c>
      <c r="B819" s="7">
        <v>1.06234733019382E-180</v>
      </c>
      <c r="C819">
        <v>1.5053216504621101</v>
      </c>
      <c r="D819">
        <v>0.96599999999999997</v>
      </c>
      <c r="E819">
        <v>0.22600000000000001</v>
      </c>
      <c r="F819" s="7">
        <v>2.3848635215521E-176</v>
      </c>
      <c r="G819" s="24">
        <v>8</v>
      </c>
      <c r="H819" s="25" t="s">
        <v>6365</v>
      </c>
    </row>
    <row r="820" spans="1:8">
      <c r="A820">
        <v>819</v>
      </c>
      <c r="B820" s="7">
        <v>1.33169767648045E-174</v>
      </c>
      <c r="C820">
        <v>1.3888092838894399</v>
      </c>
      <c r="D820">
        <v>0.96199999999999997</v>
      </c>
      <c r="E820">
        <v>0.23599999999999999</v>
      </c>
      <c r="F820" s="7">
        <v>2.98952811393096E-170</v>
      </c>
      <c r="G820" s="24">
        <v>8</v>
      </c>
      <c r="H820" s="25" t="s">
        <v>6290</v>
      </c>
    </row>
    <row r="821" spans="1:8">
      <c r="A821">
        <v>820</v>
      </c>
      <c r="B821" s="7">
        <v>1.6602319411658201E-172</v>
      </c>
      <c r="C821">
        <v>1.8120024030267701</v>
      </c>
      <c r="D821">
        <v>0.996</v>
      </c>
      <c r="E821">
        <v>0.29499999999999998</v>
      </c>
      <c r="F821" s="7">
        <v>3.7270546847231602E-168</v>
      </c>
      <c r="G821" s="24">
        <v>8</v>
      </c>
      <c r="H821" s="25" t="s">
        <v>6364</v>
      </c>
    </row>
    <row r="822" spans="1:8">
      <c r="A822">
        <v>821</v>
      </c>
      <c r="B822" s="7">
        <v>9.3929896853808204E-169</v>
      </c>
      <c r="C822">
        <v>1.8579594029228199</v>
      </c>
      <c r="D822">
        <v>0.97</v>
      </c>
      <c r="E822">
        <v>0.28899999999999998</v>
      </c>
      <c r="F822" s="7">
        <v>2.1086322544711402E-164</v>
      </c>
      <c r="G822" s="24">
        <v>8</v>
      </c>
      <c r="H822" s="25" t="s">
        <v>6363</v>
      </c>
    </row>
    <row r="823" spans="1:8">
      <c r="A823">
        <v>822</v>
      </c>
      <c r="B823" s="7">
        <v>1.8056695172772401E-166</v>
      </c>
      <c r="C823">
        <v>1.11755395579011</v>
      </c>
      <c r="D823">
        <v>0.91500000000000004</v>
      </c>
      <c r="E823">
        <v>0.183</v>
      </c>
      <c r="F823" s="7">
        <v>4.05354749933568E-162</v>
      </c>
      <c r="G823" s="24">
        <v>8</v>
      </c>
      <c r="H823" s="25" t="s">
        <v>6362</v>
      </c>
    </row>
    <row r="824" spans="1:8">
      <c r="A824">
        <v>823</v>
      </c>
      <c r="B824" s="7">
        <v>3.6008549785259603E-160</v>
      </c>
      <c r="C824">
        <v>1.0083311925759</v>
      </c>
      <c r="D824">
        <v>0.89400000000000002</v>
      </c>
      <c r="E824">
        <v>0.191</v>
      </c>
      <c r="F824" s="7">
        <v>8.0835593412929196E-156</v>
      </c>
      <c r="G824" s="24">
        <v>8</v>
      </c>
      <c r="H824" s="25" t="s">
        <v>6361</v>
      </c>
    </row>
    <row r="825" spans="1:8">
      <c r="A825">
        <v>824</v>
      </c>
      <c r="B825" s="7">
        <v>4.8224641358366597E-156</v>
      </c>
      <c r="C825">
        <v>1.37556337188442</v>
      </c>
      <c r="D825">
        <v>0.86399999999999999</v>
      </c>
      <c r="E825">
        <v>0.183</v>
      </c>
      <c r="F825" s="7">
        <v>1.08259497385397E-151</v>
      </c>
      <c r="G825" s="24">
        <v>8</v>
      </c>
      <c r="H825" s="25" t="s">
        <v>6360</v>
      </c>
    </row>
    <row r="826" spans="1:8">
      <c r="A826">
        <v>825</v>
      </c>
      <c r="B826" s="7">
        <v>6.3287475542643799E-152</v>
      </c>
      <c r="C826">
        <v>1.25049955320896</v>
      </c>
      <c r="D826">
        <v>0.877</v>
      </c>
      <c r="E826">
        <v>0.19800000000000001</v>
      </c>
      <c r="F826" s="7">
        <v>1.42074053845681E-147</v>
      </c>
      <c r="G826" s="24">
        <v>8</v>
      </c>
      <c r="H826" s="25" t="s">
        <v>6359</v>
      </c>
    </row>
    <row r="827" spans="1:8">
      <c r="A827">
        <v>826</v>
      </c>
      <c r="B827" s="7">
        <v>6.0861811835503499E-151</v>
      </c>
      <c r="C827">
        <v>1.40155096835028</v>
      </c>
      <c r="D827">
        <v>0.91100000000000003</v>
      </c>
      <c r="E827">
        <v>0.246</v>
      </c>
      <c r="F827" s="7">
        <v>1.36628681389522E-146</v>
      </c>
      <c r="G827" s="24">
        <v>8</v>
      </c>
      <c r="H827" s="25" t="s">
        <v>6358</v>
      </c>
    </row>
    <row r="828" spans="1:8">
      <c r="A828">
        <v>827</v>
      </c>
      <c r="B828" s="7">
        <v>8.7435512248211405E-151</v>
      </c>
      <c r="C828">
        <v>1.5684897971403999</v>
      </c>
      <c r="D828">
        <v>0.996</v>
      </c>
      <c r="E828">
        <v>0.29099999999999998</v>
      </c>
      <c r="F828" s="7">
        <v>1.9628398144601E-146</v>
      </c>
      <c r="G828" s="24">
        <v>8</v>
      </c>
      <c r="H828" s="25" t="s">
        <v>6209</v>
      </c>
    </row>
    <row r="829" spans="1:8">
      <c r="A829">
        <v>828</v>
      </c>
      <c r="B829" s="7">
        <v>7.6592030951172894E-148</v>
      </c>
      <c r="C829">
        <v>2.0061530764906998</v>
      </c>
      <c r="D829">
        <v>1</v>
      </c>
      <c r="E829">
        <v>0.38700000000000001</v>
      </c>
      <c r="F829" s="7">
        <v>1.71941450282288E-143</v>
      </c>
      <c r="G829" s="24">
        <v>8</v>
      </c>
      <c r="H829" s="25" t="s">
        <v>6357</v>
      </c>
    </row>
    <row r="830" spans="1:8">
      <c r="A830">
        <v>829</v>
      </c>
      <c r="B830" s="7">
        <v>9.1325583915345394E-145</v>
      </c>
      <c r="C830">
        <v>1.3071224562143799</v>
      </c>
      <c r="D830">
        <v>0.94099999999999995</v>
      </c>
      <c r="E830">
        <v>0.247</v>
      </c>
      <c r="F830" s="7">
        <v>2.0501680333155901E-140</v>
      </c>
      <c r="G830" s="24">
        <v>8</v>
      </c>
      <c r="H830" s="25" t="s">
        <v>6356</v>
      </c>
    </row>
    <row r="831" spans="1:8">
      <c r="A831">
        <v>830</v>
      </c>
      <c r="B831" s="7">
        <v>3.0397714958894798E-141</v>
      </c>
      <c r="C831">
        <v>1.4155648431313199</v>
      </c>
      <c r="D831">
        <v>0.97899999999999998</v>
      </c>
      <c r="E831">
        <v>0.28599999999999998</v>
      </c>
      <c r="F831" s="7">
        <v>6.8239830311222901E-137</v>
      </c>
      <c r="G831" s="24">
        <v>8</v>
      </c>
      <c r="H831" s="25" t="s">
        <v>6241</v>
      </c>
    </row>
    <row r="832" spans="1:8">
      <c r="A832">
        <v>831</v>
      </c>
      <c r="B832" s="7">
        <v>6.7024460821908699E-140</v>
      </c>
      <c r="C832">
        <v>1.4584025271361201</v>
      </c>
      <c r="D832">
        <v>0.97899999999999998</v>
      </c>
      <c r="E832">
        <v>0.372</v>
      </c>
      <c r="F832" s="7">
        <v>1.50463212099103E-135</v>
      </c>
      <c r="G832" s="24">
        <v>8</v>
      </c>
      <c r="H832" s="25" t="s">
        <v>6355</v>
      </c>
    </row>
    <row r="833" spans="1:8">
      <c r="A833">
        <v>832</v>
      </c>
      <c r="B833" s="7">
        <v>1.94285885810553E-128</v>
      </c>
      <c r="C833">
        <v>0.92989832984167697</v>
      </c>
      <c r="D833">
        <v>0.79700000000000004</v>
      </c>
      <c r="E833">
        <v>0.17199999999999999</v>
      </c>
      <c r="F833" s="7">
        <v>4.3615238505611101E-124</v>
      </c>
      <c r="G833" s="24">
        <v>8</v>
      </c>
      <c r="H833" s="25" t="s">
        <v>6354</v>
      </c>
    </row>
    <row r="834" spans="1:8">
      <c r="A834">
        <v>833</v>
      </c>
      <c r="B834" s="7">
        <v>2.3768965461067098E-128</v>
      </c>
      <c r="C834">
        <v>1.30854084056342</v>
      </c>
      <c r="D834">
        <v>0.93200000000000005</v>
      </c>
      <c r="E834">
        <v>0.27</v>
      </c>
      <c r="F834" s="7">
        <v>5.3358950563549497E-124</v>
      </c>
      <c r="G834" s="24">
        <v>8</v>
      </c>
      <c r="H834" s="25" t="s">
        <v>6353</v>
      </c>
    </row>
    <row r="835" spans="1:8">
      <c r="A835">
        <v>834</v>
      </c>
      <c r="B835" s="7">
        <v>3.1075506684881402E-125</v>
      </c>
      <c r="C835">
        <v>0.99448853348573796</v>
      </c>
      <c r="D835">
        <v>0.91500000000000004</v>
      </c>
      <c r="E835">
        <v>0.26</v>
      </c>
      <c r="F835" s="7">
        <v>6.97614049568902E-121</v>
      </c>
      <c r="G835" s="24">
        <v>8</v>
      </c>
      <c r="H835" s="25" t="s">
        <v>6352</v>
      </c>
    </row>
    <row r="836" spans="1:8">
      <c r="A836">
        <v>835</v>
      </c>
      <c r="B836" s="7">
        <v>6.4924380754737702E-125</v>
      </c>
      <c r="C836">
        <v>1.29977682900671</v>
      </c>
      <c r="D836">
        <v>0.95299999999999996</v>
      </c>
      <c r="E836">
        <v>0.311</v>
      </c>
      <c r="F836" s="7">
        <v>1.45748742356311E-120</v>
      </c>
      <c r="G836" s="24">
        <v>8</v>
      </c>
      <c r="H836" s="25" t="s">
        <v>6351</v>
      </c>
    </row>
    <row r="837" spans="1:8">
      <c r="A837">
        <v>836</v>
      </c>
      <c r="B837" s="7">
        <v>4.2005676371066601E-124</v>
      </c>
      <c r="C837">
        <v>1.5288137530135999</v>
      </c>
      <c r="D837">
        <v>0.92800000000000005</v>
      </c>
      <c r="E837">
        <v>0.34300000000000003</v>
      </c>
      <c r="F837" s="7">
        <v>9.4298542885407397E-120</v>
      </c>
      <c r="G837" s="24">
        <v>8</v>
      </c>
      <c r="H837" s="25" t="s">
        <v>6350</v>
      </c>
    </row>
    <row r="838" spans="1:8">
      <c r="A838">
        <v>837</v>
      </c>
      <c r="B838" s="7">
        <v>3.2232634154526701E-120</v>
      </c>
      <c r="C838">
        <v>1.0578543008016901</v>
      </c>
      <c r="D838">
        <v>0.88100000000000001</v>
      </c>
      <c r="E838">
        <v>0.26100000000000001</v>
      </c>
      <c r="F838" s="7">
        <v>7.2359040413496999E-116</v>
      </c>
      <c r="G838" s="24">
        <v>8</v>
      </c>
      <c r="H838" s="25" t="s">
        <v>6349</v>
      </c>
    </row>
    <row r="839" spans="1:8">
      <c r="A839">
        <v>838</v>
      </c>
      <c r="B839" s="7">
        <v>9.4222690490755695E-120</v>
      </c>
      <c r="C839">
        <v>1.2511736880947499</v>
      </c>
      <c r="D839">
        <v>1</v>
      </c>
      <c r="E839">
        <v>0.79200000000000004</v>
      </c>
      <c r="F839" s="7">
        <v>2.1152051788269701E-115</v>
      </c>
      <c r="G839" s="24">
        <v>8</v>
      </c>
      <c r="H839" s="25" t="s">
        <v>6348</v>
      </c>
    </row>
    <row r="840" spans="1:8">
      <c r="A840">
        <v>839</v>
      </c>
      <c r="B840" s="7">
        <v>3.5553495231006797E-119</v>
      </c>
      <c r="C840">
        <v>1.1584059276149701</v>
      </c>
      <c r="D840">
        <v>0.98299999999999998</v>
      </c>
      <c r="E840">
        <v>0.308</v>
      </c>
      <c r="F840" s="7">
        <v>7.9814041444087102E-115</v>
      </c>
      <c r="G840" s="24">
        <v>8</v>
      </c>
      <c r="H840" s="25" t="s">
        <v>6234</v>
      </c>
    </row>
    <row r="841" spans="1:8">
      <c r="A841">
        <v>840</v>
      </c>
      <c r="B841" s="7">
        <v>4.9751334884689895E-119</v>
      </c>
      <c r="C841">
        <v>0.92756121143779902</v>
      </c>
      <c r="D841">
        <v>0.72499999999999998</v>
      </c>
      <c r="E841">
        <v>0.151</v>
      </c>
      <c r="F841" s="7">
        <v>1.1168677168264001E-114</v>
      </c>
      <c r="G841" s="24">
        <v>8</v>
      </c>
      <c r="H841" s="25" t="s">
        <v>6347</v>
      </c>
    </row>
    <row r="842" spans="1:8">
      <c r="A842">
        <v>841</v>
      </c>
      <c r="B842" s="7">
        <v>6.20975953063529E-119</v>
      </c>
      <c r="C842">
        <v>1.1527444079087801</v>
      </c>
      <c r="D842">
        <v>0.46600000000000003</v>
      </c>
      <c r="E842">
        <v>5.0999999999999997E-2</v>
      </c>
      <c r="F842" s="7">
        <v>1.39402891703232E-114</v>
      </c>
      <c r="G842" s="24">
        <v>8</v>
      </c>
      <c r="H842" s="25" t="s">
        <v>6346</v>
      </c>
    </row>
    <row r="843" spans="1:8">
      <c r="A843">
        <v>842</v>
      </c>
      <c r="B843" s="7">
        <v>5.1437281005436501E-118</v>
      </c>
      <c r="C843">
        <v>1.2160464520268801</v>
      </c>
      <c r="D843">
        <v>1</v>
      </c>
      <c r="E843">
        <v>0.92300000000000004</v>
      </c>
      <c r="F843" s="7">
        <v>1.15471552129104E-113</v>
      </c>
      <c r="G843" s="24">
        <v>8</v>
      </c>
      <c r="H843" s="25" t="s">
        <v>6345</v>
      </c>
    </row>
    <row r="844" spans="1:8">
      <c r="A844">
        <v>843</v>
      </c>
      <c r="B844" s="7">
        <v>8.7661925839991501E-118</v>
      </c>
      <c r="C844">
        <v>1.28049983446417</v>
      </c>
      <c r="D844">
        <v>0.97499999999999998</v>
      </c>
      <c r="E844">
        <v>0.35199999999999998</v>
      </c>
      <c r="F844" s="7">
        <v>1.9679225731819701E-113</v>
      </c>
      <c r="G844" s="24">
        <v>8</v>
      </c>
      <c r="H844" s="25" t="s">
        <v>6344</v>
      </c>
    </row>
    <row r="845" spans="1:8">
      <c r="A845">
        <v>844</v>
      </c>
      <c r="B845" s="7">
        <v>1.87104654109707E-113</v>
      </c>
      <c r="C845">
        <v>0.98822536441467601</v>
      </c>
      <c r="D845">
        <v>0.93600000000000005</v>
      </c>
      <c r="E845">
        <v>0.26700000000000002</v>
      </c>
      <c r="F845" s="7">
        <v>4.20031238010882E-109</v>
      </c>
      <c r="G845" s="24">
        <v>8</v>
      </c>
      <c r="H845" s="25" t="s">
        <v>6343</v>
      </c>
    </row>
    <row r="846" spans="1:8">
      <c r="A846">
        <v>845</v>
      </c>
      <c r="B846" s="7">
        <v>2.24090122018618E-110</v>
      </c>
      <c r="C846">
        <v>1.16527239447536</v>
      </c>
      <c r="D846">
        <v>0.98699999999999999</v>
      </c>
      <c r="E846">
        <v>0.56399999999999995</v>
      </c>
      <c r="F846" s="7">
        <v>5.0305991491959605E-106</v>
      </c>
      <c r="G846" s="24">
        <v>8</v>
      </c>
      <c r="H846" s="25" t="s">
        <v>6216</v>
      </c>
    </row>
    <row r="847" spans="1:8">
      <c r="A847">
        <v>846</v>
      </c>
      <c r="B847" s="7">
        <v>2.54099285583948E-110</v>
      </c>
      <c r="C847">
        <v>1.12689182495967</v>
      </c>
      <c r="D847">
        <v>1</v>
      </c>
      <c r="E847">
        <v>0.88500000000000001</v>
      </c>
      <c r="F847" s="7">
        <v>5.7042748620740498E-106</v>
      </c>
      <c r="G847" s="24">
        <v>8</v>
      </c>
      <c r="H847" s="25" t="s">
        <v>6342</v>
      </c>
    </row>
    <row r="848" spans="1:8">
      <c r="A848">
        <v>847</v>
      </c>
      <c r="B848" s="7">
        <v>6.4047913219541999E-109</v>
      </c>
      <c r="C848">
        <v>1.09587251550019</v>
      </c>
      <c r="D848">
        <v>0.96599999999999997</v>
      </c>
      <c r="E848">
        <v>0.46400000000000002</v>
      </c>
      <c r="F848" s="7">
        <v>1.4378116038654999E-104</v>
      </c>
      <c r="G848" s="24">
        <v>8</v>
      </c>
      <c r="H848" s="25" t="s">
        <v>6341</v>
      </c>
    </row>
    <row r="849" spans="1:8">
      <c r="A849">
        <v>848</v>
      </c>
      <c r="B849" s="7">
        <v>9.9744483467784594E-107</v>
      </c>
      <c r="C849">
        <v>1.0595865919588801</v>
      </c>
      <c r="D849">
        <v>0.89400000000000002</v>
      </c>
      <c r="E849">
        <v>0.311</v>
      </c>
      <c r="F849" s="7">
        <v>2.2391639093682999E-102</v>
      </c>
      <c r="G849" s="24">
        <v>8</v>
      </c>
      <c r="H849" s="25" t="s">
        <v>6340</v>
      </c>
    </row>
    <row r="850" spans="1:8">
      <c r="A850">
        <v>849</v>
      </c>
      <c r="B850" s="7">
        <v>9.0508071337628996E-106</v>
      </c>
      <c r="C850">
        <v>1.01578206594153</v>
      </c>
      <c r="D850">
        <v>0.94899999999999995</v>
      </c>
      <c r="E850">
        <v>0.35499999999999998</v>
      </c>
      <c r="F850" s="7">
        <v>2.0318156934584299E-101</v>
      </c>
      <c r="G850" s="24">
        <v>8</v>
      </c>
      <c r="H850" s="25" t="s">
        <v>6339</v>
      </c>
    </row>
    <row r="851" spans="1:8">
      <c r="A851">
        <v>850</v>
      </c>
      <c r="B851" s="7">
        <v>2.0771186135733501E-104</v>
      </c>
      <c r="C851">
        <v>1.0955643827661199</v>
      </c>
      <c r="D851">
        <v>0.94499999999999995</v>
      </c>
      <c r="E851">
        <v>0.38600000000000001</v>
      </c>
      <c r="F851" s="7">
        <v>4.6629235756108202E-100</v>
      </c>
      <c r="G851" s="24">
        <v>8</v>
      </c>
      <c r="H851" s="25" t="s">
        <v>6338</v>
      </c>
    </row>
    <row r="852" spans="1:8">
      <c r="A852">
        <v>851</v>
      </c>
      <c r="B852" s="7">
        <v>9.3811635535280703E-104</v>
      </c>
      <c r="C852">
        <v>1.3533031935772599</v>
      </c>
      <c r="D852">
        <v>0.94099999999999995</v>
      </c>
      <c r="E852">
        <v>0.52600000000000002</v>
      </c>
      <c r="F852" s="7">
        <v>2.1059774061315201E-99</v>
      </c>
      <c r="G852" s="24">
        <v>8</v>
      </c>
      <c r="H852" s="25" t="s">
        <v>6337</v>
      </c>
    </row>
    <row r="853" spans="1:8">
      <c r="A853">
        <v>852</v>
      </c>
      <c r="B853" s="7">
        <v>9.7042806911691098E-103</v>
      </c>
      <c r="C853">
        <v>1.0792452284865801</v>
      </c>
      <c r="D853">
        <v>0.90700000000000003</v>
      </c>
      <c r="E853">
        <v>0.34</v>
      </c>
      <c r="F853" s="7">
        <v>2.17851397236055E-98</v>
      </c>
      <c r="G853" s="24">
        <v>8</v>
      </c>
      <c r="H853" s="25" t="s">
        <v>6336</v>
      </c>
    </row>
    <row r="854" spans="1:8">
      <c r="A854">
        <v>853</v>
      </c>
      <c r="B854" s="7">
        <v>1.24083525823667E-102</v>
      </c>
      <c r="C854">
        <v>0.99431088317149197</v>
      </c>
      <c r="D854">
        <v>0.92400000000000004</v>
      </c>
      <c r="E854">
        <v>0.29799999999999999</v>
      </c>
      <c r="F854" s="7">
        <v>2.78555107121549E-98</v>
      </c>
      <c r="G854" s="24">
        <v>8</v>
      </c>
      <c r="H854" s="25" t="s">
        <v>6335</v>
      </c>
    </row>
    <row r="855" spans="1:8">
      <c r="A855">
        <v>854</v>
      </c>
      <c r="B855" s="7">
        <v>7.3086084669178898E-101</v>
      </c>
      <c r="C855">
        <v>1.04747501712552</v>
      </c>
      <c r="D855">
        <v>0.98699999999999999</v>
      </c>
      <c r="E855">
        <v>0.50700000000000001</v>
      </c>
      <c r="F855" s="7">
        <v>1.6407095147384001E-96</v>
      </c>
      <c r="G855" s="24">
        <v>8</v>
      </c>
      <c r="H855" s="25" t="s">
        <v>6334</v>
      </c>
    </row>
    <row r="856" spans="1:8">
      <c r="A856">
        <v>855</v>
      </c>
      <c r="B856" s="7">
        <v>1.5746455325045801E-100</v>
      </c>
      <c r="C856">
        <v>1.03149450802059</v>
      </c>
      <c r="D856">
        <v>0.93600000000000005</v>
      </c>
      <c r="E856">
        <v>0.38600000000000001</v>
      </c>
      <c r="F856" s="7">
        <v>3.5349217559195301E-96</v>
      </c>
      <c r="G856" s="24">
        <v>8</v>
      </c>
      <c r="H856" s="25" t="s">
        <v>6333</v>
      </c>
    </row>
    <row r="857" spans="1:8">
      <c r="A857">
        <v>856</v>
      </c>
      <c r="B857" s="7">
        <v>3.0444718579185302E-100</v>
      </c>
      <c r="C857">
        <v>0.98065735642169205</v>
      </c>
      <c r="D857">
        <v>0.66100000000000003</v>
      </c>
      <c r="E857">
        <v>0.13500000000000001</v>
      </c>
      <c r="F857" s="7">
        <v>6.8345348738413004E-96</v>
      </c>
      <c r="G857" s="24">
        <v>8</v>
      </c>
      <c r="H857" s="25" t="s">
        <v>6332</v>
      </c>
    </row>
    <row r="858" spans="1:8">
      <c r="A858">
        <v>857</v>
      </c>
      <c r="B858" s="7">
        <v>1.13859179453463E-99</v>
      </c>
      <c r="C858">
        <v>1.2657738929414899</v>
      </c>
      <c r="D858">
        <v>0.996</v>
      </c>
      <c r="E858">
        <v>0.84399999999999997</v>
      </c>
      <c r="F858" s="7">
        <v>2.55602471955078E-95</v>
      </c>
      <c r="G858" s="24">
        <v>8</v>
      </c>
      <c r="H858" s="25" t="s">
        <v>6331</v>
      </c>
    </row>
    <row r="859" spans="1:8">
      <c r="A859">
        <v>858</v>
      </c>
      <c r="B859" s="7">
        <v>7.8694070539360392E-99</v>
      </c>
      <c r="C859">
        <v>1.16130170552153</v>
      </c>
      <c r="D859">
        <v>0.89400000000000002</v>
      </c>
      <c r="E859">
        <v>0.31</v>
      </c>
      <c r="F859" s="7">
        <v>1.7666031895381001E-94</v>
      </c>
      <c r="G859" s="24">
        <v>8</v>
      </c>
      <c r="H859" s="25" t="s">
        <v>6330</v>
      </c>
    </row>
    <row r="860" spans="1:8">
      <c r="A860">
        <v>859</v>
      </c>
      <c r="B860" s="7">
        <v>7.9117603133275698E-99</v>
      </c>
      <c r="C860">
        <v>1.0349704954221499</v>
      </c>
      <c r="D860">
        <v>0.94499999999999995</v>
      </c>
      <c r="E860">
        <v>0.42399999999999999</v>
      </c>
      <c r="F860" s="7">
        <v>1.7761110727389099E-94</v>
      </c>
      <c r="G860" s="24">
        <v>8</v>
      </c>
      <c r="H860" s="25" t="s">
        <v>6329</v>
      </c>
    </row>
    <row r="861" spans="1:8">
      <c r="A861">
        <v>860</v>
      </c>
      <c r="B861" s="7">
        <v>1.7326230215204701E-98</v>
      </c>
      <c r="C861">
        <v>1.0972609367352</v>
      </c>
      <c r="D861">
        <v>0.90300000000000002</v>
      </c>
      <c r="E861">
        <v>0.36299999999999999</v>
      </c>
      <c r="F861" s="7">
        <v>3.8895654210112998E-94</v>
      </c>
      <c r="G861" s="24">
        <v>8</v>
      </c>
      <c r="H861" s="25" t="s">
        <v>6328</v>
      </c>
    </row>
    <row r="862" spans="1:8">
      <c r="A862">
        <v>861</v>
      </c>
      <c r="B862" s="7">
        <v>1.7839195194104901E-98</v>
      </c>
      <c r="C862">
        <v>0.96017938307085204</v>
      </c>
      <c r="D862">
        <v>0.86</v>
      </c>
      <c r="E862">
        <v>0.26400000000000001</v>
      </c>
      <c r="F862" s="7">
        <v>4.0047209291246098E-94</v>
      </c>
      <c r="G862" s="24">
        <v>8</v>
      </c>
      <c r="H862" s="25" t="s">
        <v>5931</v>
      </c>
    </row>
    <row r="863" spans="1:8">
      <c r="A863">
        <v>862</v>
      </c>
      <c r="B863" s="7">
        <v>2.9017651852900302E-96</v>
      </c>
      <c r="C863">
        <v>1.07346776871587</v>
      </c>
      <c r="D863">
        <v>0.76700000000000002</v>
      </c>
      <c r="E863">
        <v>0.216</v>
      </c>
      <c r="F863" s="7">
        <v>6.5141726644575797E-92</v>
      </c>
      <c r="G863" s="24">
        <v>8</v>
      </c>
      <c r="H863" s="25" t="s">
        <v>6327</v>
      </c>
    </row>
    <row r="864" spans="1:8">
      <c r="A864">
        <v>863</v>
      </c>
      <c r="B864" s="7">
        <v>3.0051689175145399E-96</v>
      </c>
      <c r="C864">
        <v>1.05770696142959</v>
      </c>
      <c r="D864">
        <v>0.97</v>
      </c>
      <c r="E864">
        <v>0.501</v>
      </c>
      <c r="F864" s="7">
        <v>6.7463037029283801E-92</v>
      </c>
      <c r="G864" s="24">
        <v>8</v>
      </c>
      <c r="H864" s="25" t="s">
        <v>6326</v>
      </c>
    </row>
    <row r="865" spans="1:8">
      <c r="A865">
        <v>864</v>
      </c>
      <c r="B865" s="7">
        <v>2.64684448183875E-94</v>
      </c>
      <c r="C865">
        <v>1.3040185103209001</v>
      </c>
      <c r="D865">
        <v>1</v>
      </c>
      <c r="E865">
        <v>0.99399999999999999</v>
      </c>
      <c r="F865" s="7">
        <v>5.9419011772798201E-90</v>
      </c>
      <c r="G865" s="24">
        <v>8</v>
      </c>
      <c r="H865" s="25" t="s">
        <v>6230</v>
      </c>
    </row>
    <row r="866" spans="1:8">
      <c r="A866">
        <v>865</v>
      </c>
      <c r="B866" s="7">
        <v>1.05446108120976E-93</v>
      </c>
      <c r="C866">
        <v>0.90868196304318105</v>
      </c>
      <c r="D866">
        <v>0.94499999999999995</v>
      </c>
      <c r="E866">
        <v>0.42699999999999999</v>
      </c>
      <c r="F866" s="7">
        <v>2.36715968120778E-89</v>
      </c>
      <c r="G866" s="24">
        <v>8</v>
      </c>
      <c r="H866" s="25" t="s">
        <v>6267</v>
      </c>
    </row>
    <row r="867" spans="1:8">
      <c r="A867">
        <v>866</v>
      </c>
      <c r="B867" s="7">
        <v>6.7987960876107803E-92</v>
      </c>
      <c r="C867">
        <v>1.04201669111183</v>
      </c>
      <c r="D867">
        <v>0.83499999999999996</v>
      </c>
      <c r="E867">
        <v>0.28299999999999997</v>
      </c>
      <c r="F867" s="7">
        <v>1.52626173370774E-87</v>
      </c>
      <c r="G867" s="24">
        <v>8</v>
      </c>
      <c r="H867" s="25" t="s">
        <v>6325</v>
      </c>
    </row>
    <row r="868" spans="1:8">
      <c r="A868">
        <v>867</v>
      </c>
      <c r="B868" s="7">
        <v>2.2665953693080199E-91</v>
      </c>
      <c r="C868">
        <v>0.89078576987486502</v>
      </c>
      <c r="D868">
        <v>0.57599999999999996</v>
      </c>
      <c r="E868">
        <v>0.11</v>
      </c>
      <c r="F868" s="7">
        <v>5.08827994455957E-87</v>
      </c>
      <c r="G868" s="24">
        <v>8</v>
      </c>
      <c r="H868" s="25" t="s">
        <v>6324</v>
      </c>
    </row>
    <row r="869" spans="1:8">
      <c r="A869">
        <v>868</v>
      </c>
      <c r="B869" s="7">
        <v>2.4970222845331403E-91</v>
      </c>
      <c r="C869">
        <v>1.0574652046598401</v>
      </c>
      <c r="D869">
        <v>0.90700000000000003</v>
      </c>
      <c r="E869">
        <v>0.33</v>
      </c>
      <c r="F869" s="7">
        <v>5.6055653265484504E-87</v>
      </c>
      <c r="G869" s="24">
        <v>8</v>
      </c>
      <c r="H869" s="25" t="s">
        <v>6323</v>
      </c>
    </row>
    <row r="870" spans="1:8">
      <c r="A870">
        <v>869</v>
      </c>
      <c r="B870" s="7">
        <v>1.7201056894365599E-90</v>
      </c>
      <c r="C870">
        <v>0.95215925538175095</v>
      </c>
      <c r="D870">
        <v>1</v>
      </c>
      <c r="E870">
        <v>0.84299999999999997</v>
      </c>
      <c r="F870" s="7">
        <v>3.8614652622161398E-86</v>
      </c>
      <c r="G870" s="24">
        <v>8</v>
      </c>
      <c r="H870" s="25" t="s">
        <v>6259</v>
      </c>
    </row>
    <row r="871" spans="1:8">
      <c r="A871">
        <v>870</v>
      </c>
      <c r="B871" s="7">
        <v>8.9704357402442203E-90</v>
      </c>
      <c r="C871">
        <v>1.0047017283928501</v>
      </c>
      <c r="D871">
        <v>1</v>
      </c>
      <c r="E871">
        <v>0.623</v>
      </c>
      <c r="F871" s="7">
        <v>2.01377311932742E-85</v>
      </c>
      <c r="G871" s="24">
        <v>8</v>
      </c>
      <c r="H871" s="25" t="s">
        <v>6322</v>
      </c>
    </row>
    <row r="872" spans="1:8">
      <c r="A872">
        <v>871</v>
      </c>
      <c r="B872" s="7">
        <v>1.16744897862176E-89</v>
      </c>
      <c r="C872">
        <v>1.03288919357521</v>
      </c>
      <c r="D872">
        <v>1</v>
      </c>
      <c r="E872">
        <v>0.77500000000000002</v>
      </c>
      <c r="F872" s="7">
        <v>2.6208062121079797E-85</v>
      </c>
      <c r="G872" s="24">
        <v>8</v>
      </c>
      <c r="H872" s="25" t="s">
        <v>6321</v>
      </c>
    </row>
    <row r="873" spans="1:8">
      <c r="A873">
        <v>872</v>
      </c>
      <c r="B873" s="7">
        <v>1.5179602791322401E-89</v>
      </c>
      <c r="C873">
        <v>1.0547206334110499</v>
      </c>
      <c r="D873">
        <v>0.996</v>
      </c>
      <c r="E873">
        <v>0.49399999999999999</v>
      </c>
      <c r="F873" s="7">
        <v>3.4076690306239599E-85</v>
      </c>
      <c r="G873" s="24">
        <v>8</v>
      </c>
      <c r="H873" s="25" t="s">
        <v>6277</v>
      </c>
    </row>
    <row r="874" spans="1:8">
      <c r="A874">
        <v>873</v>
      </c>
      <c r="B874" s="7">
        <v>1.10329398830598E-88</v>
      </c>
      <c r="C874">
        <v>1.53697296031141</v>
      </c>
      <c r="D874">
        <v>0.78800000000000003</v>
      </c>
      <c r="E874">
        <v>0.26800000000000002</v>
      </c>
      <c r="F874" s="7">
        <v>2.47678467434809E-84</v>
      </c>
      <c r="G874" s="24">
        <v>8</v>
      </c>
      <c r="H874" s="25" t="s">
        <v>6320</v>
      </c>
    </row>
    <row r="875" spans="1:8">
      <c r="A875">
        <v>874</v>
      </c>
      <c r="B875" s="7">
        <v>2.17548629811952E-88</v>
      </c>
      <c r="C875">
        <v>1.0034203539652899</v>
      </c>
      <c r="D875">
        <v>0.98699999999999999</v>
      </c>
      <c r="E875">
        <v>0.89200000000000002</v>
      </c>
      <c r="F875" s="7">
        <v>4.8837491906485002E-84</v>
      </c>
      <c r="G875" s="24">
        <v>8</v>
      </c>
      <c r="H875" s="25" t="s">
        <v>6319</v>
      </c>
    </row>
    <row r="876" spans="1:8">
      <c r="A876">
        <v>875</v>
      </c>
      <c r="B876" s="7">
        <v>2.27454458721174E-88</v>
      </c>
      <c r="C876">
        <v>0.97404124784552204</v>
      </c>
      <c r="D876">
        <v>0.96199999999999997</v>
      </c>
      <c r="E876">
        <v>0.44700000000000001</v>
      </c>
      <c r="F876" s="7">
        <v>5.1061251438316402E-84</v>
      </c>
      <c r="G876" s="24">
        <v>8</v>
      </c>
      <c r="H876" s="25" t="s">
        <v>6318</v>
      </c>
    </row>
    <row r="877" spans="1:8">
      <c r="A877">
        <v>876</v>
      </c>
      <c r="B877" s="7">
        <v>5.47917127759446E-87</v>
      </c>
      <c r="C877">
        <v>0.95329362881665303</v>
      </c>
      <c r="D877">
        <v>0.98699999999999999</v>
      </c>
      <c r="E877">
        <v>0.78100000000000003</v>
      </c>
      <c r="F877" s="7">
        <v>1.23001916010718E-82</v>
      </c>
      <c r="G877" s="24">
        <v>8</v>
      </c>
      <c r="H877" s="25" t="s">
        <v>6223</v>
      </c>
    </row>
    <row r="878" spans="1:8">
      <c r="A878">
        <v>877</v>
      </c>
      <c r="B878" s="7">
        <v>8.9394933134481806E-87</v>
      </c>
      <c r="C878">
        <v>0.91015257970506702</v>
      </c>
      <c r="D878">
        <v>0.63100000000000001</v>
      </c>
      <c r="E878">
        <v>0.14699999999999999</v>
      </c>
      <c r="F878" s="7">
        <v>2.0068268539359801E-82</v>
      </c>
      <c r="G878" s="24">
        <v>8</v>
      </c>
      <c r="H878" s="25" t="s">
        <v>6317</v>
      </c>
    </row>
    <row r="879" spans="1:8">
      <c r="A879">
        <v>878</v>
      </c>
      <c r="B879" s="7">
        <v>7.3663589654359096E-86</v>
      </c>
      <c r="C879">
        <v>0.91631073545858199</v>
      </c>
      <c r="D879">
        <v>0.996</v>
      </c>
      <c r="E879">
        <v>0.82899999999999996</v>
      </c>
      <c r="F879" s="7">
        <v>1.65367392415071E-81</v>
      </c>
      <c r="G879" s="24">
        <v>8</v>
      </c>
      <c r="H879" s="25" t="s">
        <v>6316</v>
      </c>
    </row>
    <row r="880" spans="1:8">
      <c r="A880">
        <v>879</v>
      </c>
      <c r="B880" s="7">
        <v>1.23769476835044E-85</v>
      </c>
      <c r="C880">
        <v>0.97400405169159998</v>
      </c>
      <c r="D880">
        <v>0.59299999999999997</v>
      </c>
      <c r="E880">
        <v>0.128</v>
      </c>
      <c r="F880" s="7">
        <v>2.7785009854698998E-81</v>
      </c>
      <c r="G880" s="24">
        <v>8</v>
      </c>
      <c r="H880" s="25" t="s">
        <v>6315</v>
      </c>
    </row>
    <row r="881" spans="1:8">
      <c r="A881">
        <v>880</v>
      </c>
      <c r="B881" s="7">
        <v>3.1708214673675799E-85</v>
      </c>
      <c r="C881">
        <v>0.91563942553994104</v>
      </c>
      <c r="D881">
        <v>0.98699999999999999</v>
      </c>
      <c r="E881">
        <v>0.48599999999999999</v>
      </c>
      <c r="F881" s="7">
        <v>7.1181771120934903E-81</v>
      </c>
      <c r="G881" s="24">
        <v>8</v>
      </c>
      <c r="H881" s="25" t="s">
        <v>6213</v>
      </c>
    </row>
    <row r="882" spans="1:8">
      <c r="A882">
        <v>881</v>
      </c>
      <c r="B882" s="7">
        <v>3.3933826671198102E-85</v>
      </c>
      <c r="C882">
        <v>0.93625880534135597</v>
      </c>
      <c r="D882">
        <v>0.89800000000000002</v>
      </c>
      <c r="E882">
        <v>0.32400000000000001</v>
      </c>
      <c r="F882" s="7">
        <v>7.6178047494172598E-81</v>
      </c>
      <c r="G882" s="24">
        <v>8</v>
      </c>
      <c r="H882" s="25" t="s">
        <v>6224</v>
      </c>
    </row>
    <row r="883" spans="1:8">
      <c r="A883">
        <v>882</v>
      </c>
      <c r="B883" s="7">
        <v>4.3078186932305299E-85</v>
      </c>
      <c r="C883">
        <v>1.0318577220143801</v>
      </c>
      <c r="D883">
        <v>0.86899999999999999</v>
      </c>
      <c r="E883">
        <v>0.32200000000000001</v>
      </c>
      <c r="F883" s="7">
        <v>9.6706221844332208E-81</v>
      </c>
      <c r="G883" s="24">
        <v>8</v>
      </c>
      <c r="H883" s="25" t="s">
        <v>6314</v>
      </c>
    </row>
    <row r="884" spans="1:8">
      <c r="A884">
        <v>883</v>
      </c>
      <c r="B884" s="7">
        <v>8.7777536550990092E-84</v>
      </c>
      <c r="C884">
        <v>1.0952482732398501</v>
      </c>
      <c r="D884">
        <v>0.85199999999999998</v>
      </c>
      <c r="E884">
        <v>0.32200000000000001</v>
      </c>
      <c r="F884" s="7">
        <v>1.9705179180331799E-79</v>
      </c>
      <c r="G884" s="24">
        <v>8</v>
      </c>
      <c r="H884" s="25" t="s">
        <v>6313</v>
      </c>
    </row>
    <row r="885" spans="1:8">
      <c r="A885">
        <v>884</v>
      </c>
      <c r="B885" s="7">
        <v>5.4986777954955598E-82</v>
      </c>
      <c r="C885">
        <v>1.0343408859754699</v>
      </c>
      <c r="D885">
        <v>0.86399999999999999</v>
      </c>
      <c r="E885">
        <v>0.35899999999999999</v>
      </c>
      <c r="F885" s="7">
        <v>1.2343981783108E-77</v>
      </c>
      <c r="G885" s="24">
        <v>8</v>
      </c>
      <c r="H885" s="25" t="s">
        <v>6312</v>
      </c>
    </row>
    <row r="886" spans="1:8">
      <c r="A886">
        <v>885</v>
      </c>
      <c r="B886" s="7">
        <v>6.25972454942636E-82</v>
      </c>
      <c r="C886">
        <v>1.1320565604439801</v>
      </c>
      <c r="D886">
        <v>1</v>
      </c>
      <c r="E886">
        <v>0.80400000000000005</v>
      </c>
      <c r="F886" s="7">
        <v>1.4052455641007199E-77</v>
      </c>
      <c r="G886" s="24">
        <v>8</v>
      </c>
      <c r="H886" s="25" t="s">
        <v>6311</v>
      </c>
    </row>
    <row r="887" spans="1:8">
      <c r="A887">
        <v>886</v>
      </c>
      <c r="B887" s="7">
        <v>3.5500867013476902E-81</v>
      </c>
      <c r="C887">
        <v>0.91347087636270397</v>
      </c>
      <c r="D887">
        <v>0.95799999999999996</v>
      </c>
      <c r="E887">
        <v>0.42099999999999999</v>
      </c>
      <c r="F887" s="7">
        <v>7.9695896358554399E-77</v>
      </c>
      <c r="G887" s="24">
        <v>8</v>
      </c>
      <c r="H887" s="25" t="s">
        <v>6310</v>
      </c>
    </row>
    <row r="888" spans="1:8">
      <c r="A888">
        <v>887</v>
      </c>
      <c r="B888" s="7">
        <v>1.8244603643431598E-80</v>
      </c>
      <c r="C888">
        <v>0.98282811023102701</v>
      </c>
      <c r="D888">
        <v>0.99199999999999999</v>
      </c>
      <c r="E888">
        <v>0.751</v>
      </c>
      <c r="F888" s="7">
        <v>4.0957310719139601E-76</v>
      </c>
      <c r="G888" s="24">
        <v>8</v>
      </c>
      <c r="H888" s="25" t="s">
        <v>6309</v>
      </c>
    </row>
    <row r="889" spans="1:8">
      <c r="A889">
        <v>888</v>
      </c>
      <c r="B889" s="7">
        <v>3.19212467113878E-79</v>
      </c>
      <c r="C889">
        <v>1.0561053957136699</v>
      </c>
      <c r="D889">
        <v>1</v>
      </c>
      <c r="E889">
        <v>0.998</v>
      </c>
      <c r="F889" s="7">
        <v>7.1660006742394502E-75</v>
      </c>
      <c r="G889" s="24">
        <v>8</v>
      </c>
      <c r="H889" s="25" t="s">
        <v>6308</v>
      </c>
    </row>
    <row r="890" spans="1:8">
      <c r="A890">
        <v>889</v>
      </c>
      <c r="B890" s="7">
        <v>2.0530418460356599E-78</v>
      </c>
      <c r="C890">
        <v>0.99633684171248904</v>
      </c>
      <c r="D890">
        <v>0.96199999999999997</v>
      </c>
      <c r="E890">
        <v>0.51700000000000002</v>
      </c>
      <c r="F890" s="7">
        <v>4.60887364016546E-74</v>
      </c>
      <c r="G890" s="24">
        <v>8</v>
      </c>
      <c r="H890" s="25" t="s">
        <v>6307</v>
      </c>
    </row>
    <row r="891" spans="1:8">
      <c r="A891">
        <v>890</v>
      </c>
      <c r="B891" s="7">
        <v>6.9920159420921098E-76</v>
      </c>
      <c r="C891">
        <v>1.0108015878541701</v>
      </c>
      <c r="D891">
        <v>0.91100000000000003</v>
      </c>
      <c r="E891">
        <v>0.439</v>
      </c>
      <c r="F891" s="7">
        <v>1.5696376588402601E-71</v>
      </c>
      <c r="G891" s="24">
        <v>8</v>
      </c>
      <c r="H891" s="25" t="s">
        <v>6306</v>
      </c>
    </row>
    <row r="892" spans="1:8">
      <c r="A892">
        <v>891</v>
      </c>
      <c r="B892" s="7">
        <v>1.03082589840621E-73</v>
      </c>
      <c r="C892">
        <v>0.94578717418438896</v>
      </c>
      <c r="D892">
        <v>0.79200000000000004</v>
      </c>
      <c r="E892">
        <v>0.28599999999999998</v>
      </c>
      <c r="F892" s="7">
        <v>2.3141010593321101E-69</v>
      </c>
      <c r="G892" s="24">
        <v>8</v>
      </c>
      <c r="H892" s="25" t="s">
        <v>6305</v>
      </c>
    </row>
    <row r="893" spans="1:8">
      <c r="A893">
        <v>892</v>
      </c>
      <c r="B893" s="7">
        <v>6.1180929231039604E-72</v>
      </c>
      <c r="C893">
        <v>0.91757009197786299</v>
      </c>
      <c r="D893">
        <v>0.93200000000000005</v>
      </c>
      <c r="E893">
        <v>0.48899999999999999</v>
      </c>
      <c r="F893" s="7">
        <v>1.3734506803076099E-67</v>
      </c>
      <c r="G893" s="24">
        <v>8</v>
      </c>
      <c r="H893" s="25" t="s">
        <v>6304</v>
      </c>
    </row>
    <row r="894" spans="1:8">
      <c r="A894">
        <v>893</v>
      </c>
      <c r="B894" s="7">
        <v>9.7438271905918202E-72</v>
      </c>
      <c r="C894">
        <v>0.97905310753165198</v>
      </c>
      <c r="D894">
        <v>0.80900000000000005</v>
      </c>
      <c r="E894">
        <v>0.29699999999999999</v>
      </c>
      <c r="F894" s="7">
        <v>2.1873917660159599E-67</v>
      </c>
      <c r="G894" s="24">
        <v>8</v>
      </c>
      <c r="H894" s="25" t="s">
        <v>6303</v>
      </c>
    </row>
    <row r="895" spans="1:8">
      <c r="A895">
        <v>894</v>
      </c>
      <c r="B895" s="7">
        <v>1.5315956848949101E-70</v>
      </c>
      <c r="C895">
        <v>1.0152358161797099</v>
      </c>
      <c r="D895">
        <v>0.91500000000000004</v>
      </c>
      <c r="E895">
        <v>0.41199999999999998</v>
      </c>
      <c r="F895" s="7">
        <v>3.4382791530205803E-66</v>
      </c>
      <c r="G895" s="24">
        <v>8</v>
      </c>
      <c r="H895" s="25" t="s">
        <v>6219</v>
      </c>
    </row>
    <row r="896" spans="1:8">
      <c r="A896">
        <v>895</v>
      </c>
      <c r="B896" s="7">
        <v>1.3176356871234999E-67</v>
      </c>
      <c r="C896">
        <v>0.95194179869551399</v>
      </c>
      <c r="D896">
        <v>0.82599999999999996</v>
      </c>
      <c r="E896">
        <v>0.34399999999999997</v>
      </c>
      <c r="F896" s="7">
        <v>2.9579603540235398E-63</v>
      </c>
      <c r="G896" s="24">
        <v>8</v>
      </c>
      <c r="H896" s="25" t="s">
        <v>6302</v>
      </c>
    </row>
    <row r="897" spans="1:8">
      <c r="A897">
        <v>896</v>
      </c>
      <c r="B897" s="7">
        <v>2.45337609728589E-67</v>
      </c>
      <c r="C897">
        <v>0.93289578236241499</v>
      </c>
      <c r="D897">
        <v>0.86899999999999999</v>
      </c>
      <c r="E897">
        <v>0.41</v>
      </c>
      <c r="F897" s="7">
        <v>5.5075840007971097E-63</v>
      </c>
      <c r="G897" s="24">
        <v>8</v>
      </c>
      <c r="H897" s="25" t="s">
        <v>6301</v>
      </c>
    </row>
    <row r="898" spans="1:8">
      <c r="A898">
        <v>897</v>
      </c>
      <c r="B898" s="7">
        <v>3.8838633088880802E-67</v>
      </c>
      <c r="C898">
        <v>0.94727044419968798</v>
      </c>
      <c r="D898">
        <v>0.996</v>
      </c>
      <c r="E898">
        <v>0.77700000000000002</v>
      </c>
      <c r="F898" s="7">
        <v>8.7188847421228498E-63</v>
      </c>
      <c r="G898" s="24">
        <v>8</v>
      </c>
      <c r="H898" s="25" t="s">
        <v>6300</v>
      </c>
    </row>
    <row r="899" spans="1:8">
      <c r="A899">
        <v>898</v>
      </c>
      <c r="B899" s="7">
        <v>2.3870607660494902E-65</v>
      </c>
      <c r="C899">
        <v>0.97046952652022</v>
      </c>
      <c r="D899">
        <v>0.91900000000000004</v>
      </c>
      <c r="E899">
        <v>0.51600000000000001</v>
      </c>
      <c r="F899" s="7">
        <v>5.3587127137045099E-61</v>
      </c>
      <c r="G899" s="24">
        <v>8</v>
      </c>
      <c r="H899" s="25" t="s">
        <v>6299</v>
      </c>
    </row>
    <row r="900" spans="1:8">
      <c r="A900">
        <v>899</v>
      </c>
      <c r="B900" s="7">
        <v>1.77645214387103E-62</v>
      </c>
      <c r="C900">
        <v>0.95496614227612098</v>
      </c>
      <c r="D900">
        <v>0.98299999999999998</v>
      </c>
      <c r="E900">
        <v>0.82</v>
      </c>
      <c r="F900" s="7">
        <v>3.9879574177760697E-58</v>
      </c>
      <c r="G900" s="24">
        <v>8</v>
      </c>
      <c r="H900" s="25" t="s">
        <v>6298</v>
      </c>
    </row>
    <row r="901" spans="1:8">
      <c r="A901">
        <v>900</v>
      </c>
      <c r="B901" s="7">
        <v>3.6137463121065698E-56</v>
      </c>
      <c r="C901">
        <v>1.0471260375225899</v>
      </c>
      <c r="D901">
        <v>0.623</v>
      </c>
      <c r="E901">
        <v>0.19800000000000001</v>
      </c>
      <c r="F901" s="7">
        <v>8.1124990960480395E-52</v>
      </c>
      <c r="G901" s="24">
        <v>8</v>
      </c>
      <c r="H901" s="25" t="s">
        <v>6297</v>
      </c>
    </row>
    <row r="902" spans="1:8">
      <c r="A902">
        <v>901</v>
      </c>
      <c r="B902" s="7">
        <v>1.6067170052441399E-122</v>
      </c>
      <c r="C902">
        <v>1.3981996510672901</v>
      </c>
      <c r="D902">
        <v>0.98499999999999999</v>
      </c>
      <c r="E902">
        <v>0.28000000000000003</v>
      </c>
      <c r="F902" s="7">
        <v>3.6069190050725801E-118</v>
      </c>
      <c r="G902" s="26">
        <v>9</v>
      </c>
      <c r="H902" s="27" t="s">
        <v>6296</v>
      </c>
    </row>
    <row r="903" spans="1:8">
      <c r="A903">
        <v>902</v>
      </c>
      <c r="B903" s="7">
        <v>1.23729883434052E-105</v>
      </c>
      <c r="C903">
        <v>1.0639210969408801</v>
      </c>
      <c r="D903">
        <v>0.98499999999999999</v>
      </c>
      <c r="E903">
        <v>0.34699999999999998</v>
      </c>
      <c r="F903" s="7">
        <v>2.7776121532110401E-101</v>
      </c>
      <c r="G903" s="26">
        <v>9</v>
      </c>
      <c r="H903" s="27" t="s">
        <v>6295</v>
      </c>
    </row>
    <row r="904" spans="1:8">
      <c r="A904">
        <v>903</v>
      </c>
      <c r="B904" s="7">
        <v>1.05061025081073E-103</v>
      </c>
      <c r="C904">
        <v>0.89586300304067801</v>
      </c>
      <c r="D904">
        <v>1</v>
      </c>
      <c r="E904">
        <v>1</v>
      </c>
      <c r="F904" s="7">
        <v>2.3585149520450202E-99</v>
      </c>
      <c r="G904" s="26">
        <v>9</v>
      </c>
      <c r="H904" s="27" t="s">
        <v>6294</v>
      </c>
    </row>
    <row r="905" spans="1:8">
      <c r="A905">
        <v>904</v>
      </c>
      <c r="B905" s="7">
        <v>1.6334043257714302E-101</v>
      </c>
      <c r="C905">
        <v>0.91738600275246396</v>
      </c>
      <c r="D905">
        <v>0.80600000000000005</v>
      </c>
      <c r="E905">
        <v>0.187</v>
      </c>
      <c r="F905" s="7">
        <v>3.6668293709242899E-97</v>
      </c>
      <c r="G905" s="26">
        <v>9</v>
      </c>
      <c r="H905" s="27" t="s">
        <v>6293</v>
      </c>
    </row>
    <row r="906" spans="1:8">
      <c r="A906">
        <v>905</v>
      </c>
      <c r="B906" s="7">
        <v>6.2163011124791294E-101</v>
      </c>
      <c r="C906">
        <v>0.66537277987568</v>
      </c>
      <c r="D906">
        <v>1</v>
      </c>
      <c r="E906">
        <v>1</v>
      </c>
      <c r="F906" s="7">
        <v>1.3954974367404399E-96</v>
      </c>
      <c r="G906" s="26">
        <v>9</v>
      </c>
      <c r="H906" s="27" t="s">
        <v>6292</v>
      </c>
    </row>
    <row r="907" spans="1:8">
      <c r="A907">
        <v>906</v>
      </c>
      <c r="B907" s="7">
        <v>1.5775782853544199E-99</v>
      </c>
      <c r="C907">
        <v>0.689514789508065</v>
      </c>
      <c r="D907">
        <v>1</v>
      </c>
      <c r="E907">
        <v>1</v>
      </c>
      <c r="F907" s="7">
        <v>3.5415054927921397E-95</v>
      </c>
      <c r="G907" s="26">
        <v>9</v>
      </c>
      <c r="H907" s="27" t="s">
        <v>6291</v>
      </c>
    </row>
    <row r="908" spans="1:8">
      <c r="A908">
        <v>907</v>
      </c>
      <c r="B908" s="7">
        <v>1.8771163838214401E-96</v>
      </c>
      <c r="C908">
        <v>0.99684746206211405</v>
      </c>
      <c r="D908">
        <v>0.88300000000000001</v>
      </c>
      <c r="E908">
        <v>0.251</v>
      </c>
      <c r="F908" s="7">
        <v>4.2139385700407498E-92</v>
      </c>
      <c r="G908" s="26">
        <v>9</v>
      </c>
      <c r="H908" s="27" t="s">
        <v>6290</v>
      </c>
    </row>
    <row r="909" spans="1:8">
      <c r="A909">
        <v>908</v>
      </c>
      <c r="B909" s="7">
        <v>1.43949514384819E-95</v>
      </c>
      <c r="C909">
        <v>0.69996228770731295</v>
      </c>
      <c r="D909">
        <v>1</v>
      </c>
      <c r="E909">
        <v>1</v>
      </c>
      <c r="F909" s="7">
        <v>3.23152264842479E-91</v>
      </c>
      <c r="G909" s="26">
        <v>9</v>
      </c>
      <c r="H909" s="27" t="s">
        <v>6289</v>
      </c>
    </row>
    <row r="910" spans="1:8">
      <c r="A910">
        <v>909</v>
      </c>
      <c r="B910" s="7">
        <v>2.85049080061811E-95</v>
      </c>
      <c r="C910">
        <v>0.90090548213231603</v>
      </c>
      <c r="D910">
        <v>0.92900000000000005</v>
      </c>
      <c r="E910">
        <v>0.27300000000000002</v>
      </c>
      <c r="F910" s="7">
        <v>6.3990667983075995E-91</v>
      </c>
      <c r="G910" s="26">
        <v>9</v>
      </c>
      <c r="H910" s="27" t="s">
        <v>6288</v>
      </c>
    </row>
    <row r="911" spans="1:8">
      <c r="A911">
        <v>910</v>
      </c>
      <c r="B911" s="7">
        <v>4.0839226069262601E-94</v>
      </c>
      <c r="C911">
        <v>0.65343058809160504</v>
      </c>
      <c r="D911">
        <v>1</v>
      </c>
      <c r="E911">
        <v>1</v>
      </c>
      <c r="F911" s="7">
        <v>9.1679978602887495E-90</v>
      </c>
      <c r="G911" s="26">
        <v>9</v>
      </c>
      <c r="H911" s="27" t="s">
        <v>6287</v>
      </c>
    </row>
    <row r="912" spans="1:8">
      <c r="A912">
        <v>911</v>
      </c>
      <c r="B912" s="7">
        <v>9.4224324635276397E-94</v>
      </c>
      <c r="C912">
        <v>0.78051122759589897</v>
      </c>
      <c r="D912">
        <v>0.81100000000000005</v>
      </c>
      <c r="E912">
        <v>0.188</v>
      </c>
      <c r="F912" s="7">
        <v>2.1152418637373202E-89</v>
      </c>
      <c r="G912" s="26">
        <v>9</v>
      </c>
      <c r="H912" s="27" t="s">
        <v>6286</v>
      </c>
    </row>
    <row r="913" spans="1:8">
      <c r="A913">
        <v>912</v>
      </c>
      <c r="B913" s="7">
        <v>2.3865974918256698E-93</v>
      </c>
      <c r="C913">
        <v>1.3847856160393801</v>
      </c>
      <c r="D913">
        <v>1</v>
      </c>
      <c r="E913">
        <v>0.82499999999999996</v>
      </c>
      <c r="F913" s="7">
        <v>5.3576727093994601E-89</v>
      </c>
      <c r="G913" s="26">
        <v>9</v>
      </c>
      <c r="H913" s="27" t="s">
        <v>6285</v>
      </c>
    </row>
    <row r="914" spans="1:8">
      <c r="A914">
        <v>913</v>
      </c>
      <c r="B914" s="7">
        <v>3.74204018750156E-93</v>
      </c>
      <c r="C914">
        <v>0.63432166926227196</v>
      </c>
      <c r="D914">
        <v>1</v>
      </c>
      <c r="E914">
        <v>1</v>
      </c>
      <c r="F914" s="7">
        <v>8.4005060169222407E-89</v>
      </c>
      <c r="G914" s="26">
        <v>9</v>
      </c>
      <c r="H914" s="27" t="s">
        <v>6284</v>
      </c>
    </row>
    <row r="915" spans="1:8">
      <c r="A915">
        <v>914</v>
      </c>
      <c r="B915" s="7">
        <v>4.5792993252702003E-93</v>
      </c>
      <c r="C915">
        <v>0.64666060864291597</v>
      </c>
      <c r="D915">
        <v>1</v>
      </c>
      <c r="E915">
        <v>1</v>
      </c>
      <c r="F915" s="7">
        <v>1.02800690552991E-88</v>
      </c>
      <c r="G915" s="26">
        <v>9</v>
      </c>
      <c r="H915" s="27" t="s">
        <v>6283</v>
      </c>
    </row>
    <row r="916" spans="1:8">
      <c r="A916">
        <v>915</v>
      </c>
      <c r="B916" s="7">
        <v>2.22389936638786E-92</v>
      </c>
      <c r="C916">
        <v>0.67646310665796905</v>
      </c>
      <c r="D916">
        <v>1</v>
      </c>
      <c r="E916">
        <v>1</v>
      </c>
      <c r="F916" s="7">
        <v>4.9924316876041E-88</v>
      </c>
      <c r="G916" s="26">
        <v>9</v>
      </c>
      <c r="H916" s="27" t="s">
        <v>6282</v>
      </c>
    </row>
    <row r="917" spans="1:8">
      <c r="A917">
        <v>916</v>
      </c>
      <c r="B917" s="7">
        <v>7.3729833136724695E-91</v>
      </c>
      <c r="C917">
        <v>0.69914766879410895</v>
      </c>
      <c r="D917">
        <v>1</v>
      </c>
      <c r="E917">
        <v>1</v>
      </c>
      <c r="F917" s="7">
        <v>1.6551610240863298E-86</v>
      </c>
      <c r="G917" s="26">
        <v>9</v>
      </c>
      <c r="H917" s="27" t="s">
        <v>6281</v>
      </c>
    </row>
    <row r="918" spans="1:8">
      <c r="A918">
        <v>917</v>
      </c>
      <c r="B918" s="7">
        <v>1.3588619772900499E-90</v>
      </c>
      <c r="C918">
        <v>0.78329383530283103</v>
      </c>
      <c r="D918">
        <v>1</v>
      </c>
      <c r="E918">
        <v>1</v>
      </c>
      <c r="F918" s="7">
        <v>3.0505092528184301E-86</v>
      </c>
      <c r="G918" s="26">
        <v>9</v>
      </c>
      <c r="H918" s="27" t="s">
        <v>6280</v>
      </c>
    </row>
    <row r="919" spans="1:8">
      <c r="A919">
        <v>918</v>
      </c>
      <c r="B919" s="7">
        <v>1.7276741477082E-90</v>
      </c>
      <c r="C919">
        <v>0.69033424481782601</v>
      </c>
      <c r="D919">
        <v>1</v>
      </c>
      <c r="E919">
        <v>1</v>
      </c>
      <c r="F919" s="7">
        <v>3.8784556941901297E-86</v>
      </c>
      <c r="G919" s="26">
        <v>9</v>
      </c>
      <c r="H919" s="27" t="s">
        <v>6279</v>
      </c>
    </row>
    <row r="920" spans="1:8">
      <c r="A920">
        <v>919</v>
      </c>
      <c r="B920" s="7">
        <v>1.19341059369601E-89</v>
      </c>
      <c r="C920">
        <v>0.70298230812348905</v>
      </c>
      <c r="D920">
        <v>1</v>
      </c>
      <c r="E920">
        <v>1</v>
      </c>
      <c r="F920" s="7">
        <v>2.67908744178817E-85</v>
      </c>
      <c r="G920" s="26">
        <v>9</v>
      </c>
      <c r="H920" s="27" t="s">
        <v>6181</v>
      </c>
    </row>
    <row r="921" spans="1:8">
      <c r="A921">
        <v>920</v>
      </c>
      <c r="B921" s="7">
        <v>1.6586519824151899E-89</v>
      </c>
      <c r="C921">
        <v>0.71748081724164603</v>
      </c>
      <c r="D921">
        <v>1</v>
      </c>
      <c r="E921">
        <v>1</v>
      </c>
      <c r="F921" s="7">
        <v>3.7235078353238701E-85</v>
      </c>
      <c r="G921" s="26">
        <v>9</v>
      </c>
      <c r="H921" s="27" t="s">
        <v>6278</v>
      </c>
    </row>
    <row r="922" spans="1:8">
      <c r="A922">
        <v>921</v>
      </c>
      <c r="B922" s="7">
        <v>2.3168415048277001E-89</v>
      </c>
      <c r="C922">
        <v>1.31171602221941</v>
      </c>
      <c r="D922">
        <v>1</v>
      </c>
      <c r="E922">
        <v>0.5</v>
      </c>
      <c r="F922" s="7">
        <v>5.2010774941877099E-85</v>
      </c>
      <c r="G922" s="26">
        <v>9</v>
      </c>
      <c r="H922" s="27" t="s">
        <v>6277</v>
      </c>
    </row>
    <row r="923" spans="1:8">
      <c r="A923">
        <v>922</v>
      </c>
      <c r="B923" s="7">
        <v>6.4312934957685801E-88</v>
      </c>
      <c r="C923">
        <v>0.72188808397287596</v>
      </c>
      <c r="D923">
        <v>0.85699999999999998</v>
      </c>
      <c r="E923">
        <v>0.23699999999999999</v>
      </c>
      <c r="F923" s="7">
        <v>1.44376107686509E-83</v>
      </c>
      <c r="G923" s="26">
        <v>9</v>
      </c>
      <c r="H923" s="27" t="s">
        <v>6276</v>
      </c>
    </row>
    <row r="924" spans="1:8">
      <c r="A924">
        <v>923</v>
      </c>
      <c r="B924" s="7">
        <v>4.6805315194444097E-86</v>
      </c>
      <c r="C924">
        <v>0.79643861085672796</v>
      </c>
      <c r="D924">
        <v>0.73499999999999999</v>
      </c>
      <c r="E924">
        <v>0.158</v>
      </c>
      <c r="F924" s="7">
        <v>1.0507325208000801E-81</v>
      </c>
      <c r="G924" s="26">
        <v>9</v>
      </c>
      <c r="H924" s="27" t="s">
        <v>6275</v>
      </c>
    </row>
    <row r="925" spans="1:8">
      <c r="A925">
        <v>924</v>
      </c>
      <c r="B925" s="7">
        <v>1.9682305375718601E-85</v>
      </c>
      <c r="C925">
        <v>1.16604375994225</v>
      </c>
      <c r="D925">
        <v>1</v>
      </c>
      <c r="E925">
        <v>0.74299999999999999</v>
      </c>
      <c r="F925" s="7">
        <v>4.41848073379506E-81</v>
      </c>
      <c r="G925" s="26">
        <v>9</v>
      </c>
      <c r="H925" s="27" t="s">
        <v>6274</v>
      </c>
    </row>
    <row r="926" spans="1:8">
      <c r="A926">
        <v>925</v>
      </c>
      <c r="B926" s="7">
        <v>1.0886330640190001E-84</v>
      </c>
      <c r="C926">
        <v>0.71162624501407101</v>
      </c>
      <c r="D926">
        <v>1</v>
      </c>
      <c r="E926">
        <v>0.997</v>
      </c>
      <c r="F926" s="7">
        <v>2.4438723654162501E-80</v>
      </c>
      <c r="G926" s="26">
        <v>9</v>
      </c>
      <c r="H926" s="27" t="s">
        <v>6273</v>
      </c>
    </row>
    <row r="927" spans="1:8">
      <c r="A927">
        <v>926</v>
      </c>
      <c r="B927" s="7">
        <v>2.2605884809953398E-84</v>
      </c>
      <c r="C927">
        <v>0.72118883480115503</v>
      </c>
      <c r="D927">
        <v>1</v>
      </c>
      <c r="E927">
        <v>1</v>
      </c>
      <c r="F927" s="7">
        <v>5.0747950809864299E-80</v>
      </c>
      <c r="G927" s="26">
        <v>9</v>
      </c>
      <c r="H927" s="27" t="s">
        <v>6272</v>
      </c>
    </row>
    <row r="928" spans="1:8">
      <c r="A928">
        <v>927</v>
      </c>
      <c r="B928" s="7">
        <v>2.6807569996193501E-84</v>
      </c>
      <c r="C928">
        <v>0.66854927824239196</v>
      </c>
      <c r="D928">
        <v>1</v>
      </c>
      <c r="E928">
        <v>1</v>
      </c>
      <c r="F928" s="7">
        <v>6.0180313884454797E-80</v>
      </c>
      <c r="G928" s="26">
        <v>9</v>
      </c>
      <c r="H928" s="27" t="s">
        <v>6271</v>
      </c>
    </row>
    <row r="929" spans="1:8">
      <c r="A929">
        <v>928</v>
      </c>
      <c r="B929" s="7">
        <v>2.3916930062941301E-83</v>
      </c>
      <c r="C929">
        <v>0.67072987426705899</v>
      </c>
      <c r="D929">
        <v>1</v>
      </c>
      <c r="E929">
        <v>1</v>
      </c>
      <c r="F929" s="7">
        <v>5.3691116298297E-79</v>
      </c>
      <c r="G929" s="26">
        <v>9</v>
      </c>
      <c r="H929" s="27" t="s">
        <v>6270</v>
      </c>
    </row>
    <row r="930" spans="1:8">
      <c r="A930">
        <v>929</v>
      </c>
      <c r="B930" s="7">
        <v>3.7759205131159202E-82</v>
      </c>
      <c r="C930">
        <v>0.81220705740131405</v>
      </c>
      <c r="D930">
        <v>1</v>
      </c>
      <c r="E930">
        <v>0.97899999999999998</v>
      </c>
      <c r="F930" s="7">
        <v>8.47656395989394E-78</v>
      </c>
      <c r="G930" s="26">
        <v>9</v>
      </c>
      <c r="H930" s="27" t="s">
        <v>6269</v>
      </c>
    </row>
    <row r="931" spans="1:8">
      <c r="A931">
        <v>930</v>
      </c>
      <c r="B931" s="7">
        <v>2.13461863800961E-81</v>
      </c>
      <c r="C931">
        <v>0.65540910226292204</v>
      </c>
      <c r="D931">
        <v>1</v>
      </c>
      <c r="E931">
        <v>1</v>
      </c>
      <c r="F931" s="7">
        <v>4.7920053804677703E-77</v>
      </c>
      <c r="G931" s="26">
        <v>9</v>
      </c>
      <c r="H931" s="27" t="s">
        <v>6268</v>
      </c>
    </row>
    <row r="932" spans="1:8">
      <c r="A932">
        <v>931</v>
      </c>
      <c r="B932" s="7">
        <v>4.6675676639092895E-81</v>
      </c>
      <c r="C932">
        <v>0.91872695672304405</v>
      </c>
      <c r="D932">
        <v>0.97399999999999998</v>
      </c>
      <c r="E932">
        <v>0.432</v>
      </c>
      <c r="F932" s="7">
        <v>1.047822264871E-76</v>
      </c>
      <c r="G932" s="26">
        <v>9</v>
      </c>
      <c r="H932" s="27" t="s">
        <v>6267</v>
      </c>
    </row>
    <row r="933" spans="1:8">
      <c r="A933">
        <v>932</v>
      </c>
      <c r="B933" s="7">
        <v>7.3484455985596695E-80</v>
      </c>
      <c r="C933">
        <v>0.66490156560916902</v>
      </c>
      <c r="D933">
        <v>1</v>
      </c>
      <c r="E933">
        <v>0.997</v>
      </c>
      <c r="F933" s="7">
        <v>1.6496525524206599E-75</v>
      </c>
      <c r="G933" s="26">
        <v>9</v>
      </c>
      <c r="H933" s="27" t="s">
        <v>6168</v>
      </c>
    </row>
    <row r="934" spans="1:8">
      <c r="A934">
        <v>933</v>
      </c>
      <c r="B934" s="7">
        <v>8.9388171047212101E-79</v>
      </c>
      <c r="C934">
        <v>0.940357862360788</v>
      </c>
      <c r="D934">
        <v>1</v>
      </c>
      <c r="E934">
        <v>0.97799999999999998</v>
      </c>
      <c r="F934" s="7">
        <v>2.00667505183887E-74</v>
      </c>
      <c r="G934" s="26">
        <v>9</v>
      </c>
      <c r="H934" s="27" t="s">
        <v>6184</v>
      </c>
    </row>
    <row r="935" spans="1:8">
      <c r="A935">
        <v>934</v>
      </c>
      <c r="B935" s="7">
        <v>4.78151101417014E-78</v>
      </c>
      <c r="C935">
        <v>0.65279259534358003</v>
      </c>
      <c r="D935">
        <v>1</v>
      </c>
      <c r="E935">
        <v>1</v>
      </c>
      <c r="F935" s="7">
        <v>1.0734014075710501E-73</v>
      </c>
      <c r="G935" s="26">
        <v>9</v>
      </c>
      <c r="H935" s="27" t="s">
        <v>6266</v>
      </c>
    </row>
    <row r="936" spans="1:8">
      <c r="A936">
        <v>935</v>
      </c>
      <c r="B936" s="7">
        <v>8.6902165043355206E-78</v>
      </c>
      <c r="C936">
        <v>0.92431180797131596</v>
      </c>
      <c r="D936">
        <v>0.995</v>
      </c>
      <c r="E936">
        <v>0.92100000000000004</v>
      </c>
      <c r="F936" s="7">
        <v>1.9508667030582801E-73</v>
      </c>
      <c r="G936" s="26">
        <v>9</v>
      </c>
      <c r="H936" s="27" t="s">
        <v>6265</v>
      </c>
    </row>
    <row r="937" spans="1:8">
      <c r="A937">
        <v>936</v>
      </c>
      <c r="B937" s="7">
        <v>2.1038238893421201E-77</v>
      </c>
      <c r="C937">
        <v>0.66225827726740005</v>
      </c>
      <c r="D937">
        <v>0.80100000000000005</v>
      </c>
      <c r="E937">
        <v>0.222</v>
      </c>
      <c r="F937" s="7">
        <v>4.7228742491841303E-73</v>
      </c>
      <c r="G937" s="26">
        <v>9</v>
      </c>
      <c r="H937" s="27" t="s">
        <v>6264</v>
      </c>
    </row>
    <row r="938" spans="1:8">
      <c r="A938">
        <v>937</v>
      </c>
      <c r="B938" s="7">
        <v>2.36853335921698E-77</v>
      </c>
      <c r="C938">
        <v>0.74684542196233705</v>
      </c>
      <c r="D938">
        <v>1</v>
      </c>
      <c r="E938">
        <v>0.995</v>
      </c>
      <c r="F938" s="7">
        <v>5.3171205381061998E-73</v>
      </c>
      <c r="G938" s="26">
        <v>9</v>
      </c>
      <c r="H938" s="27" t="s">
        <v>6263</v>
      </c>
    </row>
    <row r="939" spans="1:8">
      <c r="A939">
        <v>938</v>
      </c>
      <c r="B939" s="7">
        <v>5.0098147477400498E-77</v>
      </c>
      <c r="C939">
        <v>0.650718617912867</v>
      </c>
      <c r="D939">
        <v>0.83699999999999997</v>
      </c>
      <c r="E939">
        <v>0.252</v>
      </c>
      <c r="F939" s="7">
        <v>1.1246533127201599E-72</v>
      </c>
      <c r="G939" s="26">
        <v>9</v>
      </c>
      <c r="H939" s="27" t="s">
        <v>6262</v>
      </c>
    </row>
    <row r="940" spans="1:8">
      <c r="A940">
        <v>939</v>
      </c>
      <c r="B940" s="7">
        <v>5.0514134379457501E-77</v>
      </c>
      <c r="C940">
        <v>0.87159171923359702</v>
      </c>
      <c r="D940">
        <v>0.99</v>
      </c>
      <c r="E940">
        <v>0.89300000000000002</v>
      </c>
      <c r="F940" s="7">
        <v>1.13399180268444E-72</v>
      </c>
      <c r="G940" s="26">
        <v>9</v>
      </c>
      <c r="H940" s="27" t="s">
        <v>6261</v>
      </c>
    </row>
    <row r="941" spans="1:8">
      <c r="A941">
        <v>940</v>
      </c>
      <c r="B941" s="7">
        <v>1.8572009859954401E-75</v>
      </c>
      <c r="C941">
        <v>1.00951755253196</v>
      </c>
      <c r="D941">
        <v>0.96399999999999997</v>
      </c>
      <c r="E941">
        <v>0.53200000000000003</v>
      </c>
      <c r="F941" s="7">
        <v>4.1692304934611699E-71</v>
      </c>
      <c r="G941" s="26">
        <v>9</v>
      </c>
      <c r="H941" s="27" t="s">
        <v>6260</v>
      </c>
    </row>
    <row r="942" spans="1:8">
      <c r="A942">
        <v>941</v>
      </c>
      <c r="B942" s="7">
        <v>7.5784847324821898E-75</v>
      </c>
      <c r="C942">
        <v>0.93379484900227705</v>
      </c>
      <c r="D942">
        <v>1</v>
      </c>
      <c r="E942">
        <v>0.84499999999999997</v>
      </c>
      <c r="F942" s="7">
        <v>1.70129403759493E-70</v>
      </c>
      <c r="G942" s="26">
        <v>9</v>
      </c>
      <c r="H942" s="27" t="s">
        <v>6259</v>
      </c>
    </row>
    <row r="943" spans="1:8">
      <c r="A943">
        <v>942</v>
      </c>
      <c r="B943" s="7">
        <v>1.82108928445541E-74</v>
      </c>
      <c r="C943">
        <v>0.92372264191008702</v>
      </c>
      <c r="D943">
        <v>1</v>
      </c>
      <c r="E943">
        <v>0.77200000000000002</v>
      </c>
      <c r="F943" s="7">
        <v>4.08816333467395E-70</v>
      </c>
      <c r="G943" s="26">
        <v>9</v>
      </c>
      <c r="H943" s="27" t="s">
        <v>6258</v>
      </c>
    </row>
    <row r="944" spans="1:8">
      <c r="A944">
        <v>943</v>
      </c>
      <c r="B944" s="7">
        <v>2.1736826825288599E-74</v>
      </c>
      <c r="C944">
        <v>0.78020278010978195</v>
      </c>
      <c r="D944">
        <v>1</v>
      </c>
      <c r="E944">
        <v>0.88100000000000001</v>
      </c>
      <c r="F944" s="7">
        <v>4.8797002540090301E-70</v>
      </c>
      <c r="G944" s="26">
        <v>9</v>
      </c>
      <c r="H944" s="27" t="s">
        <v>6257</v>
      </c>
    </row>
    <row r="945" spans="1:8">
      <c r="A945">
        <v>944</v>
      </c>
      <c r="B945" s="7">
        <v>3.1749314357042201E-74</v>
      </c>
      <c r="C945">
        <v>0.75195329269266198</v>
      </c>
      <c r="D945">
        <v>0.80100000000000005</v>
      </c>
      <c r="E945">
        <v>0.23400000000000001</v>
      </c>
      <c r="F945" s="7">
        <v>7.1274035800124002E-70</v>
      </c>
      <c r="G945" s="26">
        <v>9</v>
      </c>
      <c r="H945" s="27" t="s">
        <v>6256</v>
      </c>
    </row>
    <row r="946" spans="1:8">
      <c r="A946">
        <v>945</v>
      </c>
      <c r="B946" s="7">
        <v>4.6777871354155201E-74</v>
      </c>
      <c r="C946">
        <v>0.76651265557528203</v>
      </c>
      <c r="D946">
        <v>0.86199999999999999</v>
      </c>
      <c r="E946">
        <v>0.309</v>
      </c>
      <c r="F946" s="7">
        <v>1.05011643402943E-69</v>
      </c>
      <c r="G946" s="26">
        <v>9</v>
      </c>
      <c r="H946" s="27" t="s">
        <v>6255</v>
      </c>
    </row>
    <row r="947" spans="1:8">
      <c r="A947">
        <v>946</v>
      </c>
      <c r="B947" s="7">
        <v>7.4328193458544898E-74</v>
      </c>
      <c r="C947">
        <v>0.89618355335746303</v>
      </c>
      <c r="D947">
        <v>1</v>
      </c>
      <c r="E947">
        <v>0.71</v>
      </c>
      <c r="F947" s="7">
        <v>1.6685936149508701E-69</v>
      </c>
      <c r="G947" s="26">
        <v>9</v>
      </c>
      <c r="H947" s="27" t="s">
        <v>6254</v>
      </c>
    </row>
    <row r="948" spans="1:8">
      <c r="A948">
        <v>947</v>
      </c>
      <c r="B948" s="7">
        <v>5.6978604454358302E-73</v>
      </c>
      <c r="C948">
        <v>0.88228285648121396</v>
      </c>
      <c r="D948">
        <v>0.995</v>
      </c>
      <c r="E948">
        <v>0.86199999999999999</v>
      </c>
      <c r="F948" s="7">
        <v>1.27911269139589E-68</v>
      </c>
      <c r="G948" s="26">
        <v>9</v>
      </c>
      <c r="H948" s="27" t="s">
        <v>6253</v>
      </c>
    </row>
    <row r="949" spans="1:8">
      <c r="A949">
        <v>948</v>
      </c>
      <c r="B949" s="7">
        <v>5.7862563706179404E-73</v>
      </c>
      <c r="C949">
        <v>0.82884948219233101</v>
      </c>
      <c r="D949">
        <v>1</v>
      </c>
      <c r="E949">
        <v>0.80800000000000005</v>
      </c>
      <c r="F949" s="7">
        <v>1.29895669264002E-68</v>
      </c>
      <c r="G949" s="26">
        <v>9</v>
      </c>
      <c r="H949" s="27" t="s">
        <v>6252</v>
      </c>
    </row>
    <row r="950" spans="1:8">
      <c r="A950">
        <v>949</v>
      </c>
      <c r="B950" s="7">
        <v>1.2501035818373E-72</v>
      </c>
      <c r="C950">
        <v>0.83386990097135905</v>
      </c>
      <c r="D950">
        <v>1</v>
      </c>
      <c r="E950">
        <v>0.98199999999999998</v>
      </c>
      <c r="F950" s="7">
        <v>2.8063575308665598E-68</v>
      </c>
      <c r="G950" s="26">
        <v>9</v>
      </c>
      <c r="H950" s="27" t="s">
        <v>6251</v>
      </c>
    </row>
    <row r="951" spans="1:8">
      <c r="A951">
        <v>950</v>
      </c>
      <c r="B951" s="7">
        <v>2.0905539989102799E-72</v>
      </c>
      <c r="C951">
        <v>0.89287181215579203</v>
      </c>
      <c r="D951">
        <v>0.98</v>
      </c>
      <c r="E951">
        <v>0.56599999999999995</v>
      </c>
      <c r="F951" s="7">
        <v>4.6930846721536804E-68</v>
      </c>
      <c r="G951" s="26">
        <v>9</v>
      </c>
      <c r="H951" s="27" t="s">
        <v>6250</v>
      </c>
    </row>
    <row r="952" spans="1:8">
      <c r="A952">
        <v>951</v>
      </c>
      <c r="B952" s="7">
        <v>3.2059330375680802E-72</v>
      </c>
      <c r="C952">
        <v>0.95350364410060295</v>
      </c>
      <c r="D952">
        <v>0.98499999999999999</v>
      </c>
      <c r="E952">
        <v>0.71499999999999997</v>
      </c>
      <c r="F952" s="7">
        <v>7.1969990760365902E-68</v>
      </c>
      <c r="G952" s="26">
        <v>9</v>
      </c>
      <c r="H952" s="27" t="s">
        <v>6249</v>
      </c>
    </row>
    <row r="953" spans="1:8">
      <c r="A953">
        <v>952</v>
      </c>
      <c r="B953" s="7">
        <v>3.3746806836488099E-72</v>
      </c>
      <c r="C953">
        <v>0.64332812591966104</v>
      </c>
      <c r="D953">
        <v>1</v>
      </c>
      <c r="E953">
        <v>1</v>
      </c>
      <c r="F953" s="7">
        <v>7.5758206667231996E-68</v>
      </c>
      <c r="G953" s="26">
        <v>9</v>
      </c>
      <c r="H953" s="27" t="s">
        <v>6248</v>
      </c>
    </row>
    <row r="954" spans="1:8">
      <c r="A954">
        <v>953</v>
      </c>
      <c r="B954" s="7">
        <v>1.9161111147732399E-71</v>
      </c>
      <c r="C954">
        <v>0.65743793479062296</v>
      </c>
      <c r="D954">
        <v>0.66800000000000004</v>
      </c>
      <c r="E954">
        <v>0.159</v>
      </c>
      <c r="F954" s="7">
        <v>4.3014778415544399E-67</v>
      </c>
      <c r="G954" s="26">
        <v>9</v>
      </c>
      <c r="H954" s="27" t="s">
        <v>6247</v>
      </c>
    </row>
    <row r="955" spans="1:8">
      <c r="A955">
        <v>954</v>
      </c>
      <c r="B955" s="7">
        <v>3.2072525844830201E-71</v>
      </c>
      <c r="C955">
        <v>0.66975638239532298</v>
      </c>
      <c r="D955">
        <v>1</v>
      </c>
      <c r="E955">
        <v>0.998</v>
      </c>
      <c r="F955" s="7">
        <v>7.1999613269059296E-67</v>
      </c>
      <c r="G955" s="26">
        <v>9</v>
      </c>
      <c r="H955" s="27" t="s">
        <v>6246</v>
      </c>
    </row>
    <row r="956" spans="1:8">
      <c r="A956">
        <v>955</v>
      </c>
      <c r="B956" s="7">
        <v>1.1025870667052E-70</v>
      </c>
      <c r="C956">
        <v>0.81995288434171198</v>
      </c>
      <c r="D956">
        <v>1</v>
      </c>
      <c r="E956">
        <v>0.97</v>
      </c>
      <c r="F956" s="7">
        <v>2.4751977060465001E-66</v>
      </c>
      <c r="G956" s="26">
        <v>9</v>
      </c>
      <c r="H956" s="27" t="s">
        <v>6177</v>
      </c>
    </row>
    <row r="957" spans="1:8">
      <c r="A957">
        <v>956</v>
      </c>
      <c r="B957" s="7">
        <v>1.8492955663894799E-70</v>
      </c>
      <c r="C957">
        <v>0.879694730255831</v>
      </c>
      <c r="D957">
        <v>0.96399999999999997</v>
      </c>
      <c r="E957">
        <v>0.49299999999999999</v>
      </c>
      <c r="F957" s="7">
        <v>4.1514836169877401E-66</v>
      </c>
      <c r="G957" s="26">
        <v>9</v>
      </c>
      <c r="H957" s="27" t="s">
        <v>6245</v>
      </c>
    </row>
    <row r="958" spans="1:8">
      <c r="A958">
        <v>957</v>
      </c>
      <c r="B958" s="7">
        <v>6.0630167189813301E-70</v>
      </c>
      <c r="C958">
        <v>0.761314662119571</v>
      </c>
      <c r="D958">
        <v>0.995</v>
      </c>
      <c r="E958">
        <v>0.88200000000000001</v>
      </c>
      <c r="F958" s="7">
        <v>1.36108662324412E-65</v>
      </c>
      <c r="G958" s="26">
        <v>9</v>
      </c>
      <c r="H958" s="27" t="s">
        <v>6244</v>
      </c>
    </row>
    <row r="959" spans="1:8">
      <c r="A959">
        <v>958</v>
      </c>
      <c r="B959" s="7">
        <v>9.9939888429846303E-70</v>
      </c>
      <c r="C959">
        <v>0.85929230356046404</v>
      </c>
      <c r="D959">
        <v>0.99</v>
      </c>
      <c r="E959">
        <v>0.78300000000000003</v>
      </c>
      <c r="F959" s="7">
        <v>2.2435505553616198E-65</v>
      </c>
      <c r="G959" s="26">
        <v>9</v>
      </c>
      <c r="H959" s="27" t="s">
        <v>6243</v>
      </c>
    </row>
    <row r="960" spans="1:8">
      <c r="A960">
        <v>959</v>
      </c>
      <c r="B960" s="7">
        <v>1.2930520223789601E-69</v>
      </c>
      <c r="C960">
        <v>0.74958168929490798</v>
      </c>
      <c r="D960">
        <v>1</v>
      </c>
      <c r="E960">
        <v>0.83899999999999997</v>
      </c>
      <c r="F960" s="7">
        <v>2.90277248503852E-65</v>
      </c>
      <c r="G960" s="26">
        <v>9</v>
      </c>
      <c r="H960" s="27" t="s">
        <v>5908</v>
      </c>
    </row>
    <row r="961" spans="1:8">
      <c r="A961">
        <v>960</v>
      </c>
      <c r="B961" s="7">
        <v>8.0414653293988204E-69</v>
      </c>
      <c r="C961">
        <v>0.688582599879907</v>
      </c>
      <c r="D961">
        <v>0.76</v>
      </c>
      <c r="E961">
        <v>0.2</v>
      </c>
      <c r="F961" s="7">
        <v>1.8052285517967402E-64</v>
      </c>
      <c r="G961" s="26">
        <v>9</v>
      </c>
      <c r="H961" s="27" t="s">
        <v>6242</v>
      </c>
    </row>
    <row r="962" spans="1:8">
      <c r="A962">
        <v>961</v>
      </c>
      <c r="B962" s="7">
        <v>8.6570390775721201E-69</v>
      </c>
      <c r="C962">
        <v>0.65927517032721805</v>
      </c>
      <c r="D962">
        <v>0.94399999999999995</v>
      </c>
      <c r="E962">
        <v>0.29799999999999999</v>
      </c>
      <c r="F962" s="7">
        <v>1.9434187025241702E-64</v>
      </c>
      <c r="G962" s="26">
        <v>9</v>
      </c>
      <c r="H962" s="27" t="s">
        <v>6241</v>
      </c>
    </row>
    <row r="963" spans="1:8">
      <c r="A963">
        <v>962</v>
      </c>
      <c r="B963" s="7">
        <v>4.9558145264120501E-68</v>
      </c>
      <c r="C963">
        <v>0.71116650610238796</v>
      </c>
      <c r="D963">
        <v>1</v>
      </c>
      <c r="E963">
        <v>0.96</v>
      </c>
      <c r="F963" s="7">
        <v>1.11253080303424E-63</v>
      </c>
      <c r="G963" s="26">
        <v>9</v>
      </c>
      <c r="H963" s="27" t="s">
        <v>6240</v>
      </c>
    </row>
    <row r="964" spans="1:8">
      <c r="A964">
        <v>963</v>
      </c>
      <c r="B964" s="7">
        <v>1.40809094782893E-67</v>
      </c>
      <c r="C964">
        <v>0.72185505266823302</v>
      </c>
      <c r="D964">
        <v>1</v>
      </c>
      <c r="E964">
        <v>0.82699999999999996</v>
      </c>
      <c r="F964" s="7">
        <v>3.1610233687811702E-63</v>
      </c>
      <c r="G964" s="26">
        <v>9</v>
      </c>
      <c r="H964" s="27" t="s">
        <v>6239</v>
      </c>
    </row>
    <row r="965" spans="1:8">
      <c r="A965">
        <v>964</v>
      </c>
      <c r="B965" s="7">
        <v>7.4743409418886998E-67</v>
      </c>
      <c r="C965">
        <v>0.72673510070639902</v>
      </c>
      <c r="D965">
        <v>0.92900000000000005</v>
      </c>
      <c r="E965">
        <v>0.39200000000000002</v>
      </c>
      <c r="F965" s="7">
        <v>1.6779147980446E-62</v>
      </c>
      <c r="G965" s="26">
        <v>9</v>
      </c>
      <c r="H965" s="27" t="s">
        <v>6036</v>
      </c>
    </row>
    <row r="966" spans="1:8">
      <c r="A966">
        <v>965</v>
      </c>
      <c r="B966" s="7">
        <v>1.9948872007248199E-66</v>
      </c>
      <c r="C966">
        <v>0.71190423485729504</v>
      </c>
      <c r="D966">
        <v>0.995</v>
      </c>
      <c r="E966">
        <v>0.80800000000000005</v>
      </c>
      <c r="F966" s="7">
        <v>4.4783222769071503E-62</v>
      </c>
      <c r="G966" s="26">
        <v>9</v>
      </c>
      <c r="H966" s="27" t="s">
        <v>6238</v>
      </c>
    </row>
    <row r="967" spans="1:8">
      <c r="A967">
        <v>966</v>
      </c>
      <c r="B967" s="7">
        <v>6.4288829741705801E-65</v>
      </c>
      <c r="C967">
        <v>0.66227817558698698</v>
      </c>
      <c r="D967">
        <v>0.628</v>
      </c>
      <c r="E967">
        <v>0.155</v>
      </c>
      <c r="F967" s="7">
        <v>1.44321993887155E-60</v>
      </c>
      <c r="G967" s="26">
        <v>9</v>
      </c>
      <c r="H967" s="27" t="s">
        <v>6237</v>
      </c>
    </row>
    <row r="968" spans="1:8">
      <c r="A968">
        <v>967</v>
      </c>
      <c r="B968" s="7">
        <v>9.0877027742601201E-65</v>
      </c>
      <c r="C968">
        <v>1.10567427374393</v>
      </c>
      <c r="D968">
        <v>0.85699999999999998</v>
      </c>
      <c r="E968">
        <v>0.36399999999999999</v>
      </c>
      <c r="F968" s="7">
        <v>2.0400983957936599E-60</v>
      </c>
      <c r="G968" s="26">
        <v>9</v>
      </c>
      <c r="H968" s="27" t="s">
        <v>6236</v>
      </c>
    </row>
    <row r="969" spans="1:8">
      <c r="A969">
        <v>968</v>
      </c>
      <c r="B969" s="7">
        <v>9.3611557154286903E-65</v>
      </c>
      <c r="C969">
        <v>0.80407692233939099</v>
      </c>
      <c r="D969">
        <v>1</v>
      </c>
      <c r="E969">
        <v>0.876</v>
      </c>
      <c r="F969" s="7">
        <v>2.1014858465565899E-60</v>
      </c>
      <c r="G969" s="26">
        <v>9</v>
      </c>
      <c r="H969" s="27" t="s">
        <v>6235</v>
      </c>
    </row>
    <row r="970" spans="1:8">
      <c r="A970">
        <v>969</v>
      </c>
      <c r="B970" s="7">
        <v>1.50127278728439E-63</v>
      </c>
      <c r="C970">
        <v>0.75489432620945196</v>
      </c>
      <c r="D970">
        <v>0.91300000000000003</v>
      </c>
      <c r="E970">
        <v>0.32200000000000001</v>
      </c>
      <c r="F970" s="7">
        <v>3.3702072801747298E-59</v>
      </c>
      <c r="G970" s="26">
        <v>9</v>
      </c>
      <c r="H970" s="27" t="s">
        <v>6234</v>
      </c>
    </row>
    <row r="971" spans="1:8">
      <c r="A971">
        <v>970</v>
      </c>
      <c r="B971" s="7">
        <v>2.37163544671925E-63</v>
      </c>
      <c r="C971">
        <v>0.64494640468838405</v>
      </c>
      <c r="D971">
        <v>0.995</v>
      </c>
      <c r="E971">
        <v>0.93100000000000005</v>
      </c>
      <c r="F971" s="7">
        <v>5.3240844143400404E-59</v>
      </c>
      <c r="G971" s="26">
        <v>9</v>
      </c>
      <c r="H971" s="27" t="s">
        <v>6233</v>
      </c>
    </row>
    <row r="972" spans="1:8">
      <c r="A972">
        <v>971</v>
      </c>
      <c r="B972" s="7">
        <v>2.9650440572601399E-63</v>
      </c>
      <c r="C972">
        <v>0.740042992605218</v>
      </c>
      <c r="D972">
        <v>0.92900000000000005</v>
      </c>
      <c r="E972">
        <v>0.45400000000000001</v>
      </c>
      <c r="F972" s="7">
        <v>6.6562274041433001E-59</v>
      </c>
      <c r="G972" s="26">
        <v>9</v>
      </c>
      <c r="H972" s="27" t="s">
        <v>6232</v>
      </c>
    </row>
    <row r="973" spans="1:8">
      <c r="A973">
        <v>972</v>
      </c>
      <c r="B973" s="7">
        <v>3.8978633689315502E-63</v>
      </c>
      <c r="C973">
        <v>0.66102353082461596</v>
      </c>
      <c r="D973">
        <v>0.86199999999999999</v>
      </c>
      <c r="E973">
        <v>0.32</v>
      </c>
      <c r="F973" s="7">
        <v>8.7503134769144304E-59</v>
      </c>
      <c r="G973" s="26">
        <v>9</v>
      </c>
      <c r="H973" s="27" t="s">
        <v>6231</v>
      </c>
    </row>
    <row r="974" spans="1:8">
      <c r="A974">
        <v>973</v>
      </c>
      <c r="B974" s="7">
        <v>9.91109585962851E-63</v>
      </c>
      <c r="C974">
        <v>0.66539006456153504</v>
      </c>
      <c r="D974">
        <v>1</v>
      </c>
      <c r="E974">
        <v>0.97199999999999998</v>
      </c>
      <c r="F974" s="7">
        <v>2.2249419095280002E-58</v>
      </c>
      <c r="G974" s="26">
        <v>9</v>
      </c>
      <c r="H974" s="27" t="s">
        <v>6131</v>
      </c>
    </row>
    <row r="975" spans="1:8">
      <c r="A975">
        <v>974</v>
      </c>
      <c r="B975" s="7">
        <v>9.3943389653238202E-61</v>
      </c>
      <c r="C975">
        <v>0.89129890506141496</v>
      </c>
      <c r="D975">
        <v>1</v>
      </c>
      <c r="E975">
        <v>0.99399999999999999</v>
      </c>
      <c r="F975" s="7">
        <v>2.1089351543255402E-56</v>
      </c>
      <c r="G975" s="26">
        <v>9</v>
      </c>
      <c r="H975" s="27" t="s">
        <v>6230</v>
      </c>
    </row>
    <row r="976" spans="1:8">
      <c r="A976">
        <v>975</v>
      </c>
      <c r="B976" s="7">
        <v>9.8042346020968796E-61</v>
      </c>
      <c r="C976">
        <v>0.79353042724284395</v>
      </c>
      <c r="D976">
        <v>0.995</v>
      </c>
      <c r="E976">
        <v>0.72799999999999998</v>
      </c>
      <c r="F976" s="7">
        <v>2.2009526258247299E-56</v>
      </c>
      <c r="G976" s="26">
        <v>9</v>
      </c>
      <c r="H976" s="27" t="s">
        <v>6229</v>
      </c>
    </row>
    <row r="977" spans="1:8">
      <c r="A977">
        <v>976</v>
      </c>
      <c r="B977" s="7">
        <v>1.9557722244500399E-60</v>
      </c>
      <c r="C977">
        <v>0.67871198562455404</v>
      </c>
      <c r="D977">
        <v>1</v>
      </c>
      <c r="E977">
        <v>0.88300000000000001</v>
      </c>
      <c r="F977" s="7">
        <v>4.3905130666678898E-56</v>
      </c>
      <c r="G977" s="26">
        <v>9</v>
      </c>
      <c r="H977" s="27" t="s">
        <v>6228</v>
      </c>
    </row>
    <row r="978" spans="1:8">
      <c r="A978">
        <v>977</v>
      </c>
      <c r="B978" s="7">
        <v>2.6669026171928801E-60</v>
      </c>
      <c r="C978">
        <v>0.77568009011980699</v>
      </c>
      <c r="D978">
        <v>0.97399999999999998</v>
      </c>
      <c r="E978">
        <v>0.59299999999999997</v>
      </c>
      <c r="F978" s="7">
        <v>5.9869296853362999E-56</v>
      </c>
      <c r="G978" s="26">
        <v>9</v>
      </c>
      <c r="H978" s="27" t="s">
        <v>6227</v>
      </c>
    </row>
    <row r="979" spans="1:8">
      <c r="A979">
        <v>978</v>
      </c>
      <c r="B979" s="7">
        <v>2.8549824185372798E-58</v>
      </c>
      <c r="C979">
        <v>0.72455376448485698</v>
      </c>
      <c r="D979">
        <v>0.95399999999999996</v>
      </c>
      <c r="E979">
        <v>0.51200000000000001</v>
      </c>
      <c r="F979" s="7">
        <v>6.4091500313743402E-54</v>
      </c>
      <c r="G979" s="26">
        <v>9</v>
      </c>
      <c r="H979" s="27" t="s">
        <v>6226</v>
      </c>
    </row>
    <row r="980" spans="1:8">
      <c r="A980">
        <v>979</v>
      </c>
      <c r="B980" s="7">
        <v>4.1304682692822003E-58</v>
      </c>
      <c r="C980">
        <v>0.65457730942720804</v>
      </c>
      <c r="D980">
        <v>0.64800000000000002</v>
      </c>
      <c r="E980">
        <v>0.186</v>
      </c>
      <c r="F980" s="7">
        <v>9.2724882177116201E-54</v>
      </c>
      <c r="G980" s="26">
        <v>9</v>
      </c>
      <c r="H980" s="27" t="s">
        <v>6225</v>
      </c>
    </row>
    <row r="981" spans="1:8">
      <c r="A981">
        <v>980</v>
      </c>
      <c r="B981" s="7">
        <v>4.4931197064716603E-58</v>
      </c>
      <c r="C981">
        <v>0.66781482512915802</v>
      </c>
      <c r="D981">
        <v>0.878</v>
      </c>
      <c r="E981">
        <v>0.33300000000000002</v>
      </c>
      <c r="F981" s="7">
        <v>1.00866044290582E-53</v>
      </c>
      <c r="G981" s="26">
        <v>9</v>
      </c>
      <c r="H981" s="27" t="s">
        <v>6224</v>
      </c>
    </row>
    <row r="982" spans="1:8">
      <c r="A982">
        <v>981</v>
      </c>
      <c r="B982" s="7">
        <v>2.9889111857819902E-56</v>
      </c>
      <c r="C982">
        <v>0.65387741272830602</v>
      </c>
      <c r="D982">
        <v>0.995</v>
      </c>
      <c r="E982">
        <v>0.90700000000000003</v>
      </c>
      <c r="F982" s="7">
        <v>6.7098067209619898E-52</v>
      </c>
      <c r="G982" s="26">
        <v>9</v>
      </c>
      <c r="H982" s="27" t="s">
        <v>6132</v>
      </c>
    </row>
    <row r="983" spans="1:8">
      <c r="A983">
        <v>982</v>
      </c>
      <c r="B983" s="7">
        <v>1.4882119634677101E-55</v>
      </c>
      <c r="C983">
        <v>0.74022712886065101</v>
      </c>
      <c r="D983">
        <v>1</v>
      </c>
      <c r="E983">
        <v>0.78300000000000003</v>
      </c>
      <c r="F983" s="7">
        <v>3.3408870367886703E-51</v>
      </c>
      <c r="G983" s="26">
        <v>9</v>
      </c>
      <c r="H983" s="27" t="s">
        <v>6223</v>
      </c>
    </row>
    <row r="984" spans="1:8">
      <c r="A984">
        <v>983</v>
      </c>
      <c r="B984" s="7">
        <v>1.9408132837477301E-54</v>
      </c>
      <c r="C984">
        <v>0.78251193697226895</v>
      </c>
      <c r="D984">
        <v>0.91800000000000004</v>
      </c>
      <c r="E984">
        <v>0.51400000000000001</v>
      </c>
      <c r="F984" s="7">
        <v>4.3569317406852802E-50</v>
      </c>
      <c r="G984" s="26">
        <v>9</v>
      </c>
      <c r="H984" s="27" t="s">
        <v>6222</v>
      </c>
    </row>
    <row r="985" spans="1:8">
      <c r="A985">
        <v>984</v>
      </c>
      <c r="B985" s="7">
        <v>1.16308209470199E-53</v>
      </c>
      <c r="C985">
        <v>0.67196500702598705</v>
      </c>
      <c r="D985">
        <v>0.99</v>
      </c>
      <c r="E985">
        <v>0.78300000000000003</v>
      </c>
      <c r="F985" s="7">
        <v>2.6110029943964902E-49</v>
      </c>
      <c r="G985" s="26">
        <v>9</v>
      </c>
      <c r="H985" s="27" t="s">
        <v>6221</v>
      </c>
    </row>
    <row r="986" spans="1:8">
      <c r="A986">
        <v>985</v>
      </c>
      <c r="B986" s="7">
        <v>4.1456339258476E-53</v>
      </c>
      <c r="C986">
        <v>0.70897711107835104</v>
      </c>
      <c r="D986">
        <v>0.98</v>
      </c>
      <c r="E986">
        <v>0.749</v>
      </c>
      <c r="F986" s="7">
        <v>9.30653360013527E-49</v>
      </c>
      <c r="G986" s="26">
        <v>9</v>
      </c>
      <c r="H986" s="27" t="s">
        <v>6220</v>
      </c>
    </row>
    <row r="987" spans="1:8">
      <c r="A987">
        <v>986</v>
      </c>
      <c r="B987" s="7">
        <v>7.3243699350262603E-53</v>
      </c>
      <c r="C987">
        <v>0.65515471948937598</v>
      </c>
      <c r="D987">
        <v>0.93400000000000005</v>
      </c>
      <c r="E987">
        <v>0.41699999999999998</v>
      </c>
      <c r="F987" s="7">
        <v>1.6442478067140501E-48</v>
      </c>
      <c r="G987" s="26">
        <v>9</v>
      </c>
      <c r="H987" s="27" t="s">
        <v>6219</v>
      </c>
    </row>
    <row r="988" spans="1:8">
      <c r="A988">
        <v>987</v>
      </c>
      <c r="B988" s="7">
        <v>1.06976975632089E-52</v>
      </c>
      <c r="C988">
        <v>0.67571791764715206</v>
      </c>
      <c r="D988">
        <v>1</v>
      </c>
      <c r="E988">
        <v>0.98299999999999998</v>
      </c>
      <c r="F988" s="7">
        <v>2.4015261259647601E-48</v>
      </c>
      <c r="G988" s="26">
        <v>9</v>
      </c>
      <c r="H988" s="27" t="s">
        <v>6218</v>
      </c>
    </row>
    <row r="989" spans="1:8">
      <c r="A989">
        <v>988</v>
      </c>
      <c r="B989" s="7">
        <v>3.10934331837906E-52</v>
      </c>
      <c r="C989">
        <v>0.76277054379401199</v>
      </c>
      <c r="D989">
        <v>0.88300000000000001</v>
      </c>
      <c r="E989">
        <v>0.48399999999999999</v>
      </c>
      <c r="F989" s="7">
        <v>6.9801648154291504E-48</v>
      </c>
      <c r="G989" s="26">
        <v>9</v>
      </c>
      <c r="H989" s="27" t="s">
        <v>6217</v>
      </c>
    </row>
    <row r="990" spans="1:8">
      <c r="A990">
        <v>989</v>
      </c>
      <c r="B990" s="7">
        <v>4.3648936537212503E-52</v>
      </c>
      <c r="C990">
        <v>0.67119150165341401</v>
      </c>
      <c r="D990">
        <v>0.96899999999999997</v>
      </c>
      <c r="E990">
        <v>0.57099999999999995</v>
      </c>
      <c r="F990" s="7">
        <v>9.7987497632388303E-48</v>
      </c>
      <c r="G990" s="26">
        <v>9</v>
      </c>
      <c r="H990" s="27" t="s">
        <v>6216</v>
      </c>
    </row>
    <row r="991" spans="1:8">
      <c r="A991">
        <v>990</v>
      </c>
      <c r="B991" s="7">
        <v>6.4895486399369803E-52</v>
      </c>
      <c r="C991">
        <v>0.68618288409978601</v>
      </c>
      <c r="D991">
        <v>0.92300000000000004</v>
      </c>
      <c r="E991">
        <v>0.501</v>
      </c>
      <c r="F991" s="7">
        <v>1.45683877417945E-47</v>
      </c>
      <c r="G991" s="26">
        <v>9</v>
      </c>
      <c r="H991" s="27" t="s">
        <v>6215</v>
      </c>
    </row>
    <row r="992" spans="1:8">
      <c r="A992">
        <v>991</v>
      </c>
      <c r="B992" s="7">
        <v>6.8226789164165401E-52</v>
      </c>
      <c r="C992">
        <v>0.63424134388310904</v>
      </c>
      <c r="D992">
        <v>0.995</v>
      </c>
      <c r="E992">
        <v>0.77</v>
      </c>
      <c r="F992" s="7">
        <v>1.5316231899463499E-47</v>
      </c>
      <c r="G992" s="26">
        <v>9</v>
      </c>
      <c r="H992" s="27" t="s">
        <v>6214</v>
      </c>
    </row>
    <row r="993" spans="1:8">
      <c r="A993">
        <v>992</v>
      </c>
      <c r="B993" s="7">
        <v>7.2060582693097907E-52</v>
      </c>
      <c r="C993">
        <v>0.70334406984348796</v>
      </c>
      <c r="D993">
        <v>0.96899999999999997</v>
      </c>
      <c r="E993">
        <v>0.49399999999999999</v>
      </c>
      <c r="F993" s="7">
        <v>1.6176880208773599E-47</v>
      </c>
      <c r="G993" s="26">
        <v>9</v>
      </c>
      <c r="H993" s="27" t="s">
        <v>6213</v>
      </c>
    </row>
    <row r="994" spans="1:8">
      <c r="A994">
        <v>993</v>
      </c>
      <c r="B994" s="7">
        <v>1.48653403718519E-51</v>
      </c>
      <c r="C994">
        <v>0.64676469130004699</v>
      </c>
      <c r="D994">
        <v>1</v>
      </c>
      <c r="E994">
        <v>0.92100000000000004</v>
      </c>
      <c r="F994" s="7">
        <v>3.3371202600770302E-47</v>
      </c>
      <c r="G994" s="26">
        <v>9</v>
      </c>
      <c r="H994" s="27" t="s">
        <v>6212</v>
      </c>
    </row>
    <row r="995" spans="1:8">
      <c r="A995">
        <v>994</v>
      </c>
      <c r="B995" s="7">
        <v>5.23080050617764E-51</v>
      </c>
      <c r="C995">
        <v>0.68702686881213304</v>
      </c>
      <c r="D995">
        <v>0.98499999999999999</v>
      </c>
      <c r="E995">
        <v>0.66200000000000003</v>
      </c>
      <c r="F995" s="7">
        <v>1.1742624056318201E-46</v>
      </c>
      <c r="G995" s="26">
        <v>9</v>
      </c>
      <c r="H995" s="27" t="s">
        <v>6211</v>
      </c>
    </row>
    <row r="996" spans="1:8">
      <c r="A996">
        <v>995</v>
      </c>
      <c r="B996" s="7">
        <v>8.7189478506493096E-51</v>
      </c>
      <c r="C996">
        <v>0.68785225583633303</v>
      </c>
      <c r="D996">
        <v>0.78600000000000003</v>
      </c>
      <c r="E996">
        <v>0.32200000000000001</v>
      </c>
      <c r="F996" s="7">
        <v>1.9573166029922598E-46</v>
      </c>
      <c r="G996" s="26">
        <v>9</v>
      </c>
      <c r="H996" s="27" t="s">
        <v>6210</v>
      </c>
    </row>
    <row r="997" spans="1:8">
      <c r="A997">
        <v>996</v>
      </c>
      <c r="B997" s="7">
        <v>2.4567161553404498E-50</v>
      </c>
      <c r="C997">
        <v>0.72476337179568495</v>
      </c>
      <c r="D997">
        <v>0.83199999999999996</v>
      </c>
      <c r="E997">
        <v>0.311</v>
      </c>
      <c r="F997" s="7">
        <v>5.5150820971237698E-46</v>
      </c>
      <c r="G997" s="26">
        <v>9</v>
      </c>
      <c r="H997" s="27" t="s">
        <v>6209</v>
      </c>
    </row>
    <row r="998" spans="1:8">
      <c r="A998">
        <v>997</v>
      </c>
      <c r="B998" s="7">
        <v>6.5640915018789398E-50</v>
      </c>
      <c r="C998">
        <v>0.72468928925530596</v>
      </c>
      <c r="D998">
        <v>0.95899999999999996</v>
      </c>
      <c r="E998">
        <v>0.621</v>
      </c>
      <c r="F998" s="7">
        <v>1.4735729012568001E-45</v>
      </c>
      <c r="G998" s="26">
        <v>9</v>
      </c>
      <c r="H998" s="27" t="s">
        <v>6208</v>
      </c>
    </row>
    <row r="999" spans="1:8">
      <c r="A999">
        <v>998</v>
      </c>
      <c r="B999" s="7">
        <v>1.18768787504782E-49</v>
      </c>
      <c r="C999">
        <v>0.65457430696969698</v>
      </c>
      <c r="D999">
        <v>1</v>
      </c>
      <c r="E999">
        <v>0.89500000000000002</v>
      </c>
      <c r="F999" s="7">
        <v>2.6662405106948399E-45</v>
      </c>
      <c r="G999" s="26">
        <v>9</v>
      </c>
      <c r="H999" s="27" t="s">
        <v>6116</v>
      </c>
    </row>
    <row r="1000" spans="1:8">
      <c r="A1000">
        <v>999</v>
      </c>
      <c r="B1000" s="7">
        <v>2.1637691062578002E-49</v>
      </c>
      <c r="C1000">
        <v>0.69571001924789599</v>
      </c>
      <c r="D1000">
        <v>0.96899999999999997</v>
      </c>
      <c r="E1000">
        <v>0.84499999999999997</v>
      </c>
      <c r="F1000" s="7">
        <v>4.8574452666381299E-45</v>
      </c>
      <c r="G1000" s="26">
        <v>9</v>
      </c>
      <c r="H1000" s="27" t="s">
        <v>6207</v>
      </c>
    </row>
    <row r="1001" spans="1:8">
      <c r="A1001">
        <v>1000</v>
      </c>
      <c r="B1001" s="7">
        <v>1.1746911503143501E-45</v>
      </c>
      <c r="C1001">
        <v>0.70476981086767299</v>
      </c>
      <c r="D1001">
        <v>0.96399999999999997</v>
      </c>
      <c r="E1001">
        <v>0.79500000000000004</v>
      </c>
      <c r="F1001" s="7">
        <v>2.6370641633406902E-41</v>
      </c>
      <c r="G1001" s="26">
        <v>9</v>
      </c>
      <c r="H1001" s="27" t="s">
        <v>6206</v>
      </c>
    </row>
    <row r="1002" spans="1:8">
      <c r="A1002">
        <v>1001</v>
      </c>
      <c r="B1002" s="7">
        <v>9.6560376822439E-83</v>
      </c>
      <c r="C1002">
        <v>0.82777363972769202</v>
      </c>
      <c r="D1002">
        <v>1</v>
      </c>
      <c r="E1002">
        <v>0.97699999999999998</v>
      </c>
      <c r="F1002" s="7">
        <v>2.1676838992869299E-78</v>
      </c>
      <c r="G1002" s="28">
        <v>10</v>
      </c>
      <c r="H1002" s="29" t="s">
        <v>6205</v>
      </c>
    </row>
    <row r="1003" spans="1:8">
      <c r="A1003">
        <v>1002</v>
      </c>
      <c r="B1003" s="7">
        <v>1.2361538458084901E-81</v>
      </c>
      <c r="C1003">
        <v>0.77569014441151096</v>
      </c>
      <c r="D1003">
        <v>1</v>
      </c>
      <c r="E1003">
        <v>0.995</v>
      </c>
      <c r="F1003" s="7">
        <v>2.7750417684554899E-77</v>
      </c>
      <c r="G1003" s="28">
        <v>10</v>
      </c>
      <c r="H1003" s="29" t="s">
        <v>6204</v>
      </c>
    </row>
    <row r="1004" spans="1:8">
      <c r="A1004">
        <v>1003</v>
      </c>
      <c r="B1004" s="7">
        <v>1.14802415014973E-79</v>
      </c>
      <c r="C1004">
        <v>1.00021933366197</v>
      </c>
      <c r="D1004">
        <v>1</v>
      </c>
      <c r="E1004">
        <v>0.871</v>
      </c>
      <c r="F1004" s="7">
        <v>2.57719941467112E-75</v>
      </c>
      <c r="G1004" s="28">
        <v>10</v>
      </c>
      <c r="H1004" s="29" t="s">
        <v>6203</v>
      </c>
    </row>
    <row r="1005" spans="1:8">
      <c r="A1005">
        <v>1004</v>
      </c>
      <c r="B1005" s="7">
        <v>1.72938193408465E-76</v>
      </c>
      <c r="C1005">
        <v>0.70261073569525101</v>
      </c>
      <c r="D1005">
        <v>1</v>
      </c>
      <c r="E1005">
        <v>0.999</v>
      </c>
      <c r="F1005" s="7">
        <v>3.8822895038266302E-72</v>
      </c>
      <c r="G1005" s="28">
        <v>10</v>
      </c>
      <c r="H1005" s="29" t="s">
        <v>6202</v>
      </c>
    </row>
    <row r="1006" spans="1:8">
      <c r="A1006">
        <v>1005</v>
      </c>
      <c r="B1006" s="7">
        <v>6.4829657686348904E-75</v>
      </c>
      <c r="C1006">
        <v>0.81938721586260299</v>
      </c>
      <c r="D1006">
        <v>1</v>
      </c>
      <c r="E1006">
        <v>0.93400000000000005</v>
      </c>
      <c r="F1006" s="7">
        <v>1.4553609854008501E-70</v>
      </c>
      <c r="G1006" s="28">
        <v>10</v>
      </c>
      <c r="H1006" s="29" t="s">
        <v>6201</v>
      </c>
    </row>
    <row r="1007" spans="1:8">
      <c r="A1007">
        <v>1006</v>
      </c>
      <c r="B1007" s="7">
        <v>6.29878459385036E-72</v>
      </c>
      <c r="C1007">
        <v>0.69612960523763301</v>
      </c>
      <c r="D1007">
        <v>1</v>
      </c>
      <c r="E1007">
        <v>0.996</v>
      </c>
      <c r="F1007" s="7">
        <v>1.41401415347347E-67</v>
      </c>
      <c r="G1007" s="28">
        <v>10</v>
      </c>
      <c r="H1007" s="29" t="s">
        <v>6200</v>
      </c>
    </row>
    <row r="1008" spans="1:8">
      <c r="A1008">
        <v>1007</v>
      </c>
      <c r="B1008" s="7">
        <v>4.7624352789123701E-71</v>
      </c>
      <c r="C1008">
        <v>0.82440826938275702</v>
      </c>
      <c r="D1008">
        <v>1</v>
      </c>
      <c r="E1008">
        <v>0.998</v>
      </c>
      <c r="F1008" s="7">
        <v>1.0691190957630399E-66</v>
      </c>
      <c r="G1008" s="28">
        <v>10</v>
      </c>
      <c r="H1008" s="29" t="s">
        <v>6199</v>
      </c>
    </row>
    <row r="1009" spans="1:8">
      <c r="A1009">
        <v>1008</v>
      </c>
      <c r="B1009" s="7">
        <v>6.7228343969315101E-71</v>
      </c>
      <c r="C1009">
        <v>0.81467011969163405</v>
      </c>
      <c r="D1009">
        <v>1</v>
      </c>
      <c r="E1009">
        <v>0.94499999999999995</v>
      </c>
      <c r="F1009" s="7">
        <v>1.50920909376715E-66</v>
      </c>
      <c r="G1009" s="28">
        <v>10</v>
      </c>
      <c r="H1009" s="29" t="s">
        <v>6198</v>
      </c>
    </row>
    <row r="1010" spans="1:8">
      <c r="A1010">
        <v>1009</v>
      </c>
      <c r="B1010" s="7">
        <v>1.19690612272061E-70</v>
      </c>
      <c r="C1010">
        <v>0.69197069382454801</v>
      </c>
      <c r="D1010">
        <v>1</v>
      </c>
      <c r="E1010">
        <v>0.97599999999999998</v>
      </c>
      <c r="F1010" s="7">
        <v>2.68693455489551E-66</v>
      </c>
      <c r="G1010" s="28">
        <v>10</v>
      </c>
      <c r="H1010" s="29" t="s">
        <v>6197</v>
      </c>
    </row>
    <row r="1011" spans="1:8">
      <c r="A1011">
        <v>1010</v>
      </c>
      <c r="B1011" s="7">
        <v>2.3793813411750499E-70</v>
      </c>
      <c r="C1011">
        <v>0.617091797896127</v>
      </c>
      <c r="D1011">
        <v>1</v>
      </c>
      <c r="E1011">
        <v>0.996</v>
      </c>
      <c r="F1011" s="7">
        <v>5.3414731728038601E-66</v>
      </c>
      <c r="G1011" s="28">
        <v>10</v>
      </c>
      <c r="H1011" s="29" t="s">
        <v>6196</v>
      </c>
    </row>
    <row r="1012" spans="1:8">
      <c r="A1012">
        <v>1011</v>
      </c>
      <c r="B1012" s="7">
        <v>2.7644636708533301E-70</v>
      </c>
      <c r="C1012">
        <v>0.68023048558106303</v>
      </c>
      <c r="D1012">
        <v>1</v>
      </c>
      <c r="E1012">
        <v>0.99399999999999999</v>
      </c>
      <c r="F1012" s="7">
        <v>6.2059444946986304E-66</v>
      </c>
      <c r="G1012" s="28">
        <v>10</v>
      </c>
      <c r="H1012" s="29" t="s">
        <v>6195</v>
      </c>
    </row>
    <row r="1013" spans="1:8">
      <c r="A1013">
        <v>1012</v>
      </c>
      <c r="B1013" s="7">
        <v>7.2828775466742105E-69</v>
      </c>
      <c r="C1013">
        <v>0.54542987661879105</v>
      </c>
      <c r="D1013">
        <v>1</v>
      </c>
      <c r="E1013">
        <v>1</v>
      </c>
      <c r="F1013" s="7">
        <v>1.6349331804528901E-64</v>
      </c>
      <c r="G1013" s="28">
        <v>10</v>
      </c>
      <c r="H1013" s="29" t="s">
        <v>6194</v>
      </c>
    </row>
    <row r="1014" spans="1:8">
      <c r="A1014">
        <v>1013</v>
      </c>
      <c r="B1014" s="7">
        <v>3.1790422458798999E-67</v>
      </c>
      <c r="C1014">
        <v>0.52217580398373198</v>
      </c>
      <c r="D1014">
        <v>1</v>
      </c>
      <c r="E1014">
        <v>1</v>
      </c>
      <c r="F1014" s="7">
        <v>7.1366319377757904E-63</v>
      </c>
      <c r="G1014" s="28">
        <v>10</v>
      </c>
      <c r="H1014" s="29" t="s">
        <v>6193</v>
      </c>
    </row>
    <row r="1015" spans="1:8">
      <c r="A1015">
        <v>1014</v>
      </c>
      <c r="B1015" s="7">
        <v>4.3960953309869E-67</v>
      </c>
      <c r="C1015">
        <v>0.86363659673499205</v>
      </c>
      <c r="D1015">
        <v>0.97799999999999998</v>
      </c>
      <c r="E1015">
        <v>0.55000000000000004</v>
      </c>
      <c r="F1015" s="7">
        <v>9.8687944085324992E-63</v>
      </c>
      <c r="G1015" s="28">
        <v>10</v>
      </c>
      <c r="H1015" s="29" t="s">
        <v>6192</v>
      </c>
    </row>
    <row r="1016" spans="1:8">
      <c r="A1016">
        <v>1015</v>
      </c>
      <c r="B1016" s="7">
        <v>1.00285640082412E-66</v>
      </c>
      <c r="C1016">
        <v>0.75658302199947802</v>
      </c>
      <c r="D1016">
        <v>1</v>
      </c>
      <c r="E1016">
        <v>0.97</v>
      </c>
      <c r="F1016" s="7">
        <v>2.25131233421007E-62</v>
      </c>
      <c r="G1016" s="28">
        <v>10</v>
      </c>
      <c r="H1016" s="29" t="s">
        <v>6191</v>
      </c>
    </row>
    <row r="1017" spans="1:8">
      <c r="A1017">
        <v>1016</v>
      </c>
      <c r="B1017" s="7">
        <v>1.78199471617787E-66</v>
      </c>
      <c r="C1017">
        <v>0.58894937728043895</v>
      </c>
      <c r="D1017">
        <v>1</v>
      </c>
      <c r="E1017">
        <v>0.998</v>
      </c>
      <c r="F1017" s="7">
        <v>4.0003999383477001E-62</v>
      </c>
      <c r="G1017" s="28">
        <v>10</v>
      </c>
      <c r="H1017" s="29" t="s">
        <v>6190</v>
      </c>
    </row>
    <row r="1018" spans="1:8">
      <c r="A1018">
        <v>1017</v>
      </c>
      <c r="B1018" s="7">
        <v>1.7193982849492802E-64</v>
      </c>
      <c r="C1018">
        <v>0.80363324456055996</v>
      </c>
      <c r="D1018">
        <v>1</v>
      </c>
      <c r="E1018">
        <v>0.96899999999999997</v>
      </c>
      <c r="F1018" s="7">
        <v>3.8598772098826399E-60</v>
      </c>
      <c r="G1018" s="28">
        <v>10</v>
      </c>
      <c r="H1018" s="29" t="s">
        <v>6189</v>
      </c>
    </row>
    <row r="1019" spans="1:8">
      <c r="A1019">
        <v>1018</v>
      </c>
      <c r="B1019" s="7">
        <v>2.4626392376294199E-64</v>
      </c>
      <c r="C1019">
        <v>0.54794486511617801</v>
      </c>
      <c r="D1019">
        <v>0.51100000000000001</v>
      </c>
      <c r="E1019">
        <v>9.9000000000000005E-2</v>
      </c>
      <c r="F1019" s="7">
        <v>5.5283788245542905E-60</v>
      </c>
      <c r="G1019" s="28">
        <v>10</v>
      </c>
      <c r="H1019" s="29" t="s">
        <v>6188</v>
      </c>
    </row>
    <row r="1020" spans="1:8">
      <c r="A1020">
        <v>1019</v>
      </c>
      <c r="B1020" s="7">
        <v>1.17057766952346E-63</v>
      </c>
      <c r="C1020">
        <v>0.576524059381614</v>
      </c>
      <c r="D1020">
        <v>1</v>
      </c>
      <c r="E1020">
        <v>0.998</v>
      </c>
      <c r="F1020" s="7">
        <v>2.62782981031321E-59</v>
      </c>
      <c r="G1020" s="28">
        <v>10</v>
      </c>
      <c r="H1020" s="29" t="s">
        <v>6187</v>
      </c>
    </row>
    <row r="1021" spans="1:8">
      <c r="A1021">
        <v>1020</v>
      </c>
      <c r="B1021" s="7">
        <v>2.0506765741389899E-63</v>
      </c>
      <c r="C1021">
        <v>0.74027896007306804</v>
      </c>
      <c r="D1021">
        <v>1</v>
      </c>
      <c r="E1021">
        <v>0.85299999999999998</v>
      </c>
      <c r="F1021" s="7">
        <v>4.6035638412846304E-59</v>
      </c>
      <c r="G1021" s="28">
        <v>10</v>
      </c>
      <c r="H1021" s="29" t="s">
        <v>6186</v>
      </c>
    </row>
    <row r="1022" spans="1:8">
      <c r="A1022">
        <v>1021</v>
      </c>
      <c r="B1022" s="7">
        <v>3.46273674760881E-63</v>
      </c>
      <c r="C1022">
        <v>0.53790217090043202</v>
      </c>
      <c r="D1022">
        <v>1</v>
      </c>
      <c r="E1022">
        <v>1</v>
      </c>
      <c r="F1022" s="7">
        <v>7.77349772470701E-59</v>
      </c>
      <c r="G1022" s="28">
        <v>10</v>
      </c>
      <c r="H1022" s="29" t="s">
        <v>6185</v>
      </c>
    </row>
    <row r="1023" spans="1:8">
      <c r="A1023">
        <v>1022</v>
      </c>
      <c r="B1023" s="7">
        <v>1.11403423293195E-60</v>
      </c>
      <c r="C1023">
        <v>0.85818339289723</v>
      </c>
      <c r="D1023">
        <v>1</v>
      </c>
      <c r="E1023">
        <v>0.97799999999999998</v>
      </c>
      <c r="F1023" s="7">
        <v>2.5008954495089401E-56</v>
      </c>
      <c r="G1023" s="28">
        <v>10</v>
      </c>
      <c r="H1023" s="29" t="s">
        <v>6184</v>
      </c>
    </row>
    <row r="1024" spans="1:8">
      <c r="A1024">
        <v>1023</v>
      </c>
      <c r="B1024" s="7">
        <v>1.12069405915906E-59</v>
      </c>
      <c r="C1024">
        <v>0.57878492557508499</v>
      </c>
      <c r="D1024">
        <v>1</v>
      </c>
      <c r="E1024">
        <v>0.999</v>
      </c>
      <c r="F1024" s="7">
        <v>2.51584609340617E-55</v>
      </c>
      <c r="G1024" s="28">
        <v>10</v>
      </c>
      <c r="H1024" s="29" t="s">
        <v>6183</v>
      </c>
    </row>
    <row r="1025" spans="1:8">
      <c r="A1025">
        <v>1024</v>
      </c>
      <c r="B1025" s="7">
        <v>1.2886822615455399E-59</v>
      </c>
      <c r="C1025">
        <v>0.69323987899776796</v>
      </c>
      <c r="D1025">
        <v>1</v>
      </c>
      <c r="E1025">
        <v>0.91700000000000004</v>
      </c>
      <c r="F1025" s="7">
        <v>2.8929628089435799E-55</v>
      </c>
      <c r="G1025" s="28">
        <v>10</v>
      </c>
      <c r="H1025" s="29" t="s">
        <v>6182</v>
      </c>
    </row>
    <row r="1026" spans="1:8">
      <c r="A1026">
        <v>1025</v>
      </c>
      <c r="B1026" s="7">
        <v>4.1391508176547204E-59</v>
      </c>
      <c r="C1026">
        <v>0.57412312937238097</v>
      </c>
      <c r="D1026">
        <v>1</v>
      </c>
      <c r="E1026">
        <v>1</v>
      </c>
      <c r="F1026" s="7">
        <v>9.2919796705530805E-55</v>
      </c>
      <c r="G1026" s="28">
        <v>10</v>
      </c>
      <c r="H1026" s="29" t="s">
        <v>6181</v>
      </c>
    </row>
    <row r="1027" spans="1:8">
      <c r="A1027">
        <v>1026</v>
      </c>
      <c r="B1027" s="7">
        <v>5.1253424146587197E-59</v>
      </c>
      <c r="C1027">
        <v>0.64787563301096496</v>
      </c>
      <c r="D1027">
        <v>1</v>
      </c>
      <c r="E1027">
        <v>0.97299999999999998</v>
      </c>
      <c r="F1027" s="7">
        <v>1.1505881186667399E-54</v>
      </c>
      <c r="G1027" s="28">
        <v>10</v>
      </c>
      <c r="H1027" s="29" t="s">
        <v>6180</v>
      </c>
    </row>
    <row r="1028" spans="1:8">
      <c r="A1028">
        <v>1027</v>
      </c>
      <c r="B1028" s="7">
        <v>8.7837876302975004E-59</v>
      </c>
      <c r="C1028">
        <v>0.6824560639178</v>
      </c>
      <c r="D1028">
        <v>1</v>
      </c>
      <c r="E1028">
        <v>0.97599999999999998</v>
      </c>
      <c r="F1028" s="7">
        <v>1.9718724851254899E-54</v>
      </c>
      <c r="G1028" s="28">
        <v>10</v>
      </c>
      <c r="H1028" s="29" t="s">
        <v>6179</v>
      </c>
    </row>
    <row r="1029" spans="1:8">
      <c r="A1029">
        <v>1028</v>
      </c>
      <c r="B1029" s="7">
        <v>1.02540710100035E-58</v>
      </c>
      <c r="C1029">
        <v>0.51898729939500599</v>
      </c>
      <c r="D1029">
        <v>1</v>
      </c>
      <c r="E1029">
        <v>0.998</v>
      </c>
      <c r="F1029" s="7">
        <v>2.3019364010356799E-54</v>
      </c>
      <c r="G1029" s="28">
        <v>10</v>
      </c>
      <c r="H1029" s="29" t="s">
        <v>6178</v>
      </c>
    </row>
    <row r="1030" spans="1:8">
      <c r="A1030">
        <v>1029</v>
      </c>
      <c r="B1030" s="7">
        <v>1.3744665718072399E-58</v>
      </c>
      <c r="C1030">
        <v>0.75336102489159695</v>
      </c>
      <c r="D1030">
        <v>1</v>
      </c>
      <c r="E1030">
        <v>0.97099999999999997</v>
      </c>
      <c r="F1030" s="7">
        <v>3.0855400070500603E-54</v>
      </c>
      <c r="G1030" s="28">
        <v>10</v>
      </c>
      <c r="H1030" s="29" t="s">
        <v>6177</v>
      </c>
    </row>
    <row r="1031" spans="1:8">
      <c r="A1031">
        <v>1030</v>
      </c>
      <c r="B1031" s="7">
        <v>9.1647757917607999E-58</v>
      </c>
      <c r="C1031">
        <v>0.50834865535851803</v>
      </c>
      <c r="D1031">
        <v>1</v>
      </c>
      <c r="E1031">
        <v>1</v>
      </c>
      <c r="F1031" s="7">
        <v>2.0574005174923801E-53</v>
      </c>
      <c r="G1031" s="28">
        <v>10</v>
      </c>
      <c r="H1031" s="29" t="s">
        <v>6176</v>
      </c>
    </row>
    <row r="1032" spans="1:8">
      <c r="A1032">
        <v>1031</v>
      </c>
      <c r="B1032" s="7">
        <v>1.7769262103551299E-56</v>
      </c>
      <c r="C1032">
        <v>0.73388971224889799</v>
      </c>
      <c r="D1032">
        <v>1</v>
      </c>
      <c r="E1032">
        <v>0.86099999999999999</v>
      </c>
      <c r="F1032" s="7">
        <v>3.9890216496262201E-52</v>
      </c>
      <c r="G1032" s="28">
        <v>10</v>
      </c>
      <c r="H1032" s="29" t="s">
        <v>6175</v>
      </c>
    </row>
    <row r="1033" spans="1:8">
      <c r="A1033">
        <v>1032</v>
      </c>
      <c r="B1033" s="7">
        <v>2.1077112519271702E-56</v>
      </c>
      <c r="C1033">
        <v>0.665791005443511</v>
      </c>
      <c r="D1033">
        <v>1</v>
      </c>
      <c r="E1033">
        <v>0.97799999999999998</v>
      </c>
      <c r="F1033" s="7">
        <v>4.7316009894512998E-52</v>
      </c>
      <c r="G1033" s="28">
        <v>10</v>
      </c>
      <c r="H1033" s="29" t="s">
        <v>6174</v>
      </c>
    </row>
    <row r="1034" spans="1:8">
      <c r="A1034">
        <v>1033</v>
      </c>
      <c r="B1034" s="7">
        <v>5.3876900425981305E-54</v>
      </c>
      <c r="C1034">
        <v>0.63659085625057099</v>
      </c>
      <c r="D1034">
        <v>1</v>
      </c>
      <c r="E1034">
        <v>0.95699999999999996</v>
      </c>
      <c r="F1034" s="7">
        <v>1.20948253766285E-49</v>
      </c>
      <c r="G1034" s="28">
        <v>10</v>
      </c>
      <c r="H1034" s="29" t="s">
        <v>6173</v>
      </c>
    </row>
    <row r="1035" spans="1:8">
      <c r="A1035">
        <v>1034</v>
      </c>
      <c r="B1035" s="7">
        <v>5.9534720164119298E-54</v>
      </c>
      <c r="C1035">
        <v>0.60991755998539399</v>
      </c>
      <c r="D1035">
        <v>1</v>
      </c>
      <c r="E1035">
        <v>0.95899999999999996</v>
      </c>
      <c r="F1035" s="7">
        <v>1.33649493296431E-49</v>
      </c>
      <c r="G1035" s="28">
        <v>10</v>
      </c>
      <c r="H1035" s="29" t="s">
        <v>6172</v>
      </c>
    </row>
    <row r="1036" spans="1:8">
      <c r="A1036">
        <v>1035</v>
      </c>
      <c r="B1036" s="7">
        <v>1.6678442507025799E-53</v>
      </c>
      <c r="C1036">
        <v>0.58768092752520995</v>
      </c>
      <c r="D1036">
        <v>1</v>
      </c>
      <c r="E1036">
        <v>0.97399999999999998</v>
      </c>
      <c r="F1036" s="7">
        <v>3.7441435584022298E-49</v>
      </c>
      <c r="G1036" s="28">
        <v>10</v>
      </c>
      <c r="H1036" s="29" t="s">
        <v>6171</v>
      </c>
    </row>
    <row r="1037" spans="1:8">
      <c r="A1037">
        <v>1036</v>
      </c>
      <c r="B1037" s="7">
        <v>3.3181767856625301E-53</v>
      </c>
      <c r="C1037">
        <v>0.53203540404759098</v>
      </c>
      <c r="D1037">
        <v>1</v>
      </c>
      <c r="E1037">
        <v>0.999</v>
      </c>
      <c r="F1037" s="7">
        <v>7.4489750661338197E-49</v>
      </c>
      <c r="G1037" s="28">
        <v>10</v>
      </c>
      <c r="H1037" s="29" t="s">
        <v>6170</v>
      </c>
    </row>
    <row r="1038" spans="1:8">
      <c r="A1038">
        <v>1037</v>
      </c>
      <c r="B1038" s="7">
        <v>3.7980436938487801E-53</v>
      </c>
      <c r="C1038">
        <v>0.73886361938009404</v>
      </c>
      <c r="D1038">
        <v>0.96699999999999997</v>
      </c>
      <c r="E1038">
        <v>0.67700000000000005</v>
      </c>
      <c r="F1038" s="7">
        <v>8.5262282883211404E-49</v>
      </c>
      <c r="G1038" s="28">
        <v>10</v>
      </c>
      <c r="H1038" s="29" t="s">
        <v>6169</v>
      </c>
    </row>
    <row r="1039" spans="1:8">
      <c r="A1039">
        <v>1038</v>
      </c>
      <c r="B1039" s="7">
        <v>7.1567478062319504E-53</v>
      </c>
      <c r="C1039">
        <v>0.56977102064247998</v>
      </c>
      <c r="D1039">
        <v>1</v>
      </c>
      <c r="E1039">
        <v>0.997</v>
      </c>
      <c r="F1039" s="7">
        <v>1.60661831502101E-48</v>
      </c>
      <c r="G1039" s="28">
        <v>10</v>
      </c>
      <c r="H1039" s="29" t="s">
        <v>6168</v>
      </c>
    </row>
    <row r="1040" spans="1:8">
      <c r="A1040">
        <v>1039</v>
      </c>
      <c r="B1040" s="7">
        <v>2.0053127793021001E-52</v>
      </c>
      <c r="C1040">
        <v>0.60396077359285805</v>
      </c>
      <c r="D1040">
        <v>1</v>
      </c>
      <c r="E1040">
        <v>0.91800000000000004</v>
      </c>
      <c r="F1040" s="7">
        <v>4.5017266582552899E-48</v>
      </c>
      <c r="G1040" s="28">
        <v>10</v>
      </c>
      <c r="H1040" s="29" t="s">
        <v>6167</v>
      </c>
    </row>
    <row r="1041" spans="1:8">
      <c r="A1041">
        <v>1040</v>
      </c>
      <c r="B1041" s="7">
        <v>2.7274845688687501E-52</v>
      </c>
      <c r="C1041">
        <v>0.59899944583863296</v>
      </c>
      <c r="D1041">
        <v>1</v>
      </c>
      <c r="E1041">
        <v>0.98799999999999999</v>
      </c>
      <c r="F1041" s="7">
        <v>6.1229301086534602E-48</v>
      </c>
      <c r="G1041" s="28">
        <v>10</v>
      </c>
      <c r="H1041" s="29" t="s">
        <v>6166</v>
      </c>
    </row>
    <row r="1042" spans="1:8">
      <c r="A1042">
        <v>1041</v>
      </c>
      <c r="B1042" s="7">
        <v>4.9740082347610401E-52</v>
      </c>
      <c r="C1042">
        <v>0.56894838435413497</v>
      </c>
      <c r="D1042">
        <v>1</v>
      </c>
      <c r="E1042">
        <v>0.97399999999999998</v>
      </c>
      <c r="F1042" s="7">
        <v>1.1166151086215101E-47</v>
      </c>
      <c r="G1042" s="28">
        <v>10</v>
      </c>
      <c r="H1042" s="29" t="s">
        <v>6165</v>
      </c>
    </row>
    <row r="1043" spans="1:8">
      <c r="A1043">
        <v>1042</v>
      </c>
      <c r="B1043" s="7">
        <v>2.65028600921476E-51</v>
      </c>
      <c r="C1043">
        <v>0.54901700231925299</v>
      </c>
      <c r="D1043">
        <v>1</v>
      </c>
      <c r="E1043">
        <v>0.99299999999999999</v>
      </c>
      <c r="F1043" s="7">
        <v>5.9496270620862198E-47</v>
      </c>
      <c r="G1043" s="28">
        <v>10</v>
      </c>
      <c r="H1043" s="29" t="s">
        <v>6164</v>
      </c>
    </row>
    <row r="1044" spans="1:8">
      <c r="A1044">
        <v>1043</v>
      </c>
      <c r="B1044" s="7">
        <v>6.42838063842955E-51</v>
      </c>
      <c r="C1044">
        <v>0.72766917847374302</v>
      </c>
      <c r="D1044">
        <v>0.98899999999999999</v>
      </c>
      <c r="E1044">
        <v>0.67400000000000004</v>
      </c>
      <c r="F1044" s="7">
        <v>1.4431071695210499E-46</v>
      </c>
      <c r="G1044" s="28">
        <v>10</v>
      </c>
      <c r="H1044" s="29" t="s">
        <v>6163</v>
      </c>
    </row>
    <row r="1045" spans="1:8">
      <c r="A1045">
        <v>1044</v>
      </c>
      <c r="B1045" s="7">
        <v>9.2479816637715098E-50</v>
      </c>
      <c r="C1045">
        <v>0.61628267419683103</v>
      </c>
      <c r="D1045">
        <v>1</v>
      </c>
      <c r="E1045">
        <v>0.872</v>
      </c>
      <c r="F1045" s="7">
        <v>2.0760794037000699E-45</v>
      </c>
      <c r="G1045" s="28">
        <v>10</v>
      </c>
      <c r="H1045" s="29" t="s">
        <v>6162</v>
      </c>
    </row>
    <row r="1046" spans="1:8">
      <c r="A1046">
        <v>1045</v>
      </c>
      <c r="B1046" s="7">
        <v>1.2305330045120101E-49</v>
      </c>
      <c r="C1046">
        <v>0.69244587029695703</v>
      </c>
      <c r="D1046">
        <v>0.93300000000000005</v>
      </c>
      <c r="E1046">
        <v>0.54</v>
      </c>
      <c r="F1046" s="7">
        <v>2.7624235418290101E-45</v>
      </c>
      <c r="G1046" s="28">
        <v>10</v>
      </c>
      <c r="H1046" s="29" t="s">
        <v>6161</v>
      </c>
    </row>
    <row r="1047" spans="1:8">
      <c r="A1047">
        <v>1046</v>
      </c>
      <c r="B1047" s="7">
        <v>1.8324403874790901E-49</v>
      </c>
      <c r="C1047">
        <v>0.59729936208328804</v>
      </c>
      <c r="D1047">
        <v>1</v>
      </c>
      <c r="E1047">
        <v>0.92500000000000004</v>
      </c>
      <c r="F1047" s="7">
        <v>4.1136454258518102E-45</v>
      </c>
      <c r="G1047" s="28">
        <v>10</v>
      </c>
      <c r="H1047" s="29" t="s">
        <v>6160</v>
      </c>
    </row>
    <row r="1048" spans="1:8">
      <c r="A1048">
        <v>1047</v>
      </c>
      <c r="B1048" s="7">
        <v>3.0861698977167102E-48</v>
      </c>
      <c r="C1048">
        <v>0.54472646222407395</v>
      </c>
      <c r="D1048">
        <v>1</v>
      </c>
      <c r="E1048">
        <v>0.99199999999999999</v>
      </c>
      <c r="F1048" s="7">
        <v>6.9281428033842499E-44</v>
      </c>
      <c r="G1048" s="28">
        <v>10</v>
      </c>
      <c r="H1048" s="29" t="s">
        <v>6159</v>
      </c>
    </row>
    <row r="1049" spans="1:8">
      <c r="A1049">
        <v>1048</v>
      </c>
      <c r="B1049" s="7">
        <v>9.15473235758646E-47</v>
      </c>
      <c r="C1049">
        <v>0.58407540390063495</v>
      </c>
      <c r="D1049">
        <v>1</v>
      </c>
      <c r="E1049">
        <v>0.90300000000000002</v>
      </c>
      <c r="F1049" s="7">
        <v>2.0551458669545799E-42</v>
      </c>
      <c r="G1049" s="28">
        <v>10</v>
      </c>
      <c r="H1049" s="29" t="s">
        <v>6158</v>
      </c>
    </row>
    <row r="1050" spans="1:8">
      <c r="A1050">
        <v>1049</v>
      </c>
      <c r="B1050" s="7">
        <v>1.6949493479870701E-46</v>
      </c>
      <c r="C1050">
        <v>0.55061557840291397</v>
      </c>
      <c r="D1050">
        <v>1</v>
      </c>
      <c r="E1050">
        <v>0.96</v>
      </c>
      <c r="F1050" s="7">
        <v>3.80499179129617E-42</v>
      </c>
      <c r="G1050" s="28">
        <v>10</v>
      </c>
      <c r="H1050" s="29" t="s">
        <v>6157</v>
      </c>
    </row>
    <row r="1051" spans="1:8">
      <c r="A1051">
        <v>1050</v>
      </c>
      <c r="B1051" s="7">
        <v>3.18629468944397E-46</v>
      </c>
      <c r="C1051">
        <v>0.54341899999622401</v>
      </c>
      <c r="D1051">
        <v>1</v>
      </c>
      <c r="E1051">
        <v>0.97499999999999998</v>
      </c>
      <c r="F1051" s="7">
        <v>7.1529129483327595E-42</v>
      </c>
      <c r="G1051" s="28">
        <v>10</v>
      </c>
      <c r="H1051" s="29" t="s">
        <v>6156</v>
      </c>
    </row>
    <row r="1052" spans="1:8">
      <c r="A1052">
        <v>1051</v>
      </c>
      <c r="B1052" s="7">
        <v>9.6007886789525403E-45</v>
      </c>
      <c r="C1052">
        <v>0.50588266608923704</v>
      </c>
      <c r="D1052">
        <v>1</v>
      </c>
      <c r="E1052">
        <v>0.98399999999999999</v>
      </c>
      <c r="F1052" s="7">
        <v>2.1552810505380601E-40</v>
      </c>
      <c r="G1052" s="28">
        <v>10</v>
      </c>
      <c r="H1052" s="29" t="s">
        <v>6155</v>
      </c>
    </row>
    <row r="1053" spans="1:8">
      <c r="A1053">
        <v>1052</v>
      </c>
      <c r="B1053" s="7">
        <v>5.4376838494154504E-44</v>
      </c>
      <c r="C1053">
        <v>0.62173450622551896</v>
      </c>
      <c r="D1053">
        <v>1</v>
      </c>
      <c r="E1053">
        <v>0.91500000000000004</v>
      </c>
      <c r="F1053" s="7">
        <v>1.22070564735527E-39</v>
      </c>
      <c r="G1053" s="28">
        <v>10</v>
      </c>
      <c r="H1053" s="29" t="s">
        <v>6154</v>
      </c>
    </row>
    <row r="1054" spans="1:8">
      <c r="A1054">
        <v>1053</v>
      </c>
      <c r="B1054" s="7">
        <v>6.9750957437726298E-44</v>
      </c>
      <c r="C1054">
        <v>0.50919958986084901</v>
      </c>
      <c r="D1054">
        <v>1</v>
      </c>
      <c r="E1054">
        <v>0.999</v>
      </c>
      <c r="F1054" s="7">
        <v>1.56583924351952E-39</v>
      </c>
      <c r="G1054" s="28">
        <v>10</v>
      </c>
      <c r="H1054" s="29" t="s">
        <v>6153</v>
      </c>
    </row>
    <row r="1055" spans="1:8">
      <c r="A1055">
        <v>1054</v>
      </c>
      <c r="B1055" s="7">
        <v>2.06040295059502E-43</v>
      </c>
      <c r="C1055">
        <v>0.54737749574306305</v>
      </c>
      <c r="D1055">
        <v>0.99399999999999999</v>
      </c>
      <c r="E1055">
        <v>0.93200000000000005</v>
      </c>
      <c r="F1055" s="7">
        <v>4.6253985837907697E-39</v>
      </c>
      <c r="G1055" s="28">
        <v>10</v>
      </c>
      <c r="H1055" s="29" t="s">
        <v>6152</v>
      </c>
    </row>
    <row r="1056" spans="1:8">
      <c r="A1056">
        <v>1055</v>
      </c>
      <c r="B1056" s="7">
        <v>1.02694732628269E-42</v>
      </c>
      <c r="C1056">
        <v>0.52695742531046097</v>
      </c>
      <c r="D1056">
        <v>1</v>
      </c>
      <c r="E1056">
        <v>0.96499999999999997</v>
      </c>
      <c r="F1056" s="7">
        <v>2.3053940527720201E-38</v>
      </c>
      <c r="G1056" s="28">
        <v>10</v>
      </c>
      <c r="H1056" s="29" t="s">
        <v>6151</v>
      </c>
    </row>
    <row r="1057" spans="1:8">
      <c r="A1057">
        <v>1056</v>
      </c>
      <c r="B1057" s="7">
        <v>1.1580896717103401E-42</v>
      </c>
      <c r="C1057">
        <v>0.55338902055478201</v>
      </c>
      <c r="D1057">
        <v>0.78300000000000003</v>
      </c>
      <c r="E1057">
        <v>0.33100000000000002</v>
      </c>
      <c r="F1057" s="7">
        <v>2.5997955040225401E-38</v>
      </c>
      <c r="G1057" s="28">
        <v>10</v>
      </c>
      <c r="H1057" s="29" t="s">
        <v>6150</v>
      </c>
    </row>
    <row r="1058" spans="1:8">
      <c r="A1058">
        <v>1057</v>
      </c>
      <c r="B1058" s="7">
        <v>3.4104769720513498E-42</v>
      </c>
      <c r="C1058">
        <v>0.60232182256904498</v>
      </c>
      <c r="D1058">
        <v>0.85</v>
      </c>
      <c r="E1058">
        <v>0.42199999999999999</v>
      </c>
      <c r="F1058" s="7">
        <v>7.6561797545580699E-38</v>
      </c>
      <c r="G1058" s="28">
        <v>10</v>
      </c>
      <c r="H1058" s="29" t="s">
        <v>6149</v>
      </c>
    </row>
    <row r="1059" spans="1:8">
      <c r="A1059">
        <v>1058</v>
      </c>
      <c r="B1059" s="7">
        <v>5.2838669884927398E-42</v>
      </c>
      <c r="C1059">
        <v>0.87082113995199695</v>
      </c>
      <c r="D1059">
        <v>0.74399999999999999</v>
      </c>
      <c r="E1059">
        <v>0.29299999999999998</v>
      </c>
      <c r="F1059" s="7">
        <v>1.18617530024674E-37</v>
      </c>
      <c r="G1059" s="28">
        <v>10</v>
      </c>
      <c r="H1059" s="29" t="s">
        <v>6148</v>
      </c>
    </row>
    <row r="1060" spans="1:8">
      <c r="A1060">
        <v>1059</v>
      </c>
      <c r="B1060" s="7">
        <v>1.00802984158971E-41</v>
      </c>
      <c r="C1060">
        <v>0.57962808797119203</v>
      </c>
      <c r="D1060">
        <v>0.872</v>
      </c>
      <c r="E1060">
        <v>0.42899999999999999</v>
      </c>
      <c r="F1060" s="7">
        <v>2.2629261913847402E-37</v>
      </c>
      <c r="G1060" s="28">
        <v>10</v>
      </c>
      <c r="H1060" s="29" t="s">
        <v>6147</v>
      </c>
    </row>
    <row r="1061" spans="1:8">
      <c r="A1061">
        <v>1060</v>
      </c>
      <c r="B1061" s="7">
        <v>1.1523375113375599E-41</v>
      </c>
      <c r="C1061">
        <v>0.50833018144980502</v>
      </c>
      <c r="D1061">
        <v>1</v>
      </c>
      <c r="E1061">
        <v>0.98899999999999999</v>
      </c>
      <c r="F1061" s="7">
        <v>2.58688247920169E-37</v>
      </c>
      <c r="G1061" s="28">
        <v>10</v>
      </c>
      <c r="H1061" s="29" t="s">
        <v>6146</v>
      </c>
    </row>
    <row r="1062" spans="1:8">
      <c r="A1062">
        <v>1061</v>
      </c>
      <c r="B1062" s="7">
        <v>1.4171115857176801E-41</v>
      </c>
      <c r="C1062">
        <v>0.63465306086607298</v>
      </c>
      <c r="D1062">
        <v>0.85599999999999998</v>
      </c>
      <c r="E1062">
        <v>0.46</v>
      </c>
      <c r="F1062" s="7">
        <v>3.1812737987776299E-37</v>
      </c>
      <c r="G1062" s="28">
        <v>10</v>
      </c>
      <c r="H1062" s="29" t="s">
        <v>6145</v>
      </c>
    </row>
    <row r="1063" spans="1:8">
      <c r="A1063">
        <v>1062</v>
      </c>
      <c r="B1063" s="7">
        <v>2.3600208417721902E-41</v>
      </c>
      <c r="C1063">
        <v>0.61213692858069801</v>
      </c>
      <c r="D1063">
        <v>0.96099999999999997</v>
      </c>
      <c r="E1063">
        <v>0.71199999999999997</v>
      </c>
      <c r="F1063" s="7">
        <v>5.2980107876943999E-37</v>
      </c>
      <c r="G1063" s="28">
        <v>10</v>
      </c>
      <c r="H1063" s="29" t="s">
        <v>6144</v>
      </c>
    </row>
    <row r="1064" spans="1:8">
      <c r="A1064">
        <v>1063</v>
      </c>
      <c r="B1064" s="7">
        <v>3.90736422588025E-41</v>
      </c>
      <c r="C1064">
        <v>0.51595344809569199</v>
      </c>
      <c r="D1064">
        <v>1</v>
      </c>
      <c r="E1064">
        <v>0.98</v>
      </c>
      <c r="F1064" s="7">
        <v>8.7716419506785702E-37</v>
      </c>
      <c r="G1064" s="28">
        <v>10</v>
      </c>
      <c r="H1064" s="29" t="s">
        <v>6143</v>
      </c>
    </row>
    <row r="1065" spans="1:8">
      <c r="A1065">
        <v>1064</v>
      </c>
      <c r="B1065" s="7">
        <v>3.9283706515675302E-41</v>
      </c>
      <c r="C1065">
        <v>0.52779627988048705</v>
      </c>
      <c r="D1065">
        <v>0.98299999999999998</v>
      </c>
      <c r="E1065">
        <v>0.86499999999999999</v>
      </c>
      <c r="F1065" s="7">
        <v>8.8187992757039601E-37</v>
      </c>
      <c r="G1065" s="28">
        <v>10</v>
      </c>
      <c r="H1065" s="29" t="s">
        <v>6142</v>
      </c>
    </row>
    <row r="1066" spans="1:8">
      <c r="A1066">
        <v>1065</v>
      </c>
      <c r="B1066" s="7">
        <v>4.3927236110052101E-41</v>
      </c>
      <c r="C1066">
        <v>0.80238222822272698</v>
      </c>
      <c r="D1066">
        <v>0.81699999999999995</v>
      </c>
      <c r="E1066">
        <v>0.38900000000000001</v>
      </c>
      <c r="F1066" s="7">
        <v>9.8612252343456006E-37</v>
      </c>
      <c r="G1066" s="28">
        <v>10</v>
      </c>
      <c r="H1066" s="29" t="s">
        <v>6141</v>
      </c>
    </row>
    <row r="1067" spans="1:8">
      <c r="A1067">
        <v>1066</v>
      </c>
      <c r="B1067" s="7">
        <v>1.43255390247985E-40</v>
      </c>
      <c r="C1067">
        <v>0.53057986995180595</v>
      </c>
      <c r="D1067">
        <v>1</v>
      </c>
      <c r="E1067">
        <v>0.94499999999999995</v>
      </c>
      <c r="F1067" s="7">
        <v>3.2159402556770099E-36</v>
      </c>
      <c r="G1067" s="28">
        <v>10</v>
      </c>
      <c r="H1067" s="29" t="s">
        <v>6140</v>
      </c>
    </row>
    <row r="1068" spans="1:8">
      <c r="A1068">
        <v>1067</v>
      </c>
      <c r="B1068" s="7">
        <v>1.1622119678730899E-39</v>
      </c>
      <c r="C1068">
        <v>0.50974269465570998</v>
      </c>
      <c r="D1068">
        <v>1</v>
      </c>
      <c r="E1068">
        <v>0.99399999999999999</v>
      </c>
      <c r="F1068" s="7">
        <v>2.6090496466782899E-35</v>
      </c>
      <c r="G1068" s="28">
        <v>10</v>
      </c>
      <c r="H1068" s="29" t="s">
        <v>6139</v>
      </c>
    </row>
    <row r="1069" spans="1:8">
      <c r="A1069">
        <v>1068</v>
      </c>
      <c r="B1069" s="7">
        <v>2.5786258005102E-39</v>
      </c>
      <c r="C1069">
        <v>0.57687352131110703</v>
      </c>
      <c r="D1069">
        <v>0.95599999999999996</v>
      </c>
      <c r="E1069">
        <v>0.60699999999999998</v>
      </c>
      <c r="F1069" s="7">
        <v>5.7887570595653505E-35</v>
      </c>
      <c r="G1069" s="28">
        <v>10</v>
      </c>
      <c r="H1069" s="29" t="s">
        <v>6138</v>
      </c>
    </row>
    <row r="1070" spans="1:8">
      <c r="A1070">
        <v>1069</v>
      </c>
      <c r="B1070" s="7">
        <v>3.2937003718993098E-39</v>
      </c>
      <c r="C1070">
        <v>0.57594855297210401</v>
      </c>
      <c r="D1070">
        <v>0.81699999999999995</v>
      </c>
      <c r="E1070">
        <v>0.375</v>
      </c>
      <c r="F1070" s="7">
        <v>7.3940279648767697E-35</v>
      </c>
      <c r="G1070" s="28">
        <v>10</v>
      </c>
      <c r="H1070" s="29" t="s">
        <v>6137</v>
      </c>
    </row>
    <row r="1071" spans="1:8">
      <c r="A1071">
        <v>1070</v>
      </c>
      <c r="B1071" s="7">
        <v>9.5150212046279594E-39</v>
      </c>
      <c r="C1071">
        <v>0.57929914961675599</v>
      </c>
      <c r="D1071">
        <v>0.93300000000000005</v>
      </c>
      <c r="E1071">
        <v>0.52900000000000003</v>
      </c>
      <c r="F1071" s="7">
        <v>2.1360271102269298E-34</v>
      </c>
      <c r="G1071" s="28">
        <v>10</v>
      </c>
      <c r="H1071" s="29" t="s">
        <v>6136</v>
      </c>
    </row>
    <row r="1072" spans="1:8">
      <c r="A1072">
        <v>1071</v>
      </c>
      <c r="B1072" s="7">
        <v>1.09496131181393E-38</v>
      </c>
      <c r="C1072">
        <v>0.59181291792971302</v>
      </c>
      <c r="D1072">
        <v>0.89400000000000002</v>
      </c>
      <c r="E1072">
        <v>0.48199999999999998</v>
      </c>
      <c r="F1072" s="7">
        <v>2.4580786488911E-34</v>
      </c>
      <c r="G1072" s="28">
        <v>10</v>
      </c>
      <c r="H1072" s="29" t="s">
        <v>6135</v>
      </c>
    </row>
    <row r="1073" spans="1:8">
      <c r="A1073">
        <v>1072</v>
      </c>
      <c r="B1073" s="7">
        <v>1.11495059058273E-37</v>
      </c>
      <c r="C1073">
        <v>0.52401441187487796</v>
      </c>
      <c r="D1073">
        <v>0.97199999999999998</v>
      </c>
      <c r="E1073">
        <v>0.80400000000000005</v>
      </c>
      <c r="F1073" s="7">
        <v>2.5029525807991799E-33</v>
      </c>
      <c r="G1073" s="28">
        <v>10</v>
      </c>
      <c r="H1073" s="29" t="s">
        <v>6134</v>
      </c>
    </row>
    <row r="1074" spans="1:8">
      <c r="A1074">
        <v>1073</v>
      </c>
      <c r="B1074" s="7">
        <v>3.34719786967707E-37</v>
      </c>
      <c r="C1074">
        <v>0.53392732846198199</v>
      </c>
      <c r="D1074">
        <v>0.77800000000000002</v>
      </c>
      <c r="E1074">
        <v>0.374</v>
      </c>
      <c r="F1074" s="7">
        <v>7.5141244976380497E-33</v>
      </c>
      <c r="G1074" s="28">
        <v>10</v>
      </c>
      <c r="H1074" s="29" t="s">
        <v>6133</v>
      </c>
    </row>
    <row r="1075" spans="1:8">
      <c r="A1075">
        <v>1074</v>
      </c>
      <c r="B1075" s="7">
        <v>4.98524915947877E-37</v>
      </c>
      <c r="C1075">
        <v>0.56603286715734302</v>
      </c>
      <c r="D1075">
        <v>0.98899999999999999</v>
      </c>
      <c r="E1075">
        <v>0.90700000000000003</v>
      </c>
      <c r="F1075" s="7">
        <v>1.11913858381139E-32</v>
      </c>
      <c r="G1075" s="28">
        <v>10</v>
      </c>
      <c r="H1075" s="29" t="s">
        <v>6132</v>
      </c>
    </row>
    <row r="1076" spans="1:8">
      <c r="A1076">
        <v>1075</v>
      </c>
      <c r="B1076" s="7">
        <v>1.1707275762870899E-36</v>
      </c>
      <c r="C1076">
        <v>0.55539161845177898</v>
      </c>
      <c r="D1076">
        <v>1</v>
      </c>
      <c r="E1076">
        <v>0.97199999999999998</v>
      </c>
      <c r="F1076" s="7">
        <v>2.6281663360068899E-32</v>
      </c>
      <c r="G1076" s="28">
        <v>10</v>
      </c>
      <c r="H1076" s="29" t="s">
        <v>6131</v>
      </c>
    </row>
    <row r="1077" spans="1:8">
      <c r="A1077">
        <v>1076</v>
      </c>
      <c r="B1077" s="7">
        <v>4.0439682252958499E-36</v>
      </c>
      <c r="C1077">
        <v>0.53567082269509503</v>
      </c>
      <c r="D1077">
        <v>0.98899999999999999</v>
      </c>
      <c r="E1077">
        <v>0.82</v>
      </c>
      <c r="F1077" s="7">
        <v>9.07830426896666E-32</v>
      </c>
      <c r="G1077" s="28">
        <v>10</v>
      </c>
      <c r="H1077" s="29" t="s">
        <v>6130</v>
      </c>
    </row>
    <row r="1078" spans="1:8">
      <c r="A1078">
        <v>1077</v>
      </c>
      <c r="B1078" s="7">
        <v>6.3630001475431201E-36</v>
      </c>
      <c r="C1078">
        <v>0.57698731385589797</v>
      </c>
      <c r="D1078">
        <v>0.93300000000000005</v>
      </c>
      <c r="E1078">
        <v>0.66200000000000003</v>
      </c>
      <c r="F1078" s="7">
        <v>1.4284299031219601E-31</v>
      </c>
      <c r="G1078" s="28">
        <v>10</v>
      </c>
      <c r="H1078" s="29" t="s">
        <v>6129</v>
      </c>
    </row>
    <row r="1079" spans="1:8">
      <c r="A1079">
        <v>1078</v>
      </c>
      <c r="B1079" s="7">
        <v>1.3620263513925199E-35</v>
      </c>
      <c r="C1079">
        <v>0.55428068356526405</v>
      </c>
      <c r="D1079">
        <v>0.81699999999999995</v>
      </c>
      <c r="E1079">
        <v>0.432</v>
      </c>
      <c r="F1079" s="7">
        <v>3.05761295624107E-31</v>
      </c>
      <c r="G1079" s="28">
        <v>10</v>
      </c>
      <c r="H1079" s="29" t="s">
        <v>6128</v>
      </c>
    </row>
    <row r="1080" spans="1:8">
      <c r="A1080">
        <v>1079</v>
      </c>
      <c r="B1080" s="7">
        <v>2.4326404485724603E-35</v>
      </c>
      <c r="C1080">
        <v>1.0777697202888099</v>
      </c>
      <c r="D1080">
        <v>0.81699999999999995</v>
      </c>
      <c r="E1080">
        <v>0.38500000000000001</v>
      </c>
      <c r="F1080" s="7">
        <v>5.4610345430003198E-31</v>
      </c>
      <c r="G1080" s="28">
        <v>10</v>
      </c>
      <c r="H1080" s="29" t="s">
        <v>6127</v>
      </c>
    </row>
    <row r="1081" spans="1:8">
      <c r="A1081">
        <v>1080</v>
      </c>
      <c r="B1081" s="7">
        <v>5.3975564849489703E-35</v>
      </c>
      <c r="C1081">
        <v>0.51058952413084802</v>
      </c>
      <c r="D1081">
        <v>0.98899999999999999</v>
      </c>
      <c r="E1081">
        <v>0.84799999999999998</v>
      </c>
      <c r="F1081" s="7">
        <v>1.2116974553061899E-30</v>
      </c>
      <c r="G1081" s="28">
        <v>10</v>
      </c>
      <c r="H1081" s="29" t="s">
        <v>6126</v>
      </c>
    </row>
    <row r="1082" spans="1:8">
      <c r="A1082">
        <v>1081</v>
      </c>
      <c r="B1082" s="7">
        <v>8.10510474339589E-35</v>
      </c>
      <c r="C1082">
        <v>0.57331815806682995</v>
      </c>
      <c r="D1082">
        <v>0.76100000000000001</v>
      </c>
      <c r="E1082">
        <v>0.37</v>
      </c>
      <c r="F1082" s="7">
        <v>1.8195149638449399E-30</v>
      </c>
      <c r="G1082" s="28">
        <v>10</v>
      </c>
      <c r="H1082" s="29" t="s">
        <v>6125</v>
      </c>
    </row>
    <row r="1083" spans="1:8">
      <c r="A1083">
        <v>1082</v>
      </c>
      <c r="B1083" s="7">
        <v>2.35023360795644E-34</v>
      </c>
      <c r="C1083">
        <v>0.55385866729514299</v>
      </c>
      <c r="D1083">
        <v>0.8</v>
      </c>
      <c r="E1083">
        <v>0.39500000000000002</v>
      </c>
      <c r="F1083" s="7">
        <v>5.2760394265014E-30</v>
      </c>
      <c r="G1083" s="28">
        <v>10</v>
      </c>
      <c r="H1083" s="29" t="s">
        <v>6124</v>
      </c>
    </row>
    <row r="1084" spans="1:8">
      <c r="A1084">
        <v>1083</v>
      </c>
      <c r="B1084" s="7">
        <v>5.1459608694809601E-34</v>
      </c>
      <c r="C1084">
        <v>0.51725507304015905</v>
      </c>
      <c r="D1084">
        <v>1</v>
      </c>
      <c r="E1084">
        <v>0.89</v>
      </c>
      <c r="F1084" s="7">
        <v>1.1552167555897799E-29</v>
      </c>
      <c r="G1084" s="28">
        <v>10</v>
      </c>
      <c r="H1084" s="29" t="s">
        <v>6123</v>
      </c>
    </row>
    <row r="1085" spans="1:8">
      <c r="A1085">
        <v>1084</v>
      </c>
      <c r="B1085" s="7">
        <v>1.46881026437014E-33</v>
      </c>
      <c r="C1085">
        <v>0.57856122954317302</v>
      </c>
      <c r="D1085">
        <v>0.95</v>
      </c>
      <c r="E1085">
        <v>0.73499999999999999</v>
      </c>
      <c r="F1085" s="7">
        <v>3.2973321624845298E-29</v>
      </c>
      <c r="G1085" s="28">
        <v>10</v>
      </c>
      <c r="H1085" s="29" t="s">
        <v>6122</v>
      </c>
    </row>
    <row r="1086" spans="1:8">
      <c r="A1086">
        <v>1085</v>
      </c>
      <c r="B1086" s="7">
        <v>3.06763214702556E-33</v>
      </c>
      <c r="C1086">
        <v>0.53811002787818896</v>
      </c>
      <c r="D1086">
        <v>0.8</v>
      </c>
      <c r="E1086">
        <v>0.371</v>
      </c>
      <c r="F1086" s="7">
        <v>6.88652740685768E-29</v>
      </c>
      <c r="G1086" s="28">
        <v>10</v>
      </c>
      <c r="H1086" s="29" t="s">
        <v>6121</v>
      </c>
    </row>
    <row r="1087" spans="1:8">
      <c r="A1087">
        <v>1086</v>
      </c>
      <c r="B1087" s="7">
        <v>4.2758212173216097E-33</v>
      </c>
      <c r="C1087">
        <v>0.54076981031271198</v>
      </c>
      <c r="D1087">
        <v>0.96099999999999997</v>
      </c>
      <c r="E1087">
        <v>0.63500000000000001</v>
      </c>
      <c r="F1087" s="7">
        <v>9.5987910507652796E-29</v>
      </c>
      <c r="G1087" s="28">
        <v>10</v>
      </c>
      <c r="H1087" s="29" t="s">
        <v>6021</v>
      </c>
    </row>
    <row r="1088" spans="1:8">
      <c r="A1088">
        <v>1087</v>
      </c>
      <c r="B1088" s="7">
        <v>6.1669809849336597E-33</v>
      </c>
      <c r="C1088">
        <v>0.53927494046934599</v>
      </c>
      <c r="D1088">
        <v>0.92800000000000005</v>
      </c>
      <c r="E1088">
        <v>0.63200000000000001</v>
      </c>
      <c r="F1088" s="7">
        <v>1.3844255613077599E-28</v>
      </c>
      <c r="G1088" s="28">
        <v>10</v>
      </c>
      <c r="H1088" s="29" t="s">
        <v>6120</v>
      </c>
    </row>
    <row r="1089" spans="1:8">
      <c r="A1089">
        <v>1088</v>
      </c>
      <c r="B1089" s="7">
        <v>8.1317704992359098E-33</v>
      </c>
      <c r="C1089">
        <v>0.52809508311646902</v>
      </c>
      <c r="D1089">
        <v>0.95599999999999996</v>
      </c>
      <c r="E1089">
        <v>0.78700000000000003</v>
      </c>
      <c r="F1089" s="7">
        <v>1.8255011593734699E-28</v>
      </c>
      <c r="G1089" s="28">
        <v>10</v>
      </c>
      <c r="H1089" s="29" t="s">
        <v>6119</v>
      </c>
    </row>
    <row r="1090" spans="1:8">
      <c r="A1090">
        <v>1089</v>
      </c>
      <c r="B1090" s="7">
        <v>8.9455540407312606E-33</v>
      </c>
      <c r="C1090">
        <v>0.52611156499336398</v>
      </c>
      <c r="D1090">
        <v>0.94399999999999995</v>
      </c>
      <c r="E1090">
        <v>0.68700000000000006</v>
      </c>
      <c r="F1090" s="7">
        <v>2.00818742660376E-28</v>
      </c>
      <c r="G1090" s="28">
        <v>10</v>
      </c>
      <c r="H1090" s="29" t="s">
        <v>6118</v>
      </c>
    </row>
    <row r="1091" spans="1:8">
      <c r="A1091">
        <v>1090</v>
      </c>
      <c r="B1091" s="7">
        <v>1.9654356936450501E-32</v>
      </c>
      <c r="C1091">
        <v>0.50770194720765605</v>
      </c>
      <c r="D1091">
        <v>0.97199999999999998</v>
      </c>
      <c r="E1091">
        <v>0.81299999999999994</v>
      </c>
      <c r="F1091" s="7">
        <v>4.4122065886637696E-28</v>
      </c>
      <c r="G1091" s="28">
        <v>10</v>
      </c>
      <c r="H1091" s="29" t="s">
        <v>6117</v>
      </c>
    </row>
    <row r="1092" spans="1:8">
      <c r="A1092">
        <v>1091</v>
      </c>
      <c r="B1092" s="7">
        <v>3.1545504989335998E-32</v>
      </c>
      <c r="C1092">
        <v>0.52162234628085202</v>
      </c>
      <c r="D1092">
        <v>1</v>
      </c>
      <c r="E1092">
        <v>0.89600000000000002</v>
      </c>
      <c r="F1092" s="7">
        <v>7.0816504150560401E-28</v>
      </c>
      <c r="G1092" s="28">
        <v>10</v>
      </c>
      <c r="H1092" s="29" t="s">
        <v>6116</v>
      </c>
    </row>
    <row r="1093" spans="1:8">
      <c r="A1093">
        <v>1092</v>
      </c>
      <c r="B1093" s="7">
        <v>3.6517130424553802E-32</v>
      </c>
      <c r="C1093">
        <v>0.51912442658068603</v>
      </c>
      <c r="D1093">
        <v>0.8</v>
      </c>
      <c r="E1093">
        <v>0.43099999999999999</v>
      </c>
      <c r="F1093" s="7">
        <v>8.1977306090080898E-28</v>
      </c>
      <c r="G1093" s="28">
        <v>10</v>
      </c>
      <c r="H1093" s="29" t="s">
        <v>6115</v>
      </c>
    </row>
    <row r="1094" spans="1:8">
      <c r="A1094">
        <v>1093</v>
      </c>
      <c r="B1094" s="7">
        <v>4.8492128405689298E-31</v>
      </c>
      <c r="C1094">
        <v>0.54601332679701697</v>
      </c>
      <c r="D1094">
        <v>0.78900000000000003</v>
      </c>
      <c r="E1094">
        <v>0.41199999999999998</v>
      </c>
      <c r="F1094" s="7">
        <v>1.08859979057932E-26</v>
      </c>
      <c r="G1094" s="28">
        <v>10</v>
      </c>
      <c r="H1094" s="29" t="s">
        <v>6114</v>
      </c>
    </row>
    <row r="1095" spans="1:8">
      <c r="A1095">
        <v>1094</v>
      </c>
      <c r="B1095" s="7">
        <v>2.4520711337043999E-30</v>
      </c>
      <c r="C1095">
        <v>0.60395115069692396</v>
      </c>
      <c r="D1095">
        <v>0.68899999999999995</v>
      </c>
      <c r="E1095">
        <v>0.30199999999999999</v>
      </c>
      <c r="F1095" s="7">
        <v>5.5046544880530097E-26</v>
      </c>
      <c r="G1095" s="28">
        <v>10</v>
      </c>
      <c r="H1095" s="29" t="s">
        <v>6113</v>
      </c>
    </row>
    <row r="1096" spans="1:8">
      <c r="A1096">
        <v>1095</v>
      </c>
      <c r="B1096" s="7">
        <v>1.8191597764001499E-28</v>
      </c>
      <c r="C1096">
        <v>0.51234984289893104</v>
      </c>
      <c r="D1096">
        <v>0.85599999999999998</v>
      </c>
      <c r="E1096">
        <v>0.47499999999999998</v>
      </c>
      <c r="F1096" s="7">
        <v>4.0838317820406898E-24</v>
      </c>
      <c r="G1096" s="28">
        <v>10</v>
      </c>
      <c r="H1096" s="29" t="s">
        <v>6112</v>
      </c>
    </row>
    <row r="1097" spans="1:8">
      <c r="A1097">
        <v>1096</v>
      </c>
      <c r="B1097" s="7">
        <v>1.9413530439700301E-20</v>
      </c>
      <c r="C1097">
        <v>0.50487387563155095</v>
      </c>
      <c r="D1097">
        <v>0.82799999999999996</v>
      </c>
      <c r="E1097">
        <v>0.54700000000000004</v>
      </c>
      <c r="F1097" s="7">
        <v>4.3581434484083201E-16</v>
      </c>
      <c r="G1097" s="28">
        <v>10</v>
      </c>
      <c r="H1097" s="29" t="s">
        <v>6111</v>
      </c>
    </row>
    <row r="1098" spans="1:8">
      <c r="A1098">
        <v>1097</v>
      </c>
      <c r="B1098" s="7">
        <v>3.6038696676149403E-18</v>
      </c>
      <c r="C1098">
        <v>0.58766368045949602</v>
      </c>
      <c r="D1098">
        <v>0.42199999999999999</v>
      </c>
      <c r="E1098">
        <v>0.17399999999999999</v>
      </c>
      <c r="F1098" s="7">
        <v>8.0903270168287803E-14</v>
      </c>
      <c r="G1098" s="28">
        <v>10</v>
      </c>
      <c r="H1098" s="29" t="s">
        <v>6110</v>
      </c>
    </row>
    <row r="1099" spans="1:8">
      <c r="A1099">
        <v>1098</v>
      </c>
      <c r="B1099" s="7">
        <v>5.9626160629899997E-14</v>
      </c>
      <c r="C1099">
        <v>0.99022818681501601</v>
      </c>
      <c r="D1099">
        <v>0.372</v>
      </c>
      <c r="E1099">
        <v>0.156</v>
      </c>
      <c r="F1099" s="7">
        <v>1.33854767998063E-9</v>
      </c>
      <c r="G1099" s="28">
        <v>10</v>
      </c>
      <c r="H1099" s="29" t="s">
        <v>6109</v>
      </c>
    </row>
    <row r="1100" spans="1:8">
      <c r="A1100">
        <v>1099</v>
      </c>
      <c r="B1100" s="7">
        <v>6.6705509702543104E-13</v>
      </c>
      <c r="C1100">
        <v>0.95366590298479603</v>
      </c>
      <c r="D1100">
        <v>0.66700000000000004</v>
      </c>
      <c r="E1100">
        <v>0.44800000000000001</v>
      </c>
      <c r="F1100" s="7">
        <v>1.4974719873123901E-8</v>
      </c>
      <c r="G1100" s="28">
        <v>10</v>
      </c>
      <c r="H1100" s="29" t="s">
        <v>6108</v>
      </c>
    </row>
    <row r="1101" spans="1:8">
      <c r="A1101">
        <v>1100</v>
      </c>
      <c r="B1101" s="7">
        <v>1.15406483863385E-6</v>
      </c>
      <c r="C1101">
        <v>0.53256223204785202</v>
      </c>
      <c r="D1101">
        <v>0.47199999999999998</v>
      </c>
      <c r="E1101">
        <v>0.29899999999999999</v>
      </c>
      <c r="F1101">
        <v>2.5907601562491299E-2</v>
      </c>
      <c r="G1101" s="28">
        <v>10</v>
      </c>
      <c r="H1101" s="29" t="s">
        <v>6107</v>
      </c>
    </row>
    <row r="1102" spans="1:8">
      <c r="A1102">
        <v>1101</v>
      </c>
      <c r="B1102" s="7">
        <v>3.94702379588943E-196</v>
      </c>
      <c r="C1102">
        <v>1.5586180080741401</v>
      </c>
      <c r="D1102">
        <v>0.78400000000000003</v>
      </c>
      <c r="E1102">
        <v>6.8000000000000005E-2</v>
      </c>
      <c r="F1102" s="7">
        <v>8.8606737193921806E-192</v>
      </c>
      <c r="G1102" s="30">
        <v>11</v>
      </c>
      <c r="H1102" s="31" t="s">
        <v>6106</v>
      </c>
    </row>
    <row r="1103" spans="1:8">
      <c r="A1103">
        <v>1102</v>
      </c>
      <c r="B1103" s="7">
        <v>2.47048617748174E-184</v>
      </c>
      <c r="C1103">
        <v>1.7680765862210499</v>
      </c>
      <c r="D1103">
        <v>0.89500000000000002</v>
      </c>
      <c r="E1103">
        <v>0.113</v>
      </c>
      <c r="F1103" s="7">
        <v>5.54599441982875E-180</v>
      </c>
      <c r="G1103" s="30">
        <v>11</v>
      </c>
      <c r="H1103" s="31" t="s">
        <v>6105</v>
      </c>
    </row>
    <row r="1104" spans="1:8">
      <c r="A1104">
        <v>1103</v>
      </c>
      <c r="B1104" s="7">
        <v>1.98394452141854E-175</v>
      </c>
      <c r="C1104">
        <v>1.37134110639643</v>
      </c>
      <c r="D1104">
        <v>0.89500000000000002</v>
      </c>
      <c r="E1104">
        <v>0.11799999999999999</v>
      </c>
      <c r="F1104" s="7">
        <v>4.4537570561324796E-171</v>
      </c>
      <c r="G1104" s="30">
        <v>11</v>
      </c>
      <c r="H1104" s="31" t="s">
        <v>6104</v>
      </c>
    </row>
    <row r="1105" spans="1:8">
      <c r="A1105">
        <v>1104</v>
      </c>
      <c r="B1105" s="7">
        <v>1.1832525125890501E-163</v>
      </c>
      <c r="C1105">
        <v>1.5052752182862199</v>
      </c>
      <c r="D1105">
        <v>0.84299999999999997</v>
      </c>
      <c r="E1105">
        <v>0.111</v>
      </c>
      <c r="F1105" s="7">
        <v>2.6562835655111599E-159</v>
      </c>
      <c r="G1105" s="30">
        <v>11</v>
      </c>
      <c r="H1105" s="31" t="s">
        <v>6103</v>
      </c>
    </row>
    <row r="1106" spans="1:8">
      <c r="A1106">
        <v>1105</v>
      </c>
      <c r="B1106" s="7">
        <v>2.7768966568458301E-156</v>
      </c>
      <c r="C1106">
        <v>1.37600279632265</v>
      </c>
      <c r="D1106">
        <v>0.81</v>
      </c>
      <c r="E1106">
        <v>0.10199999999999999</v>
      </c>
      <c r="F1106" s="7">
        <v>6.2338553049532102E-152</v>
      </c>
      <c r="G1106" s="30">
        <v>11</v>
      </c>
      <c r="H1106" s="31" t="s">
        <v>6102</v>
      </c>
    </row>
    <row r="1107" spans="1:8">
      <c r="A1107">
        <v>1106</v>
      </c>
      <c r="B1107" s="7">
        <v>1.41531986275966E-155</v>
      </c>
      <c r="C1107">
        <v>0.96002489186179196</v>
      </c>
      <c r="D1107">
        <v>0.60799999999999998</v>
      </c>
      <c r="E1107">
        <v>4.7E-2</v>
      </c>
      <c r="F1107" s="7">
        <v>3.1772515599091603E-151</v>
      </c>
      <c r="G1107" s="30">
        <v>11</v>
      </c>
      <c r="H1107" s="31" t="s">
        <v>6101</v>
      </c>
    </row>
    <row r="1108" spans="1:8">
      <c r="A1108">
        <v>1107</v>
      </c>
      <c r="B1108" s="7">
        <v>1.52590291113507E-155</v>
      </c>
      <c r="C1108">
        <v>1.99545430555064</v>
      </c>
      <c r="D1108">
        <v>0.96099999999999997</v>
      </c>
      <c r="E1108">
        <v>0.186</v>
      </c>
      <c r="F1108" s="7">
        <v>3.4254994452071102E-151</v>
      </c>
      <c r="G1108" s="30">
        <v>11</v>
      </c>
      <c r="H1108" s="31" t="s">
        <v>6100</v>
      </c>
    </row>
    <row r="1109" spans="1:8">
      <c r="A1109">
        <v>1108</v>
      </c>
      <c r="B1109" s="7">
        <v>2.94557035735479E-155</v>
      </c>
      <c r="C1109">
        <v>2.1684956307904599</v>
      </c>
      <c r="D1109">
        <v>0.92200000000000004</v>
      </c>
      <c r="E1109">
        <v>0.161</v>
      </c>
      <c r="F1109" s="7">
        <v>6.6125108952257694E-151</v>
      </c>
      <c r="G1109" s="30">
        <v>11</v>
      </c>
      <c r="H1109" s="31" t="s">
        <v>6099</v>
      </c>
    </row>
    <row r="1110" spans="1:8">
      <c r="A1110">
        <v>1109</v>
      </c>
      <c r="B1110" s="7">
        <v>1.5224819113472699E-154</v>
      </c>
      <c r="C1110">
        <v>1.2609634733891699</v>
      </c>
      <c r="D1110">
        <v>0.81</v>
      </c>
      <c r="E1110">
        <v>0.105</v>
      </c>
      <c r="F1110" s="7">
        <v>3.4178196427834901E-150</v>
      </c>
      <c r="G1110" s="30">
        <v>11</v>
      </c>
      <c r="H1110" s="31" t="s">
        <v>6098</v>
      </c>
    </row>
    <row r="1111" spans="1:8">
      <c r="A1111">
        <v>1110</v>
      </c>
      <c r="B1111" s="7">
        <v>5.9973863803143497E-154</v>
      </c>
      <c r="C1111">
        <v>1.54313229063476</v>
      </c>
      <c r="D1111">
        <v>0.90200000000000002</v>
      </c>
      <c r="E1111">
        <v>0.152</v>
      </c>
      <c r="F1111" s="7">
        <v>1.3463532685167701E-149</v>
      </c>
      <c r="G1111" s="30">
        <v>11</v>
      </c>
      <c r="H1111" s="31" t="s">
        <v>6097</v>
      </c>
    </row>
    <row r="1112" spans="1:8">
      <c r="A1112">
        <v>1111</v>
      </c>
      <c r="B1112" s="7">
        <v>5.2308079538108198E-152</v>
      </c>
      <c r="C1112">
        <v>1.1803015925860201</v>
      </c>
      <c r="D1112">
        <v>0.77100000000000002</v>
      </c>
      <c r="E1112">
        <v>9.4E-2</v>
      </c>
      <c r="F1112" s="7">
        <v>1.17426407755099E-147</v>
      </c>
      <c r="G1112" s="30">
        <v>11</v>
      </c>
      <c r="H1112" s="31" t="s">
        <v>6096</v>
      </c>
    </row>
    <row r="1113" spans="1:8">
      <c r="A1113">
        <v>1112</v>
      </c>
      <c r="B1113" s="7">
        <v>1.15310010099358E-151</v>
      </c>
      <c r="C1113">
        <v>1.2714037515539101</v>
      </c>
      <c r="D1113">
        <v>0.83699999999999997</v>
      </c>
      <c r="E1113">
        <v>0.11600000000000001</v>
      </c>
      <c r="F1113" s="7">
        <v>2.5885944167205002E-147</v>
      </c>
      <c r="G1113" s="30">
        <v>11</v>
      </c>
      <c r="H1113" s="31" t="s">
        <v>6095</v>
      </c>
    </row>
    <row r="1114" spans="1:8">
      <c r="A1114">
        <v>1113</v>
      </c>
      <c r="B1114" s="7">
        <v>1.5995149577607701E-150</v>
      </c>
      <c r="C1114">
        <v>1.85337301534379</v>
      </c>
      <c r="D1114">
        <v>0.96099999999999997</v>
      </c>
      <c r="E1114">
        <v>0.192</v>
      </c>
      <c r="F1114" s="7">
        <v>3.59075112867715E-146</v>
      </c>
      <c r="G1114" s="30">
        <v>11</v>
      </c>
      <c r="H1114" s="31" t="s">
        <v>6094</v>
      </c>
    </row>
    <row r="1115" spans="1:8">
      <c r="A1115">
        <v>1114</v>
      </c>
      <c r="B1115" s="7">
        <v>4.8332671126326497E-139</v>
      </c>
      <c r="C1115">
        <v>1.78400537836652</v>
      </c>
      <c r="D1115">
        <v>0.92200000000000004</v>
      </c>
      <c r="E1115">
        <v>0.187</v>
      </c>
      <c r="F1115" s="7">
        <v>1.0850201341149E-134</v>
      </c>
      <c r="G1115" s="30">
        <v>11</v>
      </c>
      <c r="H1115" s="31" t="s">
        <v>6093</v>
      </c>
    </row>
    <row r="1116" spans="1:8">
      <c r="A1116">
        <v>1115</v>
      </c>
      <c r="B1116" s="7">
        <v>8.2157535141103403E-139</v>
      </c>
      <c r="C1116">
        <v>0.88891919017913801</v>
      </c>
      <c r="D1116">
        <v>0.56899999999999995</v>
      </c>
      <c r="E1116">
        <v>4.7E-2</v>
      </c>
      <c r="F1116" s="7">
        <v>1.8443545063826299E-134</v>
      </c>
      <c r="G1116" s="30">
        <v>11</v>
      </c>
      <c r="H1116" s="31" t="s">
        <v>6092</v>
      </c>
    </row>
    <row r="1117" spans="1:8">
      <c r="A1117">
        <v>1116</v>
      </c>
      <c r="B1117" s="7">
        <v>2.9962895403882901E-138</v>
      </c>
      <c r="C1117">
        <v>0.871126534120789</v>
      </c>
      <c r="D1117">
        <v>0.621</v>
      </c>
      <c r="E1117">
        <v>5.8999999999999997E-2</v>
      </c>
      <c r="F1117" s="7">
        <v>6.7263703892176797E-134</v>
      </c>
      <c r="G1117" s="30">
        <v>11</v>
      </c>
      <c r="H1117" s="31" t="s">
        <v>6091</v>
      </c>
    </row>
    <row r="1118" spans="1:8">
      <c r="A1118">
        <v>1117</v>
      </c>
      <c r="B1118" s="7">
        <v>4.92564251985628E-136</v>
      </c>
      <c r="C1118">
        <v>1.41641443469811</v>
      </c>
      <c r="D1118">
        <v>0.83</v>
      </c>
      <c r="E1118">
        <v>0.13400000000000001</v>
      </c>
      <c r="F1118" s="7">
        <v>1.10575748928254E-131</v>
      </c>
      <c r="G1118" s="30">
        <v>11</v>
      </c>
      <c r="H1118" s="31" t="s">
        <v>6090</v>
      </c>
    </row>
    <row r="1119" spans="1:8">
      <c r="A1119">
        <v>1118</v>
      </c>
      <c r="B1119" s="7">
        <v>1.6298199407549E-135</v>
      </c>
      <c r="C1119">
        <v>1.0229334676605799</v>
      </c>
      <c r="D1119">
        <v>0.65400000000000003</v>
      </c>
      <c r="E1119">
        <v>6.9000000000000006E-2</v>
      </c>
      <c r="F1119" s="7">
        <v>3.6587827850006699E-131</v>
      </c>
      <c r="G1119" s="30">
        <v>11</v>
      </c>
      <c r="H1119" s="31" t="s">
        <v>6089</v>
      </c>
    </row>
    <row r="1120" spans="1:8">
      <c r="A1120">
        <v>1119</v>
      </c>
      <c r="B1120" s="7">
        <v>1.3391078684497099E-133</v>
      </c>
      <c r="C1120">
        <v>1.8501077957404899</v>
      </c>
      <c r="D1120">
        <v>0.89500000000000002</v>
      </c>
      <c r="E1120">
        <v>0.184</v>
      </c>
      <c r="F1120" s="7">
        <v>3.00616325388276E-129</v>
      </c>
      <c r="G1120" s="30">
        <v>11</v>
      </c>
      <c r="H1120" s="31" t="s">
        <v>6088</v>
      </c>
    </row>
    <row r="1121" spans="1:8">
      <c r="A1121">
        <v>1120</v>
      </c>
      <c r="B1121" s="7">
        <v>1.9920492484629002E-133</v>
      </c>
      <c r="C1121">
        <v>2.3202181313884198</v>
      </c>
      <c r="D1121">
        <v>0.99299999999999999</v>
      </c>
      <c r="E1121">
        <v>0.28499999999999998</v>
      </c>
      <c r="F1121" s="7">
        <v>4.4719513578743702E-129</v>
      </c>
      <c r="G1121" s="30">
        <v>11</v>
      </c>
      <c r="H1121" s="31" t="s">
        <v>6087</v>
      </c>
    </row>
    <row r="1122" spans="1:8">
      <c r="A1122">
        <v>1121</v>
      </c>
      <c r="B1122" s="7">
        <v>1.33325116399399E-129</v>
      </c>
      <c r="C1122">
        <v>2.2106864140116498</v>
      </c>
      <c r="D1122">
        <v>1</v>
      </c>
      <c r="E1122">
        <v>0.313</v>
      </c>
      <c r="F1122" s="7">
        <v>2.9930155380501102E-125</v>
      </c>
      <c r="G1122" s="30">
        <v>11</v>
      </c>
      <c r="H1122" s="31" t="s">
        <v>6086</v>
      </c>
    </row>
    <row r="1123" spans="1:8">
      <c r="A1123">
        <v>1122</v>
      </c>
      <c r="B1123" s="7">
        <v>1.0719834639348699E-128</v>
      </c>
      <c r="C1123">
        <v>1.5309111467067</v>
      </c>
      <c r="D1123">
        <v>0.88900000000000001</v>
      </c>
      <c r="E1123">
        <v>0.17299999999999999</v>
      </c>
      <c r="F1123" s="7">
        <v>2.4064956781873999E-124</v>
      </c>
      <c r="G1123" s="30">
        <v>11</v>
      </c>
      <c r="H1123" s="31" t="s">
        <v>6085</v>
      </c>
    </row>
    <row r="1124" spans="1:8">
      <c r="A1124">
        <v>1123</v>
      </c>
      <c r="B1124" s="7">
        <v>1.11659017398186E-127</v>
      </c>
      <c r="C1124">
        <v>0.81044884055125899</v>
      </c>
      <c r="D1124">
        <v>0.58199999999999996</v>
      </c>
      <c r="E1124">
        <v>5.5E-2</v>
      </c>
      <c r="F1124" s="7">
        <v>2.5066332815718799E-123</v>
      </c>
      <c r="G1124" s="30">
        <v>11</v>
      </c>
      <c r="H1124" s="31" t="s">
        <v>6084</v>
      </c>
    </row>
    <row r="1125" spans="1:8">
      <c r="A1125">
        <v>1124</v>
      </c>
      <c r="B1125" s="7">
        <v>1.75365128604892E-127</v>
      </c>
      <c r="C1125">
        <v>2.0393661766028601</v>
      </c>
      <c r="D1125">
        <v>0.96699999999999997</v>
      </c>
      <c r="E1125">
        <v>0.25600000000000001</v>
      </c>
      <c r="F1125" s="7">
        <v>3.9367717720512201E-123</v>
      </c>
      <c r="G1125" s="30">
        <v>11</v>
      </c>
      <c r="H1125" s="31" t="s">
        <v>6083</v>
      </c>
    </row>
    <row r="1126" spans="1:8">
      <c r="A1126">
        <v>1125</v>
      </c>
      <c r="B1126" s="7">
        <v>2.4022247430873901E-127</v>
      </c>
      <c r="C1126">
        <v>2.2247374536733702</v>
      </c>
      <c r="D1126">
        <v>0.98</v>
      </c>
      <c r="E1126">
        <v>0.29199999999999998</v>
      </c>
      <c r="F1126" s="7">
        <v>5.3927543257568797E-123</v>
      </c>
      <c r="G1126" s="30">
        <v>11</v>
      </c>
      <c r="H1126" s="31" t="s">
        <v>6082</v>
      </c>
    </row>
    <row r="1127" spans="1:8">
      <c r="A1127">
        <v>1126</v>
      </c>
      <c r="B1127" s="7">
        <v>5.2952472544736403E-125</v>
      </c>
      <c r="C1127">
        <v>1.6276783400124299</v>
      </c>
      <c r="D1127">
        <v>0.92800000000000005</v>
      </c>
      <c r="E1127">
        <v>0.221</v>
      </c>
      <c r="F1127" s="7">
        <v>1.18873005615679E-120</v>
      </c>
      <c r="G1127" s="30">
        <v>11</v>
      </c>
      <c r="H1127" s="31" t="s">
        <v>6081</v>
      </c>
    </row>
    <row r="1128" spans="1:8">
      <c r="A1128">
        <v>1127</v>
      </c>
      <c r="B1128" s="7">
        <v>1.9395913803322899E-121</v>
      </c>
      <c r="C1128">
        <v>1.91479418950998</v>
      </c>
      <c r="D1128">
        <v>0.96099999999999997</v>
      </c>
      <c r="E1128">
        <v>0.27500000000000002</v>
      </c>
      <c r="F1128" s="7">
        <v>4.3541886897079501E-117</v>
      </c>
      <c r="G1128" s="30">
        <v>11</v>
      </c>
      <c r="H1128" s="31" t="s">
        <v>6080</v>
      </c>
    </row>
    <row r="1129" spans="1:8">
      <c r="A1129">
        <v>1128</v>
      </c>
      <c r="B1129" s="7">
        <v>7.0164132779384301E-120</v>
      </c>
      <c r="C1129">
        <v>1.2958644686526299</v>
      </c>
      <c r="D1129">
        <v>0.73199999999999998</v>
      </c>
      <c r="E1129">
        <v>0.114</v>
      </c>
      <c r="F1129" s="7">
        <v>1.5751146167644001E-115</v>
      </c>
      <c r="G1129" s="30">
        <v>11</v>
      </c>
      <c r="H1129" s="31" t="s">
        <v>6079</v>
      </c>
    </row>
    <row r="1130" spans="1:8">
      <c r="A1130">
        <v>1129</v>
      </c>
      <c r="B1130" s="7">
        <v>8.6266402394048796E-116</v>
      </c>
      <c r="C1130">
        <v>1.1515368170190501</v>
      </c>
      <c r="D1130">
        <v>0.76500000000000001</v>
      </c>
      <c r="E1130">
        <v>0.128</v>
      </c>
      <c r="F1130" s="7">
        <v>1.9365944673439999E-111</v>
      </c>
      <c r="G1130" s="30">
        <v>11</v>
      </c>
      <c r="H1130" s="31" t="s">
        <v>6078</v>
      </c>
    </row>
    <row r="1131" spans="1:8">
      <c r="A1131">
        <v>1130</v>
      </c>
      <c r="B1131" s="7">
        <v>9.1986819333175895E-116</v>
      </c>
      <c r="C1131">
        <v>1.9060989161586099</v>
      </c>
      <c r="D1131">
        <v>0.96699999999999997</v>
      </c>
      <c r="E1131">
        <v>0.315</v>
      </c>
      <c r="F1131" s="7">
        <v>2.0650121072104699E-111</v>
      </c>
      <c r="G1131" s="30">
        <v>11</v>
      </c>
      <c r="H1131" s="31" t="s">
        <v>6077</v>
      </c>
    </row>
    <row r="1132" spans="1:8">
      <c r="A1132">
        <v>1131</v>
      </c>
      <c r="B1132" s="7">
        <v>4.0192666152203299E-115</v>
      </c>
      <c r="C1132">
        <v>2.4793982242658301</v>
      </c>
      <c r="D1132">
        <v>1</v>
      </c>
      <c r="E1132">
        <v>0.38700000000000001</v>
      </c>
      <c r="F1132" s="7">
        <v>9.0228516245081306E-111</v>
      </c>
      <c r="G1132" s="30">
        <v>11</v>
      </c>
      <c r="H1132" s="31" t="s">
        <v>6076</v>
      </c>
    </row>
    <row r="1133" spans="1:8">
      <c r="A1133">
        <v>1132</v>
      </c>
      <c r="B1133" s="7">
        <v>1.21867254992117E-114</v>
      </c>
      <c r="C1133">
        <v>1.1165431543534201</v>
      </c>
      <c r="D1133">
        <v>0.67300000000000004</v>
      </c>
      <c r="E1133">
        <v>9.4E-2</v>
      </c>
      <c r="F1133" s="7">
        <v>2.7357980073180401E-110</v>
      </c>
      <c r="G1133" s="30">
        <v>11</v>
      </c>
      <c r="H1133" s="31" t="s">
        <v>6075</v>
      </c>
    </row>
    <row r="1134" spans="1:8">
      <c r="A1134">
        <v>1133</v>
      </c>
      <c r="B1134" s="7">
        <v>4.6763883724904803E-113</v>
      </c>
      <c r="C1134">
        <v>2.5843853282170199</v>
      </c>
      <c r="D1134">
        <v>1</v>
      </c>
      <c r="E1134">
        <v>0.42699999999999999</v>
      </c>
      <c r="F1134" s="7">
        <v>1.04980242574039E-108</v>
      </c>
      <c r="G1134" s="30">
        <v>11</v>
      </c>
      <c r="H1134" s="31" t="s">
        <v>6074</v>
      </c>
    </row>
    <row r="1135" spans="1:8">
      <c r="A1135">
        <v>1134</v>
      </c>
      <c r="B1135" s="7">
        <v>3.1299291595263499E-111</v>
      </c>
      <c r="C1135">
        <v>1.29010842276513</v>
      </c>
      <c r="D1135">
        <v>0.77100000000000002</v>
      </c>
      <c r="E1135">
        <v>0.14299999999999999</v>
      </c>
      <c r="F1135" s="7">
        <v>7.0263779702207004E-107</v>
      </c>
      <c r="G1135" s="30">
        <v>11</v>
      </c>
      <c r="H1135" s="31" t="s">
        <v>6073</v>
      </c>
    </row>
    <row r="1136" spans="1:8">
      <c r="A1136">
        <v>1135</v>
      </c>
      <c r="B1136" s="7">
        <v>9.1027535534954005E-108</v>
      </c>
      <c r="C1136">
        <v>1.60241940794342</v>
      </c>
      <c r="D1136">
        <v>0.90800000000000003</v>
      </c>
      <c r="E1136">
        <v>0.25900000000000001</v>
      </c>
      <c r="F1136" s="7">
        <v>2.04347714522418E-103</v>
      </c>
      <c r="G1136" s="30">
        <v>11</v>
      </c>
      <c r="H1136" s="31" t="s">
        <v>6072</v>
      </c>
    </row>
    <row r="1137" spans="1:8">
      <c r="A1137">
        <v>1136</v>
      </c>
      <c r="B1137" s="7">
        <v>6.6937121142508396E-107</v>
      </c>
      <c r="C1137">
        <v>0.93674101758235095</v>
      </c>
      <c r="D1137">
        <v>0.66700000000000004</v>
      </c>
      <c r="E1137">
        <v>9.9000000000000005E-2</v>
      </c>
      <c r="F1137" s="7">
        <v>1.50267143252817E-102</v>
      </c>
      <c r="G1137" s="30">
        <v>11</v>
      </c>
      <c r="H1137" s="31" t="s">
        <v>6071</v>
      </c>
    </row>
    <row r="1138" spans="1:8">
      <c r="A1138">
        <v>1137</v>
      </c>
      <c r="B1138" s="7">
        <v>1.2323866848425501E-106</v>
      </c>
      <c r="C1138">
        <v>1.4525161616147699</v>
      </c>
      <c r="D1138">
        <v>0.90800000000000003</v>
      </c>
      <c r="E1138">
        <v>0.248</v>
      </c>
      <c r="F1138" s="7">
        <v>2.7665848688030302E-102</v>
      </c>
      <c r="G1138" s="30">
        <v>11</v>
      </c>
      <c r="H1138" s="31" t="s">
        <v>6070</v>
      </c>
    </row>
    <row r="1139" spans="1:8">
      <c r="A1139">
        <v>1138</v>
      </c>
      <c r="B1139" s="7">
        <v>1.3848491097660799E-106</v>
      </c>
      <c r="C1139">
        <v>1.7418407060680099</v>
      </c>
      <c r="D1139">
        <v>0.94799999999999995</v>
      </c>
      <c r="E1139">
        <v>0.318</v>
      </c>
      <c r="F1139" s="7">
        <v>3.1088477665138699E-102</v>
      </c>
      <c r="G1139" s="30">
        <v>11</v>
      </c>
      <c r="H1139" s="31" t="s">
        <v>6069</v>
      </c>
    </row>
    <row r="1140" spans="1:8">
      <c r="A1140">
        <v>1139</v>
      </c>
      <c r="B1140" s="7">
        <v>2.7670950196229798E-103</v>
      </c>
      <c r="C1140">
        <v>2.8804518812576898</v>
      </c>
      <c r="D1140">
        <v>1</v>
      </c>
      <c r="E1140">
        <v>0.55900000000000005</v>
      </c>
      <c r="F1140" s="7">
        <v>6.2118516095516302E-99</v>
      </c>
      <c r="G1140" s="30">
        <v>11</v>
      </c>
      <c r="H1140" s="31" t="s">
        <v>6068</v>
      </c>
    </row>
    <row r="1141" spans="1:8">
      <c r="A1141">
        <v>1140</v>
      </c>
      <c r="B1141" s="7">
        <v>1.19554290836067E-97</v>
      </c>
      <c r="C1141">
        <v>2.4842415328081802</v>
      </c>
      <c r="D1141">
        <v>1</v>
      </c>
      <c r="E1141">
        <v>0.627</v>
      </c>
      <c r="F1141" s="7">
        <v>2.68387427497886E-93</v>
      </c>
      <c r="G1141" s="30">
        <v>11</v>
      </c>
      <c r="H1141" s="31" t="s">
        <v>6067</v>
      </c>
    </row>
    <row r="1142" spans="1:8">
      <c r="A1142">
        <v>1141</v>
      </c>
      <c r="B1142" s="7">
        <v>1.2052295962227401E-94</v>
      </c>
      <c r="C1142">
        <v>1.0391296574523501</v>
      </c>
      <c r="D1142">
        <v>0.70599999999999996</v>
      </c>
      <c r="E1142">
        <v>0.13300000000000001</v>
      </c>
      <c r="F1142" s="7">
        <v>2.7056199205604398E-90</v>
      </c>
      <c r="G1142" s="30">
        <v>11</v>
      </c>
      <c r="H1142" s="31" t="s">
        <v>6066</v>
      </c>
    </row>
    <row r="1143" spans="1:8">
      <c r="A1143">
        <v>1142</v>
      </c>
      <c r="B1143" s="7">
        <v>1.4225205276659101E-93</v>
      </c>
      <c r="C1143">
        <v>1.08795398113016</v>
      </c>
      <c r="D1143">
        <v>0.77800000000000002</v>
      </c>
      <c r="E1143">
        <v>0.17799999999999999</v>
      </c>
      <c r="F1143" s="7">
        <v>3.1934163325572101E-89</v>
      </c>
      <c r="G1143" s="30">
        <v>11</v>
      </c>
      <c r="H1143" s="31" t="s">
        <v>6065</v>
      </c>
    </row>
    <row r="1144" spans="1:8">
      <c r="A1144">
        <v>1143</v>
      </c>
      <c r="B1144" s="7">
        <v>1.3495538061588499E-90</v>
      </c>
      <c r="C1144">
        <v>0.84501852459399796</v>
      </c>
      <c r="D1144">
        <v>0.57499999999999996</v>
      </c>
      <c r="E1144">
        <v>8.5999999999999993E-2</v>
      </c>
      <c r="F1144" s="7">
        <v>3.02961333944601E-86</v>
      </c>
      <c r="G1144" s="30">
        <v>11</v>
      </c>
      <c r="H1144" s="31" t="s">
        <v>6064</v>
      </c>
    </row>
    <row r="1145" spans="1:8">
      <c r="A1145">
        <v>1144</v>
      </c>
      <c r="B1145" s="7">
        <v>3.7913612695887698E-90</v>
      </c>
      <c r="C1145">
        <v>1.30843857186477</v>
      </c>
      <c r="D1145">
        <v>0.85</v>
      </c>
      <c r="E1145">
        <v>0.249</v>
      </c>
      <c r="F1145" s="7">
        <v>8.51122691409982E-86</v>
      </c>
      <c r="G1145" s="30">
        <v>11</v>
      </c>
      <c r="H1145" s="31" t="s">
        <v>6063</v>
      </c>
    </row>
    <row r="1146" spans="1:8">
      <c r="A1146">
        <v>1145</v>
      </c>
      <c r="B1146" s="7">
        <v>7.0554014154616497E-88</v>
      </c>
      <c r="C1146">
        <v>1.4753996836273999</v>
      </c>
      <c r="D1146">
        <v>0.96099999999999997</v>
      </c>
      <c r="E1146">
        <v>0.42399999999999999</v>
      </c>
      <c r="F1146" s="7">
        <v>1.5838670637569899E-83</v>
      </c>
      <c r="G1146" s="30">
        <v>11</v>
      </c>
      <c r="H1146" s="31" t="s">
        <v>6062</v>
      </c>
    </row>
    <row r="1147" spans="1:8">
      <c r="A1147">
        <v>1146</v>
      </c>
      <c r="B1147" s="7">
        <v>1.29330075803143E-84</v>
      </c>
      <c r="C1147">
        <v>1.5197098677332199</v>
      </c>
      <c r="D1147">
        <v>1</v>
      </c>
      <c r="E1147">
        <v>0.92500000000000004</v>
      </c>
      <c r="F1147" s="7">
        <v>2.90333087170476E-80</v>
      </c>
      <c r="G1147" s="30">
        <v>11</v>
      </c>
      <c r="H1147" s="31" t="s">
        <v>6061</v>
      </c>
    </row>
    <row r="1148" spans="1:8">
      <c r="A1148">
        <v>1147</v>
      </c>
      <c r="B1148" s="7">
        <v>3.37530424718278E-84</v>
      </c>
      <c r="C1148">
        <v>1.0939347531630199</v>
      </c>
      <c r="D1148">
        <v>0.752</v>
      </c>
      <c r="E1148">
        <v>0.189</v>
      </c>
      <c r="F1148" s="7">
        <v>7.5772205045006193E-80</v>
      </c>
      <c r="G1148" s="30">
        <v>11</v>
      </c>
      <c r="H1148" s="31" t="s">
        <v>6060</v>
      </c>
    </row>
    <row r="1149" spans="1:8">
      <c r="A1149">
        <v>1148</v>
      </c>
      <c r="B1149" s="7">
        <v>4.9546518775272002E-82</v>
      </c>
      <c r="C1149">
        <v>1.77555911492011</v>
      </c>
      <c r="D1149">
        <v>0.91500000000000004</v>
      </c>
      <c r="E1149">
        <v>0.39400000000000002</v>
      </c>
      <c r="F1149" s="7">
        <v>1.1122697999860801E-77</v>
      </c>
      <c r="G1149" s="30">
        <v>11</v>
      </c>
      <c r="H1149" s="31" t="s">
        <v>6059</v>
      </c>
    </row>
    <row r="1150" spans="1:8">
      <c r="A1150">
        <v>1149</v>
      </c>
      <c r="B1150" s="7">
        <v>6.12111878574634E-82</v>
      </c>
      <c r="C1150">
        <v>0.87677058706191802</v>
      </c>
      <c r="D1150">
        <v>0.56899999999999995</v>
      </c>
      <c r="E1150">
        <v>9.2999999999999999E-2</v>
      </c>
      <c r="F1150" s="7">
        <v>1.3741299562122001E-77</v>
      </c>
      <c r="G1150" s="30">
        <v>11</v>
      </c>
      <c r="H1150" s="31" t="s">
        <v>6058</v>
      </c>
    </row>
    <row r="1151" spans="1:8">
      <c r="A1151">
        <v>1150</v>
      </c>
      <c r="B1151" s="7">
        <v>9.0352717906625705E-82</v>
      </c>
      <c r="C1151">
        <v>1.1752148995524101</v>
      </c>
      <c r="D1151">
        <v>0.73199999999999998</v>
      </c>
      <c r="E1151">
        <v>0.17599999999999999</v>
      </c>
      <c r="F1151" s="7">
        <v>2.0283281642858401E-77</v>
      </c>
      <c r="G1151" s="30">
        <v>11</v>
      </c>
      <c r="H1151" s="31" t="s">
        <v>6057</v>
      </c>
    </row>
    <row r="1152" spans="1:8">
      <c r="A1152">
        <v>1151</v>
      </c>
      <c r="B1152" s="7">
        <v>6.1388457884091199E-80</v>
      </c>
      <c r="C1152">
        <v>1.10020501866237</v>
      </c>
      <c r="D1152">
        <v>0.75800000000000001</v>
      </c>
      <c r="E1152">
        <v>0.2</v>
      </c>
      <c r="F1152" s="7">
        <v>1.3781094910399599E-75</v>
      </c>
      <c r="G1152" s="30">
        <v>11</v>
      </c>
      <c r="H1152" s="31" t="s">
        <v>6056</v>
      </c>
    </row>
    <row r="1153" spans="1:8">
      <c r="A1153">
        <v>1152</v>
      </c>
      <c r="B1153" s="7">
        <v>6.6601825736174101E-80</v>
      </c>
      <c r="C1153">
        <v>0.82442871079494295</v>
      </c>
      <c r="D1153">
        <v>0.71899999999999997</v>
      </c>
      <c r="E1153">
        <v>0.161</v>
      </c>
      <c r="F1153" s="7">
        <v>1.4951443859513699E-75</v>
      </c>
      <c r="G1153" s="30">
        <v>11</v>
      </c>
      <c r="H1153" s="31" t="s">
        <v>6055</v>
      </c>
    </row>
    <row r="1154" spans="1:8">
      <c r="A1154">
        <v>1153</v>
      </c>
      <c r="B1154" s="7">
        <v>1.4307953230819101E-79</v>
      </c>
      <c r="C1154">
        <v>1.3037344090017999</v>
      </c>
      <c r="D1154">
        <v>0.91500000000000004</v>
      </c>
      <c r="E1154">
        <v>0.36299999999999999</v>
      </c>
      <c r="F1154" s="7">
        <v>3.2119924207865798E-75</v>
      </c>
      <c r="G1154" s="30">
        <v>11</v>
      </c>
      <c r="H1154" s="31" t="s">
        <v>6054</v>
      </c>
    </row>
    <row r="1155" spans="1:8">
      <c r="A1155">
        <v>1154</v>
      </c>
      <c r="B1155" s="7">
        <v>3.4949149581961299E-77</v>
      </c>
      <c r="C1155">
        <v>0.97144650560767498</v>
      </c>
      <c r="D1155">
        <v>0.79100000000000004</v>
      </c>
      <c r="E1155">
        <v>0.22800000000000001</v>
      </c>
      <c r="F1155" s="7">
        <v>7.8457345896544906E-73</v>
      </c>
      <c r="G1155" s="30">
        <v>11</v>
      </c>
      <c r="H1155" s="31" t="s">
        <v>6053</v>
      </c>
    </row>
    <row r="1156" spans="1:8">
      <c r="A1156">
        <v>1155</v>
      </c>
      <c r="B1156" s="7">
        <v>5.6226979402183903E-76</v>
      </c>
      <c r="C1156">
        <v>0.89506903306435703</v>
      </c>
      <c r="D1156">
        <v>0.67300000000000004</v>
      </c>
      <c r="E1156">
        <v>0.151</v>
      </c>
      <c r="F1156" s="7">
        <v>1.2622394605996301E-71</v>
      </c>
      <c r="G1156" s="30">
        <v>11</v>
      </c>
      <c r="H1156" s="31" t="s">
        <v>6052</v>
      </c>
    </row>
    <row r="1157" spans="1:8">
      <c r="A1157">
        <v>1156</v>
      </c>
      <c r="B1157" s="7">
        <v>9.2541843299726505E-75</v>
      </c>
      <c r="C1157">
        <v>1.11623935995913</v>
      </c>
      <c r="D1157">
        <v>0.83699999999999997</v>
      </c>
      <c r="E1157">
        <v>0.28399999999999997</v>
      </c>
      <c r="F1157" s="7">
        <v>2.0774718402355599E-70</v>
      </c>
      <c r="G1157" s="30">
        <v>11</v>
      </c>
      <c r="H1157" s="31" t="s">
        <v>6051</v>
      </c>
    </row>
    <row r="1158" spans="1:8">
      <c r="A1158">
        <v>1157</v>
      </c>
      <c r="B1158" s="7">
        <v>2.9583950575577399E-74</v>
      </c>
      <c r="C1158">
        <v>1.1165990096582199</v>
      </c>
      <c r="D1158">
        <v>0.78400000000000003</v>
      </c>
      <c r="E1158">
        <v>0.23300000000000001</v>
      </c>
      <c r="F1158" s="7">
        <v>6.6413010647113599E-70</v>
      </c>
      <c r="G1158" s="30">
        <v>11</v>
      </c>
      <c r="H1158" s="31" t="s">
        <v>6050</v>
      </c>
    </row>
    <row r="1159" spans="1:8">
      <c r="A1159">
        <v>1158</v>
      </c>
      <c r="B1159" s="7">
        <v>1.42958852979111E-71</v>
      </c>
      <c r="C1159">
        <v>0.89981965875538406</v>
      </c>
      <c r="D1159">
        <v>0.66700000000000004</v>
      </c>
      <c r="E1159">
        <v>0.154</v>
      </c>
      <c r="F1159" s="7">
        <v>3.2092832905280598E-67</v>
      </c>
      <c r="G1159" s="30">
        <v>11</v>
      </c>
      <c r="H1159" s="31" t="s">
        <v>6049</v>
      </c>
    </row>
    <row r="1160" spans="1:8">
      <c r="A1160">
        <v>1159</v>
      </c>
      <c r="B1160" s="7">
        <v>1.60915068520253E-71</v>
      </c>
      <c r="C1160">
        <v>0.92522161411685899</v>
      </c>
      <c r="D1160">
        <v>0.67300000000000004</v>
      </c>
      <c r="E1160">
        <v>0.161</v>
      </c>
      <c r="F1160" s="7">
        <v>3.6123823732111598E-67</v>
      </c>
      <c r="G1160" s="30">
        <v>11</v>
      </c>
      <c r="H1160" s="31" t="s">
        <v>6048</v>
      </c>
    </row>
    <row r="1161" spans="1:8">
      <c r="A1161">
        <v>1160</v>
      </c>
      <c r="B1161" s="7">
        <v>1.75285394066984E-70</v>
      </c>
      <c r="C1161">
        <v>0.80636119354298796</v>
      </c>
      <c r="D1161">
        <v>0.52300000000000002</v>
      </c>
      <c r="E1161">
        <v>0.09</v>
      </c>
      <c r="F1161" s="7">
        <v>3.9349818114097097E-66</v>
      </c>
      <c r="G1161" s="30">
        <v>11</v>
      </c>
      <c r="H1161" s="31" t="s">
        <v>6047</v>
      </c>
    </row>
    <row r="1162" spans="1:8">
      <c r="A1162">
        <v>1161</v>
      </c>
      <c r="B1162" s="7">
        <v>1.40503166029769E-67</v>
      </c>
      <c r="C1162">
        <v>0.91442622503624804</v>
      </c>
      <c r="D1162">
        <v>0.72499999999999998</v>
      </c>
      <c r="E1162">
        <v>0.19700000000000001</v>
      </c>
      <c r="F1162" s="7">
        <v>3.1541555742022901E-63</v>
      </c>
      <c r="G1162" s="30">
        <v>11</v>
      </c>
      <c r="H1162" s="31" t="s">
        <v>6046</v>
      </c>
    </row>
    <row r="1163" spans="1:8">
      <c r="A1163">
        <v>1162</v>
      </c>
      <c r="B1163" s="7">
        <v>1.5376216774927101E-67</v>
      </c>
      <c r="C1163">
        <v>1.0264921902775801</v>
      </c>
      <c r="D1163">
        <v>0.84299999999999997</v>
      </c>
      <c r="E1163">
        <v>0.32600000000000001</v>
      </c>
      <c r="F1163" s="7">
        <v>3.45180690380339E-63</v>
      </c>
      <c r="G1163" s="30">
        <v>11</v>
      </c>
      <c r="H1163" s="31" t="s">
        <v>6045</v>
      </c>
    </row>
    <row r="1164" spans="1:8">
      <c r="A1164">
        <v>1163</v>
      </c>
      <c r="B1164" s="7">
        <v>2.4256864378371401E-66</v>
      </c>
      <c r="C1164">
        <v>1.05974839010474</v>
      </c>
      <c r="D1164">
        <v>0.70599999999999996</v>
      </c>
      <c r="E1164">
        <v>0.2</v>
      </c>
      <c r="F1164" s="7">
        <v>5.4454234843006003E-62</v>
      </c>
      <c r="G1164" s="30">
        <v>11</v>
      </c>
      <c r="H1164" s="31" t="s">
        <v>6044</v>
      </c>
    </row>
    <row r="1165" spans="1:8">
      <c r="A1165">
        <v>1164</v>
      </c>
      <c r="B1165" s="7">
        <v>7.5908357802151199E-63</v>
      </c>
      <c r="C1165">
        <v>0.93649735905717202</v>
      </c>
      <c r="D1165">
        <v>0.68600000000000005</v>
      </c>
      <c r="E1165">
        <v>0.192</v>
      </c>
      <c r="F1165" s="7">
        <v>1.7040667243004899E-58</v>
      </c>
      <c r="G1165" s="30">
        <v>11</v>
      </c>
      <c r="H1165" s="31" t="s">
        <v>6043</v>
      </c>
    </row>
    <row r="1166" spans="1:8">
      <c r="A1166">
        <v>1165</v>
      </c>
      <c r="B1166" s="7">
        <v>6.6494041422333404E-62</v>
      </c>
      <c r="C1166">
        <v>0.82580020402582199</v>
      </c>
      <c r="D1166">
        <v>0.57499999999999996</v>
      </c>
      <c r="E1166">
        <v>0.127</v>
      </c>
      <c r="F1166" s="7">
        <v>1.4927247358899601E-57</v>
      </c>
      <c r="G1166" s="30">
        <v>11</v>
      </c>
      <c r="H1166" s="31" t="s">
        <v>6042</v>
      </c>
    </row>
    <row r="1167" spans="1:8">
      <c r="A1167">
        <v>1166</v>
      </c>
      <c r="B1167" s="7">
        <v>1.1834597429343801E-61</v>
      </c>
      <c r="C1167">
        <v>1.0402673991761699</v>
      </c>
      <c r="D1167">
        <v>1</v>
      </c>
      <c r="E1167">
        <v>0.96299999999999997</v>
      </c>
      <c r="F1167" s="7">
        <v>2.6567487769133998E-57</v>
      </c>
      <c r="G1167" s="30">
        <v>11</v>
      </c>
      <c r="H1167" s="31" t="s">
        <v>6041</v>
      </c>
    </row>
    <row r="1168" spans="1:8">
      <c r="A1168">
        <v>1167</v>
      </c>
      <c r="B1168" s="7">
        <v>1.0929676979175201E-59</v>
      </c>
      <c r="C1168">
        <v>1.0102630565925199</v>
      </c>
      <c r="D1168">
        <v>0.92200000000000004</v>
      </c>
      <c r="E1168">
        <v>0.50800000000000001</v>
      </c>
      <c r="F1168" s="7">
        <v>2.4536031850550402E-55</v>
      </c>
      <c r="G1168" s="30">
        <v>11</v>
      </c>
      <c r="H1168" s="31" t="s">
        <v>5915</v>
      </c>
    </row>
    <row r="1169" spans="1:8">
      <c r="A1169">
        <v>1168</v>
      </c>
      <c r="B1169" s="7">
        <v>1.2554425857967301E-59</v>
      </c>
      <c r="C1169">
        <v>0.85616336387082703</v>
      </c>
      <c r="D1169">
        <v>0.621</v>
      </c>
      <c r="E1169">
        <v>0.159</v>
      </c>
      <c r="F1169" s="7">
        <v>2.8183430608550801E-55</v>
      </c>
      <c r="G1169" s="30">
        <v>11</v>
      </c>
      <c r="H1169" s="31" t="s">
        <v>6040</v>
      </c>
    </row>
    <row r="1170" spans="1:8">
      <c r="A1170">
        <v>1169</v>
      </c>
      <c r="B1170" s="7">
        <v>1.4350235056495999E-59</v>
      </c>
      <c r="C1170">
        <v>1.0874339472519601</v>
      </c>
      <c r="D1170">
        <v>0.90200000000000002</v>
      </c>
      <c r="E1170">
        <v>0.443</v>
      </c>
      <c r="F1170" s="7">
        <v>3.2214842678327799E-55</v>
      </c>
      <c r="G1170" s="30">
        <v>11</v>
      </c>
      <c r="H1170" s="31" t="s">
        <v>6039</v>
      </c>
    </row>
    <row r="1171" spans="1:8">
      <c r="A1171">
        <v>1170</v>
      </c>
      <c r="B1171" s="7">
        <v>1.03093411853642E-58</v>
      </c>
      <c r="C1171">
        <v>1.0184785060189501</v>
      </c>
      <c r="D1171">
        <v>0.98699999999999999</v>
      </c>
      <c r="E1171">
        <v>0.73399999999999999</v>
      </c>
      <c r="F1171" s="7">
        <v>2.3143440027024E-54</v>
      </c>
      <c r="G1171" s="30">
        <v>11</v>
      </c>
      <c r="H1171" s="31" t="s">
        <v>6038</v>
      </c>
    </row>
    <row r="1172" spans="1:8">
      <c r="A1172">
        <v>1171</v>
      </c>
      <c r="B1172" s="7">
        <v>3.1609717087666501E-56</v>
      </c>
      <c r="C1172">
        <v>1.05313256221957</v>
      </c>
      <c r="D1172">
        <v>0.98699999999999999</v>
      </c>
      <c r="E1172">
        <v>0.69899999999999995</v>
      </c>
      <c r="F1172" s="7">
        <v>7.0960653890102404E-52</v>
      </c>
      <c r="G1172" s="30">
        <v>11</v>
      </c>
      <c r="H1172" s="31" t="s">
        <v>6037</v>
      </c>
    </row>
    <row r="1173" spans="1:8">
      <c r="A1173">
        <v>1172</v>
      </c>
      <c r="B1173" s="7">
        <v>2.6127896019196999E-52</v>
      </c>
      <c r="C1173">
        <v>0.985665762528947</v>
      </c>
      <c r="D1173">
        <v>0.86299999999999999</v>
      </c>
      <c r="E1173">
        <v>0.40300000000000002</v>
      </c>
      <c r="F1173" s="7">
        <v>5.8654513773495406E-48</v>
      </c>
      <c r="G1173" s="30">
        <v>11</v>
      </c>
      <c r="H1173" s="31" t="s">
        <v>6036</v>
      </c>
    </row>
    <row r="1174" spans="1:8">
      <c r="A1174">
        <v>1173</v>
      </c>
      <c r="B1174" s="7">
        <v>2.7841666696998701E-52</v>
      </c>
      <c r="C1174">
        <v>0.82922631394328505</v>
      </c>
      <c r="D1174">
        <v>1</v>
      </c>
      <c r="E1174">
        <v>0.88300000000000001</v>
      </c>
      <c r="F1174" s="7">
        <v>6.2501757568092397E-48</v>
      </c>
      <c r="G1174" s="30">
        <v>11</v>
      </c>
      <c r="H1174" s="31" t="s">
        <v>6035</v>
      </c>
    </row>
    <row r="1175" spans="1:8">
      <c r="A1175">
        <v>1174</v>
      </c>
      <c r="B1175" s="7">
        <v>3.7455395997066499E-50</v>
      </c>
      <c r="C1175">
        <v>0.87038484231662805</v>
      </c>
      <c r="D1175">
        <v>0.68600000000000005</v>
      </c>
      <c r="E1175">
        <v>0.23799999999999999</v>
      </c>
      <c r="F1175" s="7">
        <v>8.4083618473814701E-46</v>
      </c>
      <c r="G1175" s="30">
        <v>11</v>
      </c>
      <c r="H1175" s="31" t="s">
        <v>6034</v>
      </c>
    </row>
    <row r="1176" spans="1:8">
      <c r="A1176">
        <v>1175</v>
      </c>
      <c r="B1176" s="7">
        <v>6.0802525900363003E-49</v>
      </c>
      <c r="C1176">
        <v>0.88377214331827503</v>
      </c>
      <c r="D1176">
        <v>1</v>
      </c>
      <c r="E1176">
        <v>0.79200000000000004</v>
      </c>
      <c r="F1176" s="7">
        <v>1.3649559039372501E-44</v>
      </c>
      <c r="G1176" s="30">
        <v>11</v>
      </c>
      <c r="H1176" s="31" t="s">
        <v>6033</v>
      </c>
    </row>
    <row r="1177" spans="1:8">
      <c r="A1177">
        <v>1176</v>
      </c>
      <c r="B1177" s="7">
        <v>6.6018069546461797E-49</v>
      </c>
      <c r="C1177">
        <v>1.0875245404433</v>
      </c>
      <c r="D1177">
        <v>0.95399999999999996</v>
      </c>
      <c r="E1177">
        <v>0.56499999999999995</v>
      </c>
      <c r="F1177" s="7">
        <v>1.48203964324852E-44</v>
      </c>
      <c r="G1177" s="30">
        <v>11</v>
      </c>
      <c r="H1177" s="31" t="s">
        <v>6032</v>
      </c>
    </row>
    <row r="1178" spans="1:8">
      <c r="A1178">
        <v>1177</v>
      </c>
      <c r="B1178" s="7">
        <v>3.84373397876539E-48</v>
      </c>
      <c r="C1178">
        <v>0.96311585871054395</v>
      </c>
      <c r="D1178">
        <v>0.89500000000000002</v>
      </c>
      <c r="E1178">
        <v>0.40600000000000003</v>
      </c>
      <c r="F1178" s="7">
        <v>8.6287984089304199E-44</v>
      </c>
      <c r="G1178" s="30">
        <v>11</v>
      </c>
      <c r="H1178" s="31" t="s">
        <v>6031</v>
      </c>
    </row>
    <row r="1179" spans="1:8">
      <c r="A1179">
        <v>1178</v>
      </c>
      <c r="B1179" s="7">
        <v>9.2925559042979502E-48</v>
      </c>
      <c r="C1179">
        <v>0.96492406875798198</v>
      </c>
      <c r="D1179">
        <v>0.98699999999999999</v>
      </c>
      <c r="E1179">
        <v>0.81799999999999995</v>
      </c>
      <c r="F1179" s="7">
        <v>2.0860858749558499E-43</v>
      </c>
      <c r="G1179" s="30">
        <v>11</v>
      </c>
      <c r="H1179" s="31" t="s">
        <v>6030</v>
      </c>
    </row>
    <row r="1180" spans="1:8">
      <c r="A1180">
        <v>1179</v>
      </c>
      <c r="B1180" s="7">
        <v>1.8708470335968302E-46</v>
      </c>
      <c r="C1180">
        <v>0.94469304982525604</v>
      </c>
      <c r="D1180">
        <v>0.96099999999999997</v>
      </c>
      <c r="E1180">
        <v>0.54500000000000004</v>
      </c>
      <c r="F1180" s="7">
        <v>4.1998645057215198E-42</v>
      </c>
      <c r="G1180" s="30">
        <v>11</v>
      </c>
      <c r="H1180" s="31" t="s">
        <v>6029</v>
      </c>
    </row>
    <row r="1181" spans="1:8">
      <c r="A1181">
        <v>1180</v>
      </c>
      <c r="B1181" s="7">
        <v>3.0882680932984802E-46</v>
      </c>
      <c r="C1181">
        <v>1.1501824876368101</v>
      </c>
      <c r="D1181">
        <v>0.95399999999999996</v>
      </c>
      <c r="E1181">
        <v>0.59099999999999997</v>
      </c>
      <c r="F1181" s="7">
        <v>6.9328530426457597E-42</v>
      </c>
      <c r="G1181" s="30">
        <v>11</v>
      </c>
      <c r="H1181" s="31" t="s">
        <v>6028</v>
      </c>
    </row>
    <row r="1182" spans="1:8">
      <c r="A1182">
        <v>1181</v>
      </c>
      <c r="B1182" s="7">
        <v>1.51974322260082E-45</v>
      </c>
      <c r="C1182">
        <v>1.0609588975786199</v>
      </c>
      <c r="D1182">
        <v>0.80400000000000005</v>
      </c>
      <c r="E1182">
        <v>0.32700000000000001</v>
      </c>
      <c r="F1182" s="7">
        <v>3.4116715604165802E-41</v>
      </c>
      <c r="G1182" s="30">
        <v>11</v>
      </c>
      <c r="H1182" s="31" t="s">
        <v>6027</v>
      </c>
    </row>
    <row r="1183" spans="1:8">
      <c r="A1183">
        <v>1182</v>
      </c>
      <c r="B1183" s="7">
        <v>2.2885818981778501E-45</v>
      </c>
      <c r="C1183">
        <v>0.892401996701634</v>
      </c>
      <c r="D1183">
        <v>0.95399999999999996</v>
      </c>
      <c r="E1183">
        <v>0.63200000000000001</v>
      </c>
      <c r="F1183" s="7">
        <v>5.1376375032194601E-41</v>
      </c>
      <c r="G1183" s="30">
        <v>11</v>
      </c>
      <c r="H1183" s="31" t="s">
        <v>6026</v>
      </c>
    </row>
    <row r="1184" spans="1:8">
      <c r="A1184">
        <v>1183</v>
      </c>
      <c r="B1184" s="7">
        <v>3.0346728908763801E-44</v>
      </c>
      <c r="C1184">
        <v>0.88913328221299004</v>
      </c>
      <c r="D1184">
        <v>0.97399999999999998</v>
      </c>
      <c r="E1184">
        <v>0.67800000000000005</v>
      </c>
      <c r="F1184" s="7">
        <v>6.8125371727283901E-40</v>
      </c>
      <c r="G1184" s="30">
        <v>11</v>
      </c>
      <c r="H1184" s="31" t="s">
        <v>6025</v>
      </c>
    </row>
    <row r="1185" spans="1:8">
      <c r="A1185">
        <v>1184</v>
      </c>
      <c r="B1185" s="7">
        <v>7.1824901031895296E-44</v>
      </c>
      <c r="C1185">
        <v>0.85081346162784199</v>
      </c>
      <c r="D1185">
        <v>0.77800000000000002</v>
      </c>
      <c r="E1185">
        <v>0.252</v>
      </c>
      <c r="F1185" s="7">
        <v>1.6123972032650201E-39</v>
      </c>
      <c r="G1185" s="30">
        <v>11</v>
      </c>
      <c r="H1185" s="31" t="s">
        <v>6024</v>
      </c>
    </row>
    <row r="1186" spans="1:8">
      <c r="A1186">
        <v>1185</v>
      </c>
      <c r="B1186" s="7">
        <v>1.8273400978871801E-43</v>
      </c>
      <c r="C1186">
        <v>0.93363547201144204</v>
      </c>
      <c r="D1186">
        <v>0.95399999999999996</v>
      </c>
      <c r="E1186">
        <v>0.54100000000000004</v>
      </c>
      <c r="F1186" s="7">
        <v>4.1021957857469297E-39</v>
      </c>
      <c r="G1186" s="30">
        <v>11</v>
      </c>
      <c r="H1186" s="31" t="s">
        <v>6023</v>
      </c>
    </row>
    <row r="1187" spans="1:8">
      <c r="A1187">
        <v>1186</v>
      </c>
      <c r="B1187" s="7">
        <v>2.98271050880694E-43</v>
      </c>
      <c r="C1187">
        <v>0.93346023275267198</v>
      </c>
      <c r="D1187">
        <v>0.88900000000000001</v>
      </c>
      <c r="E1187">
        <v>0.496</v>
      </c>
      <c r="F1187" s="7">
        <v>6.6958868212206896E-39</v>
      </c>
      <c r="G1187" s="30">
        <v>11</v>
      </c>
      <c r="H1187" s="31" t="s">
        <v>6022</v>
      </c>
    </row>
    <row r="1188" spans="1:8">
      <c r="A1188">
        <v>1187</v>
      </c>
      <c r="B1188" s="7">
        <v>3.4083794621198899E-43</v>
      </c>
      <c r="C1188">
        <v>0.91079158117369696</v>
      </c>
      <c r="D1188">
        <v>0.94799999999999995</v>
      </c>
      <c r="E1188">
        <v>0.63900000000000001</v>
      </c>
      <c r="F1188" s="7">
        <v>7.6514710545129394E-39</v>
      </c>
      <c r="G1188" s="30">
        <v>11</v>
      </c>
      <c r="H1188" s="31" t="s">
        <v>6021</v>
      </c>
    </row>
    <row r="1189" spans="1:8">
      <c r="A1189">
        <v>1188</v>
      </c>
      <c r="B1189" s="7">
        <v>7.4418037647222007E-43</v>
      </c>
      <c r="C1189">
        <v>0.89093434164275798</v>
      </c>
      <c r="D1189">
        <v>0.86299999999999999</v>
      </c>
      <c r="E1189">
        <v>0.41599999999999998</v>
      </c>
      <c r="F1189" s="7">
        <v>1.6706105271424901E-38</v>
      </c>
      <c r="G1189" s="30">
        <v>11</v>
      </c>
      <c r="H1189" s="31" t="s">
        <v>6020</v>
      </c>
    </row>
    <row r="1190" spans="1:8">
      <c r="A1190">
        <v>1189</v>
      </c>
      <c r="B1190" s="7">
        <v>4.2449823138253398E-42</v>
      </c>
      <c r="C1190">
        <v>0.816016359205051</v>
      </c>
      <c r="D1190">
        <v>0.79700000000000004</v>
      </c>
      <c r="E1190">
        <v>0.312</v>
      </c>
      <c r="F1190" s="7">
        <v>9.5295607963064993E-38</v>
      </c>
      <c r="G1190" s="30">
        <v>11</v>
      </c>
      <c r="H1190" s="31" t="s">
        <v>6019</v>
      </c>
    </row>
    <row r="1191" spans="1:8">
      <c r="A1191">
        <v>1190</v>
      </c>
      <c r="B1191" s="7">
        <v>3.2343269981491499E-41</v>
      </c>
      <c r="C1191">
        <v>0.90341880147434195</v>
      </c>
      <c r="D1191">
        <v>0.94799999999999995</v>
      </c>
      <c r="E1191">
        <v>0.61099999999999999</v>
      </c>
      <c r="F1191" s="7">
        <v>7.2607406781450298E-37</v>
      </c>
      <c r="G1191" s="30">
        <v>11</v>
      </c>
      <c r="H1191" s="31" t="s">
        <v>6018</v>
      </c>
    </row>
    <row r="1192" spans="1:8">
      <c r="A1192">
        <v>1191</v>
      </c>
      <c r="B1192" s="7">
        <v>4.3185888859883602E-41</v>
      </c>
      <c r="C1192">
        <v>0.86443920782558703</v>
      </c>
      <c r="D1192">
        <v>0.79700000000000004</v>
      </c>
      <c r="E1192">
        <v>0.34699999999999998</v>
      </c>
      <c r="F1192" s="7">
        <v>9.6948001901552599E-37</v>
      </c>
      <c r="G1192" s="30">
        <v>11</v>
      </c>
      <c r="H1192" s="31" t="s">
        <v>6017</v>
      </c>
    </row>
    <row r="1193" spans="1:8">
      <c r="A1193">
        <v>1192</v>
      </c>
      <c r="B1193" s="7">
        <v>2.3182527942699201E-40</v>
      </c>
      <c r="C1193">
        <v>0.832331172837949</v>
      </c>
      <c r="D1193">
        <v>0.85</v>
      </c>
      <c r="E1193">
        <v>0.41399999999999998</v>
      </c>
      <c r="F1193" s="7">
        <v>5.20424569785655E-36</v>
      </c>
      <c r="G1193" s="30">
        <v>11</v>
      </c>
      <c r="H1193" s="31" t="s">
        <v>6016</v>
      </c>
    </row>
    <row r="1194" spans="1:8">
      <c r="A1194">
        <v>1193</v>
      </c>
      <c r="B1194" s="7">
        <v>2.6900396211956602E-39</v>
      </c>
      <c r="C1194">
        <v>0.81911094615424695</v>
      </c>
      <c r="D1194">
        <v>0.98699999999999999</v>
      </c>
      <c r="E1194">
        <v>0.96399999999999997</v>
      </c>
      <c r="F1194" s="7">
        <v>6.0388699456221298E-35</v>
      </c>
      <c r="G1194" s="30">
        <v>11</v>
      </c>
      <c r="H1194" s="31" t="s">
        <v>6015</v>
      </c>
    </row>
    <row r="1195" spans="1:8">
      <c r="A1195">
        <v>1194</v>
      </c>
      <c r="B1195" s="7">
        <v>1.04988413799271E-38</v>
      </c>
      <c r="C1195">
        <v>1.05017256396967</v>
      </c>
      <c r="D1195">
        <v>0.98</v>
      </c>
      <c r="E1195">
        <v>0.83899999999999997</v>
      </c>
      <c r="F1195" s="7">
        <v>2.3568849013798299E-34</v>
      </c>
      <c r="G1195" s="30">
        <v>11</v>
      </c>
      <c r="H1195" s="31" t="s">
        <v>6014</v>
      </c>
    </row>
    <row r="1196" spans="1:8">
      <c r="A1196">
        <v>1195</v>
      </c>
      <c r="B1196" s="7">
        <v>1.5576268384804499E-38</v>
      </c>
      <c r="C1196">
        <v>0.82423780879457298</v>
      </c>
      <c r="D1196">
        <v>0.97399999999999998</v>
      </c>
      <c r="E1196">
        <v>0.85099999999999998</v>
      </c>
      <c r="F1196" s="7">
        <v>3.4967164897047602E-34</v>
      </c>
      <c r="G1196" s="30">
        <v>11</v>
      </c>
      <c r="H1196" s="31" t="s">
        <v>6013</v>
      </c>
    </row>
    <row r="1197" spans="1:8">
      <c r="A1197">
        <v>1196</v>
      </c>
      <c r="B1197" s="7">
        <v>4.8607056777060501E-37</v>
      </c>
      <c r="C1197">
        <v>0.82129335317311802</v>
      </c>
      <c r="D1197">
        <v>1</v>
      </c>
      <c r="E1197">
        <v>0.995</v>
      </c>
      <c r="F1197" s="7">
        <v>1.0911798175882301E-32</v>
      </c>
      <c r="G1197" s="30">
        <v>11</v>
      </c>
      <c r="H1197" s="31" t="s">
        <v>6012</v>
      </c>
    </row>
    <row r="1198" spans="1:8">
      <c r="A1198">
        <v>1197</v>
      </c>
      <c r="B1198" s="7">
        <v>6.5607109058658402E-37</v>
      </c>
      <c r="C1198">
        <v>0.81759867135085396</v>
      </c>
      <c r="D1198">
        <v>0.99299999999999999</v>
      </c>
      <c r="E1198">
        <v>0.91700000000000004</v>
      </c>
      <c r="F1198" s="7">
        <v>1.47281399125782E-32</v>
      </c>
      <c r="G1198" s="30">
        <v>11</v>
      </c>
      <c r="H1198" s="31" t="s">
        <v>6011</v>
      </c>
    </row>
    <row r="1199" spans="1:8">
      <c r="A1199">
        <v>1198</v>
      </c>
      <c r="B1199" s="7">
        <v>7.3023038856407894E-36</v>
      </c>
      <c r="C1199">
        <v>0.82987277591951303</v>
      </c>
      <c r="D1199">
        <v>0.81699999999999995</v>
      </c>
      <c r="E1199">
        <v>0.45400000000000001</v>
      </c>
      <c r="F1199" s="7">
        <v>1.6392941992875001E-31</v>
      </c>
      <c r="G1199" s="30">
        <v>11</v>
      </c>
      <c r="H1199" s="31" t="s">
        <v>6010</v>
      </c>
    </row>
    <row r="1200" spans="1:8">
      <c r="A1200">
        <v>1199</v>
      </c>
      <c r="B1200" s="7">
        <v>2.13014416614748E-35</v>
      </c>
      <c r="C1200">
        <v>0.87918675326090701</v>
      </c>
      <c r="D1200">
        <v>0.52900000000000003</v>
      </c>
      <c r="E1200">
        <v>0.17699999999999999</v>
      </c>
      <c r="F1200" s="7">
        <v>4.7819606385844896E-31</v>
      </c>
      <c r="G1200" s="30">
        <v>11</v>
      </c>
      <c r="H1200" s="31" t="s">
        <v>6009</v>
      </c>
    </row>
    <row r="1201" spans="1:8">
      <c r="A1201">
        <v>1200</v>
      </c>
      <c r="B1201" s="7">
        <v>2.7127752057489402E-23</v>
      </c>
      <c r="C1201">
        <v>0.83363022165853995</v>
      </c>
      <c r="D1201">
        <v>0.90200000000000002</v>
      </c>
      <c r="E1201">
        <v>0.57499999999999996</v>
      </c>
      <c r="F1201" s="7">
        <v>6.0899090593857901E-19</v>
      </c>
      <c r="G1201" s="30">
        <v>11</v>
      </c>
      <c r="H1201" s="31" t="s">
        <v>6008</v>
      </c>
    </row>
    <row r="1202" spans="1:8">
      <c r="A1202">
        <v>1201</v>
      </c>
      <c r="B1202">
        <v>0</v>
      </c>
      <c r="C1202">
        <v>2.6849669045726601</v>
      </c>
      <c r="D1202">
        <v>0.94899999999999995</v>
      </c>
      <c r="E1202">
        <v>1.2E-2</v>
      </c>
      <c r="F1202">
        <v>0</v>
      </c>
      <c r="G1202" s="32">
        <v>12</v>
      </c>
      <c r="H1202" s="33" t="s">
        <v>6007</v>
      </c>
    </row>
    <row r="1203" spans="1:8">
      <c r="A1203">
        <v>1202</v>
      </c>
      <c r="B1203">
        <v>0</v>
      </c>
      <c r="C1203">
        <v>2.6310293528029201</v>
      </c>
      <c r="D1203">
        <v>0.94899999999999995</v>
      </c>
      <c r="E1203">
        <v>2E-3</v>
      </c>
      <c r="F1203">
        <v>0</v>
      </c>
      <c r="G1203" s="32">
        <v>12</v>
      </c>
      <c r="H1203" s="33" t="s">
        <v>6006</v>
      </c>
    </row>
    <row r="1204" spans="1:8">
      <c r="A1204">
        <v>1203</v>
      </c>
      <c r="B1204">
        <v>0</v>
      </c>
      <c r="C1204">
        <v>2.4504159904553098</v>
      </c>
      <c r="D1204">
        <v>1</v>
      </c>
      <c r="E1204">
        <v>2.1000000000000001E-2</v>
      </c>
      <c r="F1204">
        <v>0</v>
      </c>
      <c r="G1204" s="32">
        <v>12</v>
      </c>
      <c r="H1204" s="33" t="s">
        <v>6005</v>
      </c>
    </row>
    <row r="1205" spans="1:8">
      <c r="A1205">
        <v>1204</v>
      </c>
      <c r="B1205">
        <v>0</v>
      </c>
      <c r="C1205">
        <v>2.3463900915576099</v>
      </c>
      <c r="D1205">
        <v>0.91500000000000004</v>
      </c>
      <c r="E1205">
        <v>0.01</v>
      </c>
      <c r="F1205">
        <v>0</v>
      </c>
      <c r="G1205" s="32">
        <v>12</v>
      </c>
      <c r="H1205" s="33" t="s">
        <v>6004</v>
      </c>
    </row>
    <row r="1206" spans="1:8">
      <c r="A1206">
        <v>1205</v>
      </c>
      <c r="B1206">
        <v>0</v>
      </c>
      <c r="C1206">
        <v>2.1817316644884901</v>
      </c>
      <c r="D1206">
        <v>0.88100000000000001</v>
      </c>
      <c r="E1206">
        <v>2E-3</v>
      </c>
      <c r="F1206">
        <v>0</v>
      </c>
      <c r="G1206" s="32">
        <v>12</v>
      </c>
      <c r="H1206" s="33" t="s">
        <v>6003</v>
      </c>
    </row>
    <row r="1207" spans="1:8">
      <c r="A1207">
        <v>1206</v>
      </c>
      <c r="B1207">
        <v>0</v>
      </c>
      <c r="C1207">
        <v>2.1727783811211201</v>
      </c>
      <c r="D1207">
        <v>0.94899999999999995</v>
      </c>
      <c r="E1207">
        <v>1E-3</v>
      </c>
      <c r="F1207">
        <v>0</v>
      </c>
      <c r="G1207" s="32">
        <v>12</v>
      </c>
      <c r="H1207" s="33" t="s">
        <v>6002</v>
      </c>
    </row>
    <row r="1208" spans="1:8">
      <c r="A1208">
        <v>1207</v>
      </c>
      <c r="B1208">
        <v>0</v>
      </c>
      <c r="C1208">
        <v>2.1554741897088898</v>
      </c>
      <c r="D1208">
        <v>0.94899999999999995</v>
      </c>
      <c r="E1208">
        <v>1.4E-2</v>
      </c>
      <c r="F1208">
        <v>0</v>
      </c>
      <c r="G1208" s="32">
        <v>12</v>
      </c>
      <c r="H1208" s="33" t="s">
        <v>6001</v>
      </c>
    </row>
    <row r="1209" spans="1:8">
      <c r="A1209">
        <v>1208</v>
      </c>
      <c r="B1209">
        <v>0</v>
      </c>
      <c r="C1209">
        <v>2.1398791278464802</v>
      </c>
      <c r="D1209">
        <v>0.91500000000000004</v>
      </c>
      <c r="E1209">
        <v>3.0000000000000001E-3</v>
      </c>
      <c r="F1209">
        <v>0</v>
      </c>
      <c r="G1209" s="32">
        <v>12</v>
      </c>
      <c r="H1209" s="33" t="s">
        <v>6000</v>
      </c>
    </row>
    <row r="1210" spans="1:8">
      <c r="A1210">
        <v>1209</v>
      </c>
      <c r="B1210">
        <v>0</v>
      </c>
      <c r="C1210">
        <v>2.1164040759674401</v>
      </c>
      <c r="D1210">
        <v>0.86399999999999999</v>
      </c>
      <c r="E1210">
        <v>7.0000000000000001E-3</v>
      </c>
      <c r="F1210">
        <v>0</v>
      </c>
      <c r="G1210" s="32">
        <v>12</v>
      </c>
      <c r="H1210" s="33" t="s">
        <v>5999</v>
      </c>
    </row>
    <row r="1211" spans="1:8">
      <c r="A1211">
        <v>1210</v>
      </c>
      <c r="B1211">
        <v>0</v>
      </c>
      <c r="C1211">
        <v>2.08759790449714</v>
      </c>
      <c r="D1211">
        <v>0.72899999999999998</v>
      </c>
      <c r="E1211">
        <v>5.0000000000000001E-3</v>
      </c>
      <c r="F1211">
        <v>0</v>
      </c>
      <c r="G1211" s="32">
        <v>12</v>
      </c>
      <c r="H1211" s="33" t="s">
        <v>5998</v>
      </c>
    </row>
    <row r="1212" spans="1:8">
      <c r="A1212">
        <v>1211</v>
      </c>
      <c r="B1212">
        <v>0</v>
      </c>
      <c r="C1212">
        <v>1.98684284315143</v>
      </c>
      <c r="D1212">
        <v>0.98299999999999998</v>
      </c>
      <c r="E1212">
        <v>7.0000000000000001E-3</v>
      </c>
      <c r="F1212">
        <v>0</v>
      </c>
      <c r="G1212" s="32">
        <v>12</v>
      </c>
      <c r="H1212" s="33" t="s">
        <v>5997</v>
      </c>
    </row>
    <row r="1213" spans="1:8">
      <c r="A1213">
        <v>1212</v>
      </c>
      <c r="B1213">
        <v>0</v>
      </c>
      <c r="C1213">
        <v>1.9703857518547701</v>
      </c>
      <c r="D1213">
        <v>0.93200000000000005</v>
      </c>
      <c r="E1213">
        <v>8.0000000000000002E-3</v>
      </c>
      <c r="F1213">
        <v>0</v>
      </c>
      <c r="G1213" s="32">
        <v>12</v>
      </c>
      <c r="H1213" s="33" t="s">
        <v>5996</v>
      </c>
    </row>
    <row r="1214" spans="1:8">
      <c r="A1214">
        <v>1213</v>
      </c>
      <c r="B1214">
        <v>0</v>
      </c>
      <c r="C1214">
        <v>1.9530491999437201</v>
      </c>
      <c r="D1214">
        <v>0.79700000000000004</v>
      </c>
      <c r="E1214">
        <v>5.0000000000000001E-3</v>
      </c>
      <c r="F1214">
        <v>0</v>
      </c>
      <c r="G1214" s="32">
        <v>12</v>
      </c>
      <c r="H1214" s="33" t="s">
        <v>5995</v>
      </c>
    </row>
    <row r="1215" spans="1:8">
      <c r="A1215">
        <v>1214</v>
      </c>
      <c r="B1215" s="7">
        <v>2.1091408912807301E-300</v>
      </c>
      <c r="C1215">
        <v>2.0633191647763498</v>
      </c>
      <c r="D1215">
        <v>0.94899999999999995</v>
      </c>
      <c r="E1215">
        <v>2.1999999999999999E-2</v>
      </c>
      <c r="F1215" s="7">
        <v>4.7348103868361102E-296</v>
      </c>
      <c r="G1215" s="32">
        <v>12</v>
      </c>
      <c r="H1215" s="33" t="s">
        <v>5994</v>
      </c>
    </row>
    <row r="1216" spans="1:8">
      <c r="A1216">
        <v>1215</v>
      </c>
      <c r="B1216" s="7">
        <v>4.2670594850659898E-294</v>
      </c>
      <c r="C1216">
        <v>2.75000130787173</v>
      </c>
      <c r="D1216">
        <v>1</v>
      </c>
      <c r="E1216">
        <v>2.7E-2</v>
      </c>
      <c r="F1216" s="7">
        <v>9.5791218380246406E-290</v>
      </c>
      <c r="G1216" s="32">
        <v>12</v>
      </c>
      <c r="H1216" s="33" t="s">
        <v>5993</v>
      </c>
    </row>
    <row r="1217" spans="1:8">
      <c r="A1217">
        <v>1216</v>
      </c>
      <c r="B1217" s="7">
        <v>1.7150707335627E-293</v>
      </c>
      <c r="C1217">
        <v>2.6780488774468898</v>
      </c>
      <c r="D1217">
        <v>1</v>
      </c>
      <c r="E1217">
        <v>2.7E-2</v>
      </c>
      <c r="F1217" s="7">
        <v>3.8501622897749101E-289</v>
      </c>
      <c r="G1217" s="32">
        <v>12</v>
      </c>
      <c r="H1217" s="33" t="s">
        <v>5992</v>
      </c>
    </row>
    <row r="1218" spans="1:8">
      <c r="A1218">
        <v>1217</v>
      </c>
      <c r="B1218" s="7">
        <v>1.66908028571777E-291</v>
      </c>
      <c r="C1218">
        <v>2.6949890040113602</v>
      </c>
      <c r="D1218">
        <v>0.98299999999999998</v>
      </c>
      <c r="E1218">
        <v>2.5999999999999999E-2</v>
      </c>
      <c r="F1218" s="7">
        <v>3.74691833340781E-287</v>
      </c>
      <c r="G1218" s="32">
        <v>12</v>
      </c>
      <c r="H1218" s="33" t="s">
        <v>5991</v>
      </c>
    </row>
    <row r="1219" spans="1:8">
      <c r="A1219">
        <v>1218</v>
      </c>
      <c r="B1219" s="7">
        <v>1.2372444173558499E-288</v>
      </c>
      <c r="C1219">
        <v>2.3911680445268901</v>
      </c>
      <c r="D1219">
        <v>0.98299999999999998</v>
      </c>
      <c r="E1219">
        <v>2.5999999999999999E-2</v>
      </c>
      <c r="F1219" s="7">
        <v>2.7774899925221501E-284</v>
      </c>
      <c r="G1219" s="32">
        <v>12</v>
      </c>
      <c r="H1219" s="33" t="s">
        <v>5990</v>
      </c>
    </row>
    <row r="1220" spans="1:8">
      <c r="A1220">
        <v>1219</v>
      </c>
      <c r="B1220" s="7">
        <v>1.8926104898320499E-266</v>
      </c>
      <c r="C1220">
        <v>2.3162125098011401</v>
      </c>
      <c r="D1220">
        <v>1</v>
      </c>
      <c r="E1220">
        <v>3.2000000000000001E-2</v>
      </c>
      <c r="F1220" s="7">
        <v>4.2487212886239802E-262</v>
      </c>
      <c r="G1220" s="32">
        <v>12</v>
      </c>
      <c r="H1220" s="33" t="s">
        <v>5989</v>
      </c>
    </row>
    <row r="1221" spans="1:8">
      <c r="A1221">
        <v>1220</v>
      </c>
      <c r="B1221" s="7">
        <v>2.1311750645104501E-247</v>
      </c>
      <c r="C1221">
        <v>2.0653749557870502</v>
      </c>
      <c r="D1221">
        <v>1</v>
      </c>
      <c r="E1221">
        <v>3.5999999999999997E-2</v>
      </c>
      <c r="F1221" s="7">
        <v>4.7842749023195104E-243</v>
      </c>
      <c r="G1221" s="32">
        <v>12</v>
      </c>
      <c r="H1221" s="33" t="s">
        <v>5988</v>
      </c>
    </row>
    <row r="1222" spans="1:8">
      <c r="A1222">
        <v>1221</v>
      </c>
      <c r="B1222" s="7">
        <v>1.91092943035313E-232</v>
      </c>
      <c r="C1222">
        <v>1.9658203536140599</v>
      </c>
      <c r="D1222">
        <v>0.72899999999999998</v>
      </c>
      <c r="E1222">
        <v>1.6E-2</v>
      </c>
      <c r="F1222" s="7">
        <v>4.2898454781997399E-228</v>
      </c>
      <c r="G1222" s="32">
        <v>12</v>
      </c>
      <c r="H1222" s="33" t="s">
        <v>5987</v>
      </c>
    </row>
    <row r="1223" spans="1:8">
      <c r="A1223">
        <v>1222</v>
      </c>
      <c r="B1223" s="7">
        <v>3.7397927978995902E-229</v>
      </c>
      <c r="C1223">
        <v>2.9486034669130299</v>
      </c>
      <c r="D1223">
        <v>0.71199999999999997</v>
      </c>
      <c r="E1223">
        <v>1.6E-2</v>
      </c>
      <c r="F1223" s="7">
        <v>8.3954608520047897E-225</v>
      </c>
      <c r="G1223" s="32">
        <v>12</v>
      </c>
      <c r="H1223" s="33" t="s">
        <v>5986</v>
      </c>
    </row>
    <row r="1224" spans="1:8">
      <c r="A1224">
        <v>1223</v>
      </c>
      <c r="B1224" s="7">
        <v>2.7073713718507099E-207</v>
      </c>
      <c r="C1224">
        <v>2.56101457049916</v>
      </c>
      <c r="D1224">
        <v>0.94899999999999995</v>
      </c>
      <c r="E1224">
        <v>4.1000000000000002E-2</v>
      </c>
      <c r="F1224" s="7">
        <v>6.0777779926676598E-203</v>
      </c>
      <c r="G1224" s="32">
        <v>12</v>
      </c>
      <c r="H1224" s="33" t="s">
        <v>5985</v>
      </c>
    </row>
    <row r="1225" spans="1:8">
      <c r="A1225">
        <v>1224</v>
      </c>
      <c r="B1225" s="7">
        <v>3.4754571028918201E-197</v>
      </c>
      <c r="C1225">
        <v>2.47129683702039</v>
      </c>
      <c r="D1225">
        <v>1</v>
      </c>
      <c r="E1225">
        <v>5.0999999999999997E-2</v>
      </c>
      <c r="F1225" s="7">
        <v>7.8020536502818404E-193</v>
      </c>
      <c r="G1225" s="32">
        <v>12</v>
      </c>
      <c r="H1225" s="33" t="s">
        <v>5984</v>
      </c>
    </row>
    <row r="1226" spans="1:8">
      <c r="A1226">
        <v>1225</v>
      </c>
      <c r="B1226" s="7">
        <v>2.0228378264559599E-178</v>
      </c>
      <c r="C1226">
        <v>2.2494930567198801</v>
      </c>
      <c r="D1226">
        <v>0.91500000000000004</v>
      </c>
      <c r="E1226">
        <v>4.5999999999999999E-2</v>
      </c>
      <c r="F1226" s="7">
        <v>4.5410686366109903E-174</v>
      </c>
      <c r="G1226" s="32">
        <v>12</v>
      </c>
      <c r="H1226" s="33" t="s">
        <v>5983</v>
      </c>
    </row>
    <row r="1227" spans="1:8">
      <c r="A1227">
        <v>1226</v>
      </c>
      <c r="B1227" s="7">
        <v>1.9185507920567199E-177</v>
      </c>
      <c r="C1227">
        <v>1.9912067545882299</v>
      </c>
      <c r="D1227">
        <v>0.84699999999999998</v>
      </c>
      <c r="E1227">
        <v>3.7999999999999999E-2</v>
      </c>
      <c r="F1227" s="7">
        <v>4.3069546730881401E-173</v>
      </c>
      <c r="G1227" s="32">
        <v>12</v>
      </c>
      <c r="H1227" s="33" t="s">
        <v>5982</v>
      </c>
    </row>
    <row r="1228" spans="1:8">
      <c r="A1228">
        <v>1227</v>
      </c>
      <c r="B1228" s="7">
        <v>4.3489055622695099E-165</v>
      </c>
      <c r="C1228">
        <v>1.95324067979992</v>
      </c>
      <c r="D1228">
        <v>0.96599999999999997</v>
      </c>
      <c r="E1228">
        <v>5.8999999999999997E-2</v>
      </c>
      <c r="F1228" s="7">
        <v>9.7628580967388301E-161</v>
      </c>
      <c r="G1228" s="32">
        <v>12</v>
      </c>
      <c r="H1228" s="33" t="s">
        <v>5981</v>
      </c>
    </row>
    <row r="1229" spans="1:8">
      <c r="A1229">
        <v>1228</v>
      </c>
      <c r="B1229" s="7">
        <v>1.4842833519767599E-164</v>
      </c>
      <c r="C1229">
        <v>3.08064988928228</v>
      </c>
      <c r="D1229">
        <v>1</v>
      </c>
      <c r="E1229">
        <v>6.7000000000000004E-2</v>
      </c>
      <c r="F1229" s="7">
        <v>3.3320676968526401E-160</v>
      </c>
      <c r="G1229" s="32">
        <v>12</v>
      </c>
      <c r="H1229" s="33" t="s">
        <v>5980</v>
      </c>
    </row>
    <row r="1230" spans="1:8">
      <c r="A1230">
        <v>1229</v>
      </c>
      <c r="B1230" s="7">
        <v>7.1629750659004105E-160</v>
      </c>
      <c r="C1230">
        <v>1.99015002477293</v>
      </c>
      <c r="D1230">
        <v>0.98299999999999998</v>
      </c>
      <c r="E1230">
        <v>6.6000000000000003E-2</v>
      </c>
      <c r="F1230" s="7">
        <v>1.6080162725439799E-155</v>
      </c>
      <c r="G1230" s="32">
        <v>12</v>
      </c>
      <c r="H1230" s="33" t="s">
        <v>5979</v>
      </c>
    </row>
    <row r="1231" spans="1:8">
      <c r="A1231">
        <v>1230</v>
      </c>
      <c r="B1231" s="7">
        <v>9.4626478791044906E-158</v>
      </c>
      <c r="C1231">
        <v>2.2266641122370698</v>
      </c>
      <c r="D1231">
        <v>1</v>
      </c>
      <c r="E1231">
        <v>6.9000000000000006E-2</v>
      </c>
      <c r="F1231" s="7">
        <v>2.1242698223801699E-153</v>
      </c>
      <c r="G1231" s="32">
        <v>12</v>
      </c>
      <c r="H1231" s="33" t="s">
        <v>5978</v>
      </c>
    </row>
    <row r="1232" spans="1:8">
      <c r="A1232">
        <v>1231</v>
      </c>
      <c r="B1232" s="7">
        <v>1.1755938763655E-153</v>
      </c>
      <c r="C1232">
        <v>2.6932220958045301</v>
      </c>
      <c r="D1232">
        <v>0.96599999999999997</v>
      </c>
      <c r="E1232">
        <v>6.5000000000000002E-2</v>
      </c>
      <c r="F1232" s="7">
        <v>2.6390906930529099E-149</v>
      </c>
      <c r="G1232" s="32">
        <v>12</v>
      </c>
      <c r="H1232" s="33" t="s">
        <v>5977</v>
      </c>
    </row>
    <row r="1233" spans="1:8">
      <c r="A1233">
        <v>1232</v>
      </c>
      <c r="B1233" s="7">
        <v>1.75706020096098E-153</v>
      </c>
      <c r="C1233">
        <v>2.1246267057168899</v>
      </c>
      <c r="D1233">
        <v>0.96599999999999997</v>
      </c>
      <c r="E1233">
        <v>6.7000000000000004E-2</v>
      </c>
      <c r="F1233" s="7">
        <v>3.9444244451373003E-149</v>
      </c>
      <c r="G1233" s="32">
        <v>12</v>
      </c>
      <c r="H1233" s="33" t="s">
        <v>5976</v>
      </c>
    </row>
    <row r="1234" spans="1:8">
      <c r="A1234">
        <v>1233</v>
      </c>
      <c r="B1234" s="7">
        <v>1.7793136638892201E-147</v>
      </c>
      <c r="C1234">
        <v>2.3040399548967101</v>
      </c>
      <c r="D1234">
        <v>0.93200000000000005</v>
      </c>
      <c r="E1234">
        <v>6.4000000000000001E-2</v>
      </c>
      <c r="F1234" s="7">
        <v>3.9943812440648999E-143</v>
      </c>
      <c r="G1234" s="32">
        <v>12</v>
      </c>
      <c r="H1234" s="33" t="s">
        <v>5975</v>
      </c>
    </row>
    <row r="1235" spans="1:8">
      <c r="A1235">
        <v>1234</v>
      </c>
      <c r="B1235" s="7">
        <v>7.6511759971120495E-147</v>
      </c>
      <c r="C1235">
        <v>2.30954395512093</v>
      </c>
      <c r="D1235">
        <v>1</v>
      </c>
      <c r="E1235">
        <v>7.3999999999999996E-2</v>
      </c>
      <c r="F1235" s="7">
        <v>1.71761249959168E-142</v>
      </c>
      <c r="G1235" s="32">
        <v>12</v>
      </c>
      <c r="H1235" s="33" t="s">
        <v>5974</v>
      </c>
    </row>
    <row r="1236" spans="1:8">
      <c r="A1236">
        <v>1235</v>
      </c>
      <c r="B1236" s="7">
        <v>1.18213732093663E-142</v>
      </c>
      <c r="C1236">
        <v>2.8662175072115299</v>
      </c>
      <c r="D1236">
        <v>0.93200000000000005</v>
      </c>
      <c r="E1236">
        <v>6.8000000000000005E-2</v>
      </c>
      <c r="F1236" s="7">
        <v>2.65378007177065E-138</v>
      </c>
      <c r="G1236" s="32">
        <v>12</v>
      </c>
      <c r="H1236" s="33" t="s">
        <v>5973</v>
      </c>
    </row>
    <row r="1237" spans="1:8">
      <c r="A1237">
        <v>1236</v>
      </c>
      <c r="B1237" s="7">
        <v>7.51132915976312E-135</v>
      </c>
      <c r="C1237">
        <v>2.2948566649111299</v>
      </c>
      <c r="D1237">
        <v>0.746</v>
      </c>
      <c r="E1237">
        <v>0.04</v>
      </c>
      <c r="F1237" s="7">
        <v>1.68621828307522E-130</v>
      </c>
      <c r="G1237" s="32">
        <v>12</v>
      </c>
      <c r="H1237" s="33" t="s">
        <v>5972</v>
      </c>
    </row>
    <row r="1238" spans="1:8">
      <c r="A1238">
        <v>1237</v>
      </c>
      <c r="B1238" s="7">
        <v>3.6005749014393799E-124</v>
      </c>
      <c r="C1238">
        <v>2.2417485843243998</v>
      </c>
      <c r="D1238">
        <v>1</v>
      </c>
      <c r="E1238">
        <v>9.7000000000000003E-2</v>
      </c>
      <c r="F1238" s="7">
        <v>8.0829305962412702E-120</v>
      </c>
      <c r="G1238" s="32">
        <v>12</v>
      </c>
      <c r="H1238" s="33" t="s">
        <v>5971</v>
      </c>
    </row>
    <row r="1239" spans="1:8">
      <c r="A1239">
        <v>1238</v>
      </c>
      <c r="B1239" s="7">
        <v>1.6934095270101799E-118</v>
      </c>
      <c r="C1239">
        <v>1.9453002522466001</v>
      </c>
      <c r="D1239">
        <v>0.93200000000000005</v>
      </c>
      <c r="E1239">
        <v>8.4000000000000005E-2</v>
      </c>
      <c r="F1239" s="7">
        <v>3.8015350471851603E-114</v>
      </c>
      <c r="G1239" s="32">
        <v>12</v>
      </c>
      <c r="H1239" s="33" t="s">
        <v>5970</v>
      </c>
    </row>
    <row r="1240" spans="1:8">
      <c r="A1240">
        <v>1239</v>
      </c>
      <c r="B1240" s="7">
        <v>1.1111253737005699E-117</v>
      </c>
      <c r="C1240">
        <v>4.0489270938497004</v>
      </c>
      <c r="D1240">
        <v>1</v>
      </c>
      <c r="E1240">
        <v>0.105</v>
      </c>
      <c r="F1240" s="7">
        <v>2.4943653514204E-113</v>
      </c>
      <c r="G1240" s="32">
        <v>12</v>
      </c>
      <c r="H1240" s="33" t="s">
        <v>5969</v>
      </c>
    </row>
    <row r="1241" spans="1:8">
      <c r="A1241">
        <v>1240</v>
      </c>
      <c r="B1241" s="7">
        <v>2.0349391015147601E-116</v>
      </c>
      <c r="C1241">
        <v>4.1938921423468196</v>
      </c>
      <c r="D1241">
        <v>1</v>
      </c>
      <c r="E1241">
        <v>0.109</v>
      </c>
      <c r="F1241" s="7">
        <v>4.5682347889904904E-112</v>
      </c>
      <c r="G1241" s="32">
        <v>12</v>
      </c>
      <c r="H1241" s="33" t="s">
        <v>5968</v>
      </c>
    </row>
    <row r="1242" spans="1:8">
      <c r="A1242">
        <v>1241</v>
      </c>
      <c r="B1242" s="7">
        <v>6.5131004691940598E-105</v>
      </c>
      <c r="C1242">
        <v>2.0752448641889298</v>
      </c>
      <c r="D1242">
        <v>0.98299999999999998</v>
      </c>
      <c r="E1242">
        <v>0.11600000000000001</v>
      </c>
      <c r="F1242" s="7">
        <v>1.4621259243293699E-100</v>
      </c>
      <c r="G1242" s="32">
        <v>12</v>
      </c>
      <c r="H1242" s="33" t="s">
        <v>5967</v>
      </c>
    </row>
    <row r="1243" spans="1:8">
      <c r="A1243">
        <v>1242</v>
      </c>
      <c r="B1243" s="7">
        <v>3.7169026499457201E-104</v>
      </c>
      <c r="C1243">
        <v>2.5616934829884999</v>
      </c>
      <c r="D1243">
        <v>0.96599999999999997</v>
      </c>
      <c r="E1243">
        <v>0.111</v>
      </c>
      <c r="F1243" s="7">
        <v>8.3440747588631397E-100</v>
      </c>
      <c r="G1243" s="32">
        <v>12</v>
      </c>
      <c r="H1243" s="33" t="s">
        <v>5966</v>
      </c>
    </row>
    <row r="1244" spans="1:8">
      <c r="A1244">
        <v>1243</v>
      </c>
      <c r="B1244" s="7">
        <v>2.5643650836246799E-103</v>
      </c>
      <c r="C1244">
        <v>2.4307963741880099</v>
      </c>
      <c r="D1244">
        <v>0.98299999999999998</v>
      </c>
      <c r="E1244">
        <v>0.121</v>
      </c>
      <c r="F1244" s="7">
        <v>5.7567431762290502E-99</v>
      </c>
      <c r="G1244" s="32">
        <v>12</v>
      </c>
      <c r="H1244" s="33" t="s">
        <v>5965</v>
      </c>
    </row>
    <row r="1245" spans="1:8">
      <c r="A1245">
        <v>1244</v>
      </c>
      <c r="B1245" s="7">
        <v>3.3188029373229199E-99</v>
      </c>
      <c r="C1245">
        <v>2.7061423719890798</v>
      </c>
      <c r="D1245">
        <v>1</v>
      </c>
      <c r="E1245">
        <v>0.13300000000000001</v>
      </c>
      <c r="F1245" s="7">
        <v>7.4503807139962197E-95</v>
      </c>
      <c r="G1245" s="32">
        <v>12</v>
      </c>
      <c r="H1245" s="33" t="s">
        <v>5964</v>
      </c>
    </row>
    <row r="1246" spans="1:8">
      <c r="A1246">
        <v>1245</v>
      </c>
      <c r="B1246" s="7">
        <v>1.12186516869719E-94</v>
      </c>
      <c r="C1246">
        <v>2.3766494293254898</v>
      </c>
      <c r="D1246">
        <v>0.96599999999999997</v>
      </c>
      <c r="E1246">
        <v>0.129</v>
      </c>
      <c r="F1246" s="7">
        <v>2.5184751172083099E-90</v>
      </c>
      <c r="G1246" s="32">
        <v>12</v>
      </c>
      <c r="H1246" s="33" t="s">
        <v>5963</v>
      </c>
    </row>
    <row r="1247" spans="1:8">
      <c r="A1247">
        <v>1246</v>
      </c>
      <c r="B1247" s="7">
        <v>1.4033458911465701E-88</v>
      </c>
      <c r="C1247">
        <v>2.7508774550792698</v>
      </c>
      <c r="D1247">
        <v>1</v>
      </c>
      <c r="E1247">
        <v>0.156</v>
      </c>
      <c r="F1247" s="7">
        <v>3.15037119103494E-84</v>
      </c>
      <c r="G1247" s="32">
        <v>12</v>
      </c>
      <c r="H1247" s="33" t="s">
        <v>5962</v>
      </c>
    </row>
    <row r="1248" spans="1:8">
      <c r="A1248">
        <v>1247</v>
      </c>
      <c r="B1248" s="7">
        <v>4.4995332157587398E-88</v>
      </c>
      <c r="C1248">
        <v>2.3011850535780698</v>
      </c>
      <c r="D1248">
        <v>1</v>
      </c>
      <c r="E1248">
        <v>0.154</v>
      </c>
      <c r="F1248" s="7">
        <v>1.01010021160568E-83</v>
      </c>
      <c r="G1248" s="32">
        <v>12</v>
      </c>
      <c r="H1248" s="33" t="s">
        <v>5961</v>
      </c>
    </row>
    <row r="1249" spans="1:8">
      <c r="A1249">
        <v>1248</v>
      </c>
      <c r="B1249" s="7">
        <v>1.56904961206413E-84</v>
      </c>
      <c r="C1249">
        <v>3.6287041024931601</v>
      </c>
      <c r="D1249">
        <v>1</v>
      </c>
      <c r="E1249">
        <v>0.16900000000000001</v>
      </c>
      <c r="F1249" s="7">
        <v>3.5223594741227697E-80</v>
      </c>
      <c r="G1249" s="32">
        <v>12</v>
      </c>
      <c r="H1249" s="33" t="s">
        <v>5960</v>
      </c>
    </row>
    <row r="1250" spans="1:8">
      <c r="A1250">
        <v>1249</v>
      </c>
      <c r="B1250" s="7">
        <v>1.30340305463859E-83</v>
      </c>
      <c r="C1250">
        <v>2.7292117234495601</v>
      </c>
      <c r="D1250">
        <v>1</v>
      </c>
      <c r="E1250">
        <v>0.16900000000000001</v>
      </c>
      <c r="F1250" s="7">
        <v>2.92600951735817E-79</v>
      </c>
      <c r="G1250" s="32">
        <v>12</v>
      </c>
      <c r="H1250" s="33" t="s">
        <v>5959</v>
      </c>
    </row>
    <row r="1251" spans="1:8">
      <c r="A1251">
        <v>1250</v>
      </c>
      <c r="B1251" s="7">
        <v>1.4294920622741701E-81</v>
      </c>
      <c r="C1251">
        <v>2.9638308757437901</v>
      </c>
      <c r="D1251">
        <v>1</v>
      </c>
      <c r="E1251">
        <v>0.18</v>
      </c>
      <c r="F1251" s="7">
        <v>3.2090667305992901E-77</v>
      </c>
      <c r="G1251" s="32">
        <v>12</v>
      </c>
      <c r="H1251" s="33" t="s">
        <v>5958</v>
      </c>
    </row>
    <row r="1252" spans="1:8">
      <c r="A1252">
        <v>1251</v>
      </c>
      <c r="B1252" s="7">
        <v>4.36586605940806E-81</v>
      </c>
      <c r="C1252">
        <v>1.97112291350077</v>
      </c>
      <c r="D1252">
        <v>0.94899999999999995</v>
      </c>
      <c r="E1252">
        <v>0.14399999999999999</v>
      </c>
      <c r="F1252" s="7">
        <v>9.8009327167651401E-77</v>
      </c>
      <c r="G1252" s="32">
        <v>12</v>
      </c>
      <c r="H1252" s="33" t="s">
        <v>5957</v>
      </c>
    </row>
    <row r="1253" spans="1:8">
      <c r="A1253">
        <v>1252</v>
      </c>
      <c r="B1253" s="7">
        <v>7.26071450950299E-78</v>
      </c>
      <c r="C1253">
        <v>2.4031553784840902</v>
      </c>
      <c r="D1253">
        <v>1</v>
      </c>
      <c r="E1253">
        <v>0.17899999999999999</v>
      </c>
      <c r="F1253" s="7">
        <v>1.6299578002383301E-73</v>
      </c>
      <c r="G1253" s="32">
        <v>12</v>
      </c>
      <c r="H1253" s="33" t="s">
        <v>5956</v>
      </c>
    </row>
    <row r="1254" spans="1:8">
      <c r="A1254">
        <v>1253</v>
      </c>
      <c r="B1254" s="7">
        <v>1.8842587077791599E-77</v>
      </c>
      <c r="C1254">
        <v>2.3465999350017701</v>
      </c>
      <c r="D1254">
        <v>0.98299999999999998</v>
      </c>
      <c r="E1254">
        <v>0.17499999999999999</v>
      </c>
      <c r="F1254" s="7">
        <v>4.2299723730934499E-73</v>
      </c>
      <c r="G1254" s="32">
        <v>12</v>
      </c>
      <c r="H1254" s="33" t="s">
        <v>5955</v>
      </c>
    </row>
    <row r="1255" spans="1:8">
      <c r="A1255">
        <v>1254</v>
      </c>
      <c r="B1255" s="7">
        <v>3.20245947875096E-76</v>
      </c>
      <c r="C1255">
        <v>2.2406462509406802</v>
      </c>
      <c r="D1255">
        <v>1</v>
      </c>
      <c r="E1255">
        <v>0.182</v>
      </c>
      <c r="F1255" s="7">
        <v>7.1892012838480301E-72</v>
      </c>
      <c r="G1255" s="32">
        <v>12</v>
      </c>
      <c r="H1255" s="33" t="s">
        <v>5954</v>
      </c>
    </row>
    <row r="1256" spans="1:8">
      <c r="A1256">
        <v>1255</v>
      </c>
      <c r="B1256" s="7">
        <v>6.6401659668883295E-76</v>
      </c>
      <c r="C1256">
        <v>2.3776093514007401</v>
      </c>
      <c r="D1256">
        <v>1</v>
      </c>
      <c r="E1256">
        <v>0.19500000000000001</v>
      </c>
      <c r="F1256" s="7">
        <v>1.49065085790676E-71</v>
      </c>
      <c r="G1256" s="32">
        <v>12</v>
      </c>
      <c r="H1256" s="33" t="s">
        <v>5953</v>
      </c>
    </row>
    <row r="1257" spans="1:8">
      <c r="A1257">
        <v>1256</v>
      </c>
      <c r="B1257" s="7">
        <v>1.70407102875861E-74</v>
      </c>
      <c r="C1257">
        <v>2.26840113508992</v>
      </c>
      <c r="D1257">
        <v>0.94899999999999995</v>
      </c>
      <c r="E1257">
        <v>0.16800000000000001</v>
      </c>
      <c r="F1257" s="7">
        <v>3.8254690524602097E-70</v>
      </c>
      <c r="G1257" s="32">
        <v>12</v>
      </c>
      <c r="H1257" s="33" t="s">
        <v>5952</v>
      </c>
    </row>
    <row r="1258" spans="1:8">
      <c r="A1258">
        <v>1257</v>
      </c>
      <c r="B1258" s="7">
        <v>1.4000355887466801E-70</v>
      </c>
      <c r="C1258">
        <v>2.57492348993084</v>
      </c>
      <c r="D1258">
        <v>0.98299999999999998</v>
      </c>
      <c r="E1258">
        <v>0.20599999999999999</v>
      </c>
      <c r="F1258" s="7">
        <v>3.1429398931774101E-66</v>
      </c>
      <c r="G1258" s="32">
        <v>12</v>
      </c>
      <c r="H1258" s="33" t="s">
        <v>5951</v>
      </c>
    </row>
    <row r="1259" spans="1:8">
      <c r="A1259">
        <v>1258</v>
      </c>
      <c r="B1259" s="7">
        <v>2.7192199070776401E-69</v>
      </c>
      <c r="C1259">
        <v>2.6460652824123501</v>
      </c>
      <c r="D1259">
        <v>0.96599999999999997</v>
      </c>
      <c r="E1259">
        <v>0.188</v>
      </c>
      <c r="F1259" s="7">
        <v>6.1043767693985797E-65</v>
      </c>
      <c r="G1259" s="32">
        <v>12</v>
      </c>
      <c r="H1259" s="33" t="s">
        <v>5950</v>
      </c>
    </row>
    <row r="1260" spans="1:8">
      <c r="A1260">
        <v>1259</v>
      </c>
      <c r="B1260" s="7">
        <v>2.5402449958912599E-68</v>
      </c>
      <c r="C1260">
        <v>2.6699650567850401</v>
      </c>
      <c r="D1260">
        <v>0.93200000000000005</v>
      </c>
      <c r="E1260">
        <v>0.18099999999999999</v>
      </c>
      <c r="F1260" s="7">
        <v>5.7025959912762799E-64</v>
      </c>
      <c r="G1260" s="32">
        <v>12</v>
      </c>
      <c r="H1260" s="33" t="s">
        <v>5949</v>
      </c>
    </row>
    <row r="1261" spans="1:8">
      <c r="A1261">
        <v>1260</v>
      </c>
      <c r="B1261" s="7">
        <v>6.1106243192856201E-66</v>
      </c>
      <c r="C1261">
        <v>2.52227969270941</v>
      </c>
      <c r="D1261">
        <v>0.98299999999999998</v>
      </c>
      <c r="E1261">
        <v>0.21199999999999999</v>
      </c>
      <c r="F1261" s="7">
        <v>1.37177405343643E-61</v>
      </c>
      <c r="G1261" s="32">
        <v>12</v>
      </c>
      <c r="H1261" s="33" t="s">
        <v>5948</v>
      </c>
    </row>
    <row r="1262" spans="1:8">
      <c r="A1262">
        <v>1261</v>
      </c>
      <c r="B1262" s="7">
        <v>1.26714741341137E-63</v>
      </c>
      <c r="C1262">
        <v>2.1908519317084201</v>
      </c>
      <c r="D1262">
        <v>1</v>
      </c>
      <c r="E1262">
        <v>0.25600000000000001</v>
      </c>
      <c r="F1262" s="7">
        <v>2.8446192283671801E-59</v>
      </c>
      <c r="G1262" s="32">
        <v>12</v>
      </c>
      <c r="H1262" s="33" t="s">
        <v>5947</v>
      </c>
    </row>
    <row r="1263" spans="1:8">
      <c r="A1263">
        <v>1262</v>
      </c>
      <c r="B1263" s="7">
        <v>1.4618035433382901E-62</v>
      </c>
      <c r="C1263">
        <v>2.1429877687356602</v>
      </c>
      <c r="D1263">
        <v>1</v>
      </c>
      <c r="E1263">
        <v>0.23899999999999999</v>
      </c>
      <c r="F1263" s="7">
        <v>3.28160277444014E-58</v>
      </c>
      <c r="G1263" s="32">
        <v>12</v>
      </c>
      <c r="H1263" s="33" t="s">
        <v>5946</v>
      </c>
    </row>
    <row r="1264" spans="1:8">
      <c r="A1264">
        <v>1263</v>
      </c>
      <c r="B1264" s="7">
        <v>1.19371324868277E-61</v>
      </c>
      <c r="C1264">
        <v>2.7386435495127199</v>
      </c>
      <c r="D1264">
        <v>1</v>
      </c>
      <c r="E1264">
        <v>0.26600000000000001</v>
      </c>
      <c r="F1264" s="7">
        <v>2.6797668719679602E-57</v>
      </c>
      <c r="G1264" s="32">
        <v>12</v>
      </c>
      <c r="H1264" s="33" t="s">
        <v>5945</v>
      </c>
    </row>
    <row r="1265" spans="1:8">
      <c r="A1265">
        <v>1264</v>
      </c>
      <c r="B1265" s="7">
        <v>1.4615712979035101E-60</v>
      </c>
      <c r="C1265">
        <v>1.9656720579929201</v>
      </c>
      <c r="D1265">
        <v>0.98299999999999998</v>
      </c>
      <c r="E1265">
        <v>0.26100000000000001</v>
      </c>
      <c r="F1265" s="7">
        <v>3.2810814066636002E-56</v>
      </c>
      <c r="G1265" s="32">
        <v>12</v>
      </c>
      <c r="H1265" s="33" t="s">
        <v>5944</v>
      </c>
    </row>
    <row r="1266" spans="1:8">
      <c r="A1266">
        <v>1265</v>
      </c>
      <c r="B1266" s="7">
        <v>2.8965366544694001E-60</v>
      </c>
      <c r="C1266">
        <v>1.9796232399392799</v>
      </c>
      <c r="D1266">
        <v>1</v>
      </c>
      <c r="E1266">
        <v>0.26300000000000001</v>
      </c>
      <c r="F1266" s="7">
        <v>6.5024351356183598E-56</v>
      </c>
      <c r="G1266" s="32">
        <v>12</v>
      </c>
      <c r="H1266" s="33" t="s">
        <v>5943</v>
      </c>
    </row>
    <row r="1267" spans="1:8">
      <c r="A1267">
        <v>1266</v>
      </c>
      <c r="B1267" s="7">
        <v>1.8600852681200001E-58</v>
      </c>
      <c r="C1267">
        <v>2.0442749097219299</v>
      </c>
      <c r="D1267">
        <v>1</v>
      </c>
      <c r="E1267">
        <v>0.27400000000000002</v>
      </c>
      <c r="F1267" s="7">
        <v>4.1757054184025903E-54</v>
      </c>
      <c r="G1267" s="32">
        <v>12</v>
      </c>
      <c r="H1267" s="33" t="s">
        <v>5942</v>
      </c>
    </row>
    <row r="1268" spans="1:8">
      <c r="A1268">
        <v>1267</v>
      </c>
      <c r="B1268" s="7">
        <v>2.3727835702298301E-58</v>
      </c>
      <c r="C1268">
        <v>4.18672848966035</v>
      </c>
      <c r="D1268">
        <v>1</v>
      </c>
      <c r="E1268">
        <v>0.29799999999999999</v>
      </c>
      <c r="F1268" s="7">
        <v>5.32666183680894E-54</v>
      </c>
      <c r="G1268" s="32">
        <v>12</v>
      </c>
      <c r="H1268" s="33" t="s">
        <v>5941</v>
      </c>
    </row>
    <row r="1269" spans="1:8">
      <c r="A1269">
        <v>1268</v>
      </c>
      <c r="B1269" s="7">
        <v>2.0804645361529299E-57</v>
      </c>
      <c r="C1269">
        <v>2.0647545565436798</v>
      </c>
      <c r="D1269">
        <v>1</v>
      </c>
      <c r="E1269">
        <v>0.30499999999999999</v>
      </c>
      <c r="F1269" s="7">
        <v>4.6704348372097198E-53</v>
      </c>
      <c r="G1269" s="32">
        <v>12</v>
      </c>
      <c r="H1269" s="33" t="s">
        <v>5940</v>
      </c>
    </row>
    <row r="1270" spans="1:8">
      <c r="A1270">
        <v>1269</v>
      </c>
      <c r="B1270" s="7">
        <v>4.7047415019887397E-57</v>
      </c>
      <c r="C1270">
        <v>2.1243162318293698</v>
      </c>
      <c r="D1270">
        <v>0.98299999999999998</v>
      </c>
      <c r="E1270">
        <v>0.27600000000000002</v>
      </c>
      <c r="F1270" s="7">
        <v>1.0561674197814501E-52</v>
      </c>
      <c r="G1270" s="32">
        <v>12</v>
      </c>
      <c r="H1270" s="33" t="s">
        <v>5939</v>
      </c>
    </row>
    <row r="1271" spans="1:8">
      <c r="A1271">
        <v>1270</v>
      </c>
      <c r="B1271" s="7">
        <v>1.90721879552502E-56</v>
      </c>
      <c r="C1271">
        <v>2.2315140327640699</v>
      </c>
      <c r="D1271">
        <v>1</v>
      </c>
      <c r="E1271">
        <v>0.30299999999999999</v>
      </c>
      <c r="F1271" s="7">
        <v>4.2815154740741102E-52</v>
      </c>
      <c r="G1271" s="32">
        <v>12</v>
      </c>
      <c r="H1271" s="33" t="s">
        <v>5938</v>
      </c>
    </row>
    <row r="1272" spans="1:8">
      <c r="A1272">
        <v>1271</v>
      </c>
      <c r="B1272" s="7">
        <v>3.0207466561864099E-56</v>
      </c>
      <c r="C1272">
        <v>2.1410268388254798</v>
      </c>
      <c r="D1272">
        <v>1</v>
      </c>
      <c r="E1272">
        <v>0.307</v>
      </c>
      <c r="F1272" s="7">
        <v>6.7812741684728701E-52</v>
      </c>
      <c r="G1272" s="32">
        <v>12</v>
      </c>
      <c r="H1272" s="33" t="s">
        <v>5937</v>
      </c>
    </row>
    <row r="1273" spans="1:8">
      <c r="A1273">
        <v>1272</v>
      </c>
      <c r="B1273" s="7">
        <v>6.0253543576598196E-54</v>
      </c>
      <c r="C1273">
        <v>2.69023062611104</v>
      </c>
      <c r="D1273">
        <v>1</v>
      </c>
      <c r="E1273">
        <v>0.33500000000000002</v>
      </c>
      <c r="F1273" s="7">
        <v>1.35263179975105E-49</v>
      </c>
      <c r="G1273" s="32">
        <v>12</v>
      </c>
      <c r="H1273" s="33" t="s">
        <v>5936</v>
      </c>
    </row>
    <row r="1274" spans="1:8">
      <c r="A1274">
        <v>1273</v>
      </c>
      <c r="B1274" s="7">
        <v>4.3087500979497999E-53</v>
      </c>
      <c r="C1274">
        <v>2.7000907298482</v>
      </c>
      <c r="D1274">
        <v>1</v>
      </c>
      <c r="E1274">
        <v>0.34200000000000003</v>
      </c>
      <c r="F1274" s="7">
        <v>9.67271309488751E-49</v>
      </c>
      <c r="G1274" s="32">
        <v>12</v>
      </c>
      <c r="H1274" s="33" t="s">
        <v>5935</v>
      </c>
    </row>
    <row r="1275" spans="1:8">
      <c r="A1275">
        <v>1274</v>
      </c>
      <c r="B1275" s="7">
        <v>1.4491121646460901E-52</v>
      </c>
      <c r="C1275">
        <v>2.0609762145172699</v>
      </c>
      <c r="D1275">
        <v>1</v>
      </c>
      <c r="E1275">
        <v>0.35</v>
      </c>
      <c r="F1275" s="7">
        <v>3.2531118984139998E-48</v>
      </c>
      <c r="G1275" s="32">
        <v>12</v>
      </c>
      <c r="H1275" s="33" t="s">
        <v>5934</v>
      </c>
    </row>
    <row r="1276" spans="1:8">
      <c r="A1276">
        <v>1275</v>
      </c>
      <c r="B1276" s="7">
        <v>4.0877519689751003E-52</v>
      </c>
      <c r="C1276">
        <v>2.14504171384214</v>
      </c>
      <c r="D1276">
        <v>0.96599999999999997</v>
      </c>
      <c r="E1276">
        <v>0.28299999999999997</v>
      </c>
      <c r="F1276" s="7">
        <v>9.1765943951522004E-48</v>
      </c>
      <c r="G1276" s="32">
        <v>12</v>
      </c>
      <c r="H1276" s="33" t="s">
        <v>5933</v>
      </c>
    </row>
    <row r="1277" spans="1:8">
      <c r="A1277">
        <v>1276</v>
      </c>
      <c r="B1277" s="7">
        <v>4.9693861999874701E-51</v>
      </c>
      <c r="C1277">
        <v>2.25714534729511</v>
      </c>
      <c r="D1277">
        <v>0.81399999999999995</v>
      </c>
      <c r="E1277">
        <v>0.16700000000000001</v>
      </c>
      <c r="F1277" s="7">
        <v>1.11557750803519E-46</v>
      </c>
      <c r="G1277" s="32">
        <v>12</v>
      </c>
      <c r="H1277" s="33" t="s">
        <v>5932</v>
      </c>
    </row>
    <row r="1278" spans="1:8">
      <c r="A1278">
        <v>1277</v>
      </c>
      <c r="B1278" s="7">
        <v>6.0762030541421896E-51</v>
      </c>
      <c r="C1278">
        <v>1.9396437532933899</v>
      </c>
      <c r="D1278">
        <v>0.98299999999999998</v>
      </c>
      <c r="E1278">
        <v>0.29499999999999998</v>
      </c>
      <c r="F1278" s="7">
        <v>1.36404682362438E-46</v>
      </c>
      <c r="G1278" s="32">
        <v>12</v>
      </c>
      <c r="H1278" s="33" t="s">
        <v>5931</v>
      </c>
    </row>
    <row r="1279" spans="1:8">
      <c r="A1279">
        <v>1278</v>
      </c>
      <c r="B1279" s="7">
        <v>5.4289138942376004E-50</v>
      </c>
      <c r="C1279">
        <v>2.6317844431366901</v>
      </c>
      <c r="D1279">
        <v>1</v>
      </c>
      <c r="E1279">
        <v>0.39900000000000002</v>
      </c>
      <c r="F1279" s="7">
        <v>1.2187368801174E-45</v>
      </c>
      <c r="G1279" s="32">
        <v>12</v>
      </c>
      <c r="H1279" s="33" t="s">
        <v>5930</v>
      </c>
    </row>
    <row r="1280" spans="1:8">
      <c r="A1280">
        <v>1279</v>
      </c>
      <c r="B1280" s="7">
        <v>6.40756642753589E-49</v>
      </c>
      <c r="C1280">
        <v>2.6479458238828499</v>
      </c>
      <c r="D1280">
        <v>1</v>
      </c>
      <c r="E1280">
        <v>0.40799999999999997</v>
      </c>
      <c r="F1280" s="7">
        <v>1.4384345873175301E-44</v>
      </c>
      <c r="G1280" s="32">
        <v>12</v>
      </c>
      <c r="H1280" s="33" t="s">
        <v>5929</v>
      </c>
    </row>
    <row r="1281" spans="1:8">
      <c r="A1281">
        <v>1280</v>
      </c>
      <c r="B1281" s="7">
        <v>6.3735001104958897E-47</v>
      </c>
      <c r="C1281">
        <v>3.1156016774370499</v>
      </c>
      <c r="D1281">
        <v>1</v>
      </c>
      <c r="E1281">
        <v>0.44900000000000001</v>
      </c>
      <c r="F1281" s="7">
        <v>1.4307870398052199E-42</v>
      </c>
      <c r="G1281" s="32">
        <v>12</v>
      </c>
      <c r="H1281" s="33" t="s">
        <v>5928</v>
      </c>
    </row>
    <row r="1282" spans="1:8">
      <c r="A1282">
        <v>1281</v>
      </c>
      <c r="B1282" s="7">
        <v>5.3956970660835303E-46</v>
      </c>
      <c r="C1282">
        <v>3.7866187811587002</v>
      </c>
      <c r="D1282">
        <v>1</v>
      </c>
      <c r="E1282">
        <v>0.47499999999999998</v>
      </c>
      <c r="F1282" s="7">
        <v>1.2112800343650899E-41</v>
      </c>
      <c r="G1282" s="32">
        <v>12</v>
      </c>
      <c r="H1282" s="33" t="s">
        <v>5927</v>
      </c>
    </row>
    <row r="1283" spans="1:8">
      <c r="A1283">
        <v>1282</v>
      </c>
      <c r="B1283" s="7">
        <v>3.4085426897852402E-44</v>
      </c>
      <c r="C1283">
        <v>1.99263772062953</v>
      </c>
      <c r="D1283">
        <v>0.96599999999999997</v>
      </c>
      <c r="E1283">
        <v>0.377</v>
      </c>
      <c r="F1283" s="7">
        <v>7.6518374842988901E-40</v>
      </c>
      <c r="G1283" s="32">
        <v>12</v>
      </c>
      <c r="H1283" s="33" t="s">
        <v>5926</v>
      </c>
    </row>
    <row r="1284" spans="1:8">
      <c r="A1284">
        <v>1283</v>
      </c>
      <c r="B1284" s="7">
        <v>3.5774820251972202E-44</v>
      </c>
      <c r="C1284">
        <v>2.92024213939886</v>
      </c>
      <c r="D1284">
        <v>1</v>
      </c>
      <c r="E1284">
        <v>0.52400000000000002</v>
      </c>
      <c r="F1284" s="7">
        <v>8.0310893983652502E-40</v>
      </c>
      <c r="G1284" s="32">
        <v>12</v>
      </c>
      <c r="H1284" s="33" t="s">
        <v>5925</v>
      </c>
    </row>
    <row r="1285" spans="1:8">
      <c r="A1285">
        <v>1284</v>
      </c>
      <c r="B1285" s="7">
        <v>4.4845763712909399E-44</v>
      </c>
      <c r="C1285">
        <v>2.40637185670256</v>
      </c>
      <c r="D1285">
        <v>1</v>
      </c>
      <c r="E1285">
        <v>0.54500000000000004</v>
      </c>
      <c r="F1285" s="7">
        <v>1.0067425495911E-39</v>
      </c>
      <c r="G1285" s="32">
        <v>12</v>
      </c>
      <c r="H1285" s="33" t="s">
        <v>5924</v>
      </c>
    </row>
    <row r="1286" spans="1:8">
      <c r="A1286">
        <v>1285</v>
      </c>
      <c r="B1286" s="7">
        <v>1.4943463383489799E-42</v>
      </c>
      <c r="C1286">
        <v>2.0682897147882899</v>
      </c>
      <c r="D1286">
        <v>1</v>
      </c>
      <c r="E1286">
        <v>0.60099999999999998</v>
      </c>
      <c r="F1286" s="7">
        <v>3.35465809495962E-38</v>
      </c>
      <c r="G1286" s="32">
        <v>12</v>
      </c>
      <c r="H1286" s="33" t="s">
        <v>5923</v>
      </c>
    </row>
    <row r="1287" spans="1:8">
      <c r="A1287">
        <v>1286</v>
      </c>
      <c r="B1287" s="7">
        <v>2.47164376134777E-42</v>
      </c>
      <c r="C1287">
        <v>2.72041197375435</v>
      </c>
      <c r="D1287">
        <v>1</v>
      </c>
      <c r="E1287">
        <v>0.58899999999999997</v>
      </c>
      <c r="F1287" s="7">
        <v>5.5485930798496099E-38</v>
      </c>
      <c r="G1287" s="32">
        <v>12</v>
      </c>
      <c r="H1287" s="33" t="s">
        <v>5922</v>
      </c>
    </row>
    <row r="1288" spans="1:8">
      <c r="A1288">
        <v>1287</v>
      </c>
      <c r="B1288" s="7">
        <v>3.2732707094775998E-41</v>
      </c>
      <c r="C1288">
        <v>2.0471537607838699</v>
      </c>
      <c r="D1288">
        <v>1</v>
      </c>
      <c r="E1288">
        <v>0.58099999999999996</v>
      </c>
      <c r="F1288" s="7">
        <v>7.34816541570626E-37</v>
      </c>
      <c r="G1288" s="32">
        <v>12</v>
      </c>
      <c r="H1288" s="33" t="s">
        <v>5921</v>
      </c>
    </row>
    <row r="1289" spans="1:8">
      <c r="A1289">
        <v>1288</v>
      </c>
      <c r="B1289" s="7">
        <v>1.0926160259023101E-40</v>
      </c>
      <c r="C1289">
        <v>2.4692533727189798</v>
      </c>
      <c r="D1289">
        <v>0.71199999999999997</v>
      </c>
      <c r="E1289">
        <v>0.14699999999999999</v>
      </c>
      <c r="F1289" s="7">
        <v>2.4528137165480901E-36</v>
      </c>
      <c r="G1289" s="32">
        <v>12</v>
      </c>
      <c r="H1289" s="33" t="s">
        <v>5920</v>
      </c>
    </row>
    <row r="1290" spans="1:8">
      <c r="A1290">
        <v>1289</v>
      </c>
      <c r="B1290" s="7">
        <v>1.18989362962799E-40</v>
      </c>
      <c r="C1290">
        <v>1.9662619435255599</v>
      </c>
      <c r="D1290">
        <v>1</v>
      </c>
      <c r="E1290">
        <v>0.64400000000000002</v>
      </c>
      <c r="F1290" s="7">
        <v>2.6711922091518801E-36</v>
      </c>
      <c r="G1290" s="32">
        <v>12</v>
      </c>
      <c r="H1290" s="33" t="s">
        <v>5919</v>
      </c>
    </row>
    <row r="1291" spans="1:8">
      <c r="A1291">
        <v>1290</v>
      </c>
      <c r="B1291" s="7">
        <v>1.33264583800526E-40</v>
      </c>
      <c r="C1291">
        <v>2.1636777421449001</v>
      </c>
      <c r="D1291">
        <v>1</v>
      </c>
      <c r="E1291">
        <v>0.79100000000000004</v>
      </c>
      <c r="F1291" s="7">
        <v>2.9916566417380101E-36</v>
      </c>
      <c r="G1291" s="32">
        <v>12</v>
      </c>
      <c r="H1291" s="33" t="s">
        <v>5918</v>
      </c>
    </row>
    <row r="1292" spans="1:8">
      <c r="A1292">
        <v>1291</v>
      </c>
      <c r="B1292" s="7">
        <v>2.2316636217343301E-40</v>
      </c>
      <c r="C1292">
        <v>2.4612374397094099</v>
      </c>
      <c r="D1292">
        <v>1</v>
      </c>
      <c r="E1292">
        <v>0.746</v>
      </c>
      <c r="F1292" s="7">
        <v>5.0098616644313999E-36</v>
      </c>
      <c r="G1292" s="32">
        <v>12</v>
      </c>
      <c r="H1292" s="33" t="s">
        <v>5917</v>
      </c>
    </row>
    <row r="1293" spans="1:8">
      <c r="A1293">
        <v>1292</v>
      </c>
      <c r="B1293" s="7">
        <v>3.3452097731704199E-40</v>
      </c>
      <c r="C1293">
        <v>2.0090894055755801</v>
      </c>
      <c r="D1293">
        <v>1</v>
      </c>
      <c r="E1293">
        <v>0.72699999999999998</v>
      </c>
      <c r="F1293" s="7">
        <v>7.5096614197902798E-36</v>
      </c>
      <c r="G1293" s="32">
        <v>12</v>
      </c>
      <c r="H1293" s="33" t="s">
        <v>5916</v>
      </c>
    </row>
    <row r="1294" spans="1:8">
      <c r="A1294">
        <v>1293</v>
      </c>
      <c r="B1294" s="7">
        <v>4.3834406893551604E-40</v>
      </c>
      <c r="C1294">
        <v>2.01861669284613</v>
      </c>
      <c r="D1294">
        <v>0.98299999999999998</v>
      </c>
      <c r="E1294">
        <v>0.51900000000000002</v>
      </c>
      <c r="F1294" s="7">
        <v>9.8403860035333998E-36</v>
      </c>
      <c r="G1294" s="32">
        <v>12</v>
      </c>
      <c r="H1294" s="33" t="s">
        <v>5915</v>
      </c>
    </row>
    <row r="1295" spans="1:8">
      <c r="A1295">
        <v>1294</v>
      </c>
      <c r="B1295" s="7">
        <v>4.9116907388425298E-40</v>
      </c>
      <c r="C1295">
        <v>2.56360594835941</v>
      </c>
      <c r="D1295">
        <v>1</v>
      </c>
      <c r="E1295">
        <v>0.746</v>
      </c>
      <c r="F1295" s="7">
        <v>1.10262545396276E-35</v>
      </c>
      <c r="G1295" s="32">
        <v>12</v>
      </c>
      <c r="H1295" s="33" t="s">
        <v>5914</v>
      </c>
    </row>
    <row r="1296" spans="1:8">
      <c r="A1296">
        <v>1295</v>
      </c>
      <c r="B1296" s="7">
        <v>1.5678587378572401E-39</v>
      </c>
      <c r="C1296">
        <v>1.94743169143367</v>
      </c>
      <c r="D1296">
        <v>1</v>
      </c>
      <c r="E1296">
        <v>0.96899999999999997</v>
      </c>
      <c r="F1296" s="7">
        <v>3.5196860806157201E-35</v>
      </c>
      <c r="G1296" s="32">
        <v>12</v>
      </c>
      <c r="H1296" s="33" t="s">
        <v>5913</v>
      </c>
    </row>
    <row r="1297" spans="1:8">
      <c r="A1297">
        <v>1296</v>
      </c>
      <c r="B1297" s="7">
        <v>1.6166889814439199E-39</v>
      </c>
      <c r="C1297">
        <v>2.3117071729313099</v>
      </c>
      <c r="D1297">
        <v>1</v>
      </c>
      <c r="E1297">
        <v>0.54200000000000004</v>
      </c>
      <c r="F1297" s="7">
        <v>3.6293050944434498E-35</v>
      </c>
      <c r="G1297" s="32">
        <v>12</v>
      </c>
      <c r="H1297" s="33" t="s">
        <v>5912</v>
      </c>
    </row>
    <row r="1298" spans="1:8">
      <c r="A1298">
        <v>1297</v>
      </c>
      <c r="B1298" s="7">
        <v>2.89115051539005E-39</v>
      </c>
      <c r="C1298">
        <v>2.1667214216274999</v>
      </c>
      <c r="D1298">
        <v>1</v>
      </c>
      <c r="E1298">
        <v>0.79700000000000004</v>
      </c>
      <c r="F1298" s="7">
        <v>6.4903437919991199E-35</v>
      </c>
      <c r="G1298" s="32">
        <v>12</v>
      </c>
      <c r="H1298" s="33" t="s">
        <v>5911</v>
      </c>
    </row>
    <row r="1299" spans="1:8">
      <c r="A1299">
        <v>1298</v>
      </c>
      <c r="B1299" s="7">
        <v>3.1478936584035703E-39</v>
      </c>
      <c r="C1299">
        <v>2.16956241206814</v>
      </c>
      <c r="D1299">
        <v>1</v>
      </c>
      <c r="E1299">
        <v>0.69899999999999995</v>
      </c>
      <c r="F1299" s="7">
        <v>7.0667064737501898E-35</v>
      </c>
      <c r="G1299" s="32">
        <v>12</v>
      </c>
      <c r="H1299" s="33" t="s">
        <v>5910</v>
      </c>
    </row>
    <row r="1300" spans="1:8">
      <c r="A1300">
        <v>1299</v>
      </c>
      <c r="B1300" s="7">
        <v>1.19682094175091E-36</v>
      </c>
      <c r="C1300">
        <v>2.0022161050922</v>
      </c>
      <c r="D1300">
        <v>0.67800000000000005</v>
      </c>
      <c r="E1300">
        <v>0.152</v>
      </c>
      <c r="F1300" s="7">
        <v>2.68674333213662E-32</v>
      </c>
      <c r="G1300" s="32">
        <v>12</v>
      </c>
      <c r="H1300" s="33" t="s">
        <v>5909</v>
      </c>
    </row>
    <row r="1301" spans="1:8">
      <c r="A1301">
        <v>1300</v>
      </c>
      <c r="B1301" s="7">
        <v>1.07082926439194E-35</v>
      </c>
      <c r="C1301">
        <v>2.1716160482202</v>
      </c>
      <c r="D1301">
        <v>1</v>
      </c>
      <c r="E1301">
        <v>0.84599999999999997</v>
      </c>
      <c r="F1301" s="7">
        <v>2.40390461563346E-31</v>
      </c>
      <c r="G1301" s="32">
        <v>12</v>
      </c>
      <c r="H1301" s="33" t="s">
        <v>5908</v>
      </c>
    </row>
  </sheetData>
  <phoneticPr fontId="2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343FE-5183-AC41-A637-DCCFA3538B15}">
  <sheetPr>
    <tabColor rgb="FFF8766D"/>
  </sheetPr>
  <dimension ref="A1:I140"/>
  <sheetViews>
    <sheetView zoomScale="10" zoomScaleNormal="10" workbookViewId="0"/>
  </sheetViews>
  <sheetFormatPr baseColWidth="10" defaultColWidth="7.5" defaultRowHeight="15"/>
  <cols>
    <col min="1" max="16384" width="7.5" style="1"/>
  </cols>
  <sheetData>
    <row r="1" spans="1:9">
      <c r="A1" s="4" t="s">
        <v>577</v>
      </c>
      <c r="B1" s="4" t="s">
        <v>576</v>
      </c>
      <c r="C1" s="4" t="s">
        <v>575</v>
      </c>
      <c r="D1" s="4" t="s">
        <v>574</v>
      </c>
      <c r="E1" s="4" t="s">
        <v>573</v>
      </c>
      <c r="F1" s="4" t="s">
        <v>572</v>
      </c>
      <c r="G1" s="4" t="s">
        <v>571</v>
      </c>
      <c r="H1" s="4" t="s">
        <v>570</v>
      </c>
      <c r="I1" s="4" t="s">
        <v>569</v>
      </c>
    </row>
    <row r="2" spans="1:9">
      <c r="A2" s="1" t="s">
        <v>568</v>
      </c>
      <c r="B2" s="1" t="s">
        <v>36</v>
      </c>
      <c r="C2" s="1" t="s">
        <v>566</v>
      </c>
      <c r="D2" s="1" t="s">
        <v>565</v>
      </c>
      <c r="E2" s="3">
        <v>-6.8075728796000003</v>
      </c>
      <c r="F2" s="2">
        <v>-2.7919524689999999</v>
      </c>
      <c r="G2" s="1" t="s">
        <v>564</v>
      </c>
      <c r="H2" s="1" t="s">
        <v>563</v>
      </c>
      <c r="I2" s="1" t="s">
        <v>567</v>
      </c>
    </row>
    <row r="3" spans="1:9">
      <c r="A3" s="1" t="s">
        <v>551</v>
      </c>
      <c r="B3" s="1" t="s">
        <v>36</v>
      </c>
      <c r="C3" s="1" t="s">
        <v>566</v>
      </c>
      <c r="D3" s="1" t="s">
        <v>565</v>
      </c>
      <c r="E3" s="3">
        <v>-6.8075728796000003</v>
      </c>
      <c r="F3" s="2">
        <v>-2.7919524689999999</v>
      </c>
      <c r="G3" s="1" t="s">
        <v>564</v>
      </c>
      <c r="H3" s="1" t="s">
        <v>563</v>
      </c>
      <c r="I3" s="1" t="s">
        <v>562</v>
      </c>
    </row>
    <row r="4" spans="1:9">
      <c r="A4" s="1" t="s">
        <v>551</v>
      </c>
      <c r="B4" s="1" t="s">
        <v>36</v>
      </c>
      <c r="C4" s="1" t="s">
        <v>561</v>
      </c>
      <c r="D4" s="1" t="s">
        <v>560</v>
      </c>
      <c r="E4" s="3">
        <v>-6.7575539321000004</v>
      </c>
      <c r="F4" s="2">
        <v>-2.7919524689999999</v>
      </c>
      <c r="G4" s="1" t="s">
        <v>559</v>
      </c>
      <c r="H4" s="1" t="s">
        <v>558</v>
      </c>
      <c r="I4" s="1" t="s">
        <v>557</v>
      </c>
    </row>
    <row r="5" spans="1:9">
      <c r="A5" s="1" t="s">
        <v>551</v>
      </c>
      <c r="B5" s="1" t="s">
        <v>36</v>
      </c>
      <c r="C5" s="1" t="s">
        <v>556</v>
      </c>
      <c r="D5" s="1" t="s">
        <v>555</v>
      </c>
      <c r="E5" s="3">
        <v>-3.7531582110000001</v>
      </c>
      <c r="F5" s="2">
        <v>-0.4483776116</v>
      </c>
      <c r="G5" s="1" t="s">
        <v>554</v>
      </c>
      <c r="H5" s="1" t="s">
        <v>553</v>
      </c>
      <c r="I5" s="1" t="s">
        <v>552</v>
      </c>
    </row>
    <row r="6" spans="1:9">
      <c r="A6" s="1" t="s">
        <v>551</v>
      </c>
      <c r="B6" s="1" t="s">
        <v>36</v>
      </c>
      <c r="C6" s="1" t="s">
        <v>550</v>
      </c>
      <c r="D6" s="1" t="s">
        <v>549</v>
      </c>
      <c r="E6" s="3">
        <v>-2.3285762884999999</v>
      </c>
      <c r="F6" s="2">
        <v>0</v>
      </c>
      <c r="G6" s="1" t="s">
        <v>548</v>
      </c>
      <c r="H6" s="1" t="s">
        <v>547</v>
      </c>
      <c r="I6" s="1" t="s">
        <v>546</v>
      </c>
    </row>
    <row r="7" spans="1:9">
      <c r="A7" s="1" t="s">
        <v>545</v>
      </c>
      <c r="B7" s="1" t="s">
        <v>14</v>
      </c>
      <c r="C7" s="1" t="s">
        <v>544</v>
      </c>
      <c r="D7" s="1" t="s">
        <v>543</v>
      </c>
      <c r="E7" s="3">
        <v>-4.8027370065000001</v>
      </c>
      <c r="F7" s="2">
        <v>-1.0132268024</v>
      </c>
      <c r="G7" s="1" t="s">
        <v>533</v>
      </c>
      <c r="H7" s="1" t="s">
        <v>532</v>
      </c>
      <c r="I7" s="1" t="s">
        <v>7</v>
      </c>
    </row>
    <row r="8" spans="1:9">
      <c r="A8" s="1" t="s">
        <v>536</v>
      </c>
      <c r="B8" s="1" t="s">
        <v>14</v>
      </c>
      <c r="C8" s="1" t="s">
        <v>544</v>
      </c>
      <c r="D8" s="1" t="s">
        <v>543</v>
      </c>
      <c r="E8" s="3">
        <v>-4.8027370065000001</v>
      </c>
      <c r="F8" s="2">
        <v>-1.0132268024</v>
      </c>
      <c r="G8" s="1" t="s">
        <v>533</v>
      </c>
      <c r="H8" s="1" t="s">
        <v>532</v>
      </c>
      <c r="I8" s="1" t="s">
        <v>542</v>
      </c>
    </row>
    <row r="9" spans="1:9">
      <c r="A9" s="1" t="s">
        <v>536</v>
      </c>
      <c r="B9" s="1" t="s">
        <v>14</v>
      </c>
      <c r="C9" s="1" t="s">
        <v>541</v>
      </c>
      <c r="D9" s="1" t="s">
        <v>540</v>
      </c>
      <c r="E9" s="3">
        <v>-2.5944714086</v>
      </c>
      <c r="F9" s="2">
        <v>-6.8202639199999998E-2</v>
      </c>
      <c r="G9" s="1" t="s">
        <v>533</v>
      </c>
      <c r="H9" s="1" t="s">
        <v>532</v>
      </c>
      <c r="I9" s="1" t="s">
        <v>65</v>
      </c>
    </row>
    <row r="10" spans="1:9">
      <c r="A10" s="1" t="s">
        <v>536</v>
      </c>
      <c r="B10" s="1" t="s">
        <v>14</v>
      </c>
      <c r="C10" s="1" t="s">
        <v>539</v>
      </c>
      <c r="D10" s="1" t="s">
        <v>538</v>
      </c>
      <c r="E10" s="3">
        <v>-2.3831266212000002</v>
      </c>
      <c r="F10" s="2">
        <v>0</v>
      </c>
      <c r="G10" s="1" t="s">
        <v>533</v>
      </c>
      <c r="H10" s="1" t="s">
        <v>532</v>
      </c>
      <c r="I10" s="1" t="s">
        <v>537</v>
      </c>
    </row>
    <row r="11" spans="1:9">
      <c r="A11" s="1" t="s">
        <v>536</v>
      </c>
      <c r="B11" s="1" t="s">
        <v>14</v>
      </c>
      <c r="C11" s="1" t="s">
        <v>535</v>
      </c>
      <c r="D11" s="1" t="s">
        <v>534</v>
      </c>
      <c r="E11" s="3">
        <v>-2.1522401393999999</v>
      </c>
      <c r="F11" s="2">
        <v>0</v>
      </c>
      <c r="G11" s="1" t="s">
        <v>533</v>
      </c>
      <c r="H11" s="1" t="s">
        <v>532</v>
      </c>
      <c r="I11" s="1" t="s">
        <v>531</v>
      </c>
    </row>
    <row r="12" spans="1:9">
      <c r="A12" s="1" t="s">
        <v>530</v>
      </c>
      <c r="B12" s="1" t="s">
        <v>36</v>
      </c>
      <c r="C12" s="1" t="s">
        <v>526</v>
      </c>
      <c r="D12" s="1" t="s">
        <v>525</v>
      </c>
      <c r="E12" s="3">
        <v>-4.0537689686</v>
      </c>
      <c r="F12" s="2">
        <v>-0.48249043209999998</v>
      </c>
      <c r="G12" s="1" t="s">
        <v>529</v>
      </c>
      <c r="H12" s="1" t="s">
        <v>528</v>
      </c>
      <c r="I12" s="1" t="s">
        <v>527</v>
      </c>
    </row>
    <row r="13" spans="1:9">
      <c r="A13" s="1" t="s">
        <v>444</v>
      </c>
      <c r="B13" s="1" t="s">
        <v>36</v>
      </c>
      <c r="C13" s="1" t="s">
        <v>526</v>
      </c>
      <c r="D13" s="1" t="s">
        <v>525</v>
      </c>
      <c r="E13" s="3">
        <v>-4.0537689686</v>
      </c>
      <c r="F13" s="2">
        <v>-0.48249043209999998</v>
      </c>
      <c r="G13" s="1" t="s">
        <v>462</v>
      </c>
      <c r="H13" s="1" t="s">
        <v>461</v>
      </c>
      <c r="I13" s="1" t="s">
        <v>524</v>
      </c>
    </row>
    <row r="14" spans="1:9">
      <c r="A14" s="1" t="s">
        <v>444</v>
      </c>
      <c r="B14" s="1" t="s">
        <v>36</v>
      </c>
      <c r="C14" s="1" t="s">
        <v>523</v>
      </c>
      <c r="D14" s="1" t="s">
        <v>522</v>
      </c>
      <c r="E14" s="3">
        <v>-4.0288510519000003</v>
      </c>
      <c r="F14" s="2">
        <v>-0.48249043209999998</v>
      </c>
      <c r="G14" s="1" t="s">
        <v>441</v>
      </c>
      <c r="H14" s="1" t="s">
        <v>440</v>
      </c>
      <c r="I14" s="1" t="s">
        <v>521</v>
      </c>
    </row>
    <row r="15" spans="1:9">
      <c r="A15" s="1" t="s">
        <v>444</v>
      </c>
      <c r="B15" s="1" t="s">
        <v>36</v>
      </c>
      <c r="C15" s="1" t="s">
        <v>520</v>
      </c>
      <c r="D15" s="1" t="s">
        <v>519</v>
      </c>
      <c r="E15" s="3">
        <v>-3.8512649638999998</v>
      </c>
      <c r="F15" s="2">
        <v>-0.4483776116</v>
      </c>
      <c r="G15" s="1" t="s">
        <v>462</v>
      </c>
      <c r="H15" s="1" t="s">
        <v>461</v>
      </c>
      <c r="I15" s="1" t="s">
        <v>518</v>
      </c>
    </row>
    <row r="16" spans="1:9">
      <c r="A16" s="1" t="s">
        <v>444</v>
      </c>
      <c r="B16" s="1" t="s">
        <v>36</v>
      </c>
      <c r="C16" s="1" t="s">
        <v>517</v>
      </c>
      <c r="D16" s="1" t="s">
        <v>516</v>
      </c>
      <c r="E16" s="3">
        <v>-3.6612350168000001</v>
      </c>
      <c r="F16" s="2">
        <v>-0.4483776116</v>
      </c>
      <c r="G16" s="1" t="s">
        <v>515</v>
      </c>
      <c r="H16" s="1" t="s">
        <v>514</v>
      </c>
      <c r="I16" s="1" t="s">
        <v>513</v>
      </c>
    </row>
    <row r="17" spans="1:9">
      <c r="A17" s="1" t="s">
        <v>444</v>
      </c>
      <c r="B17" s="1" t="s">
        <v>36</v>
      </c>
      <c r="C17" s="1" t="s">
        <v>512</v>
      </c>
      <c r="D17" s="1" t="s">
        <v>511</v>
      </c>
      <c r="E17" s="3">
        <v>-3.6219347577000001</v>
      </c>
      <c r="F17" s="2">
        <v>-0.4483776116</v>
      </c>
      <c r="G17" s="1" t="s">
        <v>462</v>
      </c>
      <c r="H17" s="1" t="s">
        <v>461</v>
      </c>
      <c r="I17" s="1" t="s">
        <v>510</v>
      </c>
    </row>
    <row r="18" spans="1:9">
      <c r="A18" s="1" t="s">
        <v>444</v>
      </c>
      <c r="B18" s="1" t="s">
        <v>36</v>
      </c>
      <c r="C18" s="1" t="s">
        <v>509</v>
      </c>
      <c r="D18" s="1" t="s">
        <v>508</v>
      </c>
      <c r="E18" s="3">
        <v>-3.5606142446</v>
      </c>
      <c r="F18" s="2">
        <v>-0.4483776116</v>
      </c>
      <c r="G18" s="1" t="s">
        <v>507</v>
      </c>
      <c r="H18" s="1" t="s">
        <v>506</v>
      </c>
      <c r="I18" s="1" t="s">
        <v>505</v>
      </c>
    </row>
    <row r="19" spans="1:9">
      <c r="A19" s="1" t="s">
        <v>444</v>
      </c>
      <c r="B19" s="1" t="s">
        <v>36</v>
      </c>
      <c r="C19" s="1" t="s">
        <v>504</v>
      </c>
      <c r="D19" s="1" t="s">
        <v>503</v>
      </c>
      <c r="E19" s="3">
        <v>-3.3598787282</v>
      </c>
      <c r="F19" s="2">
        <v>-0.41546656409999999</v>
      </c>
      <c r="G19" s="1" t="s">
        <v>469</v>
      </c>
      <c r="H19" s="1" t="s">
        <v>468</v>
      </c>
      <c r="I19" s="1" t="s">
        <v>502</v>
      </c>
    </row>
    <row r="20" spans="1:9">
      <c r="A20" s="1" t="s">
        <v>444</v>
      </c>
      <c r="B20" s="1" t="s">
        <v>118</v>
      </c>
      <c r="C20" s="1" t="s">
        <v>501</v>
      </c>
      <c r="D20" s="1" t="s">
        <v>500</v>
      </c>
      <c r="E20" s="3">
        <v>-3.3087829894</v>
      </c>
      <c r="F20" s="2">
        <v>-0.40387936660000001</v>
      </c>
      <c r="G20" s="1" t="s">
        <v>499</v>
      </c>
      <c r="H20" s="1" t="s">
        <v>498</v>
      </c>
      <c r="I20" s="1" t="s">
        <v>497</v>
      </c>
    </row>
    <row r="21" spans="1:9">
      <c r="A21" s="1" t="s">
        <v>444</v>
      </c>
      <c r="B21" s="1" t="s">
        <v>36</v>
      </c>
      <c r="C21" s="1" t="s">
        <v>496</v>
      </c>
      <c r="D21" s="1" t="s">
        <v>495</v>
      </c>
      <c r="E21" s="3">
        <v>-3.2880249830000001</v>
      </c>
      <c r="F21" s="2">
        <v>-0.40160476589999999</v>
      </c>
      <c r="G21" s="1" t="s">
        <v>450</v>
      </c>
      <c r="H21" s="1" t="s">
        <v>449</v>
      </c>
      <c r="I21" s="1" t="s">
        <v>494</v>
      </c>
    </row>
    <row r="22" spans="1:9">
      <c r="A22" s="1" t="s">
        <v>444</v>
      </c>
      <c r="B22" s="1" t="s">
        <v>36</v>
      </c>
      <c r="C22" s="1" t="s">
        <v>493</v>
      </c>
      <c r="D22" s="1" t="s">
        <v>492</v>
      </c>
      <c r="E22" s="3">
        <v>-3.0140320152000002</v>
      </c>
      <c r="F22" s="2">
        <v>-0.2365949832</v>
      </c>
      <c r="G22" s="1" t="s">
        <v>491</v>
      </c>
      <c r="H22" s="1" t="s">
        <v>490</v>
      </c>
      <c r="I22" s="1" t="s">
        <v>394</v>
      </c>
    </row>
    <row r="23" spans="1:9">
      <c r="A23" s="1" t="s">
        <v>444</v>
      </c>
      <c r="B23" s="1" t="s">
        <v>36</v>
      </c>
      <c r="C23" s="1" t="s">
        <v>489</v>
      </c>
      <c r="D23" s="1" t="s">
        <v>488</v>
      </c>
      <c r="E23" s="3">
        <v>-2.9717475250000001</v>
      </c>
      <c r="F23" s="2">
        <v>-0.2365949832</v>
      </c>
      <c r="G23" s="1" t="s">
        <v>462</v>
      </c>
      <c r="H23" s="1" t="s">
        <v>461</v>
      </c>
      <c r="I23" s="1" t="s">
        <v>487</v>
      </c>
    </row>
    <row r="24" spans="1:9">
      <c r="A24" s="1" t="s">
        <v>444</v>
      </c>
      <c r="B24" s="1" t="s">
        <v>36</v>
      </c>
      <c r="C24" s="1" t="s">
        <v>486</v>
      </c>
      <c r="D24" s="1" t="s">
        <v>485</v>
      </c>
      <c r="E24" s="3">
        <v>-2.9551006235999999</v>
      </c>
      <c r="F24" s="2">
        <v>-0.2325372091</v>
      </c>
      <c r="G24" s="1" t="s">
        <v>450</v>
      </c>
      <c r="H24" s="1" t="s">
        <v>449</v>
      </c>
      <c r="I24" s="1" t="s">
        <v>484</v>
      </c>
    </row>
    <row r="25" spans="1:9">
      <c r="A25" s="1" t="s">
        <v>444</v>
      </c>
      <c r="B25" s="1" t="s">
        <v>36</v>
      </c>
      <c r="C25" s="1" t="s">
        <v>483</v>
      </c>
      <c r="D25" s="1" t="s">
        <v>482</v>
      </c>
      <c r="E25" s="3">
        <v>-2.9194191900000002</v>
      </c>
      <c r="F25" s="2">
        <v>-0.20909023199999999</v>
      </c>
      <c r="G25" s="1" t="s">
        <v>462</v>
      </c>
      <c r="H25" s="1" t="s">
        <v>461</v>
      </c>
      <c r="I25" s="1" t="s">
        <v>481</v>
      </c>
    </row>
    <row r="26" spans="1:9">
      <c r="A26" s="1" t="s">
        <v>444</v>
      </c>
      <c r="B26" s="1" t="s">
        <v>36</v>
      </c>
      <c r="C26" s="1" t="s">
        <v>480</v>
      </c>
      <c r="D26" s="1" t="s">
        <v>479</v>
      </c>
      <c r="E26" s="3">
        <v>-2.8784382798000001</v>
      </c>
      <c r="F26" s="2">
        <v>-0.20184534400000001</v>
      </c>
      <c r="G26" s="1" t="s">
        <v>450</v>
      </c>
      <c r="H26" s="1" t="s">
        <v>449</v>
      </c>
      <c r="I26" s="1" t="s">
        <v>478</v>
      </c>
    </row>
    <row r="27" spans="1:9">
      <c r="A27" s="1" t="s">
        <v>444</v>
      </c>
      <c r="B27" s="1" t="s">
        <v>36</v>
      </c>
      <c r="C27" s="1" t="s">
        <v>477</v>
      </c>
      <c r="D27" s="1" t="s">
        <v>476</v>
      </c>
      <c r="E27" s="3">
        <v>-2.6273967678000001</v>
      </c>
      <c r="F27" s="2">
        <v>-6.8202639199999998E-2</v>
      </c>
      <c r="G27" s="1" t="s">
        <v>462</v>
      </c>
      <c r="H27" s="1" t="s">
        <v>461</v>
      </c>
      <c r="I27" s="1" t="s">
        <v>475</v>
      </c>
    </row>
    <row r="28" spans="1:9">
      <c r="A28" s="1" t="s">
        <v>444</v>
      </c>
      <c r="B28" s="1" t="s">
        <v>36</v>
      </c>
      <c r="C28" s="1" t="s">
        <v>474</v>
      </c>
      <c r="D28" s="1" t="s">
        <v>473</v>
      </c>
      <c r="E28" s="3">
        <v>-2.6187971483000001</v>
      </c>
      <c r="F28" s="2">
        <v>-6.8202639199999998E-2</v>
      </c>
      <c r="G28" s="1" t="s">
        <v>462</v>
      </c>
      <c r="H28" s="1" t="s">
        <v>461</v>
      </c>
      <c r="I28" s="1" t="s">
        <v>472</v>
      </c>
    </row>
    <row r="29" spans="1:9">
      <c r="A29" s="1" t="s">
        <v>444</v>
      </c>
      <c r="B29" s="1" t="s">
        <v>36</v>
      </c>
      <c r="C29" s="1" t="s">
        <v>471</v>
      </c>
      <c r="D29" s="1" t="s">
        <v>470</v>
      </c>
      <c r="E29" s="3">
        <v>-2.6139991950999999</v>
      </c>
      <c r="F29" s="2">
        <v>-6.8202639199999998E-2</v>
      </c>
      <c r="G29" s="1" t="s">
        <v>469</v>
      </c>
      <c r="H29" s="1" t="s">
        <v>468</v>
      </c>
      <c r="I29" s="1" t="s">
        <v>278</v>
      </c>
    </row>
    <row r="30" spans="1:9">
      <c r="A30" s="1" t="s">
        <v>444</v>
      </c>
      <c r="B30" s="1" t="s">
        <v>36</v>
      </c>
      <c r="C30" s="1" t="s">
        <v>467</v>
      </c>
      <c r="D30" s="1" t="s">
        <v>466</v>
      </c>
      <c r="E30" s="3">
        <v>-2.5752718557000001</v>
      </c>
      <c r="F30" s="2">
        <v>-5.7394535500000003E-2</v>
      </c>
      <c r="G30" s="1" t="s">
        <v>450</v>
      </c>
      <c r="H30" s="1" t="s">
        <v>449</v>
      </c>
      <c r="I30" s="1" t="s">
        <v>465</v>
      </c>
    </row>
    <row r="31" spans="1:9">
      <c r="A31" s="1" t="s">
        <v>444</v>
      </c>
      <c r="B31" s="1" t="s">
        <v>36</v>
      </c>
      <c r="C31" s="1" t="s">
        <v>464</v>
      </c>
      <c r="D31" s="1" t="s">
        <v>463</v>
      </c>
      <c r="E31" s="3">
        <v>-2.4636919476000001</v>
      </c>
      <c r="F31" s="2">
        <v>-1.6987227000000001E-2</v>
      </c>
      <c r="G31" s="1" t="s">
        <v>462</v>
      </c>
      <c r="H31" s="1" t="s">
        <v>461</v>
      </c>
      <c r="I31" s="1" t="s">
        <v>460</v>
      </c>
    </row>
    <row r="32" spans="1:9">
      <c r="A32" s="1" t="s">
        <v>444</v>
      </c>
      <c r="B32" s="1" t="s">
        <v>36</v>
      </c>
      <c r="C32" s="1" t="s">
        <v>459</v>
      </c>
      <c r="D32" s="1" t="s">
        <v>458</v>
      </c>
      <c r="E32" s="3">
        <v>-2.1785652565000002</v>
      </c>
      <c r="F32" s="2">
        <v>0</v>
      </c>
      <c r="G32" s="1" t="s">
        <v>455</v>
      </c>
      <c r="H32" s="1" t="s">
        <v>454</v>
      </c>
      <c r="I32" s="1" t="s">
        <v>453</v>
      </c>
    </row>
    <row r="33" spans="1:9">
      <c r="A33" s="1" t="s">
        <v>444</v>
      </c>
      <c r="B33" s="1" t="s">
        <v>36</v>
      </c>
      <c r="C33" s="1" t="s">
        <v>457</v>
      </c>
      <c r="D33" s="1" t="s">
        <v>456</v>
      </c>
      <c r="E33" s="3">
        <v>-2.1785652565000002</v>
      </c>
      <c r="F33" s="2">
        <v>0</v>
      </c>
      <c r="G33" s="1" t="s">
        <v>455</v>
      </c>
      <c r="H33" s="1" t="s">
        <v>454</v>
      </c>
      <c r="I33" s="1" t="s">
        <v>453</v>
      </c>
    </row>
    <row r="34" spans="1:9">
      <c r="A34" s="1" t="s">
        <v>444</v>
      </c>
      <c r="B34" s="1" t="s">
        <v>36</v>
      </c>
      <c r="C34" s="1" t="s">
        <v>452</v>
      </c>
      <c r="D34" s="1" t="s">
        <v>451</v>
      </c>
      <c r="E34" s="3">
        <v>-2.1653223706000002</v>
      </c>
      <c r="F34" s="2">
        <v>0</v>
      </c>
      <c r="G34" s="1" t="s">
        <v>450</v>
      </c>
      <c r="H34" s="1" t="s">
        <v>449</v>
      </c>
      <c r="I34" s="1" t="s">
        <v>448</v>
      </c>
    </row>
    <row r="35" spans="1:9">
      <c r="A35" s="1" t="s">
        <v>444</v>
      </c>
      <c r="B35" s="1" t="s">
        <v>36</v>
      </c>
      <c r="C35" s="1" t="s">
        <v>447</v>
      </c>
      <c r="D35" s="1" t="s">
        <v>446</v>
      </c>
      <c r="E35" s="3">
        <v>-2.0991229681000001</v>
      </c>
      <c r="F35" s="2">
        <v>0</v>
      </c>
      <c r="G35" s="1" t="s">
        <v>441</v>
      </c>
      <c r="H35" s="1" t="s">
        <v>440</v>
      </c>
      <c r="I35" s="1" t="s">
        <v>445</v>
      </c>
    </row>
    <row r="36" spans="1:9">
      <c r="A36" s="1" t="s">
        <v>444</v>
      </c>
      <c r="B36" s="1" t="s">
        <v>118</v>
      </c>
      <c r="C36" s="1" t="s">
        <v>443</v>
      </c>
      <c r="D36" s="1" t="s">
        <v>442</v>
      </c>
      <c r="E36" s="3">
        <v>-2.0131739097999999</v>
      </c>
      <c r="F36" s="2">
        <v>0</v>
      </c>
      <c r="G36" s="1" t="s">
        <v>441</v>
      </c>
      <c r="H36" s="1" t="s">
        <v>440</v>
      </c>
      <c r="I36" s="1" t="s">
        <v>439</v>
      </c>
    </row>
    <row r="37" spans="1:9">
      <c r="A37" s="1" t="s">
        <v>438</v>
      </c>
      <c r="B37" s="1" t="s">
        <v>14</v>
      </c>
      <c r="C37" s="1" t="s">
        <v>434</v>
      </c>
      <c r="D37" s="1" t="s">
        <v>433</v>
      </c>
      <c r="E37" s="3">
        <v>-3.9709706405</v>
      </c>
      <c r="F37" s="2">
        <v>-0.48249043209999998</v>
      </c>
      <c r="G37" s="1" t="s">
        <v>437</v>
      </c>
      <c r="H37" s="1" t="s">
        <v>436</v>
      </c>
      <c r="I37" s="1" t="s">
        <v>435</v>
      </c>
    </row>
    <row r="38" spans="1:9">
      <c r="A38" s="1" t="s">
        <v>429</v>
      </c>
      <c r="B38" s="1" t="s">
        <v>14</v>
      </c>
      <c r="C38" s="1" t="s">
        <v>434</v>
      </c>
      <c r="D38" s="1" t="s">
        <v>433</v>
      </c>
      <c r="E38" s="3">
        <v>-3.9709706405</v>
      </c>
      <c r="F38" s="2">
        <v>-0.48249043209999998</v>
      </c>
      <c r="G38" s="1" t="s">
        <v>432</v>
      </c>
      <c r="H38" s="1" t="s">
        <v>431</v>
      </c>
      <c r="I38" s="1" t="s">
        <v>430</v>
      </c>
    </row>
    <row r="39" spans="1:9">
      <c r="A39" s="1" t="s">
        <v>429</v>
      </c>
      <c r="B39" s="1" t="s">
        <v>14</v>
      </c>
      <c r="C39" s="1" t="s">
        <v>428</v>
      </c>
      <c r="D39" s="1" t="s">
        <v>427</v>
      </c>
      <c r="E39" s="3">
        <v>-2.4708802971999999</v>
      </c>
      <c r="F39" s="2">
        <v>-1.6987227000000001E-2</v>
      </c>
      <c r="G39" s="1" t="s">
        <v>426</v>
      </c>
      <c r="H39" s="1" t="s">
        <v>425</v>
      </c>
      <c r="I39" s="1" t="s">
        <v>424</v>
      </c>
    </row>
    <row r="40" spans="1:9">
      <c r="A40" s="1" t="s">
        <v>423</v>
      </c>
      <c r="B40" s="1" t="s">
        <v>14</v>
      </c>
      <c r="C40" s="1" t="s">
        <v>419</v>
      </c>
      <c r="D40" s="1" t="s">
        <v>418</v>
      </c>
      <c r="E40" s="3">
        <v>-3.7716760828</v>
      </c>
      <c r="F40" s="2">
        <v>-0.4483776116</v>
      </c>
      <c r="G40" s="1" t="s">
        <v>422</v>
      </c>
      <c r="H40" s="1" t="s">
        <v>421</v>
      </c>
      <c r="I40" s="1" t="s">
        <v>420</v>
      </c>
    </row>
    <row r="41" spans="1:9">
      <c r="A41" s="1" t="s">
        <v>314</v>
      </c>
      <c r="B41" s="1" t="s">
        <v>14</v>
      </c>
      <c r="C41" s="1" t="s">
        <v>419</v>
      </c>
      <c r="D41" s="1" t="s">
        <v>418</v>
      </c>
      <c r="E41" s="3">
        <v>-3.7716760828</v>
      </c>
      <c r="F41" s="2">
        <v>-0.4483776116</v>
      </c>
      <c r="G41" s="1" t="s">
        <v>417</v>
      </c>
      <c r="H41" s="1" t="s">
        <v>416</v>
      </c>
      <c r="I41" s="1" t="s">
        <v>415</v>
      </c>
    </row>
    <row r="42" spans="1:9">
      <c r="A42" s="1" t="s">
        <v>314</v>
      </c>
      <c r="B42" s="1" t="s">
        <v>36</v>
      </c>
      <c r="C42" s="1" t="s">
        <v>414</v>
      </c>
      <c r="D42" s="1" t="s">
        <v>413</v>
      </c>
      <c r="E42" s="3">
        <v>-3.6845827998999998</v>
      </c>
      <c r="F42" s="2">
        <v>-0.4483776116</v>
      </c>
      <c r="G42" s="1" t="s">
        <v>412</v>
      </c>
      <c r="H42" s="1" t="s">
        <v>411</v>
      </c>
      <c r="I42" s="1" t="s">
        <v>410</v>
      </c>
    </row>
    <row r="43" spans="1:9">
      <c r="A43" s="1" t="s">
        <v>314</v>
      </c>
      <c r="B43" s="1" t="s">
        <v>14</v>
      </c>
      <c r="C43" s="1" t="s">
        <v>409</v>
      </c>
      <c r="D43" s="1" t="s">
        <v>408</v>
      </c>
      <c r="E43" s="3">
        <v>-3.3376909631</v>
      </c>
      <c r="F43" s="2">
        <v>-0.41348218510000001</v>
      </c>
      <c r="G43" s="1" t="s">
        <v>404</v>
      </c>
      <c r="H43" s="1" t="s">
        <v>403</v>
      </c>
      <c r="I43" s="1" t="s">
        <v>407</v>
      </c>
    </row>
    <row r="44" spans="1:9">
      <c r="A44" s="1" t="s">
        <v>314</v>
      </c>
      <c r="B44" s="1" t="s">
        <v>14</v>
      </c>
      <c r="C44" s="1" t="s">
        <v>406</v>
      </c>
      <c r="D44" s="1" t="s">
        <v>405</v>
      </c>
      <c r="E44" s="3">
        <v>-3.1867232150999998</v>
      </c>
      <c r="F44" s="2">
        <v>-0.33506510430000003</v>
      </c>
      <c r="G44" s="1" t="s">
        <v>404</v>
      </c>
      <c r="H44" s="1" t="s">
        <v>403</v>
      </c>
      <c r="I44" s="1" t="s">
        <v>402</v>
      </c>
    </row>
    <row r="45" spans="1:9">
      <c r="A45" s="1" t="s">
        <v>314</v>
      </c>
      <c r="B45" s="1" t="s">
        <v>36</v>
      </c>
      <c r="C45" s="1" t="s">
        <v>401</v>
      </c>
      <c r="D45" s="1" t="s">
        <v>400</v>
      </c>
      <c r="E45" s="3">
        <v>-3.1251441093999999</v>
      </c>
      <c r="F45" s="2">
        <v>-0.30567068190000002</v>
      </c>
      <c r="G45" s="1" t="s">
        <v>317</v>
      </c>
      <c r="H45" s="1" t="s">
        <v>316</v>
      </c>
      <c r="I45" s="1" t="s">
        <v>397</v>
      </c>
    </row>
    <row r="46" spans="1:9">
      <c r="A46" s="1" t="s">
        <v>314</v>
      </c>
      <c r="B46" s="1" t="s">
        <v>36</v>
      </c>
      <c r="C46" s="1" t="s">
        <v>399</v>
      </c>
      <c r="D46" s="1" t="s">
        <v>398</v>
      </c>
      <c r="E46" s="3">
        <v>-3.1251441093999999</v>
      </c>
      <c r="F46" s="2">
        <v>-0.30567068190000002</v>
      </c>
      <c r="G46" s="1" t="s">
        <v>317</v>
      </c>
      <c r="H46" s="1" t="s">
        <v>316</v>
      </c>
      <c r="I46" s="1" t="s">
        <v>397</v>
      </c>
    </row>
    <row r="47" spans="1:9">
      <c r="A47" s="1" t="s">
        <v>314</v>
      </c>
      <c r="B47" s="1" t="s">
        <v>36</v>
      </c>
      <c r="C47" s="1" t="s">
        <v>396</v>
      </c>
      <c r="D47" s="1" t="s">
        <v>395</v>
      </c>
      <c r="E47" s="3">
        <v>-3.0140320152000002</v>
      </c>
      <c r="F47" s="2">
        <v>-0.2365949832</v>
      </c>
      <c r="G47" s="1" t="s">
        <v>371</v>
      </c>
      <c r="H47" s="1" t="s">
        <v>370</v>
      </c>
      <c r="I47" s="1" t="s">
        <v>394</v>
      </c>
    </row>
    <row r="48" spans="1:9">
      <c r="A48" s="1" t="s">
        <v>314</v>
      </c>
      <c r="B48" s="1" t="s">
        <v>14</v>
      </c>
      <c r="C48" s="1" t="s">
        <v>393</v>
      </c>
      <c r="D48" s="1" t="s">
        <v>392</v>
      </c>
      <c r="E48" s="3">
        <v>-2.8774121957999999</v>
      </c>
      <c r="F48" s="2">
        <v>-0.20184534400000001</v>
      </c>
      <c r="G48" s="1" t="s">
        <v>391</v>
      </c>
      <c r="H48" s="1" t="s">
        <v>390</v>
      </c>
      <c r="I48" s="1" t="s">
        <v>389</v>
      </c>
    </row>
    <row r="49" spans="1:9">
      <c r="A49" s="1" t="s">
        <v>314</v>
      </c>
      <c r="B49" s="1" t="s">
        <v>5</v>
      </c>
      <c r="C49" s="1" t="s">
        <v>388</v>
      </c>
      <c r="D49" s="1" t="s">
        <v>387</v>
      </c>
      <c r="E49" s="3">
        <v>-2.6746615286000002</v>
      </c>
      <c r="F49" s="2">
        <v>-6.8202639199999998E-2</v>
      </c>
      <c r="G49" s="1" t="s">
        <v>386</v>
      </c>
      <c r="H49" s="1" t="s">
        <v>385</v>
      </c>
      <c r="I49" s="1" t="s">
        <v>384</v>
      </c>
    </row>
    <row r="50" spans="1:9">
      <c r="A50" s="1" t="s">
        <v>314</v>
      </c>
      <c r="B50" s="1" t="s">
        <v>14</v>
      </c>
      <c r="C50" s="1" t="s">
        <v>383</v>
      </c>
      <c r="D50" s="1" t="s">
        <v>382</v>
      </c>
      <c r="E50" s="3">
        <v>-2.6418470394</v>
      </c>
      <c r="F50" s="2">
        <v>-6.8202639199999998E-2</v>
      </c>
      <c r="G50" s="1" t="s">
        <v>381</v>
      </c>
      <c r="H50" s="1" t="s">
        <v>380</v>
      </c>
      <c r="I50" s="1" t="s">
        <v>379</v>
      </c>
    </row>
    <row r="51" spans="1:9">
      <c r="A51" s="1" t="s">
        <v>314</v>
      </c>
      <c r="B51" s="1" t="s">
        <v>14</v>
      </c>
      <c r="C51" s="1" t="s">
        <v>378</v>
      </c>
      <c r="D51" s="1" t="s">
        <v>377</v>
      </c>
      <c r="E51" s="3">
        <v>-2.511716045</v>
      </c>
      <c r="F51" s="2">
        <v>-3.04144212E-2</v>
      </c>
      <c r="G51" s="1" t="s">
        <v>376</v>
      </c>
      <c r="H51" s="1" t="s">
        <v>375</v>
      </c>
      <c r="I51" s="1" t="s">
        <v>374</v>
      </c>
    </row>
    <row r="52" spans="1:9">
      <c r="A52" s="1" t="s">
        <v>314</v>
      </c>
      <c r="B52" s="1" t="s">
        <v>36</v>
      </c>
      <c r="C52" s="1" t="s">
        <v>373</v>
      </c>
      <c r="D52" s="1" t="s">
        <v>372</v>
      </c>
      <c r="E52" s="3">
        <v>-2.4924868533</v>
      </c>
      <c r="F52" s="2">
        <v>-1.8247084E-2</v>
      </c>
      <c r="G52" s="1" t="s">
        <v>371</v>
      </c>
      <c r="H52" s="1" t="s">
        <v>370</v>
      </c>
      <c r="I52" s="1" t="s">
        <v>369</v>
      </c>
    </row>
    <row r="53" spans="1:9">
      <c r="A53" s="1" t="s">
        <v>314</v>
      </c>
      <c r="B53" s="1" t="s">
        <v>14</v>
      </c>
      <c r="C53" s="1" t="s">
        <v>368</v>
      </c>
      <c r="D53" s="1" t="s">
        <v>367</v>
      </c>
      <c r="E53" s="3">
        <v>-2.4492649579000001</v>
      </c>
      <c r="F53" s="2">
        <v>-1.6987227000000001E-2</v>
      </c>
      <c r="G53" s="1" t="s">
        <v>311</v>
      </c>
      <c r="H53" s="1" t="s">
        <v>310</v>
      </c>
      <c r="I53" s="1" t="s">
        <v>362</v>
      </c>
    </row>
    <row r="54" spans="1:9">
      <c r="A54" s="1" t="s">
        <v>314</v>
      </c>
      <c r="B54" s="1" t="s">
        <v>118</v>
      </c>
      <c r="C54" s="1" t="s">
        <v>366</v>
      </c>
      <c r="D54" s="1" t="s">
        <v>365</v>
      </c>
      <c r="E54" s="3">
        <v>-2.4492649579000001</v>
      </c>
      <c r="F54" s="2">
        <v>-1.6987227000000001E-2</v>
      </c>
      <c r="G54" s="1" t="s">
        <v>364</v>
      </c>
      <c r="H54" s="1" t="s">
        <v>363</v>
      </c>
      <c r="I54" s="1" t="s">
        <v>362</v>
      </c>
    </row>
    <row r="55" spans="1:9">
      <c r="A55" s="1" t="s">
        <v>314</v>
      </c>
      <c r="B55" s="1" t="s">
        <v>14</v>
      </c>
      <c r="C55" s="1" t="s">
        <v>361</v>
      </c>
      <c r="D55" s="1" t="s">
        <v>360</v>
      </c>
      <c r="E55" s="3">
        <v>-2.4329844676999999</v>
      </c>
      <c r="F55" s="2">
        <v>-1.6987227000000001E-2</v>
      </c>
      <c r="G55" s="1" t="s">
        <v>359</v>
      </c>
      <c r="H55" s="1" t="s">
        <v>358</v>
      </c>
      <c r="I55" s="1" t="s">
        <v>357</v>
      </c>
    </row>
    <row r="56" spans="1:9">
      <c r="A56" s="1" t="s">
        <v>314</v>
      </c>
      <c r="B56" s="1" t="s">
        <v>118</v>
      </c>
      <c r="C56" s="1" t="s">
        <v>356</v>
      </c>
      <c r="D56" s="1" t="s">
        <v>355</v>
      </c>
      <c r="E56" s="3">
        <v>-2.4157069248999998</v>
      </c>
      <c r="F56" s="2">
        <v>-1.23983262E-2</v>
      </c>
      <c r="G56" s="1" t="s">
        <v>354</v>
      </c>
      <c r="H56" s="1" t="s">
        <v>353</v>
      </c>
      <c r="I56" s="1" t="s">
        <v>352</v>
      </c>
    </row>
    <row r="57" spans="1:9">
      <c r="A57" s="1" t="s">
        <v>314</v>
      </c>
      <c r="B57" s="1" t="s">
        <v>118</v>
      </c>
      <c r="C57" s="1" t="s">
        <v>351</v>
      </c>
      <c r="D57" s="1" t="s">
        <v>350</v>
      </c>
      <c r="E57" s="3">
        <v>-2.3677220824999998</v>
      </c>
      <c r="F57" s="2">
        <v>0</v>
      </c>
      <c r="G57" s="1" t="s">
        <v>349</v>
      </c>
      <c r="H57" s="1" t="s">
        <v>348</v>
      </c>
      <c r="I57" s="1" t="s">
        <v>347</v>
      </c>
    </row>
    <row r="58" spans="1:9">
      <c r="A58" s="1" t="s">
        <v>314</v>
      </c>
      <c r="B58" s="1" t="s">
        <v>14</v>
      </c>
      <c r="C58" s="1" t="s">
        <v>346</v>
      </c>
      <c r="D58" s="1" t="s">
        <v>345</v>
      </c>
      <c r="E58" s="3">
        <v>-2.3671868518000001</v>
      </c>
      <c r="F58" s="2">
        <v>0</v>
      </c>
      <c r="G58" s="1" t="s">
        <v>311</v>
      </c>
      <c r="H58" s="1" t="s">
        <v>310</v>
      </c>
      <c r="I58" s="1" t="s">
        <v>205</v>
      </c>
    </row>
    <row r="59" spans="1:9">
      <c r="A59" s="1" t="s">
        <v>314</v>
      </c>
      <c r="B59" s="1" t="s">
        <v>14</v>
      </c>
      <c r="C59" s="1" t="s">
        <v>344</v>
      </c>
      <c r="D59" s="1" t="s">
        <v>343</v>
      </c>
      <c r="E59" s="3">
        <v>-2.3576002181</v>
      </c>
      <c r="F59" s="2">
        <v>0</v>
      </c>
      <c r="G59" s="1" t="s">
        <v>342</v>
      </c>
      <c r="H59" s="1" t="s">
        <v>341</v>
      </c>
      <c r="I59" s="1" t="s">
        <v>340</v>
      </c>
    </row>
    <row r="60" spans="1:9">
      <c r="A60" s="1" t="s">
        <v>314</v>
      </c>
      <c r="B60" s="1" t="s">
        <v>14</v>
      </c>
      <c r="C60" s="1" t="s">
        <v>339</v>
      </c>
      <c r="D60" s="1" t="s">
        <v>338</v>
      </c>
      <c r="E60" s="3">
        <v>-2.3514725071</v>
      </c>
      <c r="F60" s="2">
        <v>0</v>
      </c>
      <c r="G60" s="1" t="s">
        <v>335</v>
      </c>
      <c r="H60" s="1" t="s">
        <v>334</v>
      </c>
      <c r="I60" s="1" t="s">
        <v>183</v>
      </c>
    </row>
    <row r="61" spans="1:9">
      <c r="A61" s="1" t="s">
        <v>314</v>
      </c>
      <c r="B61" s="1" t="s">
        <v>14</v>
      </c>
      <c r="C61" s="1" t="s">
        <v>337</v>
      </c>
      <c r="D61" s="1" t="s">
        <v>336</v>
      </c>
      <c r="E61" s="3">
        <v>-2.3206970103</v>
      </c>
      <c r="F61" s="2">
        <v>0</v>
      </c>
      <c r="G61" s="1" t="s">
        <v>335</v>
      </c>
      <c r="H61" s="1" t="s">
        <v>334</v>
      </c>
      <c r="I61" s="1" t="s">
        <v>333</v>
      </c>
    </row>
    <row r="62" spans="1:9">
      <c r="A62" s="1" t="s">
        <v>314</v>
      </c>
      <c r="B62" s="1" t="s">
        <v>14</v>
      </c>
      <c r="C62" s="1" t="s">
        <v>332</v>
      </c>
      <c r="D62" s="1" t="s">
        <v>331</v>
      </c>
      <c r="E62" s="3">
        <v>-2.3056248630999998</v>
      </c>
      <c r="F62" s="2">
        <v>0</v>
      </c>
      <c r="G62" s="1" t="s">
        <v>311</v>
      </c>
      <c r="H62" s="1" t="s">
        <v>310</v>
      </c>
      <c r="I62" s="1" t="s">
        <v>330</v>
      </c>
    </row>
    <row r="63" spans="1:9">
      <c r="A63" s="1" t="s">
        <v>314</v>
      </c>
      <c r="B63" s="1" t="s">
        <v>14</v>
      </c>
      <c r="C63" s="1" t="s">
        <v>329</v>
      </c>
      <c r="D63" s="1" t="s">
        <v>328</v>
      </c>
      <c r="E63" s="3">
        <v>-2.2535850664999999</v>
      </c>
      <c r="F63" s="2">
        <v>0</v>
      </c>
      <c r="G63" s="1" t="s">
        <v>327</v>
      </c>
      <c r="H63" s="1" t="s">
        <v>326</v>
      </c>
      <c r="I63" s="1" t="s">
        <v>325</v>
      </c>
    </row>
    <row r="64" spans="1:9">
      <c r="A64" s="1" t="s">
        <v>314</v>
      </c>
      <c r="B64" s="1" t="s">
        <v>14</v>
      </c>
      <c r="C64" s="1" t="s">
        <v>324</v>
      </c>
      <c r="D64" s="1" t="s">
        <v>323</v>
      </c>
      <c r="E64" s="3">
        <v>-2.2213915368000001</v>
      </c>
      <c r="F64" s="2">
        <v>0</v>
      </c>
      <c r="G64" s="1" t="s">
        <v>322</v>
      </c>
      <c r="H64" s="1" t="s">
        <v>321</v>
      </c>
      <c r="I64" s="1" t="s">
        <v>320</v>
      </c>
    </row>
    <row r="65" spans="1:9">
      <c r="A65" s="1" t="s">
        <v>314</v>
      </c>
      <c r="B65" s="1" t="s">
        <v>118</v>
      </c>
      <c r="C65" s="1" t="s">
        <v>319</v>
      </c>
      <c r="D65" s="1" t="s">
        <v>318</v>
      </c>
      <c r="E65" s="3">
        <v>-2.1393150448</v>
      </c>
      <c r="F65" s="2">
        <v>0</v>
      </c>
      <c r="G65" s="1" t="s">
        <v>317</v>
      </c>
      <c r="H65" s="1" t="s">
        <v>316</v>
      </c>
      <c r="I65" s="1" t="s">
        <v>315</v>
      </c>
    </row>
    <row r="66" spans="1:9">
      <c r="A66" s="1" t="s">
        <v>314</v>
      </c>
      <c r="B66" s="1" t="s">
        <v>14</v>
      </c>
      <c r="C66" s="1" t="s">
        <v>313</v>
      </c>
      <c r="D66" s="1" t="s">
        <v>312</v>
      </c>
      <c r="E66" s="3">
        <v>-2.0180083572999998</v>
      </c>
      <c r="F66" s="2">
        <v>0</v>
      </c>
      <c r="G66" s="1" t="s">
        <v>311</v>
      </c>
      <c r="H66" s="1" t="s">
        <v>310</v>
      </c>
      <c r="I66" s="1" t="s">
        <v>309</v>
      </c>
    </row>
    <row r="67" spans="1:9">
      <c r="A67" s="1" t="s">
        <v>308</v>
      </c>
      <c r="B67" s="1" t="s">
        <v>36</v>
      </c>
      <c r="C67" s="1" t="s">
        <v>304</v>
      </c>
      <c r="D67" s="1" t="s">
        <v>303</v>
      </c>
      <c r="E67" s="3">
        <v>-3.4600526225000001</v>
      </c>
      <c r="F67" s="2">
        <v>-0.4483776116</v>
      </c>
      <c r="G67" s="1" t="s">
        <v>307</v>
      </c>
      <c r="H67" s="1" t="s">
        <v>306</v>
      </c>
      <c r="I67" s="1" t="s">
        <v>305</v>
      </c>
    </row>
    <row r="68" spans="1:9">
      <c r="A68" s="1" t="s">
        <v>265</v>
      </c>
      <c r="B68" s="1" t="s">
        <v>36</v>
      </c>
      <c r="C68" s="1" t="s">
        <v>304</v>
      </c>
      <c r="D68" s="1" t="s">
        <v>303</v>
      </c>
      <c r="E68" s="3">
        <v>-3.4600526225000001</v>
      </c>
      <c r="F68" s="2">
        <v>-0.4483776116</v>
      </c>
      <c r="G68" s="1" t="s">
        <v>302</v>
      </c>
      <c r="H68" s="1" t="s">
        <v>301</v>
      </c>
      <c r="I68" s="1" t="s">
        <v>300</v>
      </c>
    </row>
    <row r="69" spans="1:9">
      <c r="A69" s="1" t="s">
        <v>265</v>
      </c>
      <c r="B69" s="1" t="s">
        <v>36</v>
      </c>
      <c r="C69" s="1" t="s">
        <v>299</v>
      </c>
      <c r="D69" s="1" t="s">
        <v>298</v>
      </c>
      <c r="E69" s="3">
        <v>-3.4492467394999999</v>
      </c>
      <c r="F69" s="2">
        <v>-0.4483776116</v>
      </c>
      <c r="G69" s="1" t="s">
        <v>297</v>
      </c>
      <c r="H69" s="1" t="s">
        <v>296</v>
      </c>
      <c r="I69" s="1" t="s">
        <v>291</v>
      </c>
    </row>
    <row r="70" spans="1:9">
      <c r="A70" s="1" t="s">
        <v>265</v>
      </c>
      <c r="B70" s="1" t="s">
        <v>36</v>
      </c>
      <c r="C70" s="1" t="s">
        <v>295</v>
      </c>
      <c r="D70" s="1" t="s">
        <v>294</v>
      </c>
      <c r="E70" s="3">
        <v>-3.4492467394999999</v>
      </c>
      <c r="F70" s="2">
        <v>-0.4483776116</v>
      </c>
      <c r="G70" s="1" t="s">
        <v>283</v>
      </c>
      <c r="H70" s="1" t="s">
        <v>282</v>
      </c>
      <c r="I70" s="1" t="s">
        <v>291</v>
      </c>
    </row>
    <row r="71" spans="1:9">
      <c r="A71" s="1" t="s">
        <v>265</v>
      </c>
      <c r="B71" s="1" t="s">
        <v>36</v>
      </c>
      <c r="C71" s="1" t="s">
        <v>293</v>
      </c>
      <c r="D71" s="1" t="s">
        <v>292</v>
      </c>
      <c r="E71" s="3">
        <v>-3.4492467394999999</v>
      </c>
      <c r="F71" s="2">
        <v>-0.4483776116</v>
      </c>
      <c r="G71" s="1" t="s">
        <v>283</v>
      </c>
      <c r="H71" s="1" t="s">
        <v>282</v>
      </c>
      <c r="I71" s="1" t="s">
        <v>291</v>
      </c>
    </row>
    <row r="72" spans="1:9">
      <c r="A72" s="1" t="s">
        <v>265</v>
      </c>
      <c r="B72" s="1" t="s">
        <v>118</v>
      </c>
      <c r="C72" s="1" t="s">
        <v>290</v>
      </c>
      <c r="D72" s="1" t="s">
        <v>289</v>
      </c>
      <c r="E72" s="3">
        <v>-2.7435824462</v>
      </c>
      <c r="F72" s="2">
        <v>-8.9734844100000002E-2</v>
      </c>
      <c r="G72" s="1" t="s">
        <v>288</v>
      </c>
      <c r="H72" s="1" t="s">
        <v>287</v>
      </c>
      <c r="I72" s="1" t="s">
        <v>286</v>
      </c>
    </row>
    <row r="73" spans="1:9">
      <c r="A73" s="1" t="s">
        <v>265</v>
      </c>
      <c r="B73" s="1" t="s">
        <v>36</v>
      </c>
      <c r="C73" s="1" t="s">
        <v>285</v>
      </c>
      <c r="D73" s="1" t="s">
        <v>284</v>
      </c>
      <c r="E73" s="3">
        <v>-2.6912227512000002</v>
      </c>
      <c r="F73" s="2">
        <v>-6.8202639199999998E-2</v>
      </c>
      <c r="G73" s="1" t="s">
        <v>283</v>
      </c>
      <c r="H73" s="1" t="s">
        <v>282</v>
      </c>
      <c r="I73" s="1" t="s">
        <v>281</v>
      </c>
    </row>
    <row r="74" spans="1:9">
      <c r="A74" s="1" t="s">
        <v>265</v>
      </c>
      <c r="B74" s="1" t="s">
        <v>36</v>
      </c>
      <c r="C74" s="1" t="s">
        <v>280</v>
      </c>
      <c r="D74" s="1" t="s">
        <v>279</v>
      </c>
      <c r="E74" s="3">
        <v>-2.6139991950999999</v>
      </c>
      <c r="F74" s="2">
        <v>-6.8202639199999998E-2</v>
      </c>
      <c r="G74" s="1" t="s">
        <v>275</v>
      </c>
      <c r="H74" s="1" t="s">
        <v>274</v>
      </c>
      <c r="I74" s="1" t="s">
        <v>278</v>
      </c>
    </row>
    <row r="75" spans="1:9">
      <c r="A75" s="1" t="s">
        <v>265</v>
      </c>
      <c r="B75" s="1" t="s">
        <v>36</v>
      </c>
      <c r="C75" s="1" t="s">
        <v>277</v>
      </c>
      <c r="D75" s="1" t="s">
        <v>276</v>
      </c>
      <c r="E75" s="3">
        <v>-2.2907561285</v>
      </c>
      <c r="F75" s="2">
        <v>0</v>
      </c>
      <c r="G75" s="1" t="s">
        <v>275</v>
      </c>
      <c r="H75" s="1" t="s">
        <v>274</v>
      </c>
      <c r="I75" s="1" t="s">
        <v>273</v>
      </c>
    </row>
    <row r="76" spans="1:9">
      <c r="A76" s="1" t="s">
        <v>265</v>
      </c>
      <c r="B76" s="1" t="s">
        <v>36</v>
      </c>
      <c r="C76" s="1" t="s">
        <v>272</v>
      </c>
      <c r="D76" s="1" t="s">
        <v>271</v>
      </c>
      <c r="E76" s="3">
        <v>-2.0515156046</v>
      </c>
      <c r="F76" s="2">
        <v>0</v>
      </c>
      <c r="G76" s="1" t="s">
        <v>270</v>
      </c>
      <c r="H76" s="1" t="s">
        <v>269</v>
      </c>
      <c r="I76" s="1" t="s">
        <v>268</v>
      </c>
    </row>
    <row r="77" spans="1:9">
      <c r="A77" s="1" t="s">
        <v>265</v>
      </c>
      <c r="B77" s="1" t="s">
        <v>36</v>
      </c>
      <c r="C77" s="1" t="s">
        <v>267</v>
      </c>
      <c r="D77" s="1" t="s">
        <v>266</v>
      </c>
      <c r="E77" s="3">
        <v>-2.0207488086000001</v>
      </c>
      <c r="F77" s="2">
        <v>0</v>
      </c>
      <c r="G77" s="1" t="s">
        <v>262</v>
      </c>
      <c r="H77" s="1" t="s">
        <v>261</v>
      </c>
      <c r="I77" s="1" t="s">
        <v>260</v>
      </c>
    </row>
    <row r="78" spans="1:9">
      <c r="A78" s="1" t="s">
        <v>265</v>
      </c>
      <c r="B78" s="1" t="s">
        <v>36</v>
      </c>
      <c r="C78" s="1" t="s">
        <v>264</v>
      </c>
      <c r="D78" s="1" t="s">
        <v>263</v>
      </c>
      <c r="E78" s="3">
        <v>-2.0207488086000001</v>
      </c>
      <c r="F78" s="2">
        <v>0</v>
      </c>
      <c r="G78" s="1" t="s">
        <v>262</v>
      </c>
      <c r="H78" s="1" t="s">
        <v>261</v>
      </c>
      <c r="I78" s="1" t="s">
        <v>260</v>
      </c>
    </row>
    <row r="79" spans="1:9">
      <c r="A79" s="1" t="s">
        <v>259</v>
      </c>
      <c r="B79" s="1" t="s">
        <v>14</v>
      </c>
      <c r="C79" s="1" t="s">
        <v>257</v>
      </c>
      <c r="D79" s="1" t="s">
        <v>256</v>
      </c>
      <c r="E79" s="3">
        <v>-3.4362554694999998</v>
      </c>
      <c r="F79" s="2">
        <v>-0.4483776116</v>
      </c>
      <c r="G79" s="1" t="s">
        <v>255</v>
      </c>
      <c r="H79" s="1" t="s">
        <v>254</v>
      </c>
      <c r="I79" s="1" t="s">
        <v>7</v>
      </c>
    </row>
    <row r="80" spans="1:9">
      <c r="A80" s="1" t="s">
        <v>258</v>
      </c>
      <c r="B80" s="1" t="s">
        <v>14</v>
      </c>
      <c r="C80" s="1" t="s">
        <v>257</v>
      </c>
      <c r="D80" s="1" t="s">
        <v>256</v>
      </c>
      <c r="E80" s="3">
        <v>-3.4362554694999998</v>
      </c>
      <c r="F80" s="2">
        <v>-0.4483776116</v>
      </c>
      <c r="G80" s="1" t="s">
        <v>255</v>
      </c>
      <c r="H80" s="1" t="s">
        <v>254</v>
      </c>
      <c r="I80" s="1" t="s">
        <v>250</v>
      </c>
    </row>
    <row r="81" spans="1:9">
      <c r="A81" s="1" t="s">
        <v>253</v>
      </c>
      <c r="B81" s="1" t="s">
        <v>14</v>
      </c>
      <c r="C81" s="1" t="s">
        <v>252</v>
      </c>
      <c r="D81" s="1" t="s">
        <v>251</v>
      </c>
      <c r="E81" s="3">
        <v>-3.4362554694999998</v>
      </c>
      <c r="F81" s="2">
        <v>-0.4483776116</v>
      </c>
      <c r="G81" s="1" t="s">
        <v>246</v>
      </c>
      <c r="H81" s="1" t="s">
        <v>245</v>
      </c>
      <c r="I81" s="1" t="s">
        <v>7</v>
      </c>
    </row>
    <row r="82" spans="1:9">
      <c r="A82" s="1" t="s">
        <v>249</v>
      </c>
      <c r="B82" s="1" t="s">
        <v>14</v>
      </c>
      <c r="C82" s="1" t="s">
        <v>252</v>
      </c>
      <c r="D82" s="1" t="s">
        <v>251</v>
      </c>
      <c r="E82" s="3">
        <v>-3.4362554694999998</v>
      </c>
      <c r="F82" s="2">
        <v>-0.4483776116</v>
      </c>
      <c r="G82" s="1" t="s">
        <v>246</v>
      </c>
      <c r="H82" s="1" t="s">
        <v>245</v>
      </c>
      <c r="I82" s="1" t="s">
        <v>250</v>
      </c>
    </row>
    <row r="83" spans="1:9">
      <c r="A83" s="1" t="s">
        <v>249</v>
      </c>
      <c r="B83" s="1" t="s">
        <v>14</v>
      </c>
      <c r="C83" s="1" t="s">
        <v>248</v>
      </c>
      <c r="D83" s="1" t="s">
        <v>247</v>
      </c>
      <c r="E83" s="3">
        <v>-3.3974676358</v>
      </c>
      <c r="F83" s="2">
        <v>-0.4318661727</v>
      </c>
      <c r="G83" s="1" t="s">
        <v>246</v>
      </c>
      <c r="H83" s="1" t="s">
        <v>245</v>
      </c>
      <c r="I83" s="1" t="s">
        <v>244</v>
      </c>
    </row>
    <row r="84" spans="1:9">
      <c r="A84" s="1" t="s">
        <v>243</v>
      </c>
      <c r="B84" s="1" t="s">
        <v>118</v>
      </c>
      <c r="C84" s="1" t="s">
        <v>239</v>
      </c>
      <c r="D84" s="1" t="s">
        <v>238</v>
      </c>
      <c r="E84" s="3">
        <v>-3.1988172477000001</v>
      </c>
      <c r="F84" s="2">
        <v>-0.33506510430000003</v>
      </c>
      <c r="G84" s="1" t="s">
        <v>242</v>
      </c>
      <c r="H84" s="1" t="s">
        <v>241</v>
      </c>
      <c r="I84" s="1" t="s">
        <v>240</v>
      </c>
    </row>
    <row r="85" spans="1:9">
      <c r="A85" s="1" t="s">
        <v>204</v>
      </c>
      <c r="B85" s="1" t="s">
        <v>118</v>
      </c>
      <c r="C85" s="1" t="s">
        <v>239</v>
      </c>
      <c r="D85" s="1" t="s">
        <v>238</v>
      </c>
      <c r="E85" s="3">
        <v>-3.1988172477000001</v>
      </c>
      <c r="F85" s="2">
        <v>-0.33506510430000003</v>
      </c>
      <c r="G85" s="1" t="s">
        <v>237</v>
      </c>
      <c r="H85" s="1" t="s">
        <v>236</v>
      </c>
      <c r="I85" s="1" t="s">
        <v>235</v>
      </c>
    </row>
    <row r="86" spans="1:9">
      <c r="A86" s="1" t="s">
        <v>204</v>
      </c>
      <c r="B86" s="1" t="s">
        <v>118</v>
      </c>
      <c r="C86" s="1" t="s">
        <v>234</v>
      </c>
      <c r="D86" s="1" t="s">
        <v>233</v>
      </c>
      <c r="E86" s="3">
        <v>-2.8789774225000002</v>
      </c>
      <c r="F86" s="2">
        <v>-0.20184534400000001</v>
      </c>
      <c r="G86" s="1" t="s">
        <v>217</v>
      </c>
      <c r="H86" s="1" t="s">
        <v>216</v>
      </c>
      <c r="I86" s="1" t="s">
        <v>232</v>
      </c>
    </row>
    <row r="87" spans="1:9">
      <c r="A87" s="1" t="s">
        <v>204</v>
      </c>
      <c r="B87" s="1" t="s">
        <v>36</v>
      </c>
      <c r="C87" s="1" t="s">
        <v>231</v>
      </c>
      <c r="D87" s="1" t="s">
        <v>230</v>
      </c>
      <c r="E87" s="3">
        <v>-2.6540827531</v>
      </c>
      <c r="F87" s="2">
        <v>-6.8202639199999998E-2</v>
      </c>
      <c r="G87" s="1" t="s">
        <v>207</v>
      </c>
      <c r="H87" s="1" t="s">
        <v>206</v>
      </c>
      <c r="I87" s="1" t="s">
        <v>229</v>
      </c>
    </row>
    <row r="88" spans="1:9">
      <c r="A88" s="1" t="s">
        <v>204</v>
      </c>
      <c r="B88" s="1" t="s">
        <v>118</v>
      </c>
      <c r="C88" s="1" t="s">
        <v>228</v>
      </c>
      <c r="D88" s="1" t="s">
        <v>227</v>
      </c>
      <c r="E88" s="3">
        <v>-2.5681511386000002</v>
      </c>
      <c r="F88" s="2">
        <v>-5.7394535500000003E-2</v>
      </c>
      <c r="G88" s="1" t="s">
        <v>226</v>
      </c>
      <c r="H88" s="1" t="s">
        <v>225</v>
      </c>
      <c r="I88" s="1" t="s">
        <v>224</v>
      </c>
    </row>
    <row r="89" spans="1:9">
      <c r="A89" s="1" t="s">
        <v>204</v>
      </c>
      <c r="B89" s="1" t="s">
        <v>118</v>
      </c>
      <c r="C89" s="1" t="s">
        <v>223</v>
      </c>
      <c r="D89" s="1" t="s">
        <v>222</v>
      </c>
      <c r="E89" s="3">
        <v>-2.5378171533999998</v>
      </c>
      <c r="F89" s="2">
        <v>-4.2037706299999998E-2</v>
      </c>
      <c r="G89" s="1" t="s">
        <v>221</v>
      </c>
      <c r="H89" s="1" t="s">
        <v>220</v>
      </c>
      <c r="I89" s="1" t="s">
        <v>125</v>
      </c>
    </row>
    <row r="90" spans="1:9">
      <c r="A90" s="1" t="s">
        <v>204</v>
      </c>
      <c r="B90" s="1" t="s">
        <v>5</v>
      </c>
      <c r="C90" s="1" t="s">
        <v>219</v>
      </c>
      <c r="D90" s="1" t="s">
        <v>218</v>
      </c>
      <c r="E90" s="3">
        <v>-2.4816408714999998</v>
      </c>
      <c r="F90" s="2">
        <v>-1.6987227000000001E-2</v>
      </c>
      <c r="G90" s="1" t="s">
        <v>217</v>
      </c>
      <c r="H90" s="1" t="s">
        <v>216</v>
      </c>
      <c r="I90" s="1" t="s">
        <v>215</v>
      </c>
    </row>
    <row r="91" spans="1:9">
      <c r="A91" s="1" t="s">
        <v>204</v>
      </c>
      <c r="B91" s="1" t="s">
        <v>118</v>
      </c>
      <c r="C91" s="1" t="s">
        <v>214</v>
      </c>
      <c r="D91" s="1" t="s">
        <v>213</v>
      </c>
      <c r="E91" s="3">
        <v>-2.387732711</v>
      </c>
      <c r="F91" s="2">
        <v>0</v>
      </c>
      <c r="G91" s="1" t="s">
        <v>212</v>
      </c>
      <c r="H91" s="1" t="s">
        <v>211</v>
      </c>
      <c r="I91" s="1" t="s">
        <v>210</v>
      </c>
    </row>
    <row r="92" spans="1:9">
      <c r="A92" s="1" t="s">
        <v>204</v>
      </c>
      <c r="B92" s="1" t="s">
        <v>36</v>
      </c>
      <c r="C92" s="1" t="s">
        <v>209</v>
      </c>
      <c r="D92" s="1" t="s">
        <v>208</v>
      </c>
      <c r="E92" s="3">
        <v>-2.3671868518000001</v>
      </c>
      <c r="F92" s="2">
        <v>0</v>
      </c>
      <c r="G92" s="1" t="s">
        <v>207</v>
      </c>
      <c r="H92" s="1" t="s">
        <v>206</v>
      </c>
      <c r="I92" s="1" t="s">
        <v>205</v>
      </c>
    </row>
    <row r="93" spans="1:9">
      <c r="A93" s="1" t="s">
        <v>204</v>
      </c>
      <c r="B93" s="1" t="s">
        <v>118</v>
      </c>
      <c r="C93" s="1" t="s">
        <v>203</v>
      </c>
      <c r="D93" s="1" t="s">
        <v>202</v>
      </c>
      <c r="E93" s="3">
        <v>-2.0295327012</v>
      </c>
      <c r="F93" s="2">
        <v>0</v>
      </c>
      <c r="G93" s="1" t="s">
        <v>201</v>
      </c>
      <c r="H93" s="1" t="s">
        <v>200</v>
      </c>
      <c r="I93" s="1" t="s">
        <v>0</v>
      </c>
    </row>
    <row r="94" spans="1:9">
      <c r="A94" s="1" t="s">
        <v>199</v>
      </c>
      <c r="B94" s="1" t="s">
        <v>14</v>
      </c>
      <c r="C94" s="1" t="s">
        <v>197</v>
      </c>
      <c r="D94" s="1" t="s">
        <v>196</v>
      </c>
      <c r="E94" s="3">
        <v>-2.9921788898999999</v>
      </c>
      <c r="F94" s="2">
        <v>-0.2365949832</v>
      </c>
      <c r="G94" s="1" t="s">
        <v>195</v>
      </c>
      <c r="H94" s="1" t="s">
        <v>194</v>
      </c>
      <c r="I94" s="1" t="s">
        <v>198</v>
      </c>
    </row>
    <row r="95" spans="1:9">
      <c r="A95" s="1" t="s">
        <v>182</v>
      </c>
      <c r="B95" s="1" t="s">
        <v>14</v>
      </c>
      <c r="C95" s="1" t="s">
        <v>197</v>
      </c>
      <c r="D95" s="1" t="s">
        <v>196</v>
      </c>
      <c r="E95" s="3">
        <v>-2.9921788898999999</v>
      </c>
      <c r="F95" s="2">
        <v>-0.2365949832</v>
      </c>
      <c r="G95" s="1" t="s">
        <v>195</v>
      </c>
      <c r="H95" s="1" t="s">
        <v>194</v>
      </c>
      <c r="I95" s="1" t="s">
        <v>193</v>
      </c>
    </row>
    <row r="96" spans="1:9">
      <c r="A96" s="1" t="s">
        <v>182</v>
      </c>
      <c r="B96" s="1" t="s">
        <v>14</v>
      </c>
      <c r="C96" s="1" t="s">
        <v>192</v>
      </c>
      <c r="D96" s="1" t="s">
        <v>191</v>
      </c>
      <c r="E96" s="3">
        <v>-2.7169550644</v>
      </c>
      <c r="F96" s="2">
        <v>-7.3572895999999999E-2</v>
      </c>
      <c r="G96" s="1" t="s">
        <v>190</v>
      </c>
      <c r="H96" s="1" t="s">
        <v>189</v>
      </c>
      <c r="I96" s="1" t="s">
        <v>188</v>
      </c>
    </row>
    <row r="97" spans="1:9">
      <c r="A97" s="1" t="s">
        <v>182</v>
      </c>
      <c r="B97" s="1" t="s">
        <v>14</v>
      </c>
      <c r="C97" s="1" t="s">
        <v>187</v>
      </c>
      <c r="D97" s="1" t="s">
        <v>186</v>
      </c>
      <c r="E97" s="3">
        <v>-2.3514725071</v>
      </c>
      <c r="F97" s="2">
        <v>0</v>
      </c>
      <c r="G97" s="1" t="s">
        <v>185</v>
      </c>
      <c r="H97" s="1" t="s">
        <v>184</v>
      </c>
      <c r="I97" s="1" t="s">
        <v>183</v>
      </c>
    </row>
    <row r="98" spans="1:9">
      <c r="A98" s="1" t="s">
        <v>182</v>
      </c>
      <c r="B98" s="1" t="s">
        <v>14</v>
      </c>
      <c r="C98" s="1" t="s">
        <v>181</v>
      </c>
      <c r="D98" s="1" t="s">
        <v>180</v>
      </c>
      <c r="E98" s="3">
        <v>-2.043752843</v>
      </c>
      <c r="F98" s="2">
        <v>0</v>
      </c>
      <c r="G98" s="1" t="s">
        <v>179</v>
      </c>
      <c r="H98" s="1" t="s">
        <v>178</v>
      </c>
      <c r="I98" s="1" t="s">
        <v>177</v>
      </c>
    </row>
    <row r="99" spans="1:9">
      <c r="A99" s="1" t="s">
        <v>176</v>
      </c>
      <c r="B99" s="1" t="s">
        <v>14</v>
      </c>
      <c r="C99" s="1" t="s">
        <v>172</v>
      </c>
      <c r="D99" s="1" t="s">
        <v>171</v>
      </c>
      <c r="E99" s="3">
        <v>-2.9829200018000002</v>
      </c>
      <c r="F99" s="2">
        <v>-0.2365949832</v>
      </c>
      <c r="G99" s="1" t="s">
        <v>175</v>
      </c>
      <c r="H99" s="1" t="s">
        <v>174</v>
      </c>
      <c r="I99" s="1" t="s">
        <v>173</v>
      </c>
    </row>
    <row r="100" spans="1:9">
      <c r="A100" s="1" t="s">
        <v>148</v>
      </c>
      <c r="B100" s="1" t="s">
        <v>14</v>
      </c>
      <c r="C100" s="1" t="s">
        <v>172</v>
      </c>
      <c r="D100" s="1" t="s">
        <v>171</v>
      </c>
      <c r="E100" s="3">
        <v>-2.9829200018000002</v>
      </c>
      <c r="F100" s="2">
        <v>-0.2365949832</v>
      </c>
      <c r="G100" s="1" t="s">
        <v>170</v>
      </c>
      <c r="H100" s="1" t="s">
        <v>169</v>
      </c>
      <c r="I100" s="1" t="s">
        <v>168</v>
      </c>
    </row>
    <row r="101" spans="1:9">
      <c r="A101" s="1" t="s">
        <v>148</v>
      </c>
      <c r="B101" s="1" t="s">
        <v>14</v>
      </c>
      <c r="C101" s="1" t="s">
        <v>167</v>
      </c>
      <c r="D101" s="1" t="s">
        <v>166</v>
      </c>
      <c r="E101" s="3">
        <v>-2.4329080474999998</v>
      </c>
      <c r="F101" s="2">
        <v>-1.6987227000000001E-2</v>
      </c>
      <c r="G101" s="1" t="s">
        <v>163</v>
      </c>
      <c r="H101" s="1" t="s">
        <v>162</v>
      </c>
      <c r="I101" s="1" t="s">
        <v>161</v>
      </c>
    </row>
    <row r="102" spans="1:9">
      <c r="A102" s="1" t="s">
        <v>148</v>
      </c>
      <c r="B102" s="1" t="s">
        <v>14</v>
      </c>
      <c r="C102" s="1" t="s">
        <v>165</v>
      </c>
      <c r="D102" s="1" t="s">
        <v>164</v>
      </c>
      <c r="E102" s="3">
        <v>-2.4329080474999998</v>
      </c>
      <c r="F102" s="2">
        <v>-1.6987227000000001E-2</v>
      </c>
      <c r="G102" s="1" t="s">
        <v>163</v>
      </c>
      <c r="H102" s="1" t="s">
        <v>162</v>
      </c>
      <c r="I102" s="1" t="s">
        <v>161</v>
      </c>
    </row>
    <row r="103" spans="1:9">
      <c r="A103" s="1" t="s">
        <v>148</v>
      </c>
      <c r="B103" s="1" t="s">
        <v>14</v>
      </c>
      <c r="C103" s="1" t="s">
        <v>160</v>
      </c>
      <c r="D103" s="1" t="s">
        <v>159</v>
      </c>
      <c r="E103" s="3">
        <v>-2.1913062583</v>
      </c>
      <c r="F103" s="2">
        <v>0</v>
      </c>
      <c r="G103" s="1" t="s">
        <v>156</v>
      </c>
      <c r="H103" s="1" t="s">
        <v>155</v>
      </c>
      <c r="I103" s="1" t="s">
        <v>87</v>
      </c>
    </row>
    <row r="104" spans="1:9">
      <c r="A104" s="1" t="s">
        <v>148</v>
      </c>
      <c r="B104" s="1" t="s">
        <v>14</v>
      </c>
      <c r="C104" s="1" t="s">
        <v>158</v>
      </c>
      <c r="D104" s="1" t="s">
        <v>157</v>
      </c>
      <c r="E104" s="3">
        <v>-2.1402055767000001</v>
      </c>
      <c r="F104" s="2">
        <v>0</v>
      </c>
      <c r="G104" s="1" t="s">
        <v>156</v>
      </c>
      <c r="H104" s="1" t="s">
        <v>155</v>
      </c>
      <c r="I104" s="1" t="s">
        <v>154</v>
      </c>
    </row>
    <row r="105" spans="1:9">
      <c r="A105" s="1" t="s">
        <v>148</v>
      </c>
      <c r="B105" s="1" t="s">
        <v>14</v>
      </c>
      <c r="C105" s="1" t="s">
        <v>153</v>
      </c>
      <c r="D105" s="1" t="s">
        <v>152</v>
      </c>
      <c r="E105" s="3">
        <v>-2.1333660833999999</v>
      </c>
      <c r="F105" s="2">
        <v>0</v>
      </c>
      <c r="G105" s="1" t="s">
        <v>145</v>
      </c>
      <c r="H105" s="1" t="s">
        <v>144</v>
      </c>
      <c r="I105" s="1" t="s">
        <v>23</v>
      </c>
    </row>
    <row r="106" spans="1:9">
      <c r="A106" s="1" t="s">
        <v>148</v>
      </c>
      <c r="B106" s="1" t="s">
        <v>14</v>
      </c>
      <c r="C106" s="1" t="s">
        <v>151</v>
      </c>
      <c r="D106" s="1" t="s">
        <v>150</v>
      </c>
      <c r="E106" s="3">
        <v>-2.1078201031999999</v>
      </c>
      <c r="F106" s="2">
        <v>0</v>
      </c>
      <c r="G106" s="1" t="s">
        <v>145</v>
      </c>
      <c r="H106" s="1" t="s">
        <v>144</v>
      </c>
      <c r="I106" s="1" t="s">
        <v>149</v>
      </c>
    </row>
    <row r="107" spans="1:9">
      <c r="A107" s="1" t="s">
        <v>148</v>
      </c>
      <c r="B107" s="1" t="s">
        <v>14</v>
      </c>
      <c r="C107" s="1" t="s">
        <v>147</v>
      </c>
      <c r="D107" s="1" t="s">
        <v>146</v>
      </c>
      <c r="E107" s="3">
        <v>-2.0743511261999998</v>
      </c>
      <c r="F107" s="2">
        <v>0</v>
      </c>
      <c r="G107" s="1" t="s">
        <v>145</v>
      </c>
      <c r="H107" s="1" t="s">
        <v>144</v>
      </c>
      <c r="I107" s="1" t="s">
        <v>143</v>
      </c>
    </row>
    <row r="108" spans="1:9">
      <c r="A108" s="1" t="s">
        <v>142</v>
      </c>
      <c r="B108" s="1" t="s">
        <v>14</v>
      </c>
      <c r="C108" s="1" t="s">
        <v>139</v>
      </c>
      <c r="D108" s="1" t="s">
        <v>138</v>
      </c>
      <c r="E108" s="3">
        <v>-2.9818032148000002</v>
      </c>
      <c r="F108" s="2">
        <v>-0.2365949832</v>
      </c>
      <c r="G108" s="1" t="s">
        <v>141</v>
      </c>
      <c r="H108" s="1" t="s">
        <v>140</v>
      </c>
      <c r="I108" s="1" t="s">
        <v>43</v>
      </c>
    </row>
    <row r="109" spans="1:9">
      <c r="A109" s="1" t="s">
        <v>119</v>
      </c>
      <c r="B109" s="1" t="s">
        <v>14</v>
      </c>
      <c r="C109" s="1" t="s">
        <v>139</v>
      </c>
      <c r="D109" s="1" t="s">
        <v>138</v>
      </c>
      <c r="E109" s="3">
        <v>-2.9818032148000002</v>
      </c>
      <c r="F109" s="2">
        <v>-0.2365949832</v>
      </c>
      <c r="G109" s="1" t="s">
        <v>137</v>
      </c>
      <c r="H109" s="1" t="s">
        <v>136</v>
      </c>
      <c r="I109" s="1" t="s">
        <v>135</v>
      </c>
    </row>
    <row r="110" spans="1:9">
      <c r="A110" s="1" t="s">
        <v>119</v>
      </c>
      <c r="B110" s="1" t="s">
        <v>118</v>
      </c>
      <c r="C110" s="1" t="s">
        <v>134</v>
      </c>
      <c r="D110" s="1" t="s">
        <v>133</v>
      </c>
      <c r="E110" s="3">
        <v>-2.6691669882000002</v>
      </c>
      <c r="F110" s="2">
        <v>-6.8202639199999998E-2</v>
      </c>
      <c r="G110" s="1" t="s">
        <v>132</v>
      </c>
      <c r="H110" s="1" t="s">
        <v>131</v>
      </c>
      <c r="I110" s="1" t="s">
        <v>130</v>
      </c>
    </row>
    <row r="111" spans="1:9">
      <c r="A111" s="1" t="s">
        <v>119</v>
      </c>
      <c r="B111" s="1" t="s">
        <v>5</v>
      </c>
      <c r="C111" s="1" t="s">
        <v>129</v>
      </c>
      <c r="D111" s="1" t="s">
        <v>128</v>
      </c>
      <c r="E111" s="3">
        <v>-2.5378171533999998</v>
      </c>
      <c r="F111" s="2">
        <v>-4.2037706299999998E-2</v>
      </c>
      <c r="G111" s="1" t="s">
        <v>127</v>
      </c>
      <c r="H111" s="1" t="s">
        <v>126</v>
      </c>
      <c r="I111" s="1" t="s">
        <v>125</v>
      </c>
    </row>
    <row r="112" spans="1:9">
      <c r="A112" s="1" t="s">
        <v>119</v>
      </c>
      <c r="B112" s="1" t="s">
        <v>14</v>
      </c>
      <c r="C112" s="1" t="s">
        <v>124</v>
      </c>
      <c r="D112" s="1" t="s">
        <v>123</v>
      </c>
      <c r="E112" s="3">
        <v>-2.2087985912999999</v>
      </c>
      <c r="F112" s="2">
        <v>0</v>
      </c>
      <c r="G112" s="1" t="s">
        <v>122</v>
      </c>
      <c r="H112" s="1" t="s">
        <v>121</v>
      </c>
      <c r="I112" s="1" t="s">
        <v>120</v>
      </c>
    </row>
    <row r="113" spans="1:9">
      <c r="A113" s="1" t="s">
        <v>119</v>
      </c>
      <c r="B113" s="1" t="s">
        <v>118</v>
      </c>
      <c r="C113" s="1" t="s">
        <v>117</v>
      </c>
      <c r="D113" s="1" t="s">
        <v>116</v>
      </c>
      <c r="E113" s="3">
        <v>-2.0529664727000001</v>
      </c>
      <c r="F113" s="2">
        <v>0</v>
      </c>
      <c r="G113" s="1" t="s">
        <v>115</v>
      </c>
      <c r="H113" s="1" t="s">
        <v>114</v>
      </c>
      <c r="I113" s="1" t="s">
        <v>113</v>
      </c>
    </row>
    <row r="114" spans="1:9">
      <c r="A114" s="1" t="s">
        <v>112</v>
      </c>
      <c r="B114" s="1" t="s">
        <v>14</v>
      </c>
      <c r="C114" s="1" t="s">
        <v>108</v>
      </c>
      <c r="D114" s="1" t="s">
        <v>107</v>
      </c>
      <c r="E114" s="3">
        <v>-2.7954715518</v>
      </c>
      <c r="F114" s="2">
        <v>-0.1309000843</v>
      </c>
      <c r="G114" s="1" t="s">
        <v>111</v>
      </c>
      <c r="H114" s="1" t="s">
        <v>110</v>
      </c>
      <c r="I114" s="1" t="s">
        <v>109</v>
      </c>
    </row>
    <row r="115" spans="1:9">
      <c r="A115" s="1" t="s">
        <v>103</v>
      </c>
      <c r="B115" s="1" t="s">
        <v>14</v>
      </c>
      <c r="C115" s="1" t="s">
        <v>108</v>
      </c>
      <c r="D115" s="1" t="s">
        <v>107</v>
      </c>
      <c r="E115" s="3">
        <v>-2.7954715518</v>
      </c>
      <c r="F115" s="2">
        <v>-0.1309000843</v>
      </c>
      <c r="G115" s="1" t="s">
        <v>106</v>
      </c>
      <c r="H115" s="1" t="s">
        <v>105</v>
      </c>
      <c r="I115" s="1" t="s">
        <v>104</v>
      </c>
    </row>
    <row r="116" spans="1:9">
      <c r="A116" s="1" t="s">
        <v>103</v>
      </c>
      <c r="B116" s="1" t="s">
        <v>14</v>
      </c>
      <c r="C116" s="1" t="s">
        <v>102</v>
      </c>
      <c r="D116" s="1" t="s">
        <v>101</v>
      </c>
      <c r="E116" s="3">
        <v>-2.5195429953000001</v>
      </c>
      <c r="F116" s="2">
        <v>-3.10627869E-2</v>
      </c>
      <c r="G116" s="1" t="s">
        <v>100</v>
      </c>
      <c r="H116" s="1" t="s">
        <v>99</v>
      </c>
      <c r="I116" s="1" t="s">
        <v>98</v>
      </c>
    </row>
    <row r="117" spans="1:9">
      <c r="A117" s="1" t="s">
        <v>97</v>
      </c>
      <c r="B117" s="1" t="s">
        <v>36</v>
      </c>
      <c r="C117" s="1" t="s">
        <v>94</v>
      </c>
      <c r="D117" s="1" t="s">
        <v>93</v>
      </c>
      <c r="E117" s="3">
        <v>-2.6059246912999998</v>
      </c>
      <c r="F117" s="2">
        <v>-6.8202639199999998E-2</v>
      </c>
      <c r="G117" s="1" t="s">
        <v>96</v>
      </c>
      <c r="H117" s="1" t="s">
        <v>95</v>
      </c>
      <c r="I117" s="1" t="s">
        <v>29</v>
      </c>
    </row>
    <row r="118" spans="1:9">
      <c r="A118" s="1" t="s">
        <v>81</v>
      </c>
      <c r="B118" s="1" t="s">
        <v>36</v>
      </c>
      <c r="C118" s="1" t="s">
        <v>94</v>
      </c>
      <c r="D118" s="1" t="s">
        <v>93</v>
      </c>
      <c r="E118" s="3">
        <v>-2.6059246912999998</v>
      </c>
      <c r="F118" s="2">
        <v>-6.8202639199999998E-2</v>
      </c>
      <c r="G118" s="1" t="s">
        <v>89</v>
      </c>
      <c r="H118" s="1" t="s">
        <v>88</v>
      </c>
      <c r="I118" s="1" t="s">
        <v>92</v>
      </c>
    </row>
    <row r="119" spans="1:9">
      <c r="A119" s="1" t="s">
        <v>81</v>
      </c>
      <c r="B119" s="1" t="s">
        <v>14</v>
      </c>
      <c r="C119" s="1" t="s">
        <v>91</v>
      </c>
      <c r="D119" s="1" t="s">
        <v>90</v>
      </c>
      <c r="E119" s="3">
        <v>-2.1913062583</v>
      </c>
      <c r="F119" s="2">
        <v>0</v>
      </c>
      <c r="G119" s="1" t="s">
        <v>89</v>
      </c>
      <c r="H119" s="1" t="s">
        <v>88</v>
      </c>
      <c r="I119" s="1" t="s">
        <v>87</v>
      </c>
    </row>
    <row r="120" spans="1:9">
      <c r="A120" s="1" t="s">
        <v>81</v>
      </c>
      <c r="B120" s="1" t="s">
        <v>36</v>
      </c>
      <c r="C120" s="1" t="s">
        <v>86</v>
      </c>
      <c r="D120" s="1" t="s">
        <v>85</v>
      </c>
      <c r="E120" s="3">
        <v>-2.1120510233999998</v>
      </c>
      <c r="F120" s="2">
        <v>0</v>
      </c>
      <c r="G120" s="1" t="s">
        <v>84</v>
      </c>
      <c r="H120" s="1" t="s">
        <v>83</v>
      </c>
      <c r="I120" s="1" t="s">
        <v>82</v>
      </c>
    </row>
    <row r="121" spans="1:9">
      <c r="A121" s="1" t="s">
        <v>81</v>
      </c>
      <c r="B121" s="1" t="s">
        <v>36</v>
      </c>
      <c r="C121" s="1" t="s">
        <v>80</v>
      </c>
      <c r="D121" s="1" t="s">
        <v>79</v>
      </c>
      <c r="E121" s="3">
        <v>-2.0891195631000001</v>
      </c>
      <c r="F121" s="2">
        <v>0</v>
      </c>
      <c r="G121" s="1" t="s">
        <v>78</v>
      </c>
      <c r="H121" s="1" t="s">
        <v>77</v>
      </c>
      <c r="I121" s="1" t="s">
        <v>76</v>
      </c>
    </row>
    <row r="122" spans="1:9">
      <c r="A122" s="1" t="s">
        <v>75</v>
      </c>
      <c r="B122" s="1" t="s">
        <v>14</v>
      </c>
      <c r="C122" s="1" t="s">
        <v>74</v>
      </c>
      <c r="D122" s="1" t="s">
        <v>73</v>
      </c>
      <c r="E122" s="3">
        <v>-2.5967081920999999</v>
      </c>
      <c r="F122" s="2">
        <v>-6.8202639199999998E-2</v>
      </c>
      <c r="G122" s="1" t="s">
        <v>72</v>
      </c>
      <c r="H122" s="1" t="s">
        <v>71</v>
      </c>
      <c r="I122" s="1" t="s">
        <v>29</v>
      </c>
    </row>
    <row r="123" spans="1:9">
      <c r="A123" s="1" t="s">
        <v>59</v>
      </c>
      <c r="B123" s="1" t="s">
        <v>14</v>
      </c>
      <c r="C123" s="1" t="s">
        <v>74</v>
      </c>
      <c r="D123" s="1" t="s">
        <v>73</v>
      </c>
      <c r="E123" s="3">
        <v>-2.5967081920999999</v>
      </c>
      <c r="F123" s="2">
        <v>-6.8202639199999998E-2</v>
      </c>
      <c r="G123" s="1" t="s">
        <v>72</v>
      </c>
      <c r="H123" s="1" t="s">
        <v>71</v>
      </c>
      <c r="I123" s="1" t="s">
        <v>70</v>
      </c>
    </row>
    <row r="124" spans="1:9">
      <c r="A124" s="1" t="s">
        <v>59</v>
      </c>
      <c r="B124" s="1" t="s">
        <v>14</v>
      </c>
      <c r="C124" s="1" t="s">
        <v>69</v>
      </c>
      <c r="D124" s="1" t="s">
        <v>68</v>
      </c>
      <c r="E124" s="3">
        <v>-2.5944714086</v>
      </c>
      <c r="F124" s="2">
        <v>-6.8202639199999998E-2</v>
      </c>
      <c r="G124" s="1" t="s">
        <v>67</v>
      </c>
      <c r="H124" s="1" t="s">
        <v>66</v>
      </c>
      <c r="I124" s="1" t="s">
        <v>65</v>
      </c>
    </row>
    <row r="125" spans="1:9">
      <c r="A125" s="1" t="s">
        <v>59</v>
      </c>
      <c r="B125" s="1" t="s">
        <v>14</v>
      </c>
      <c r="C125" s="1" t="s">
        <v>64</v>
      </c>
      <c r="D125" s="1" t="s">
        <v>63</v>
      </c>
      <c r="E125" s="3">
        <v>-2.3443545993999999</v>
      </c>
      <c r="F125" s="2">
        <v>0</v>
      </c>
      <c r="G125" s="1" t="s">
        <v>56</v>
      </c>
      <c r="H125" s="1" t="s">
        <v>55</v>
      </c>
      <c r="I125" s="1" t="s">
        <v>60</v>
      </c>
    </row>
    <row r="126" spans="1:9">
      <c r="A126" s="1" t="s">
        <v>59</v>
      </c>
      <c r="B126" s="1" t="s">
        <v>14</v>
      </c>
      <c r="C126" s="1" t="s">
        <v>62</v>
      </c>
      <c r="D126" s="1" t="s">
        <v>61</v>
      </c>
      <c r="E126" s="3">
        <v>-2.3443545993999999</v>
      </c>
      <c r="F126" s="2">
        <v>0</v>
      </c>
      <c r="G126" s="1" t="s">
        <v>56</v>
      </c>
      <c r="H126" s="1" t="s">
        <v>55</v>
      </c>
      <c r="I126" s="1" t="s">
        <v>60</v>
      </c>
    </row>
    <row r="127" spans="1:9">
      <c r="A127" s="1" t="s">
        <v>59</v>
      </c>
      <c r="B127" s="1" t="s">
        <v>14</v>
      </c>
      <c r="C127" s="1" t="s">
        <v>58</v>
      </c>
      <c r="D127" s="1" t="s">
        <v>57</v>
      </c>
      <c r="E127" s="3">
        <v>-2.2384656623999999</v>
      </c>
      <c r="F127" s="2">
        <v>0</v>
      </c>
      <c r="G127" s="1" t="s">
        <v>56</v>
      </c>
      <c r="H127" s="1" t="s">
        <v>55</v>
      </c>
      <c r="I127" s="1" t="s">
        <v>54</v>
      </c>
    </row>
    <row r="128" spans="1:9">
      <c r="A128" s="1" t="s">
        <v>53</v>
      </c>
      <c r="B128" s="1" t="s">
        <v>14</v>
      </c>
      <c r="C128" s="1" t="s">
        <v>51</v>
      </c>
      <c r="D128" s="1" t="s">
        <v>50</v>
      </c>
      <c r="E128" s="3">
        <v>-2.4323603371</v>
      </c>
      <c r="F128" s="2">
        <v>-1.6987227000000001E-2</v>
      </c>
      <c r="G128" s="1" t="s">
        <v>49</v>
      </c>
      <c r="H128" s="1" t="s">
        <v>48</v>
      </c>
      <c r="I128" s="1" t="s">
        <v>7</v>
      </c>
    </row>
    <row r="129" spans="1:9">
      <c r="A129" s="1" t="s">
        <v>52</v>
      </c>
      <c r="B129" s="1" t="s">
        <v>14</v>
      </c>
      <c r="C129" s="1" t="s">
        <v>51</v>
      </c>
      <c r="D129" s="1" t="s">
        <v>50</v>
      </c>
      <c r="E129" s="3">
        <v>-2.4323603371</v>
      </c>
      <c r="F129" s="2">
        <v>-1.6987227000000001E-2</v>
      </c>
      <c r="G129" s="1" t="s">
        <v>49</v>
      </c>
      <c r="H129" s="1" t="s">
        <v>48</v>
      </c>
      <c r="I129" s="1" t="s">
        <v>47</v>
      </c>
    </row>
    <row r="130" spans="1:9">
      <c r="A130" s="1" t="s">
        <v>46</v>
      </c>
      <c r="B130" s="1" t="s">
        <v>14</v>
      </c>
      <c r="C130" s="1" t="s">
        <v>42</v>
      </c>
      <c r="D130" s="1" t="s">
        <v>41</v>
      </c>
      <c r="E130" s="3">
        <v>-2.4242397355</v>
      </c>
      <c r="F130" s="2">
        <v>-1.4940773100000001E-2</v>
      </c>
      <c r="G130" s="1" t="s">
        <v>45</v>
      </c>
      <c r="H130" s="1" t="s">
        <v>44</v>
      </c>
      <c r="I130" s="1" t="s">
        <v>43</v>
      </c>
    </row>
    <row r="131" spans="1:9">
      <c r="A131" s="1" t="s">
        <v>37</v>
      </c>
      <c r="B131" s="1" t="s">
        <v>14</v>
      </c>
      <c r="C131" s="1" t="s">
        <v>42</v>
      </c>
      <c r="D131" s="1" t="s">
        <v>41</v>
      </c>
      <c r="E131" s="3">
        <v>-2.4242397355</v>
      </c>
      <c r="F131" s="2">
        <v>-1.4940773100000001E-2</v>
      </c>
      <c r="G131" s="1" t="s">
        <v>40</v>
      </c>
      <c r="H131" s="1" t="s">
        <v>39</v>
      </c>
      <c r="I131" s="1" t="s">
        <v>38</v>
      </c>
    </row>
    <row r="132" spans="1:9">
      <c r="A132" s="1" t="s">
        <v>37</v>
      </c>
      <c r="B132" s="1" t="s">
        <v>36</v>
      </c>
      <c r="C132" s="1" t="s">
        <v>35</v>
      </c>
      <c r="D132" s="1" t="s">
        <v>34</v>
      </c>
      <c r="E132" s="3">
        <v>-2.1300930740999999</v>
      </c>
      <c r="F132" s="2">
        <v>0</v>
      </c>
      <c r="G132" s="1" t="s">
        <v>33</v>
      </c>
      <c r="H132" s="1" t="s">
        <v>32</v>
      </c>
      <c r="I132" s="1" t="s">
        <v>31</v>
      </c>
    </row>
    <row r="133" spans="1:9">
      <c r="A133" s="1" t="s">
        <v>30</v>
      </c>
      <c r="B133" s="1" t="s">
        <v>14</v>
      </c>
      <c r="C133" s="1" t="s">
        <v>28</v>
      </c>
      <c r="D133" s="1" t="s">
        <v>27</v>
      </c>
      <c r="E133" s="3">
        <v>-2.1376614729000001</v>
      </c>
      <c r="F133" s="2">
        <v>0</v>
      </c>
      <c r="G133" s="1" t="s">
        <v>19</v>
      </c>
      <c r="H133" s="1" t="s">
        <v>18</v>
      </c>
      <c r="I133" s="1" t="s">
        <v>29</v>
      </c>
    </row>
    <row r="134" spans="1:9">
      <c r="A134" s="1" t="s">
        <v>22</v>
      </c>
      <c r="B134" s="1" t="s">
        <v>14</v>
      </c>
      <c r="C134" s="1" t="s">
        <v>28</v>
      </c>
      <c r="D134" s="1" t="s">
        <v>27</v>
      </c>
      <c r="E134" s="3">
        <v>-2.1376614729000001</v>
      </c>
      <c r="F134" s="2">
        <v>0</v>
      </c>
      <c r="G134" s="1" t="s">
        <v>19</v>
      </c>
      <c r="H134" s="1" t="s">
        <v>18</v>
      </c>
      <c r="I134" s="1" t="s">
        <v>26</v>
      </c>
    </row>
    <row r="135" spans="1:9">
      <c r="A135" s="1" t="s">
        <v>22</v>
      </c>
      <c r="B135" s="1" t="s">
        <v>14</v>
      </c>
      <c r="C135" s="1" t="s">
        <v>25</v>
      </c>
      <c r="D135" s="1" t="s">
        <v>24</v>
      </c>
      <c r="E135" s="3">
        <v>-2.1333660833999999</v>
      </c>
      <c r="F135" s="2">
        <v>0</v>
      </c>
      <c r="G135" s="1" t="s">
        <v>19</v>
      </c>
      <c r="H135" s="1" t="s">
        <v>18</v>
      </c>
      <c r="I135" s="1" t="s">
        <v>23</v>
      </c>
    </row>
    <row r="136" spans="1:9">
      <c r="A136" s="1" t="s">
        <v>22</v>
      </c>
      <c r="B136" s="1" t="s">
        <v>14</v>
      </c>
      <c r="C136" s="1" t="s">
        <v>21</v>
      </c>
      <c r="D136" s="1" t="s">
        <v>20</v>
      </c>
      <c r="E136" s="3">
        <v>-2.0826558566000002</v>
      </c>
      <c r="F136" s="2">
        <v>0</v>
      </c>
      <c r="G136" s="1" t="s">
        <v>19</v>
      </c>
      <c r="H136" s="1" t="s">
        <v>18</v>
      </c>
      <c r="I136" s="1" t="s">
        <v>17</v>
      </c>
    </row>
    <row r="137" spans="1:9">
      <c r="A137" s="1" t="s">
        <v>16</v>
      </c>
      <c r="B137" s="1" t="s">
        <v>14</v>
      </c>
      <c r="C137" s="1" t="s">
        <v>13</v>
      </c>
      <c r="D137" s="1" t="s">
        <v>12</v>
      </c>
      <c r="E137" s="3">
        <v>-2.064881116</v>
      </c>
      <c r="F137" s="2">
        <v>0</v>
      </c>
      <c r="G137" s="1" t="s">
        <v>11</v>
      </c>
      <c r="H137" s="1" t="s">
        <v>10</v>
      </c>
      <c r="I137" s="1" t="s">
        <v>7</v>
      </c>
    </row>
    <row r="138" spans="1:9">
      <c r="A138" s="1" t="s">
        <v>15</v>
      </c>
      <c r="B138" s="1" t="s">
        <v>14</v>
      </c>
      <c r="C138" s="1" t="s">
        <v>13</v>
      </c>
      <c r="D138" s="1" t="s">
        <v>12</v>
      </c>
      <c r="E138" s="3">
        <v>-2.064881116</v>
      </c>
      <c r="F138" s="2">
        <v>0</v>
      </c>
      <c r="G138" s="1" t="s">
        <v>11</v>
      </c>
      <c r="H138" s="1" t="s">
        <v>10</v>
      </c>
      <c r="I138" s="1" t="s">
        <v>9</v>
      </c>
    </row>
    <row r="139" spans="1:9">
      <c r="A139" s="1" t="s">
        <v>8</v>
      </c>
      <c r="B139" s="1" t="s">
        <v>5</v>
      </c>
      <c r="C139" s="1" t="s">
        <v>4</v>
      </c>
      <c r="D139" s="1" t="s">
        <v>3</v>
      </c>
      <c r="E139" s="3">
        <v>-2.0295327012</v>
      </c>
      <c r="F139" s="2">
        <v>0</v>
      </c>
      <c r="G139" s="1" t="s">
        <v>2</v>
      </c>
      <c r="H139" s="1" t="s">
        <v>1</v>
      </c>
      <c r="I139" s="1" t="s">
        <v>7</v>
      </c>
    </row>
    <row r="140" spans="1:9">
      <c r="A140" s="1" t="s">
        <v>6</v>
      </c>
      <c r="B140" s="1" t="s">
        <v>5</v>
      </c>
      <c r="C140" s="1" t="s">
        <v>4</v>
      </c>
      <c r="D140" s="1" t="s">
        <v>3</v>
      </c>
      <c r="E140" s="3">
        <v>-2.0295327012</v>
      </c>
      <c r="F140" s="2">
        <v>0</v>
      </c>
      <c r="G140" s="1" t="s">
        <v>2</v>
      </c>
      <c r="H140" s="1" t="s">
        <v>1</v>
      </c>
      <c r="I140" s="1" t="s">
        <v>0</v>
      </c>
    </row>
  </sheetData>
  <phoneticPr fontId="2"/>
  <conditionalFormatting sqref="A2:A139">
    <cfRule type="expression" dxfId="38" priority="2">
      <formula>RIGHT(A2,1)="y"</formula>
    </cfRule>
    <cfRule type="expression" dxfId="37" priority="3" stopIfTrue="1">
      <formula>TRUE</formula>
    </cfRule>
  </conditionalFormatting>
  <conditionalFormatting sqref="C2:C140">
    <cfRule type="expression" dxfId="36" priority="1">
      <formula>1=1</formula>
    </cfRule>
  </conditionalFormatting>
  <conditionalFormatting sqref="E2:E13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A972B-217D-D24A-9E1B-0440600D08EA}">
  <sheetPr>
    <tabColor rgb="FFE18A00"/>
  </sheetPr>
  <dimension ref="A1:I298"/>
  <sheetViews>
    <sheetView workbookViewId="0"/>
  </sheetViews>
  <sheetFormatPr baseColWidth="10" defaultColWidth="7.5" defaultRowHeight="15"/>
  <cols>
    <col min="1" max="16384" width="7.5" style="1"/>
  </cols>
  <sheetData>
    <row r="1" spans="1:9">
      <c r="A1" s="4" t="s">
        <v>577</v>
      </c>
      <c r="B1" s="4" t="s">
        <v>576</v>
      </c>
      <c r="C1" s="4" t="s">
        <v>575</v>
      </c>
      <c r="D1" s="4" t="s">
        <v>574</v>
      </c>
      <c r="E1" s="4" t="s">
        <v>573</v>
      </c>
      <c r="F1" s="4" t="s">
        <v>572</v>
      </c>
      <c r="G1" s="4" t="s">
        <v>571</v>
      </c>
      <c r="H1" s="4" t="s">
        <v>570</v>
      </c>
      <c r="I1" s="4" t="s">
        <v>569</v>
      </c>
    </row>
    <row r="2" spans="1:9">
      <c r="A2" s="1" t="s">
        <v>568</v>
      </c>
      <c r="B2" s="1" t="s">
        <v>14</v>
      </c>
      <c r="C2" s="1" t="s">
        <v>1702</v>
      </c>
      <c r="D2" s="1" t="s">
        <v>1701</v>
      </c>
      <c r="E2" s="3">
        <v>-10.16752606</v>
      </c>
      <c r="F2" s="2">
        <v>-6.1903244606000003</v>
      </c>
      <c r="G2" s="1" t="s">
        <v>1705</v>
      </c>
      <c r="H2" s="1" t="s">
        <v>1704</v>
      </c>
      <c r="I2" s="1" t="s">
        <v>1703</v>
      </c>
    </row>
    <row r="3" spans="1:9">
      <c r="A3" s="1" t="s">
        <v>551</v>
      </c>
      <c r="B3" s="1" t="s">
        <v>14</v>
      </c>
      <c r="C3" s="1" t="s">
        <v>1702</v>
      </c>
      <c r="D3" s="1" t="s">
        <v>1701</v>
      </c>
      <c r="E3" s="3">
        <v>-10.16752606</v>
      </c>
      <c r="F3" s="2">
        <v>-6.1903244606000003</v>
      </c>
      <c r="G3" s="1" t="s">
        <v>1700</v>
      </c>
      <c r="H3" s="1" t="s">
        <v>1699</v>
      </c>
      <c r="I3" s="1" t="s">
        <v>1698</v>
      </c>
    </row>
    <row r="4" spans="1:9">
      <c r="A4" s="1" t="s">
        <v>551</v>
      </c>
      <c r="B4" s="1" t="s">
        <v>14</v>
      </c>
      <c r="C4" s="1" t="s">
        <v>1697</v>
      </c>
      <c r="D4" s="1" t="s">
        <v>1696</v>
      </c>
      <c r="E4" s="3">
        <v>-10.1559259238</v>
      </c>
      <c r="F4" s="2">
        <v>-6.1903244606000003</v>
      </c>
      <c r="G4" s="1" t="s">
        <v>1695</v>
      </c>
      <c r="H4" s="1" t="s">
        <v>1694</v>
      </c>
      <c r="I4" s="1" t="s">
        <v>1693</v>
      </c>
    </row>
    <row r="5" spans="1:9">
      <c r="A5" s="1" t="s">
        <v>551</v>
      </c>
      <c r="B5" s="1" t="s">
        <v>14</v>
      </c>
      <c r="C5" s="1" t="s">
        <v>1692</v>
      </c>
      <c r="D5" s="1" t="s">
        <v>1691</v>
      </c>
      <c r="E5" s="3">
        <v>-9.5120437338000006</v>
      </c>
      <c r="F5" s="2">
        <v>-5.8575736469999997</v>
      </c>
      <c r="G5" s="1" t="s">
        <v>1690</v>
      </c>
      <c r="H5" s="1" t="s">
        <v>1689</v>
      </c>
      <c r="I5" s="1" t="s">
        <v>1688</v>
      </c>
    </row>
    <row r="6" spans="1:9">
      <c r="A6" s="1" t="s">
        <v>551</v>
      </c>
      <c r="B6" s="1" t="s">
        <v>14</v>
      </c>
      <c r="C6" s="1" t="s">
        <v>1687</v>
      </c>
      <c r="D6" s="1" t="s">
        <v>1686</v>
      </c>
      <c r="E6" s="3">
        <v>-9.4252351015000002</v>
      </c>
      <c r="F6" s="2">
        <v>-5.8575736469999997</v>
      </c>
      <c r="G6" s="1" t="s">
        <v>1641</v>
      </c>
      <c r="H6" s="1" t="s">
        <v>1640</v>
      </c>
      <c r="I6" s="1" t="s">
        <v>1685</v>
      </c>
    </row>
    <row r="7" spans="1:9">
      <c r="A7" s="1" t="s">
        <v>551</v>
      </c>
      <c r="B7" s="1" t="s">
        <v>14</v>
      </c>
      <c r="C7" s="1" t="s">
        <v>1684</v>
      </c>
      <c r="D7" s="1" t="s">
        <v>1683</v>
      </c>
      <c r="E7" s="3">
        <v>-9.1033023943</v>
      </c>
      <c r="F7" s="2">
        <v>-5.6148221858999996</v>
      </c>
      <c r="G7" s="1" t="s">
        <v>1682</v>
      </c>
      <c r="H7" s="1" t="s">
        <v>1681</v>
      </c>
      <c r="I7" s="1" t="s">
        <v>1680</v>
      </c>
    </row>
    <row r="8" spans="1:9">
      <c r="A8" s="1" t="s">
        <v>551</v>
      </c>
      <c r="B8" s="1" t="s">
        <v>14</v>
      </c>
      <c r="C8" s="1" t="s">
        <v>1679</v>
      </c>
      <c r="D8" s="1" t="s">
        <v>1678</v>
      </c>
      <c r="E8" s="3">
        <v>-8.8576665235000007</v>
      </c>
      <c r="F8" s="2">
        <v>-5.4361331046999997</v>
      </c>
      <c r="G8" s="1" t="s">
        <v>1616</v>
      </c>
      <c r="H8" s="1" t="s">
        <v>1615</v>
      </c>
      <c r="I8" s="1" t="s">
        <v>1677</v>
      </c>
    </row>
    <row r="9" spans="1:9">
      <c r="A9" s="1" t="s">
        <v>551</v>
      </c>
      <c r="B9" s="1" t="s">
        <v>14</v>
      </c>
      <c r="C9" s="1" t="s">
        <v>1676</v>
      </c>
      <c r="D9" s="1" t="s">
        <v>1675</v>
      </c>
      <c r="E9" s="3">
        <v>-8.7777832014000001</v>
      </c>
      <c r="F9" s="2">
        <v>-5.4142417295999996</v>
      </c>
      <c r="G9" s="1" t="s">
        <v>1624</v>
      </c>
      <c r="H9" s="1" t="s">
        <v>1623</v>
      </c>
      <c r="I9" s="1" t="s">
        <v>1674</v>
      </c>
    </row>
    <row r="10" spans="1:9">
      <c r="A10" s="1" t="s">
        <v>551</v>
      </c>
      <c r="B10" s="1" t="s">
        <v>118</v>
      </c>
      <c r="C10" s="1" t="s">
        <v>1673</v>
      </c>
      <c r="D10" s="1" t="s">
        <v>1672</v>
      </c>
      <c r="E10" s="3">
        <v>-8.6377129867000004</v>
      </c>
      <c r="F10" s="2">
        <v>-5.3253240373999997</v>
      </c>
      <c r="G10" s="1" t="s">
        <v>1671</v>
      </c>
      <c r="H10" s="1" t="s">
        <v>1670</v>
      </c>
      <c r="I10" s="1" t="s">
        <v>1669</v>
      </c>
    </row>
    <row r="11" spans="1:9">
      <c r="A11" s="1" t="s">
        <v>551</v>
      </c>
      <c r="B11" s="1" t="s">
        <v>14</v>
      </c>
      <c r="C11" s="1" t="s">
        <v>1668</v>
      </c>
      <c r="D11" s="1" t="s">
        <v>1667</v>
      </c>
      <c r="E11" s="3">
        <v>-8.1964810762999996</v>
      </c>
      <c r="F11" s="2">
        <v>-5.0107873644999996</v>
      </c>
      <c r="G11" s="1" t="s">
        <v>1666</v>
      </c>
      <c r="H11" s="1" t="s">
        <v>1665</v>
      </c>
      <c r="I11" s="1" t="s">
        <v>1664</v>
      </c>
    </row>
    <row r="12" spans="1:9">
      <c r="A12" s="1" t="s">
        <v>551</v>
      </c>
      <c r="B12" s="1" t="s">
        <v>14</v>
      </c>
      <c r="C12" s="1" t="s">
        <v>1663</v>
      </c>
      <c r="D12" s="1" t="s">
        <v>1662</v>
      </c>
      <c r="E12" s="3">
        <v>-8.1927775646000001</v>
      </c>
      <c r="F12" s="2">
        <v>-5.0107873644999996</v>
      </c>
      <c r="G12" s="1" t="s">
        <v>1661</v>
      </c>
      <c r="H12" s="1" t="s">
        <v>1660</v>
      </c>
      <c r="I12" s="1" t="s">
        <v>1655</v>
      </c>
    </row>
    <row r="13" spans="1:9">
      <c r="A13" s="1" t="s">
        <v>551</v>
      </c>
      <c r="B13" s="1" t="s">
        <v>14</v>
      </c>
      <c r="C13" s="1" t="s">
        <v>1659</v>
      </c>
      <c r="D13" s="1" t="s">
        <v>1658</v>
      </c>
      <c r="E13" s="3">
        <v>-8.1927775646000001</v>
      </c>
      <c r="F13" s="2">
        <v>-5.0107873644999996</v>
      </c>
      <c r="G13" s="1" t="s">
        <v>1657</v>
      </c>
      <c r="H13" s="1" t="s">
        <v>1656</v>
      </c>
      <c r="I13" s="1" t="s">
        <v>1655</v>
      </c>
    </row>
    <row r="14" spans="1:9">
      <c r="A14" s="1" t="s">
        <v>551</v>
      </c>
      <c r="B14" s="1" t="s">
        <v>14</v>
      </c>
      <c r="C14" s="1" t="s">
        <v>1654</v>
      </c>
      <c r="D14" s="1" t="s">
        <v>1653</v>
      </c>
      <c r="E14" s="3">
        <v>-8.1347115282000004</v>
      </c>
      <c r="F14" s="2">
        <v>-5.0107873644999996</v>
      </c>
      <c r="G14" s="1" t="s">
        <v>1391</v>
      </c>
      <c r="H14" s="1" t="s">
        <v>1390</v>
      </c>
      <c r="I14" s="1" t="s">
        <v>1652</v>
      </c>
    </row>
    <row r="15" spans="1:9">
      <c r="A15" s="1" t="s">
        <v>551</v>
      </c>
      <c r="B15" s="1" t="s">
        <v>14</v>
      </c>
      <c r="C15" s="1" t="s">
        <v>1651</v>
      </c>
      <c r="D15" s="1" t="s">
        <v>1650</v>
      </c>
      <c r="E15" s="3">
        <v>-8.1312907876999994</v>
      </c>
      <c r="F15" s="2">
        <v>-5.0107873644999996</v>
      </c>
      <c r="G15" s="1" t="s">
        <v>1649</v>
      </c>
      <c r="H15" s="1" t="s">
        <v>1648</v>
      </c>
      <c r="I15" s="1" t="s">
        <v>1647</v>
      </c>
    </row>
    <row r="16" spans="1:9">
      <c r="A16" s="1" t="s">
        <v>551</v>
      </c>
      <c r="B16" s="1" t="s">
        <v>14</v>
      </c>
      <c r="C16" s="1" t="s">
        <v>1646</v>
      </c>
      <c r="D16" s="1" t="s">
        <v>1645</v>
      </c>
      <c r="E16" s="3">
        <v>-8.0162523683</v>
      </c>
      <c r="F16" s="2">
        <v>-4.9537408920999999</v>
      </c>
      <c r="G16" s="1" t="s">
        <v>1624</v>
      </c>
      <c r="H16" s="1" t="s">
        <v>1623</v>
      </c>
      <c r="I16" s="1" t="s">
        <v>1644</v>
      </c>
    </row>
    <row r="17" spans="1:9">
      <c r="A17" s="1" t="s">
        <v>551</v>
      </c>
      <c r="B17" s="1" t="s">
        <v>14</v>
      </c>
      <c r="C17" s="1" t="s">
        <v>1643</v>
      </c>
      <c r="D17" s="1" t="s">
        <v>1642</v>
      </c>
      <c r="E17" s="3">
        <v>-7.9749675659000001</v>
      </c>
      <c r="F17" s="2">
        <v>-4.9387850284999999</v>
      </c>
      <c r="G17" s="1" t="s">
        <v>1641</v>
      </c>
      <c r="H17" s="1" t="s">
        <v>1640</v>
      </c>
      <c r="I17" s="1" t="s">
        <v>1639</v>
      </c>
    </row>
    <row r="18" spans="1:9">
      <c r="A18" s="1" t="s">
        <v>551</v>
      </c>
      <c r="B18" s="1" t="s">
        <v>14</v>
      </c>
      <c r="C18" s="1" t="s">
        <v>1638</v>
      </c>
      <c r="D18" s="1" t="s">
        <v>1637</v>
      </c>
      <c r="E18" s="3">
        <v>-7.6476110228999996</v>
      </c>
      <c r="F18" s="2">
        <v>-4.6611956791000004</v>
      </c>
      <c r="G18" s="1" t="s">
        <v>1636</v>
      </c>
      <c r="H18" s="1" t="s">
        <v>1635</v>
      </c>
      <c r="I18" s="1" t="s">
        <v>1634</v>
      </c>
    </row>
    <row r="19" spans="1:9">
      <c r="A19" s="1" t="s">
        <v>551</v>
      </c>
      <c r="B19" s="1" t="s">
        <v>14</v>
      </c>
      <c r="C19" s="1" t="s">
        <v>1633</v>
      </c>
      <c r="D19" s="1" t="s">
        <v>1632</v>
      </c>
      <c r="E19" s="3">
        <v>-7.6267971423000001</v>
      </c>
      <c r="F19" s="2">
        <v>-4.6611956791000004</v>
      </c>
      <c r="G19" s="1" t="s">
        <v>1631</v>
      </c>
      <c r="H19" s="1" t="s">
        <v>1630</v>
      </c>
      <c r="I19" s="1" t="s">
        <v>1629</v>
      </c>
    </row>
    <row r="20" spans="1:9">
      <c r="A20" s="1" t="s">
        <v>551</v>
      </c>
      <c r="B20" s="1" t="s">
        <v>14</v>
      </c>
      <c r="C20" s="1" t="s">
        <v>1628</v>
      </c>
      <c r="D20" s="1" t="s">
        <v>1627</v>
      </c>
      <c r="E20" s="3">
        <v>-7.4329832948999996</v>
      </c>
      <c r="F20" s="2">
        <v>-4.5087745169</v>
      </c>
      <c r="G20" s="1" t="s">
        <v>1624</v>
      </c>
      <c r="H20" s="1" t="s">
        <v>1623</v>
      </c>
      <c r="I20" s="1" t="s">
        <v>1622</v>
      </c>
    </row>
    <row r="21" spans="1:9">
      <c r="A21" s="1" t="s">
        <v>551</v>
      </c>
      <c r="B21" s="1" t="s">
        <v>14</v>
      </c>
      <c r="C21" s="1" t="s">
        <v>1626</v>
      </c>
      <c r="D21" s="1" t="s">
        <v>1625</v>
      </c>
      <c r="E21" s="3">
        <v>-7.4329832948999996</v>
      </c>
      <c r="F21" s="2">
        <v>-4.5087745169</v>
      </c>
      <c r="G21" s="1" t="s">
        <v>1624</v>
      </c>
      <c r="H21" s="1" t="s">
        <v>1623</v>
      </c>
      <c r="I21" s="1" t="s">
        <v>1622</v>
      </c>
    </row>
    <row r="22" spans="1:9">
      <c r="A22" s="1" t="s">
        <v>551</v>
      </c>
      <c r="B22" s="1" t="s">
        <v>14</v>
      </c>
      <c r="C22" s="1" t="s">
        <v>1621</v>
      </c>
      <c r="D22" s="1" t="s">
        <v>1620</v>
      </c>
      <c r="E22" s="3">
        <v>-7.2466936936000002</v>
      </c>
      <c r="F22" s="2">
        <v>-4.3417900708000001</v>
      </c>
      <c r="G22" s="1" t="s">
        <v>1616</v>
      </c>
      <c r="H22" s="1" t="s">
        <v>1615</v>
      </c>
      <c r="I22" s="1" t="s">
        <v>1619</v>
      </c>
    </row>
    <row r="23" spans="1:9">
      <c r="A23" s="1" t="s">
        <v>551</v>
      </c>
      <c r="B23" s="1" t="s">
        <v>14</v>
      </c>
      <c r="C23" s="1" t="s">
        <v>1618</v>
      </c>
      <c r="D23" s="1" t="s">
        <v>1617</v>
      </c>
      <c r="E23" s="3">
        <v>-7.0514654826000003</v>
      </c>
      <c r="F23" s="2">
        <v>-4.1650452654999999</v>
      </c>
      <c r="G23" s="1" t="s">
        <v>1616</v>
      </c>
      <c r="H23" s="1" t="s">
        <v>1615</v>
      </c>
      <c r="I23" s="1" t="s">
        <v>1614</v>
      </c>
    </row>
    <row r="24" spans="1:9">
      <c r="A24" s="1" t="s">
        <v>551</v>
      </c>
      <c r="B24" s="1" t="s">
        <v>14</v>
      </c>
      <c r="C24" s="1" t="s">
        <v>1613</v>
      </c>
      <c r="D24" s="1" t="s">
        <v>1612</v>
      </c>
      <c r="E24" s="3">
        <v>-7.0334111011999996</v>
      </c>
      <c r="F24" s="2">
        <v>-4.1647196511000004</v>
      </c>
      <c r="G24" s="1" t="s">
        <v>1496</v>
      </c>
      <c r="H24" s="1" t="s">
        <v>1495</v>
      </c>
      <c r="I24" s="1" t="s">
        <v>1611</v>
      </c>
    </row>
    <row r="25" spans="1:9">
      <c r="A25" s="1" t="s">
        <v>551</v>
      </c>
      <c r="B25" s="1" t="s">
        <v>118</v>
      </c>
      <c r="C25" s="1" t="s">
        <v>1610</v>
      </c>
      <c r="D25" s="1" t="s">
        <v>1609</v>
      </c>
      <c r="E25" s="3">
        <v>-6.7035997571000001</v>
      </c>
      <c r="F25" s="2">
        <v>-3.9421182766</v>
      </c>
      <c r="G25" s="1" t="s">
        <v>1600</v>
      </c>
      <c r="H25" s="1" t="s">
        <v>1599</v>
      </c>
      <c r="I25" s="1" t="s">
        <v>1608</v>
      </c>
    </row>
    <row r="26" spans="1:9">
      <c r="A26" s="1" t="s">
        <v>551</v>
      </c>
      <c r="B26" s="1" t="s">
        <v>14</v>
      </c>
      <c r="C26" s="1" t="s">
        <v>1607</v>
      </c>
      <c r="D26" s="1" t="s">
        <v>1606</v>
      </c>
      <c r="E26" s="3">
        <v>-6.6768560158000003</v>
      </c>
      <c r="F26" s="2">
        <v>-3.9287384968999999</v>
      </c>
      <c r="G26" s="1" t="s">
        <v>1605</v>
      </c>
      <c r="H26" s="1" t="s">
        <v>1604</v>
      </c>
      <c r="I26" s="1" t="s">
        <v>1603</v>
      </c>
    </row>
    <row r="27" spans="1:9">
      <c r="A27" s="1" t="s">
        <v>551</v>
      </c>
      <c r="B27" s="1" t="s">
        <v>118</v>
      </c>
      <c r="C27" s="1" t="s">
        <v>1602</v>
      </c>
      <c r="D27" s="1" t="s">
        <v>1601</v>
      </c>
      <c r="E27" s="3">
        <v>-6.6064723463000004</v>
      </c>
      <c r="F27" s="2">
        <v>-3.8839089318000002</v>
      </c>
      <c r="G27" s="1" t="s">
        <v>1600</v>
      </c>
      <c r="H27" s="1" t="s">
        <v>1599</v>
      </c>
      <c r="I27" s="1" t="s">
        <v>1598</v>
      </c>
    </row>
    <row r="28" spans="1:9">
      <c r="A28" s="1" t="s">
        <v>551</v>
      </c>
      <c r="B28" s="1" t="s">
        <v>14</v>
      </c>
      <c r="C28" s="1" t="s">
        <v>1597</v>
      </c>
      <c r="D28" s="1" t="s">
        <v>1596</v>
      </c>
      <c r="E28" s="3">
        <v>-6.4847854825000004</v>
      </c>
      <c r="F28" s="2">
        <v>-3.7921513899999999</v>
      </c>
      <c r="G28" s="1" t="s">
        <v>1579</v>
      </c>
      <c r="H28" s="1" t="s">
        <v>1578</v>
      </c>
      <c r="I28" s="1" t="s">
        <v>1595</v>
      </c>
    </row>
    <row r="29" spans="1:9">
      <c r="A29" s="1" t="s">
        <v>551</v>
      </c>
      <c r="B29" s="1" t="s">
        <v>14</v>
      </c>
      <c r="C29" s="1" t="s">
        <v>1594</v>
      </c>
      <c r="D29" s="1" t="s">
        <v>1593</v>
      </c>
      <c r="E29" s="3">
        <v>-6.2686995429000003</v>
      </c>
      <c r="F29" s="2">
        <v>-3.6148519407999999</v>
      </c>
      <c r="G29" s="1" t="s">
        <v>1331</v>
      </c>
      <c r="H29" s="1" t="s">
        <v>1330</v>
      </c>
      <c r="I29" s="1" t="s">
        <v>1592</v>
      </c>
    </row>
    <row r="30" spans="1:9">
      <c r="A30" s="1" t="s">
        <v>551</v>
      </c>
      <c r="B30" s="1" t="s">
        <v>14</v>
      </c>
      <c r="C30" s="1" t="s">
        <v>1591</v>
      </c>
      <c r="D30" s="1" t="s">
        <v>1590</v>
      </c>
      <c r="E30" s="3">
        <v>-6.0603932555000002</v>
      </c>
      <c r="F30" s="2">
        <v>-3.4170110871000001</v>
      </c>
      <c r="G30" s="1" t="s">
        <v>1391</v>
      </c>
      <c r="H30" s="1" t="s">
        <v>1390</v>
      </c>
      <c r="I30" s="1" t="s">
        <v>1589</v>
      </c>
    </row>
    <row r="31" spans="1:9">
      <c r="A31" s="1" t="s">
        <v>551</v>
      </c>
      <c r="B31" s="1" t="s">
        <v>14</v>
      </c>
      <c r="C31" s="1" t="s">
        <v>1588</v>
      </c>
      <c r="D31" s="1" t="s">
        <v>1587</v>
      </c>
      <c r="E31" s="3">
        <v>-6.0363011440000003</v>
      </c>
      <c r="F31" s="2">
        <v>-3.4131223617000002</v>
      </c>
      <c r="G31" s="1" t="s">
        <v>1496</v>
      </c>
      <c r="H31" s="1" t="s">
        <v>1495</v>
      </c>
      <c r="I31" s="1" t="s">
        <v>1582</v>
      </c>
    </row>
    <row r="32" spans="1:9">
      <c r="A32" s="1" t="s">
        <v>551</v>
      </c>
      <c r="B32" s="1" t="s">
        <v>14</v>
      </c>
      <c r="C32" s="1" t="s">
        <v>1586</v>
      </c>
      <c r="D32" s="1" t="s">
        <v>1585</v>
      </c>
      <c r="E32" s="3">
        <v>-6.0363011440000003</v>
      </c>
      <c r="F32" s="2">
        <v>-3.4131223617000002</v>
      </c>
      <c r="G32" s="1" t="s">
        <v>1584</v>
      </c>
      <c r="H32" s="1" t="s">
        <v>1583</v>
      </c>
      <c r="I32" s="1" t="s">
        <v>1582</v>
      </c>
    </row>
    <row r="33" spans="1:9">
      <c r="A33" s="1" t="s">
        <v>551</v>
      </c>
      <c r="B33" s="1" t="s">
        <v>14</v>
      </c>
      <c r="C33" s="1" t="s">
        <v>1581</v>
      </c>
      <c r="D33" s="1" t="s">
        <v>1580</v>
      </c>
      <c r="E33" s="3">
        <v>-5.5472659006000002</v>
      </c>
      <c r="F33" s="2">
        <v>-2.9912782642</v>
      </c>
      <c r="G33" s="1" t="s">
        <v>1579</v>
      </c>
      <c r="H33" s="1" t="s">
        <v>1578</v>
      </c>
      <c r="I33" s="1" t="s">
        <v>1577</v>
      </c>
    </row>
    <row r="34" spans="1:9">
      <c r="A34" s="1" t="s">
        <v>551</v>
      </c>
      <c r="B34" s="1" t="s">
        <v>118</v>
      </c>
      <c r="C34" s="1" t="s">
        <v>1576</v>
      </c>
      <c r="D34" s="1" t="s">
        <v>1575</v>
      </c>
      <c r="E34" s="3">
        <v>-5.5344853866000001</v>
      </c>
      <c r="F34" s="2">
        <v>-2.9912782642</v>
      </c>
      <c r="G34" s="1" t="s">
        <v>1574</v>
      </c>
      <c r="H34" s="1" t="s">
        <v>1573</v>
      </c>
      <c r="I34" s="1" t="s">
        <v>1572</v>
      </c>
    </row>
    <row r="35" spans="1:9">
      <c r="A35" s="1" t="s">
        <v>551</v>
      </c>
      <c r="B35" s="1" t="s">
        <v>14</v>
      </c>
      <c r="C35" s="1" t="s">
        <v>1571</v>
      </c>
      <c r="D35" s="1" t="s">
        <v>1570</v>
      </c>
      <c r="E35" s="3">
        <v>-5.4951220751000003</v>
      </c>
      <c r="F35" s="2">
        <v>-2.9688533057000002</v>
      </c>
      <c r="G35" s="1" t="s">
        <v>1496</v>
      </c>
      <c r="H35" s="1" t="s">
        <v>1495</v>
      </c>
      <c r="I35" s="1" t="s">
        <v>1567</v>
      </c>
    </row>
    <row r="36" spans="1:9">
      <c r="A36" s="1" t="s">
        <v>551</v>
      </c>
      <c r="B36" s="1" t="s">
        <v>14</v>
      </c>
      <c r="C36" s="1" t="s">
        <v>1569</v>
      </c>
      <c r="D36" s="1" t="s">
        <v>1568</v>
      </c>
      <c r="E36" s="3">
        <v>-5.4951220751000003</v>
      </c>
      <c r="F36" s="2">
        <v>-2.9688533057000002</v>
      </c>
      <c r="G36" s="1" t="s">
        <v>1496</v>
      </c>
      <c r="H36" s="1" t="s">
        <v>1495</v>
      </c>
      <c r="I36" s="1" t="s">
        <v>1567</v>
      </c>
    </row>
    <row r="37" spans="1:9">
      <c r="A37" s="1" t="s">
        <v>551</v>
      </c>
      <c r="B37" s="1" t="s">
        <v>14</v>
      </c>
      <c r="C37" s="1" t="s">
        <v>1566</v>
      </c>
      <c r="D37" s="1" t="s">
        <v>1565</v>
      </c>
      <c r="E37" s="3">
        <v>-5.3216269017000002</v>
      </c>
      <c r="F37" s="2">
        <v>-2.8137639991999999</v>
      </c>
      <c r="G37" s="1" t="s">
        <v>1564</v>
      </c>
      <c r="H37" s="1" t="s">
        <v>1563</v>
      </c>
      <c r="I37" s="1" t="s">
        <v>1562</v>
      </c>
    </row>
    <row r="38" spans="1:9">
      <c r="A38" s="1" t="s">
        <v>551</v>
      </c>
      <c r="B38" s="1" t="s">
        <v>14</v>
      </c>
      <c r="C38" s="1" t="s">
        <v>1561</v>
      </c>
      <c r="D38" s="1" t="s">
        <v>1560</v>
      </c>
      <c r="E38" s="3">
        <v>-5.3169674645000002</v>
      </c>
      <c r="F38" s="2">
        <v>-2.8137639991999999</v>
      </c>
      <c r="G38" s="1" t="s">
        <v>1559</v>
      </c>
      <c r="H38" s="1" t="s">
        <v>1558</v>
      </c>
      <c r="I38" s="1" t="s">
        <v>1557</v>
      </c>
    </row>
    <row r="39" spans="1:9">
      <c r="A39" s="1" t="s">
        <v>551</v>
      </c>
      <c r="B39" s="1" t="s">
        <v>14</v>
      </c>
      <c r="C39" s="1" t="s">
        <v>1556</v>
      </c>
      <c r="D39" s="1" t="s">
        <v>1555</v>
      </c>
      <c r="E39" s="3">
        <v>-5.2890726007</v>
      </c>
      <c r="F39" s="2">
        <v>-2.7932931535000001</v>
      </c>
      <c r="G39" s="1" t="s">
        <v>1492</v>
      </c>
      <c r="H39" s="1" t="s">
        <v>1491</v>
      </c>
      <c r="I39" s="1" t="s">
        <v>1554</v>
      </c>
    </row>
    <row r="40" spans="1:9">
      <c r="A40" s="1" t="s">
        <v>551</v>
      </c>
      <c r="B40" s="1" t="s">
        <v>36</v>
      </c>
      <c r="C40" s="1" t="s">
        <v>1553</v>
      </c>
      <c r="D40" s="1" t="s">
        <v>1552</v>
      </c>
      <c r="E40" s="3">
        <v>-5.2330193477</v>
      </c>
      <c r="F40" s="2">
        <v>-2.7445391393</v>
      </c>
      <c r="G40" s="1" t="s">
        <v>1442</v>
      </c>
      <c r="H40" s="1" t="s">
        <v>1441</v>
      </c>
      <c r="I40" s="1" t="s">
        <v>1551</v>
      </c>
    </row>
    <row r="41" spans="1:9">
      <c r="A41" s="1" t="s">
        <v>551</v>
      </c>
      <c r="B41" s="1" t="s">
        <v>118</v>
      </c>
      <c r="C41" s="1" t="s">
        <v>214</v>
      </c>
      <c r="D41" s="1" t="s">
        <v>213</v>
      </c>
      <c r="E41" s="3">
        <v>-5.1816741575999998</v>
      </c>
      <c r="F41" s="2">
        <v>-2.7074343882999998</v>
      </c>
      <c r="G41" s="1" t="s">
        <v>1550</v>
      </c>
      <c r="H41" s="1" t="s">
        <v>1549</v>
      </c>
      <c r="I41" s="1" t="s">
        <v>1548</v>
      </c>
    </row>
    <row r="42" spans="1:9">
      <c r="A42" s="1" t="s">
        <v>551</v>
      </c>
      <c r="B42" s="1" t="s">
        <v>14</v>
      </c>
      <c r="C42" s="1" t="s">
        <v>1547</v>
      </c>
      <c r="D42" s="1" t="s">
        <v>1546</v>
      </c>
      <c r="E42" s="3">
        <v>-5.1353951557000004</v>
      </c>
      <c r="F42" s="2">
        <v>-2.6749436707999998</v>
      </c>
      <c r="G42" s="1" t="s">
        <v>1511</v>
      </c>
      <c r="H42" s="1" t="s">
        <v>1510</v>
      </c>
      <c r="I42" s="1" t="s">
        <v>1545</v>
      </c>
    </row>
    <row r="43" spans="1:9">
      <c r="A43" s="1" t="s">
        <v>551</v>
      </c>
      <c r="B43" s="1" t="s">
        <v>118</v>
      </c>
      <c r="C43" s="1" t="s">
        <v>1544</v>
      </c>
      <c r="D43" s="1" t="s">
        <v>1543</v>
      </c>
      <c r="E43" s="3">
        <v>-5.1262902544999998</v>
      </c>
      <c r="F43" s="2">
        <v>-2.6725721523999999</v>
      </c>
      <c r="G43" s="1" t="s">
        <v>1542</v>
      </c>
      <c r="H43" s="1" t="s">
        <v>1541</v>
      </c>
      <c r="I43" s="1" t="s">
        <v>1540</v>
      </c>
    </row>
    <row r="44" spans="1:9">
      <c r="A44" s="1" t="s">
        <v>551</v>
      </c>
      <c r="B44" s="1" t="s">
        <v>14</v>
      </c>
      <c r="C44" s="1" t="s">
        <v>1539</v>
      </c>
      <c r="D44" s="1" t="s">
        <v>1538</v>
      </c>
      <c r="E44" s="3">
        <v>-5.0696949205999999</v>
      </c>
      <c r="F44" s="2">
        <v>-2.6291382644999999</v>
      </c>
      <c r="G44" s="1" t="s">
        <v>1537</v>
      </c>
      <c r="H44" s="1" t="s">
        <v>1536</v>
      </c>
      <c r="I44" s="1" t="s">
        <v>1535</v>
      </c>
    </row>
    <row r="45" spans="1:9">
      <c r="A45" s="1" t="s">
        <v>551</v>
      </c>
      <c r="B45" s="1" t="s">
        <v>14</v>
      </c>
      <c r="C45" s="1" t="s">
        <v>1534</v>
      </c>
      <c r="D45" s="1" t="s">
        <v>1533</v>
      </c>
      <c r="E45" s="3">
        <v>-4.9827438058000002</v>
      </c>
      <c r="F45" s="2">
        <v>-2.5486212597</v>
      </c>
      <c r="G45" s="1" t="s">
        <v>1511</v>
      </c>
      <c r="H45" s="1" t="s">
        <v>1510</v>
      </c>
      <c r="I45" s="1" t="s">
        <v>1532</v>
      </c>
    </row>
    <row r="46" spans="1:9">
      <c r="A46" s="1" t="s">
        <v>551</v>
      </c>
      <c r="B46" s="1" t="s">
        <v>14</v>
      </c>
      <c r="C46" s="1" t="s">
        <v>1531</v>
      </c>
      <c r="D46" s="1" t="s">
        <v>1530</v>
      </c>
      <c r="E46" s="3">
        <v>-4.9666722601000002</v>
      </c>
      <c r="F46" s="2">
        <v>-2.5388898919999998</v>
      </c>
      <c r="G46" s="1" t="s">
        <v>1501</v>
      </c>
      <c r="H46" s="1" t="s">
        <v>1500</v>
      </c>
      <c r="I46" s="1" t="s">
        <v>1529</v>
      </c>
    </row>
    <row r="47" spans="1:9">
      <c r="A47" s="1" t="s">
        <v>551</v>
      </c>
      <c r="B47" s="1" t="s">
        <v>14</v>
      </c>
      <c r="C47" s="1" t="s">
        <v>1528</v>
      </c>
      <c r="D47" s="1" t="s">
        <v>1527</v>
      </c>
      <c r="E47" s="3">
        <v>-4.9135832652999998</v>
      </c>
      <c r="F47" s="2">
        <v>-2.4982101551999998</v>
      </c>
      <c r="G47" s="1" t="s">
        <v>1526</v>
      </c>
      <c r="H47" s="1" t="s">
        <v>1525</v>
      </c>
      <c r="I47" s="1" t="s">
        <v>1524</v>
      </c>
    </row>
    <row r="48" spans="1:9">
      <c r="A48" s="1" t="s">
        <v>551</v>
      </c>
      <c r="B48" s="1" t="s">
        <v>118</v>
      </c>
      <c r="C48" s="1" t="s">
        <v>234</v>
      </c>
      <c r="D48" s="1" t="s">
        <v>233</v>
      </c>
      <c r="E48" s="3">
        <v>-4.8987537830000001</v>
      </c>
      <c r="F48" s="2">
        <v>-2.4894548205999998</v>
      </c>
      <c r="G48" s="1" t="s">
        <v>1523</v>
      </c>
      <c r="H48" s="1" t="s">
        <v>1522</v>
      </c>
      <c r="I48" s="1" t="s">
        <v>1521</v>
      </c>
    </row>
    <row r="49" spans="1:9">
      <c r="A49" s="1" t="s">
        <v>551</v>
      </c>
      <c r="B49" s="1" t="s">
        <v>14</v>
      </c>
      <c r="C49" s="1" t="s">
        <v>1520</v>
      </c>
      <c r="D49" s="1" t="s">
        <v>1519</v>
      </c>
      <c r="E49" s="3">
        <v>-4.8274809141999997</v>
      </c>
      <c r="F49" s="2">
        <v>-2.4464632879999999</v>
      </c>
      <c r="G49" s="1" t="s">
        <v>1496</v>
      </c>
      <c r="H49" s="1" t="s">
        <v>1495</v>
      </c>
      <c r="I49" s="1" t="s">
        <v>1514</v>
      </c>
    </row>
    <row r="50" spans="1:9">
      <c r="A50" s="1" t="s">
        <v>551</v>
      </c>
      <c r="B50" s="1" t="s">
        <v>14</v>
      </c>
      <c r="C50" s="1" t="s">
        <v>1518</v>
      </c>
      <c r="D50" s="1" t="s">
        <v>1517</v>
      </c>
      <c r="E50" s="3">
        <v>-4.8274809141999997</v>
      </c>
      <c r="F50" s="2">
        <v>-2.4464632879999999</v>
      </c>
      <c r="G50" s="1" t="s">
        <v>1496</v>
      </c>
      <c r="H50" s="1" t="s">
        <v>1495</v>
      </c>
      <c r="I50" s="1" t="s">
        <v>1514</v>
      </c>
    </row>
    <row r="51" spans="1:9">
      <c r="A51" s="1" t="s">
        <v>551</v>
      </c>
      <c r="B51" s="1" t="s">
        <v>14</v>
      </c>
      <c r="C51" s="1" t="s">
        <v>1516</v>
      </c>
      <c r="D51" s="1" t="s">
        <v>1515</v>
      </c>
      <c r="E51" s="3">
        <v>-4.8274809141999997</v>
      </c>
      <c r="F51" s="2">
        <v>-2.4464632879999999</v>
      </c>
      <c r="G51" s="1" t="s">
        <v>1496</v>
      </c>
      <c r="H51" s="1" t="s">
        <v>1495</v>
      </c>
      <c r="I51" s="1" t="s">
        <v>1514</v>
      </c>
    </row>
    <row r="52" spans="1:9">
      <c r="A52" s="1" t="s">
        <v>551</v>
      </c>
      <c r="B52" s="1" t="s">
        <v>14</v>
      </c>
      <c r="C52" s="1" t="s">
        <v>1513</v>
      </c>
      <c r="D52" s="1" t="s">
        <v>1512</v>
      </c>
      <c r="E52" s="3">
        <v>-4.8266040216999997</v>
      </c>
      <c r="F52" s="2">
        <v>-2.4464632879999999</v>
      </c>
      <c r="G52" s="1" t="s">
        <v>1511</v>
      </c>
      <c r="H52" s="1" t="s">
        <v>1510</v>
      </c>
      <c r="I52" s="1" t="s">
        <v>1509</v>
      </c>
    </row>
    <row r="53" spans="1:9">
      <c r="A53" s="1" t="s">
        <v>551</v>
      </c>
      <c r="B53" s="1" t="s">
        <v>14</v>
      </c>
      <c r="C53" s="1" t="s">
        <v>1508</v>
      </c>
      <c r="D53" s="1" t="s">
        <v>1507</v>
      </c>
      <c r="E53" s="3">
        <v>-4.7664535973</v>
      </c>
      <c r="F53" s="2">
        <v>-2.4080348351</v>
      </c>
      <c r="G53" s="1" t="s">
        <v>1506</v>
      </c>
      <c r="H53" s="1" t="s">
        <v>1505</v>
      </c>
      <c r="I53" s="1" t="s">
        <v>1504</v>
      </c>
    </row>
    <row r="54" spans="1:9">
      <c r="A54" s="1" t="s">
        <v>551</v>
      </c>
      <c r="B54" s="1" t="s">
        <v>14</v>
      </c>
      <c r="C54" s="1" t="s">
        <v>1503</v>
      </c>
      <c r="D54" s="1" t="s">
        <v>1502</v>
      </c>
      <c r="E54" s="3">
        <v>-4.7661812751000001</v>
      </c>
      <c r="F54" s="2">
        <v>-2.4080348351</v>
      </c>
      <c r="G54" s="1" t="s">
        <v>1501</v>
      </c>
      <c r="H54" s="1" t="s">
        <v>1500</v>
      </c>
      <c r="I54" s="1" t="s">
        <v>1499</v>
      </c>
    </row>
    <row r="55" spans="1:9">
      <c r="A55" s="1" t="s">
        <v>551</v>
      </c>
      <c r="B55" s="1" t="s">
        <v>14</v>
      </c>
      <c r="C55" s="1" t="s">
        <v>1498</v>
      </c>
      <c r="D55" s="1" t="s">
        <v>1497</v>
      </c>
      <c r="E55" s="3">
        <v>-4.7039851915000002</v>
      </c>
      <c r="F55" s="2">
        <v>-2.3511675850999998</v>
      </c>
      <c r="G55" s="1" t="s">
        <v>1496</v>
      </c>
      <c r="H55" s="1" t="s">
        <v>1495</v>
      </c>
      <c r="I55" s="1" t="s">
        <v>542</v>
      </c>
    </row>
    <row r="56" spans="1:9">
      <c r="A56" s="1" t="s">
        <v>551</v>
      </c>
      <c r="B56" s="1" t="s">
        <v>14</v>
      </c>
      <c r="C56" s="1" t="s">
        <v>1494</v>
      </c>
      <c r="D56" s="1" t="s">
        <v>1493</v>
      </c>
      <c r="E56" s="3">
        <v>-4.6598248747</v>
      </c>
      <c r="F56" s="2">
        <v>-2.3122715081999998</v>
      </c>
      <c r="G56" s="1" t="s">
        <v>1492</v>
      </c>
      <c r="H56" s="1" t="s">
        <v>1491</v>
      </c>
      <c r="I56" s="1" t="s">
        <v>1490</v>
      </c>
    </row>
    <row r="57" spans="1:9">
      <c r="A57" s="1" t="s">
        <v>551</v>
      </c>
      <c r="B57" s="1" t="s">
        <v>14</v>
      </c>
      <c r="C57" s="1" t="s">
        <v>1489</v>
      </c>
      <c r="D57" s="1" t="s">
        <v>1488</v>
      </c>
      <c r="E57" s="3">
        <v>-4.6471693282000004</v>
      </c>
      <c r="F57" s="2">
        <v>-2.3048171553999999</v>
      </c>
      <c r="G57" s="1" t="s">
        <v>1484</v>
      </c>
      <c r="H57" s="1" t="s">
        <v>1483</v>
      </c>
      <c r="I57" s="1" t="s">
        <v>1487</v>
      </c>
    </row>
    <row r="58" spans="1:9">
      <c r="A58" s="1" t="s">
        <v>551</v>
      </c>
      <c r="B58" s="1" t="s">
        <v>14</v>
      </c>
      <c r="C58" s="1" t="s">
        <v>1486</v>
      </c>
      <c r="D58" s="1" t="s">
        <v>1485</v>
      </c>
      <c r="E58" s="3">
        <v>-4.6085086055</v>
      </c>
      <c r="F58" s="2">
        <v>-2.2763755979</v>
      </c>
      <c r="G58" s="1" t="s">
        <v>1484</v>
      </c>
      <c r="H58" s="1" t="s">
        <v>1483</v>
      </c>
      <c r="I58" s="1" t="s">
        <v>1482</v>
      </c>
    </row>
    <row r="59" spans="1:9">
      <c r="A59" s="1" t="s">
        <v>551</v>
      </c>
      <c r="B59" s="1" t="s">
        <v>14</v>
      </c>
      <c r="C59" s="1" t="s">
        <v>1481</v>
      </c>
      <c r="D59" s="1" t="s">
        <v>1480</v>
      </c>
      <c r="E59" s="3">
        <v>-4.4703633388000004</v>
      </c>
      <c r="F59" s="2">
        <v>-2.1516984590999999</v>
      </c>
      <c r="G59" s="1" t="s">
        <v>1391</v>
      </c>
      <c r="H59" s="1" t="s">
        <v>1390</v>
      </c>
      <c r="I59" s="1" t="s">
        <v>1479</v>
      </c>
    </row>
    <row r="60" spans="1:9">
      <c r="A60" s="1" t="s">
        <v>551</v>
      </c>
      <c r="B60" s="1" t="s">
        <v>14</v>
      </c>
      <c r="C60" s="1" t="s">
        <v>1478</v>
      </c>
      <c r="D60" s="1" t="s">
        <v>1477</v>
      </c>
      <c r="E60" s="3">
        <v>-4.4689399112999997</v>
      </c>
      <c r="F60" s="2">
        <v>-2.1516984590999999</v>
      </c>
      <c r="G60" s="1" t="s">
        <v>1450</v>
      </c>
      <c r="H60" s="1" t="s">
        <v>1449</v>
      </c>
      <c r="I60" s="1" t="s">
        <v>1476</v>
      </c>
    </row>
    <row r="61" spans="1:9">
      <c r="A61" s="1" t="s">
        <v>551</v>
      </c>
      <c r="B61" s="1" t="s">
        <v>14</v>
      </c>
      <c r="C61" s="1" t="s">
        <v>1475</v>
      </c>
      <c r="D61" s="1" t="s">
        <v>1474</v>
      </c>
      <c r="E61" s="3">
        <v>-4.3835981815</v>
      </c>
      <c r="F61" s="2">
        <v>-2.0712092322000002</v>
      </c>
      <c r="G61" s="1" t="s">
        <v>1473</v>
      </c>
      <c r="H61" s="1" t="s">
        <v>1472</v>
      </c>
      <c r="I61" s="1" t="s">
        <v>1471</v>
      </c>
    </row>
    <row r="62" spans="1:9">
      <c r="A62" s="1" t="s">
        <v>551</v>
      </c>
      <c r="B62" s="1" t="s">
        <v>14</v>
      </c>
      <c r="C62" s="1" t="s">
        <v>1470</v>
      </c>
      <c r="D62" s="1" t="s">
        <v>1469</v>
      </c>
      <c r="E62" s="3">
        <v>-4.3469550916999999</v>
      </c>
      <c r="F62" s="2">
        <v>-2.0441114601999999</v>
      </c>
      <c r="G62" s="1" t="s">
        <v>1468</v>
      </c>
      <c r="H62" s="1" t="s">
        <v>1467</v>
      </c>
      <c r="I62" s="1" t="s">
        <v>1466</v>
      </c>
    </row>
    <row r="63" spans="1:9">
      <c r="A63" s="1" t="s">
        <v>551</v>
      </c>
      <c r="B63" s="1" t="s">
        <v>14</v>
      </c>
      <c r="C63" s="1" t="s">
        <v>1465</v>
      </c>
      <c r="D63" s="1" t="s">
        <v>1464</v>
      </c>
      <c r="E63" s="3">
        <v>-4.288884897</v>
      </c>
      <c r="F63" s="2">
        <v>-1.9953812918</v>
      </c>
      <c r="G63" s="1" t="s">
        <v>1463</v>
      </c>
      <c r="H63" s="1" t="s">
        <v>1462</v>
      </c>
      <c r="I63" s="1" t="s">
        <v>1461</v>
      </c>
    </row>
    <row r="64" spans="1:9">
      <c r="A64" s="1" t="s">
        <v>551</v>
      </c>
      <c r="B64" s="1" t="s">
        <v>5</v>
      </c>
      <c r="C64" s="1" t="s">
        <v>219</v>
      </c>
      <c r="D64" s="1" t="s">
        <v>218</v>
      </c>
      <c r="E64" s="3">
        <v>-4.2814905876999996</v>
      </c>
      <c r="F64" s="2">
        <v>-1.9925827341</v>
      </c>
      <c r="G64" s="1" t="s">
        <v>1460</v>
      </c>
      <c r="H64" s="1" t="s">
        <v>1459</v>
      </c>
      <c r="I64" s="1" t="s">
        <v>1458</v>
      </c>
    </row>
    <row r="65" spans="1:9">
      <c r="A65" s="1" t="s">
        <v>551</v>
      </c>
      <c r="B65" s="1" t="s">
        <v>118</v>
      </c>
      <c r="C65" s="1" t="s">
        <v>1457</v>
      </c>
      <c r="D65" s="1" t="s">
        <v>1456</v>
      </c>
      <c r="E65" s="3">
        <v>-4.2152006249999996</v>
      </c>
      <c r="F65" s="2">
        <v>-1.9353409005</v>
      </c>
      <c r="G65" s="1" t="s">
        <v>1455</v>
      </c>
      <c r="H65" s="1" t="s">
        <v>1454</v>
      </c>
      <c r="I65" s="1" t="s">
        <v>1453</v>
      </c>
    </row>
    <row r="66" spans="1:9">
      <c r="A66" s="1" t="s">
        <v>551</v>
      </c>
      <c r="B66" s="1" t="s">
        <v>14</v>
      </c>
      <c r="C66" s="1" t="s">
        <v>1452</v>
      </c>
      <c r="D66" s="1" t="s">
        <v>1451</v>
      </c>
      <c r="E66" s="3">
        <v>-4.1984601772000003</v>
      </c>
      <c r="F66" s="2">
        <v>-1.9230547941</v>
      </c>
      <c r="G66" s="1" t="s">
        <v>1450</v>
      </c>
      <c r="H66" s="1" t="s">
        <v>1449</v>
      </c>
      <c r="I66" s="1" t="s">
        <v>1448</v>
      </c>
    </row>
    <row r="67" spans="1:9">
      <c r="A67" s="1" t="s">
        <v>551</v>
      </c>
      <c r="B67" s="1" t="s">
        <v>14</v>
      </c>
      <c r="C67" s="1" t="s">
        <v>1447</v>
      </c>
      <c r="D67" s="1" t="s">
        <v>1446</v>
      </c>
      <c r="E67" s="3">
        <v>-4.1508804468999996</v>
      </c>
      <c r="F67" s="2">
        <v>-1.884248988</v>
      </c>
      <c r="G67" s="1" t="s">
        <v>1383</v>
      </c>
      <c r="H67" s="1" t="s">
        <v>1382</v>
      </c>
      <c r="I67" s="1" t="s">
        <v>1445</v>
      </c>
    </row>
    <row r="68" spans="1:9">
      <c r="A68" s="1" t="s">
        <v>551</v>
      </c>
      <c r="B68" s="1" t="s">
        <v>36</v>
      </c>
      <c r="C68" s="1" t="s">
        <v>1444</v>
      </c>
      <c r="D68" s="1" t="s">
        <v>1443</v>
      </c>
      <c r="E68" s="3">
        <v>-4.1350957935999997</v>
      </c>
      <c r="F68" s="2">
        <v>-1.8727857084999999</v>
      </c>
      <c r="G68" s="1" t="s">
        <v>1442</v>
      </c>
      <c r="H68" s="1" t="s">
        <v>1441</v>
      </c>
      <c r="I68" s="1" t="s">
        <v>1440</v>
      </c>
    </row>
    <row r="69" spans="1:9">
      <c r="A69" s="1" t="s">
        <v>551</v>
      </c>
      <c r="B69" s="1" t="s">
        <v>14</v>
      </c>
      <c r="C69" s="1" t="s">
        <v>1439</v>
      </c>
      <c r="D69" s="1" t="s">
        <v>1438</v>
      </c>
      <c r="E69" s="3">
        <v>-4.1234385143000001</v>
      </c>
      <c r="F69" s="2">
        <v>-1.8696442802</v>
      </c>
      <c r="G69" s="1" t="s">
        <v>1435</v>
      </c>
      <c r="H69" s="1" t="s">
        <v>1434</v>
      </c>
      <c r="I69" s="1" t="s">
        <v>1433</v>
      </c>
    </row>
    <row r="70" spans="1:9">
      <c r="A70" s="1" t="s">
        <v>551</v>
      </c>
      <c r="B70" s="1" t="s">
        <v>14</v>
      </c>
      <c r="C70" s="1" t="s">
        <v>1437</v>
      </c>
      <c r="D70" s="1" t="s">
        <v>1436</v>
      </c>
      <c r="E70" s="3">
        <v>-4.1234385143000001</v>
      </c>
      <c r="F70" s="2">
        <v>-1.8696442802</v>
      </c>
      <c r="G70" s="1" t="s">
        <v>1435</v>
      </c>
      <c r="H70" s="1" t="s">
        <v>1434</v>
      </c>
      <c r="I70" s="1" t="s">
        <v>1433</v>
      </c>
    </row>
    <row r="71" spans="1:9">
      <c r="A71" s="1" t="s">
        <v>551</v>
      </c>
      <c r="B71" s="1" t="s">
        <v>14</v>
      </c>
      <c r="C71" s="1" t="s">
        <v>1432</v>
      </c>
      <c r="D71" s="1" t="s">
        <v>1431</v>
      </c>
      <c r="E71" s="3">
        <v>-4.1017707455999997</v>
      </c>
      <c r="F71" s="2">
        <v>-1.8521726261</v>
      </c>
      <c r="G71" s="1" t="s">
        <v>1430</v>
      </c>
      <c r="H71" s="1" t="s">
        <v>1429</v>
      </c>
      <c r="I71" s="1" t="s">
        <v>1428</v>
      </c>
    </row>
    <row r="72" spans="1:9">
      <c r="A72" s="1" t="s">
        <v>551</v>
      </c>
      <c r="B72" s="1" t="s">
        <v>14</v>
      </c>
      <c r="C72" s="1" t="s">
        <v>1427</v>
      </c>
      <c r="D72" s="1" t="s">
        <v>1426</v>
      </c>
      <c r="E72" s="3">
        <v>-4.0607998465000001</v>
      </c>
      <c r="F72" s="2">
        <v>-1.8153576868000001</v>
      </c>
      <c r="G72" s="1" t="s">
        <v>1425</v>
      </c>
      <c r="H72" s="1" t="s">
        <v>1424</v>
      </c>
      <c r="I72" s="1" t="s">
        <v>1423</v>
      </c>
    </row>
    <row r="73" spans="1:9">
      <c r="A73" s="1" t="s">
        <v>551</v>
      </c>
      <c r="B73" s="1" t="s">
        <v>118</v>
      </c>
      <c r="C73" s="1" t="s">
        <v>1422</v>
      </c>
      <c r="D73" s="1" t="s">
        <v>1421</v>
      </c>
      <c r="E73" s="3">
        <v>-3.9307660551999999</v>
      </c>
      <c r="F73" s="2">
        <v>-1.6935183739999999</v>
      </c>
      <c r="G73" s="1" t="s">
        <v>1420</v>
      </c>
      <c r="H73" s="1" t="s">
        <v>1419</v>
      </c>
      <c r="I73" s="1" t="s">
        <v>1418</v>
      </c>
    </row>
    <row r="74" spans="1:9">
      <c r="A74" s="1" t="s">
        <v>551</v>
      </c>
      <c r="B74" s="1" t="s">
        <v>14</v>
      </c>
      <c r="C74" s="1" t="s">
        <v>1417</v>
      </c>
      <c r="D74" s="1" t="s">
        <v>1416</v>
      </c>
      <c r="E74" s="3">
        <v>-3.8753198209000002</v>
      </c>
      <c r="F74" s="2">
        <v>-1.6421121176</v>
      </c>
      <c r="G74" s="1" t="s">
        <v>1415</v>
      </c>
      <c r="H74" s="1" t="s">
        <v>1414</v>
      </c>
      <c r="I74" s="1" t="s">
        <v>1413</v>
      </c>
    </row>
    <row r="75" spans="1:9">
      <c r="A75" s="1" t="s">
        <v>551</v>
      </c>
      <c r="B75" s="1" t="s">
        <v>14</v>
      </c>
      <c r="C75" s="1" t="s">
        <v>1412</v>
      </c>
      <c r="D75" s="1" t="s">
        <v>1411</v>
      </c>
      <c r="E75" s="3">
        <v>-3.8140446503000001</v>
      </c>
      <c r="F75" s="2">
        <v>-1.6141218305</v>
      </c>
      <c r="G75" s="1" t="s">
        <v>1410</v>
      </c>
      <c r="H75" s="1" t="s">
        <v>1409</v>
      </c>
      <c r="I75" s="1" t="s">
        <v>832</v>
      </c>
    </row>
    <row r="76" spans="1:9">
      <c r="A76" s="1" t="s">
        <v>551</v>
      </c>
      <c r="B76" s="1" t="s">
        <v>118</v>
      </c>
      <c r="C76" s="1" t="s">
        <v>1408</v>
      </c>
      <c r="D76" s="1" t="s">
        <v>1407</v>
      </c>
      <c r="E76" s="3">
        <v>-3.7672634467999999</v>
      </c>
      <c r="F76" s="2">
        <v>-1.5759090951000001</v>
      </c>
      <c r="G76" s="1" t="s">
        <v>1406</v>
      </c>
      <c r="H76" s="1" t="s">
        <v>1405</v>
      </c>
      <c r="I76" s="1" t="s">
        <v>1404</v>
      </c>
    </row>
    <row r="77" spans="1:9">
      <c r="A77" s="1" t="s">
        <v>551</v>
      </c>
      <c r="B77" s="1" t="s">
        <v>14</v>
      </c>
      <c r="C77" s="1" t="s">
        <v>1403</v>
      </c>
      <c r="D77" s="1" t="s">
        <v>1402</v>
      </c>
      <c r="E77" s="3">
        <v>-3.7611003369999998</v>
      </c>
      <c r="F77" s="2">
        <v>-1.5759090951000001</v>
      </c>
      <c r="G77" s="1" t="s">
        <v>1401</v>
      </c>
      <c r="H77" s="1" t="s">
        <v>1400</v>
      </c>
      <c r="I77" s="1" t="s">
        <v>1399</v>
      </c>
    </row>
    <row r="78" spans="1:9">
      <c r="A78" s="1" t="s">
        <v>551</v>
      </c>
      <c r="B78" s="1" t="s">
        <v>36</v>
      </c>
      <c r="C78" s="1" t="s">
        <v>231</v>
      </c>
      <c r="D78" s="1" t="s">
        <v>230</v>
      </c>
      <c r="E78" s="3">
        <v>-3.7561807232</v>
      </c>
      <c r="F78" s="2">
        <v>-1.5759090951000001</v>
      </c>
      <c r="G78" s="1" t="s">
        <v>1357</v>
      </c>
      <c r="H78" s="1" t="s">
        <v>1356</v>
      </c>
      <c r="I78" s="1" t="s">
        <v>1398</v>
      </c>
    </row>
    <row r="79" spans="1:9">
      <c r="A79" s="1" t="s">
        <v>551</v>
      </c>
      <c r="B79" s="1" t="s">
        <v>14</v>
      </c>
      <c r="C79" s="1" t="s">
        <v>1397</v>
      </c>
      <c r="D79" s="1" t="s">
        <v>1396</v>
      </c>
      <c r="E79" s="3">
        <v>-3.6516083476999999</v>
      </c>
      <c r="F79" s="2">
        <v>-1.4900475657000001</v>
      </c>
      <c r="G79" s="1" t="s">
        <v>1395</v>
      </c>
      <c r="H79" s="1" t="s">
        <v>1394</v>
      </c>
      <c r="I79" s="1" t="s">
        <v>717</v>
      </c>
    </row>
    <row r="80" spans="1:9">
      <c r="A80" s="1" t="s">
        <v>551</v>
      </c>
      <c r="B80" s="1" t="s">
        <v>14</v>
      </c>
      <c r="C80" s="1" t="s">
        <v>1393</v>
      </c>
      <c r="D80" s="1" t="s">
        <v>1392</v>
      </c>
      <c r="E80" s="3">
        <v>-3.6460893142000002</v>
      </c>
      <c r="F80" s="2">
        <v>-1.4900475657000001</v>
      </c>
      <c r="G80" s="1" t="s">
        <v>1391</v>
      </c>
      <c r="H80" s="1" t="s">
        <v>1390</v>
      </c>
      <c r="I80" s="1" t="s">
        <v>1389</v>
      </c>
    </row>
    <row r="81" spans="1:9">
      <c r="A81" s="1" t="s">
        <v>551</v>
      </c>
      <c r="B81" s="1" t="s">
        <v>118</v>
      </c>
      <c r="C81" s="1" t="s">
        <v>223</v>
      </c>
      <c r="D81" s="1" t="s">
        <v>222</v>
      </c>
      <c r="E81" s="3">
        <v>-3.5983200259000001</v>
      </c>
      <c r="F81" s="2">
        <v>-1.4570011571000001</v>
      </c>
      <c r="G81" s="1" t="s">
        <v>1388</v>
      </c>
      <c r="H81" s="1" t="s">
        <v>1387</v>
      </c>
      <c r="I81" s="1" t="s">
        <v>1386</v>
      </c>
    </row>
    <row r="82" spans="1:9">
      <c r="A82" s="1" t="s">
        <v>551</v>
      </c>
      <c r="B82" s="1" t="s">
        <v>14</v>
      </c>
      <c r="C82" s="1" t="s">
        <v>1385</v>
      </c>
      <c r="D82" s="1" t="s">
        <v>1384</v>
      </c>
      <c r="E82" s="3">
        <v>-3.5965278175000002</v>
      </c>
      <c r="F82" s="2">
        <v>-1.4570011571000001</v>
      </c>
      <c r="G82" s="1" t="s">
        <v>1383</v>
      </c>
      <c r="H82" s="1" t="s">
        <v>1382</v>
      </c>
      <c r="I82" s="1" t="s">
        <v>1381</v>
      </c>
    </row>
    <row r="83" spans="1:9">
      <c r="A83" s="1" t="s">
        <v>551</v>
      </c>
      <c r="B83" s="1" t="s">
        <v>14</v>
      </c>
      <c r="C83" s="1" t="s">
        <v>1380</v>
      </c>
      <c r="D83" s="1" t="s">
        <v>1379</v>
      </c>
      <c r="E83" s="3">
        <v>-3.5123094238000001</v>
      </c>
      <c r="F83" s="2">
        <v>-1.3846973177999999</v>
      </c>
      <c r="G83" s="1" t="s">
        <v>1378</v>
      </c>
      <c r="H83" s="1" t="s">
        <v>1377</v>
      </c>
      <c r="I83" s="1" t="s">
        <v>1376</v>
      </c>
    </row>
    <row r="84" spans="1:9">
      <c r="A84" s="1" t="s">
        <v>551</v>
      </c>
      <c r="B84" s="1" t="s">
        <v>14</v>
      </c>
      <c r="C84" s="1" t="s">
        <v>1375</v>
      </c>
      <c r="D84" s="1" t="s">
        <v>1374</v>
      </c>
      <c r="E84" s="3">
        <v>-3.4551042724999999</v>
      </c>
      <c r="F84" s="2">
        <v>-1.339391175</v>
      </c>
      <c r="G84" s="1" t="s">
        <v>1373</v>
      </c>
      <c r="H84" s="1" t="s">
        <v>1372</v>
      </c>
      <c r="I84" s="1" t="s">
        <v>1371</v>
      </c>
    </row>
    <row r="85" spans="1:9">
      <c r="A85" s="1" t="s">
        <v>551</v>
      </c>
      <c r="B85" s="1" t="s">
        <v>14</v>
      </c>
      <c r="C85" s="1" t="s">
        <v>1370</v>
      </c>
      <c r="D85" s="1" t="s">
        <v>1369</v>
      </c>
      <c r="E85" s="3">
        <v>-3.4537342893999998</v>
      </c>
      <c r="F85" s="2">
        <v>-1.339391175</v>
      </c>
      <c r="G85" s="1" t="s">
        <v>1352</v>
      </c>
      <c r="H85" s="1" t="s">
        <v>1351</v>
      </c>
      <c r="I85" s="1" t="s">
        <v>1368</v>
      </c>
    </row>
    <row r="86" spans="1:9">
      <c r="A86" s="1" t="s">
        <v>551</v>
      </c>
      <c r="B86" s="1" t="s">
        <v>118</v>
      </c>
      <c r="C86" s="1" t="s">
        <v>1367</v>
      </c>
      <c r="D86" s="1" t="s">
        <v>1366</v>
      </c>
      <c r="E86" s="3">
        <v>-3.3933476243</v>
      </c>
      <c r="F86" s="2">
        <v>-1.2910690213</v>
      </c>
      <c r="G86" s="1" t="s">
        <v>1365</v>
      </c>
      <c r="H86" s="1" t="s">
        <v>1364</v>
      </c>
      <c r="I86" s="1" t="s">
        <v>1363</v>
      </c>
    </row>
    <row r="87" spans="1:9">
      <c r="A87" s="1" t="s">
        <v>551</v>
      </c>
      <c r="B87" s="1" t="s">
        <v>14</v>
      </c>
      <c r="C87" s="1" t="s">
        <v>1362</v>
      </c>
      <c r="D87" s="1" t="s">
        <v>1361</v>
      </c>
      <c r="E87" s="3">
        <v>-3.3757299355999999</v>
      </c>
      <c r="F87" s="2">
        <v>-1.2793601922</v>
      </c>
      <c r="G87" s="1" t="s">
        <v>1360</v>
      </c>
      <c r="H87" s="1" t="s">
        <v>1359</v>
      </c>
      <c r="I87" s="1" t="s">
        <v>1358</v>
      </c>
    </row>
    <row r="88" spans="1:9">
      <c r="A88" s="1" t="s">
        <v>551</v>
      </c>
      <c r="B88" s="1" t="s">
        <v>36</v>
      </c>
      <c r="C88" s="1" t="s">
        <v>209</v>
      </c>
      <c r="D88" s="1" t="s">
        <v>208</v>
      </c>
      <c r="E88" s="3">
        <v>-3.3665711103999998</v>
      </c>
      <c r="F88" s="2">
        <v>-1.27312592</v>
      </c>
      <c r="G88" s="1" t="s">
        <v>1357</v>
      </c>
      <c r="H88" s="1" t="s">
        <v>1356</v>
      </c>
      <c r="I88" s="1" t="s">
        <v>1355</v>
      </c>
    </row>
    <row r="89" spans="1:9">
      <c r="A89" s="1" t="s">
        <v>551</v>
      </c>
      <c r="B89" s="1" t="s">
        <v>14</v>
      </c>
      <c r="C89" s="1" t="s">
        <v>1354</v>
      </c>
      <c r="D89" s="1" t="s">
        <v>1353</v>
      </c>
      <c r="E89" s="3">
        <v>-3.3083657896999998</v>
      </c>
      <c r="F89" s="2">
        <v>-1.2207112782</v>
      </c>
      <c r="G89" s="1" t="s">
        <v>1352</v>
      </c>
      <c r="H89" s="1" t="s">
        <v>1351</v>
      </c>
      <c r="I89" s="1" t="s">
        <v>300</v>
      </c>
    </row>
    <row r="90" spans="1:9">
      <c r="A90" s="1" t="s">
        <v>551</v>
      </c>
      <c r="B90" s="1" t="s">
        <v>14</v>
      </c>
      <c r="C90" s="1" t="s">
        <v>1350</v>
      </c>
      <c r="D90" s="1" t="s">
        <v>1349</v>
      </c>
      <c r="E90" s="3">
        <v>-3.1740960036999999</v>
      </c>
      <c r="F90" s="2">
        <v>-1.1088616692</v>
      </c>
      <c r="G90" s="1" t="s">
        <v>1348</v>
      </c>
      <c r="H90" s="1" t="s">
        <v>1347</v>
      </c>
      <c r="I90" s="1" t="s">
        <v>1346</v>
      </c>
    </row>
    <row r="91" spans="1:9">
      <c r="A91" s="1" t="s">
        <v>551</v>
      </c>
      <c r="B91" s="1" t="s">
        <v>14</v>
      </c>
      <c r="C91" s="1" t="s">
        <v>1345</v>
      </c>
      <c r="D91" s="1" t="s">
        <v>1344</v>
      </c>
      <c r="E91" s="3">
        <v>-3.0603798873999999</v>
      </c>
      <c r="F91" s="2">
        <v>-1.0206120202</v>
      </c>
      <c r="G91" s="1" t="s">
        <v>1322</v>
      </c>
      <c r="H91" s="1" t="s">
        <v>1321</v>
      </c>
      <c r="I91" s="1" t="s">
        <v>798</v>
      </c>
    </row>
    <row r="92" spans="1:9">
      <c r="A92" s="1" t="s">
        <v>551</v>
      </c>
      <c r="B92" s="1" t="s">
        <v>14</v>
      </c>
      <c r="C92" s="1" t="s">
        <v>1343</v>
      </c>
      <c r="D92" s="1" t="s">
        <v>1342</v>
      </c>
      <c r="E92" s="3">
        <v>-2.9788657401999998</v>
      </c>
      <c r="F92" s="2">
        <v>-0.95028038449999996</v>
      </c>
      <c r="G92" s="1" t="s">
        <v>1257</v>
      </c>
      <c r="H92" s="1" t="s">
        <v>1256</v>
      </c>
      <c r="I92" s="1" t="s">
        <v>1341</v>
      </c>
    </row>
    <row r="93" spans="1:9">
      <c r="A93" s="1" t="s">
        <v>551</v>
      </c>
      <c r="B93" s="1" t="s">
        <v>14</v>
      </c>
      <c r="C93" s="1" t="s">
        <v>1340</v>
      </c>
      <c r="D93" s="1" t="s">
        <v>1339</v>
      </c>
      <c r="E93" s="3">
        <v>-2.9110772166999999</v>
      </c>
      <c r="F93" s="2">
        <v>-0.88871556259999995</v>
      </c>
      <c r="G93" s="1" t="s">
        <v>1338</v>
      </c>
      <c r="H93" s="1" t="s">
        <v>1337</v>
      </c>
      <c r="I93" s="1" t="s">
        <v>1336</v>
      </c>
    </row>
    <row r="94" spans="1:9">
      <c r="A94" s="1" t="s">
        <v>551</v>
      </c>
      <c r="B94" s="1" t="s">
        <v>118</v>
      </c>
      <c r="C94" s="1" t="s">
        <v>203</v>
      </c>
      <c r="D94" s="1" t="s">
        <v>202</v>
      </c>
      <c r="E94" s="3">
        <v>-2.9073737550000001</v>
      </c>
      <c r="F94" s="2">
        <v>-0.88871556259999995</v>
      </c>
      <c r="G94" s="1" t="s">
        <v>1335</v>
      </c>
      <c r="H94" s="1" t="s">
        <v>1334</v>
      </c>
      <c r="I94" s="1" t="s">
        <v>793</v>
      </c>
    </row>
    <row r="95" spans="1:9">
      <c r="A95" s="1" t="s">
        <v>551</v>
      </c>
      <c r="B95" s="1" t="s">
        <v>14</v>
      </c>
      <c r="C95" s="1" t="s">
        <v>1333</v>
      </c>
      <c r="D95" s="1" t="s">
        <v>1332</v>
      </c>
      <c r="E95" s="3">
        <v>-2.8009434869000001</v>
      </c>
      <c r="F95" s="2">
        <v>-0.81306562900000001</v>
      </c>
      <c r="G95" s="1" t="s">
        <v>1331</v>
      </c>
      <c r="H95" s="1" t="s">
        <v>1330</v>
      </c>
      <c r="I95" s="1" t="s">
        <v>1105</v>
      </c>
    </row>
    <row r="96" spans="1:9">
      <c r="A96" s="1" t="s">
        <v>551</v>
      </c>
      <c r="B96" s="1" t="s">
        <v>14</v>
      </c>
      <c r="C96" s="1" t="s">
        <v>1329</v>
      </c>
      <c r="D96" s="1" t="s">
        <v>1328</v>
      </c>
      <c r="E96" s="3">
        <v>-2.7838877170999998</v>
      </c>
      <c r="F96" s="2">
        <v>-0.79828962560000005</v>
      </c>
      <c r="G96" s="1" t="s">
        <v>1322</v>
      </c>
      <c r="H96" s="1" t="s">
        <v>1321</v>
      </c>
      <c r="I96" s="1" t="s">
        <v>478</v>
      </c>
    </row>
    <row r="97" spans="1:9">
      <c r="A97" s="1" t="s">
        <v>551</v>
      </c>
      <c r="B97" s="1" t="s">
        <v>14</v>
      </c>
      <c r="C97" s="1" t="s">
        <v>1327</v>
      </c>
      <c r="D97" s="1" t="s">
        <v>1326</v>
      </c>
      <c r="E97" s="3">
        <v>-2.7156223112000002</v>
      </c>
      <c r="F97" s="2">
        <v>-0.75524494720000002</v>
      </c>
      <c r="G97" s="1" t="s">
        <v>1268</v>
      </c>
      <c r="H97" s="1" t="s">
        <v>1267</v>
      </c>
      <c r="I97" s="1" t="s">
        <v>1325</v>
      </c>
    </row>
    <row r="98" spans="1:9">
      <c r="A98" s="1" t="s">
        <v>551</v>
      </c>
      <c r="B98" s="1" t="s">
        <v>14</v>
      </c>
      <c r="C98" s="1" t="s">
        <v>1324</v>
      </c>
      <c r="D98" s="1" t="s">
        <v>1323</v>
      </c>
      <c r="E98" s="3">
        <v>-2.7122462386000001</v>
      </c>
      <c r="F98" s="2">
        <v>-0.75524494720000002</v>
      </c>
      <c r="G98" s="1" t="s">
        <v>1322</v>
      </c>
      <c r="H98" s="1" t="s">
        <v>1321</v>
      </c>
      <c r="I98" s="1" t="s">
        <v>946</v>
      </c>
    </row>
    <row r="99" spans="1:9">
      <c r="A99" s="1" t="s">
        <v>551</v>
      </c>
      <c r="B99" s="1" t="s">
        <v>14</v>
      </c>
      <c r="C99" s="1" t="s">
        <v>1320</v>
      </c>
      <c r="D99" s="1" t="s">
        <v>1319</v>
      </c>
      <c r="E99" s="3">
        <v>-2.7032282444</v>
      </c>
      <c r="F99" s="2">
        <v>-0.74835064669999996</v>
      </c>
      <c r="G99" s="1" t="s">
        <v>1318</v>
      </c>
      <c r="H99" s="1" t="s">
        <v>1317</v>
      </c>
      <c r="I99" s="1" t="s">
        <v>1316</v>
      </c>
    </row>
    <row r="100" spans="1:9">
      <c r="A100" s="1" t="s">
        <v>551</v>
      </c>
      <c r="B100" s="1" t="s">
        <v>14</v>
      </c>
      <c r="C100" s="1" t="s">
        <v>1315</v>
      </c>
      <c r="D100" s="1" t="s">
        <v>1314</v>
      </c>
      <c r="E100" s="3">
        <v>-2.6269772149000001</v>
      </c>
      <c r="F100" s="2">
        <v>-0.68049204220000004</v>
      </c>
      <c r="G100" s="1" t="s">
        <v>1313</v>
      </c>
      <c r="H100" s="1" t="s">
        <v>1312</v>
      </c>
      <c r="I100" s="1" t="s">
        <v>1311</v>
      </c>
    </row>
    <row r="101" spans="1:9">
      <c r="A101" s="1" t="s">
        <v>551</v>
      </c>
      <c r="B101" s="1" t="s">
        <v>14</v>
      </c>
      <c r="C101" s="1" t="s">
        <v>1310</v>
      </c>
      <c r="D101" s="1" t="s">
        <v>1309</v>
      </c>
      <c r="E101" s="3">
        <v>-2.5727269116999998</v>
      </c>
      <c r="F101" s="2">
        <v>-0.63037790819999995</v>
      </c>
      <c r="G101" s="1" t="s">
        <v>1308</v>
      </c>
      <c r="H101" s="1" t="s">
        <v>1307</v>
      </c>
      <c r="I101" s="1" t="s">
        <v>1306</v>
      </c>
    </row>
    <row r="102" spans="1:9">
      <c r="A102" s="1" t="s">
        <v>551</v>
      </c>
      <c r="B102" s="1" t="s">
        <v>14</v>
      </c>
      <c r="C102" s="1" t="s">
        <v>1305</v>
      </c>
      <c r="D102" s="1" t="s">
        <v>1304</v>
      </c>
      <c r="E102" s="3">
        <v>-2.5207276115999999</v>
      </c>
      <c r="F102" s="2">
        <v>-0.58653461269999996</v>
      </c>
      <c r="G102" s="1" t="s">
        <v>1303</v>
      </c>
      <c r="H102" s="1" t="s">
        <v>1302</v>
      </c>
      <c r="I102" s="1" t="s">
        <v>278</v>
      </c>
    </row>
    <row r="103" spans="1:9">
      <c r="A103" s="1" t="s">
        <v>551</v>
      </c>
      <c r="B103" s="1" t="s">
        <v>118</v>
      </c>
      <c r="C103" s="1" t="s">
        <v>1301</v>
      </c>
      <c r="D103" s="1" t="s">
        <v>1300</v>
      </c>
      <c r="E103" s="3">
        <v>-2.5207276115999999</v>
      </c>
      <c r="F103" s="2">
        <v>-0.58653461269999996</v>
      </c>
      <c r="G103" s="1" t="s">
        <v>1242</v>
      </c>
      <c r="H103" s="1" t="s">
        <v>1241</v>
      </c>
      <c r="I103" s="1" t="s">
        <v>278</v>
      </c>
    </row>
    <row r="104" spans="1:9">
      <c r="A104" s="1" t="s">
        <v>551</v>
      </c>
      <c r="B104" s="1" t="s">
        <v>118</v>
      </c>
      <c r="C104" s="1" t="s">
        <v>1299</v>
      </c>
      <c r="D104" s="1" t="s">
        <v>1298</v>
      </c>
      <c r="E104" s="3">
        <v>-2.5105756179999998</v>
      </c>
      <c r="F104" s="2">
        <v>-0.57839791029999998</v>
      </c>
      <c r="G104" s="1" t="s">
        <v>1297</v>
      </c>
      <c r="H104" s="1" t="s">
        <v>1296</v>
      </c>
      <c r="I104" s="1" t="s">
        <v>1295</v>
      </c>
    </row>
    <row r="105" spans="1:9">
      <c r="A105" s="1" t="s">
        <v>551</v>
      </c>
      <c r="B105" s="1" t="s">
        <v>118</v>
      </c>
      <c r="C105" s="1" t="s">
        <v>1294</v>
      </c>
      <c r="D105" s="1" t="s">
        <v>1293</v>
      </c>
      <c r="E105" s="3">
        <v>-2.4089244240999999</v>
      </c>
      <c r="F105" s="2">
        <v>-0.48903796820000001</v>
      </c>
      <c r="G105" s="1" t="s">
        <v>1292</v>
      </c>
      <c r="H105" s="1" t="s">
        <v>1291</v>
      </c>
      <c r="I105" s="1" t="s">
        <v>943</v>
      </c>
    </row>
    <row r="106" spans="1:9">
      <c r="A106" s="1" t="s">
        <v>551</v>
      </c>
      <c r="B106" s="1" t="s">
        <v>14</v>
      </c>
      <c r="C106" s="1" t="s">
        <v>1290</v>
      </c>
      <c r="D106" s="1" t="s">
        <v>1289</v>
      </c>
      <c r="E106" s="3">
        <v>-2.3740053149999998</v>
      </c>
      <c r="F106" s="2">
        <v>-0.47098583599999999</v>
      </c>
      <c r="G106" s="1" t="s">
        <v>1252</v>
      </c>
      <c r="H106" s="1" t="s">
        <v>1251</v>
      </c>
      <c r="I106" s="1" t="s">
        <v>863</v>
      </c>
    </row>
    <row r="107" spans="1:9">
      <c r="A107" s="1" t="s">
        <v>551</v>
      </c>
      <c r="B107" s="1" t="s">
        <v>118</v>
      </c>
      <c r="C107" s="1" t="s">
        <v>1288</v>
      </c>
      <c r="D107" s="1" t="s">
        <v>1287</v>
      </c>
      <c r="E107" s="3">
        <v>-2.3569482617999999</v>
      </c>
      <c r="F107" s="2">
        <v>-0.45953266040000001</v>
      </c>
      <c r="G107" s="1" t="s">
        <v>1242</v>
      </c>
      <c r="H107" s="1" t="s">
        <v>1241</v>
      </c>
      <c r="I107" s="1" t="s">
        <v>362</v>
      </c>
    </row>
    <row r="108" spans="1:9">
      <c r="A108" s="1" t="s">
        <v>551</v>
      </c>
      <c r="B108" s="1" t="s">
        <v>5</v>
      </c>
      <c r="C108" s="1" t="s">
        <v>1286</v>
      </c>
      <c r="D108" s="1" t="s">
        <v>1285</v>
      </c>
      <c r="E108" s="3">
        <v>-2.3236019148999998</v>
      </c>
      <c r="F108" s="2">
        <v>-0.43538902350000003</v>
      </c>
      <c r="G108" s="1" t="s">
        <v>1242</v>
      </c>
      <c r="H108" s="1" t="s">
        <v>1241</v>
      </c>
      <c r="I108" s="1" t="s">
        <v>352</v>
      </c>
    </row>
    <row r="109" spans="1:9">
      <c r="A109" s="1" t="s">
        <v>551</v>
      </c>
      <c r="B109" s="1" t="s">
        <v>14</v>
      </c>
      <c r="C109" s="1" t="s">
        <v>1284</v>
      </c>
      <c r="D109" s="1" t="s">
        <v>1283</v>
      </c>
      <c r="E109" s="3">
        <v>-2.3170471888000002</v>
      </c>
      <c r="F109" s="2">
        <v>-0.43243277260000001</v>
      </c>
      <c r="G109" s="1" t="s">
        <v>1282</v>
      </c>
      <c r="H109" s="1" t="s">
        <v>1281</v>
      </c>
      <c r="I109" s="1" t="s">
        <v>1280</v>
      </c>
    </row>
    <row r="110" spans="1:9">
      <c r="A110" s="1" t="s">
        <v>551</v>
      </c>
      <c r="B110" s="1" t="s">
        <v>14</v>
      </c>
      <c r="C110" s="1" t="s">
        <v>1279</v>
      </c>
      <c r="D110" s="1" t="s">
        <v>1278</v>
      </c>
      <c r="E110" s="3">
        <v>-2.3114903624999998</v>
      </c>
      <c r="F110" s="2">
        <v>-0.4304651773</v>
      </c>
      <c r="G110" s="1" t="s">
        <v>1268</v>
      </c>
      <c r="H110" s="1" t="s">
        <v>1267</v>
      </c>
      <c r="I110" s="1" t="s">
        <v>712</v>
      </c>
    </row>
    <row r="111" spans="1:9">
      <c r="A111" s="1" t="s">
        <v>551</v>
      </c>
      <c r="B111" s="1" t="s">
        <v>14</v>
      </c>
      <c r="C111" s="1" t="s">
        <v>1277</v>
      </c>
      <c r="D111" s="1" t="s">
        <v>1276</v>
      </c>
      <c r="E111" s="3">
        <v>-2.3072986391999999</v>
      </c>
      <c r="F111" s="2">
        <v>-0.42805700670000002</v>
      </c>
      <c r="G111" s="1" t="s">
        <v>1275</v>
      </c>
      <c r="H111" s="1" t="s">
        <v>1274</v>
      </c>
      <c r="I111" s="1" t="s">
        <v>1273</v>
      </c>
    </row>
    <row r="112" spans="1:9">
      <c r="A112" s="1" t="s">
        <v>551</v>
      </c>
      <c r="B112" s="1" t="s">
        <v>118</v>
      </c>
      <c r="C112" s="1" t="s">
        <v>1272</v>
      </c>
      <c r="D112" s="1" t="s">
        <v>1271</v>
      </c>
      <c r="E112" s="3">
        <v>-2.2912331104999999</v>
      </c>
      <c r="F112" s="2">
        <v>-0.41715603229999998</v>
      </c>
      <c r="G112" s="1" t="s">
        <v>1242</v>
      </c>
      <c r="H112" s="1" t="s">
        <v>1241</v>
      </c>
      <c r="I112" s="1" t="s">
        <v>537</v>
      </c>
    </row>
    <row r="113" spans="1:9">
      <c r="A113" s="1" t="s">
        <v>551</v>
      </c>
      <c r="B113" s="1" t="s">
        <v>14</v>
      </c>
      <c r="C113" s="1" t="s">
        <v>1270</v>
      </c>
      <c r="D113" s="1" t="s">
        <v>1269</v>
      </c>
      <c r="E113" s="3">
        <v>-2.2710009124999999</v>
      </c>
      <c r="F113" s="2">
        <v>-0.40748997479999999</v>
      </c>
      <c r="G113" s="1" t="s">
        <v>1268</v>
      </c>
      <c r="H113" s="1" t="s">
        <v>1267</v>
      </c>
      <c r="I113" s="1" t="s">
        <v>210</v>
      </c>
    </row>
    <row r="114" spans="1:9">
      <c r="A114" s="1" t="s">
        <v>551</v>
      </c>
      <c r="B114" s="1" t="s">
        <v>14</v>
      </c>
      <c r="C114" s="1" t="s">
        <v>1266</v>
      </c>
      <c r="D114" s="1" t="s">
        <v>1265</v>
      </c>
      <c r="E114" s="3">
        <v>-2.2125727498000001</v>
      </c>
      <c r="F114" s="2">
        <v>-0.35756099699999999</v>
      </c>
      <c r="G114" s="1" t="s">
        <v>1264</v>
      </c>
      <c r="H114" s="1" t="s">
        <v>1263</v>
      </c>
      <c r="I114" s="1" t="s">
        <v>677</v>
      </c>
    </row>
    <row r="115" spans="1:9">
      <c r="A115" s="1" t="s">
        <v>551</v>
      </c>
      <c r="B115" s="1" t="s">
        <v>118</v>
      </c>
      <c r="C115" s="1" t="s">
        <v>239</v>
      </c>
      <c r="D115" s="1" t="s">
        <v>238</v>
      </c>
      <c r="E115" s="3">
        <v>-2.1842247613999999</v>
      </c>
      <c r="F115" s="2">
        <v>-0.33089306670000002</v>
      </c>
      <c r="G115" s="1" t="s">
        <v>1262</v>
      </c>
      <c r="H115" s="1" t="s">
        <v>1261</v>
      </c>
      <c r="I115" s="1" t="s">
        <v>1260</v>
      </c>
    </row>
    <row r="116" spans="1:9">
      <c r="A116" s="1" t="s">
        <v>551</v>
      </c>
      <c r="B116" s="1" t="s">
        <v>14</v>
      </c>
      <c r="C116" s="1" t="s">
        <v>1259</v>
      </c>
      <c r="D116" s="1" t="s">
        <v>1258</v>
      </c>
      <c r="E116" s="3">
        <v>-2.1567743243000002</v>
      </c>
      <c r="F116" s="2">
        <v>-0.30678337280000001</v>
      </c>
      <c r="G116" s="1" t="s">
        <v>1257</v>
      </c>
      <c r="H116" s="1" t="s">
        <v>1256</v>
      </c>
      <c r="I116" s="1" t="s">
        <v>1255</v>
      </c>
    </row>
    <row r="117" spans="1:9">
      <c r="A117" s="1" t="s">
        <v>551</v>
      </c>
      <c r="B117" s="1" t="s">
        <v>14</v>
      </c>
      <c r="C117" s="1" t="s">
        <v>1254</v>
      </c>
      <c r="D117" s="1" t="s">
        <v>1253</v>
      </c>
      <c r="E117" s="3">
        <v>-2.1285612201999999</v>
      </c>
      <c r="F117" s="2">
        <v>-0.28353368820000002</v>
      </c>
      <c r="G117" s="1" t="s">
        <v>1252</v>
      </c>
      <c r="H117" s="1" t="s">
        <v>1251</v>
      </c>
      <c r="I117" s="1" t="s">
        <v>1250</v>
      </c>
    </row>
    <row r="118" spans="1:9">
      <c r="A118" s="1" t="s">
        <v>551</v>
      </c>
      <c r="B118" s="1" t="s">
        <v>118</v>
      </c>
      <c r="C118" s="1" t="s">
        <v>1249</v>
      </c>
      <c r="D118" s="1" t="s">
        <v>1248</v>
      </c>
      <c r="E118" s="3">
        <v>-2.1014490818999998</v>
      </c>
      <c r="F118" s="2">
        <v>-0.25806349699999998</v>
      </c>
      <c r="G118" s="1" t="s">
        <v>1247</v>
      </c>
      <c r="H118" s="1" t="s">
        <v>1246</v>
      </c>
      <c r="I118" s="1" t="s">
        <v>1245</v>
      </c>
    </row>
    <row r="119" spans="1:9">
      <c r="A119" s="1" t="s">
        <v>551</v>
      </c>
      <c r="B119" s="1" t="s">
        <v>118</v>
      </c>
      <c r="C119" s="1" t="s">
        <v>1244</v>
      </c>
      <c r="D119" s="1" t="s">
        <v>1243</v>
      </c>
      <c r="E119" s="3">
        <v>-2.0881469690999999</v>
      </c>
      <c r="F119" s="2">
        <v>-0.2486360799</v>
      </c>
      <c r="G119" s="1" t="s">
        <v>1242</v>
      </c>
      <c r="H119" s="1" t="s">
        <v>1241</v>
      </c>
      <c r="I119" s="1" t="s">
        <v>453</v>
      </c>
    </row>
    <row r="120" spans="1:9">
      <c r="A120" s="1" t="s">
        <v>551</v>
      </c>
      <c r="B120" s="1" t="s">
        <v>118</v>
      </c>
      <c r="C120" s="1" t="s">
        <v>1240</v>
      </c>
      <c r="D120" s="1" t="s">
        <v>1239</v>
      </c>
      <c r="E120" s="3">
        <v>-2.0855152587000001</v>
      </c>
      <c r="F120" s="2">
        <v>-0.2486360799</v>
      </c>
      <c r="G120" s="1" t="s">
        <v>1238</v>
      </c>
      <c r="H120" s="1" t="s">
        <v>1237</v>
      </c>
      <c r="I120" s="1" t="s">
        <v>611</v>
      </c>
    </row>
    <row r="121" spans="1:9">
      <c r="A121" s="1" t="s">
        <v>551</v>
      </c>
      <c r="B121" s="1" t="s">
        <v>14</v>
      </c>
      <c r="C121" s="1" t="s">
        <v>1236</v>
      </c>
      <c r="D121" s="1" t="s">
        <v>1235</v>
      </c>
      <c r="E121" s="3">
        <v>-2.0449064011</v>
      </c>
      <c r="F121" s="2">
        <v>-0.2128438463</v>
      </c>
      <c r="G121" s="1" t="s">
        <v>1234</v>
      </c>
      <c r="H121" s="1" t="s">
        <v>1233</v>
      </c>
      <c r="I121" s="1" t="s">
        <v>1232</v>
      </c>
    </row>
    <row r="122" spans="1:9">
      <c r="A122" s="1" t="s">
        <v>545</v>
      </c>
      <c r="B122" s="1" t="s">
        <v>14</v>
      </c>
      <c r="C122" s="1" t="s">
        <v>74</v>
      </c>
      <c r="D122" s="1" t="s">
        <v>73</v>
      </c>
      <c r="E122" s="3">
        <v>-9.8809582270000007</v>
      </c>
      <c r="F122" s="2">
        <v>-6.0914480228999999</v>
      </c>
      <c r="G122" s="1" t="s">
        <v>1231</v>
      </c>
      <c r="H122" s="1" t="s">
        <v>1230</v>
      </c>
      <c r="I122" s="1" t="s">
        <v>847</v>
      </c>
    </row>
    <row r="123" spans="1:9">
      <c r="A123" s="1" t="s">
        <v>536</v>
      </c>
      <c r="B123" s="1" t="s">
        <v>14</v>
      </c>
      <c r="C123" s="1" t="s">
        <v>74</v>
      </c>
      <c r="D123" s="1" t="s">
        <v>73</v>
      </c>
      <c r="E123" s="3">
        <v>-9.8809582270000007</v>
      </c>
      <c r="F123" s="2">
        <v>-6.0914480228999999</v>
      </c>
      <c r="G123" s="1" t="s">
        <v>1229</v>
      </c>
      <c r="H123" s="1" t="s">
        <v>1228</v>
      </c>
      <c r="I123" s="1" t="s">
        <v>1227</v>
      </c>
    </row>
    <row r="124" spans="1:9">
      <c r="A124" s="1" t="s">
        <v>536</v>
      </c>
      <c r="B124" s="1" t="s">
        <v>14</v>
      </c>
      <c r="C124" s="1" t="s">
        <v>58</v>
      </c>
      <c r="D124" s="1" t="s">
        <v>57</v>
      </c>
      <c r="E124" s="3">
        <v>-7.6827062597999998</v>
      </c>
      <c r="F124" s="2">
        <v>-4.6713473061000004</v>
      </c>
      <c r="G124" s="1" t="s">
        <v>1226</v>
      </c>
      <c r="H124" s="1" t="s">
        <v>1225</v>
      </c>
      <c r="I124" s="1" t="s">
        <v>1224</v>
      </c>
    </row>
    <row r="125" spans="1:9">
      <c r="A125" s="1" t="s">
        <v>536</v>
      </c>
      <c r="B125" s="1" t="s">
        <v>14</v>
      </c>
      <c r="C125" s="1" t="s">
        <v>64</v>
      </c>
      <c r="D125" s="1" t="s">
        <v>63</v>
      </c>
      <c r="E125" s="3">
        <v>-6.9836435441000004</v>
      </c>
      <c r="F125" s="2">
        <v>-4.1483758494999998</v>
      </c>
      <c r="G125" s="1" t="s">
        <v>1223</v>
      </c>
      <c r="H125" s="1" t="s">
        <v>1222</v>
      </c>
      <c r="I125" s="1" t="s">
        <v>1221</v>
      </c>
    </row>
    <row r="126" spans="1:9">
      <c r="A126" s="1" t="s">
        <v>536</v>
      </c>
      <c r="B126" s="1" t="s">
        <v>14</v>
      </c>
      <c r="C126" s="1" t="s">
        <v>62</v>
      </c>
      <c r="D126" s="1" t="s">
        <v>61</v>
      </c>
      <c r="E126" s="3">
        <v>-6.9836435441000004</v>
      </c>
      <c r="F126" s="2">
        <v>-4.1483758494999998</v>
      </c>
      <c r="G126" s="1" t="s">
        <v>1223</v>
      </c>
      <c r="H126" s="1" t="s">
        <v>1222</v>
      </c>
      <c r="I126" s="1" t="s">
        <v>1221</v>
      </c>
    </row>
    <row r="127" spans="1:9">
      <c r="A127" s="1" t="s">
        <v>536</v>
      </c>
      <c r="B127" s="1" t="s">
        <v>14</v>
      </c>
      <c r="C127" s="1" t="s">
        <v>1220</v>
      </c>
      <c r="D127" s="1" t="s">
        <v>1219</v>
      </c>
      <c r="E127" s="3">
        <v>-3.0567945576</v>
      </c>
      <c r="F127" s="2">
        <v>-1.0206120202</v>
      </c>
      <c r="G127" s="1" t="s">
        <v>1200</v>
      </c>
      <c r="H127" s="1" t="s">
        <v>1199</v>
      </c>
      <c r="I127" s="1" t="s">
        <v>1216</v>
      </c>
    </row>
    <row r="128" spans="1:9">
      <c r="A128" s="1" t="s">
        <v>536</v>
      </c>
      <c r="B128" s="1" t="s">
        <v>14</v>
      </c>
      <c r="C128" s="1" t="s">
        <v>1218</v>
      </c>
      <c r="D128" s="1" t="s">
        <v>1217</v>
      </c>
      <c r="E128" s="3">
        <v>-3.0567945576</v>
      </c>
      <c r="F128" s="2">
        <v>-1.0206120202</v>
      </c>
      <c r="G128" s="1" t="s">
        <v>1200</v>
      </c>
      <c r="H128" s="1" t="s">
        <v>1199</v>
      </c>
      <c r="I128" s="1" t="s">
        <v>1216</v>
      </c>
    </row>
    <row r="129" spans="1:9">
      <c r="A129" s="1" t="s">
        <v>536</v>
      </c>
      <c r="B129" s="1" t="s">
        <v>14</v>
      </c>
      <c r="C129" s="1" t="s">
        <v>1215</v>
      </c>
      <c r="D129" s="1" t="s">
        <v>1214</v>
      </c>
      <c r="E129" s="3">
        <v>-2.7595124791000001</v>
      </c>
      <c r="F129" s="2">
        <v>-0.78104623370000004</v>
      </c>
      <c r="G129" s="1" t="s">
        <v>1213</v>
      </c>
      <c r="H129" s="1" t="s">
        <v>1212</v>
      </c>
      <c r="I129" s="1" t="s">
        <v>597</v>
      </c>
    </row>
    <row r="130" spans="1:9">
      <c r="A130" s="1" t="s">
        <v>536</v>
      </c>
      <c r="B130" s="1" t="s">
        <v>14</v>
      </c>
      <c r="C130" s="1" t="s">
        <v>1211</v>
      </c>
      <c r="D130" s="1" t="s">
        <v>1210</v>
      </c>
      <c r="E130" s="3">
        <v>-2.6882465027000002</v>
      </c>
      <c r="F130" s="2">
        <v>-0.73548226429999997</v>
      </c>
      <c r="G130" s="1" t="s">
        <v>1209</v>
      </c>
      <c r="H130" s="1" t="s">
        <v>1208</v>
      </c>
      <c r="I130" s="1" t="s">
        <v>1207</v>
      </c>
    </row>
    <row r="131" spans="1:9">
      <c r="A131" s="1" t="s">
        <v>536</v>
      </c>
      <c r="B131" s="1" t="s">
        <v>14</v>
      </c>
      <c r="C131" s="1" t="s">
        <v>1206</v>
      </c>
      <c r="D131" s="1" t="s">
        <v>1205</v>
      </c>
      <c r="E131" s="3">
        <v>-2.4846204577000002</v>
      </c>
      <c r="F131" s="2">
        <v>-0.55444873279999995</v>
      </c>
      <c r="G131" s="1" t="s">
        <v>1204</v>
      </c>
      <c r="H131" s="1" t="s">
        <v>1203</v>
      </c>
      <c r="I131" s="1" t="s">
        <v>475</v>
      </c>
    </row>
    <row r="132" spans="1:9">
      <c r="A132" s="1" t="s">
        <v>536</v>
      </c>
      <c r="B132" s="1" t="s">
        <v>14</v>
      </c>
      <c r="C132" s="1" t="s">
        <v>1202</v>
      </c>
      <c r="D132" s="1" t="s">
        <v>1201</v>
      </c>
      <c r="E132" s="3">
        <v>-2.4296322657</v>
      </c>
      <c r="F132" s="2">
        <v>-0.50344492169999999</v>
      </c>
      <c r="G132" s="1" t="s">
        <v>1200</v>
      </c>
      <c r="H132" s="1" t="s">
        <v>1199</v>
      </c>
      <c r="I132" s="1" t="s">
        <v>1198</v>
      </c>
    </row>
    <row r="133" spans="1:9">
      <c r="A133" s="1" t="s">
        <v>536</v>
      </c>
      <c r="B133" s="1" t="s">
        <v>14</v>
      </c>
      <c r="C133" s="1" t="s">
        <v>1197</v>
      </c>
      <c r="D133" s="1" t="s">
        <v>1196</v>
      </c>
      <c r="E133" s="3">
        <v>-2.3232359067999999</v>
      </c>
      <c r="F133" s="2">
        <v>-0.43538902350000003</v>
      </c>
      <c r="G133" s="1" t="s">
        <v>1195</v>
      </c>
      <c r="H133" s="1" t="s">
        <v>1194</v>
      </c>
      <c r="I133" s="1" t="s">
        <v>460</v>
      </c>
    </row>
    <row r="134" spans="1:9">
      <c r="A134" s="1" t="s">
        <v>536</v>
      </c>
      <c r="B134" s="1" t="s">
        <v>14</v>
      </c>
      <c r="C134" s="1" t="s">
        <v>1193</v>
      </c>
      <c r="D134" s="1" t="s">
        <v>1192</v>
      </c>
      <c r="E134" s="3">
        <v>-2.3218092405999999</v>
      </c>
      <c r="F134" s="2">
        <v>-0.43538902350000003</v>
      </c>
      <c r="G134" s="1" t="s">
        <v>1191</v>
      </c>
      <c r="H134" s="1" t="s">
        <v>1190</v>
      </c>
      <c r="I134" s="1" t="s">
        <v>620</v>
      </c>
    </row>
    <row r="135" spans="1:9">
      <c r="A135" s="1" t="s">
        <v>530</v>
      </c>
      <c r="B135" s="1" t="s">
        <v>14</v>
      </c>
      <c r="C135" s="1" t="s">
        <v>1186</v>
      </c>
      <c r="D135" s="1" t="s">
        <v>1185</v>
      </c>
      <c r="E135" s="3">
        <v>-8.0987787640000004</v>
      </c>
      <c r="F135" s="2">
        <v>-5.0082385643</v>
      </c>
      <c r="G135" s="1" t="s">
        <v>1189</v>
      </c>
      <c r="H135" s="1" t="s">
        <v>1188</v>
      </c>
      <c r="I135" s="1" t="s">
        <v>1187</v>
      </c>
    </row>
    <row r="136" spans="1:9">
      <c r="A136" s="1" t="s">
        <v>444</v>
      </c>
      <c r="B136" s="1" t="s">
        <v>14</v>
      </c>
      <c r="C136" s="1" t="s">
        <v>1186</v>
      </c>
      <c r="D136" s="1" t="s">
        <v>1185</v>
      </c>
      <c r="E136" s="3">
        <v>-8.0987787640000004</v>
      </c>
      <c r="F136" s="2">
        <v>-5.0082385643</v>
      </c>
      <c r="G136" s="1" t="s">
        <v>1184</v>
      </c>
      <c r="H136" s="1" t="s">
        <v>1183</v>
      </c>
      <c r="I136" s="1" t="s">
        <v>1182</v>
      </c>
    </row>
    <row r="137" spans="1:9">
      <c r="A137" s="1" t="s">
        <v>444</v>
      </c>
      <c r="B137" s="1" t="s">
        <v>14</v>
      </c>
      <c r="C137" s="1" t="s">
        <v>1181</v>
      </c>
      <c r="D137" s="1" t="s">
        <v>1180</v>
      </c>
      <c r="E137" s="3">
        <v>-5.5628873753999999</v>
      </c>
      <c r="F137" s="2">
        <v>-2.9912782642</v>
      </c>
      <c r="G137" s="1" t="s">
        <v>1171</v>
      </c>
      <c r="H137" s="1" t="s">
        <v>1170</v>
      </c>
      <c r="I137" s="1" t="s">
        <v>1179</v>
      </c>
    </row>
    <row r="138" spans="1:9">
      <c r="A138" s="1" t="s">
        <v>444</v>
      </c>
      <c r="B138" s="1" t="s">
        <v>14</v>
      </c>
      <c r="C138" s="1" t="s">
        <v>1178</v>
      </c>
      <c r="D138" s="1" t="s">
        <v>1177</v>
      </c>
      <c r="E138" s="3">
        <v>-5.5336338533999996</v>
      </c>
      <c r="F138" s="2">
        <v>-2.9912782642</v>
      </c>
      <c r="G138" s="1" t="s">
        <v>1176</v>
      </c>
      <c r="H138" s="1" t="s">
        <v>1175</v>
      </c>
      <c r="I138" s="1" t="s">
        <v>1174</v>
      </c>
    </row>
    <row r="139" spans="1:9">
      <c r="A139" s="1" t="s">
        <v>444</v>
      </c>
      <c r="B139" s="1" t="s">
        <v>14</v>
      </c>
      <c r="C139" s="1" t="s">
        <v>1173</v>
      </c>
      <c r="D139" s="1" t="s">
        <v>1172</v>
      </c>
      <c r="E139" s="3">
        <v>-5.1450902776999996</v>
      </c>
      <c r="F139" s="2">
        <v>-2.6777993684000001</v>
      </c>
      <c r="G139" s="1" t="s">
        <v>1171</v>
      </c>
      <c r="H139" s="1" t="s">
        <v>1170</v>
      </c>
      <c r="I139" s="1" t="s">
        <v>1169</v>
      </c>
    </row>
    <row r="140" spans="1:9">
      <c r="A140" s="1" t="s">
        <v>444</v>
      </c>
      <c r="B140" s="1" t="s">
        <v>14</v>
      </c>
      <c r="C140" s="1" t="s">
        <v>1168</v>
      </c>
      <c r="D140" s="1" t="s">
        <v>1167</v>
      </c>
      <c r="E140" s="3">
        <v>-5.1177987389000004</v>
      </c>
      <c r="F140" s="2">
        <v>-2.6707112156999999</v>
      </c>
      <c r="G140" s="1" t="s">
        <v>1166</v>
      </c>
      <c r="H140" s="1" t="s">
        <v>1165</v>
      </c>
      <c r="I140" s="1" t="s">
        <v>1164</v>
      </c>
    </row>
    <row r="141" spans="1:9">
      <c r="A141" s="1" t="s">
        <v>444</v>
      </c>
      <c r="B141" s="1" t="s">
        <v>14</v>
      </c>
      <c r="C141" s="1" t="s">
        <v>1163</v>
      </c>
      <c r="D141" s="1" t="s">
        <v>1162</v>
      </c>
      <c r="E141" s="3">
        <v>-4.6174668619999997</v>
      </c>
      <c r="F141" s="2">
        <v>-2.2802543288999999</v>
      </c>
      <c r="G141" s="1" t="s">
        <v>1145</v>
      </c>
      <c r="H141" s="1" t="s">
        <v>1144</v>
      </c>
      <c r="I141" s="1" t="s">
        <v>1161</v>
      </c>
    </row>
    <row r="142" spans="1:9">
      <c r="A142" s="1" t="s">
        <v>444</v>
      </c>
      <c r="B142" s="1" t="s">
        <v>14</v>
      </c>
      <c r="C142" s="1" t="s">
        <v>1160</v>
      </c>
      <c r="D142" s="1" t="s">
        <v>1159</v>
      </c>
      <c r="E142" s="3">
        <v>-3.8558103174</v>
      </c>
      <c r="F142" s="2">
        <v>-1.6266053565</v>
      </c>
      <c r="G142" s="1" t="s">
        <v>1155</v>
      </c>
      <c r="H142" s="1" t="s">
        <v>1154</v>
      </c>
      <c r="I142" s="1" t="s">
        <v>1158</v>
      </c>
    </row>
    <row r="143" spans="1:9">
      <c r="A143" s="1" t="s">
        <v>444</v>
      </c>
      <c r="B143" s="1" t="s">
        <v>14</v>
      </c>
      <c r="C143" s="1" t="s">
        <v>1157</v>
      </c>
      <c r="D143" s="1" t="s">
        <v>1156</v>
      </c>
      <c r="E143" s="3">
        <v>-3.8503468597000001</v>
      </c>
      <c r="F143" s="2">
        <v>-1.625108086</v>
      </c>
      <c r="G143" s="1" t="s">
        <v>1155</v>
      </c>
      <c r="H143" s="1" t="s">
        <v>1154</v>
      </c>
      <c r="I143" s="1" t="s">
        <v>1153</v>
      </c>
    </row>
    <row r="144" spans="1:9">
      <c r="A144" s="1" t="s">
        <v>444</v>
      </c>
      <c r="B144" s="1" t="s">
        <v>14</v>
      </c>
      <c r="C144" s="1" t="s">
        <v>1152</v>
      </c>
      <c r="D144" s="1" t="s">
        <v>1151</v>
      </c>
      <c r="E144" s="3">
        <v>-3.5114496902000001</v>
      </c>
      <c r="F144" s="2">
        <v>-1.3846973177999999</v>
      </c>
      <c r="G144" s="1" t="s">
        <v>1150</v>
      </c>
      <c r="H144" s="1" t="s">
        <v>1149</v>
      </c>
      <c r="I144" s="1" t="s">
        <v>1148</v>
      </c>
    </row>
    <row r="145" spans="1:9">
      <c r="A145" s="1" t="s">
        <v>444</v>
      </c>
      <c r="B145" s="1" t="s">
        <v>14</v>
      </c>
      <c r="C145" s="1" t="s">
        <v>1147</v>
      </c>
      <c r="D145" s="1" t="s">
        <v>1146</v>
      </c>
      <c r="E145" s="3">
        <v>-3.4324839585000002</v>
      </c>
      <c r="F145" s="2">
        <v>-1.3211885372000001</v>
      </c>
      <c r="G145" s="1" t="s">
        <v>1145</v>
      </c>
      <c r="H145" s="1" t="s">
        <v>1144</v>
      </c>
      <c r="I145" s="1" t="s">
        <v>1143</v>
      </c>
    </row>
    <row r="146" spans="1:9">
      <c r="A146" s="1" t="s">
        <v>444</v>
      </c>
      <c r="B146" s="1" t="s">
        <v>14</v>
      </c>
      <c r="C146" s="1" t="s">
        <v>378</v>
      </c>
      <c r="D146" s="1" t="s">
        <v>377</v>
      </c>
      <c r="E146" s="3">
        <v>-3.4124338107000001</v>
      </c>
      <c r="F146" s="2">
        <v>-1.3071703540999999</v>
      </c>
      <c r="G146" s="1" t="s">
        <v>1142</v>
      </c>
      <c r="H146" s="1" t="s">
        <v>1141</v>
      </c>
      <c r="I146" s="1" t="s">
        <v>1140</v>
      </c>
    </row>
    <row r="147" spans="1:9">
      <c r="A147" s="1" t="s">
        <v>444</v>
      </c>
      <c r="B147" s="1" t="s">
        <v>14</v>
      </c>
      <c r="C147" s="1" t="s">
        <v>1139</v>
      </c>
      <c r="D147" s="1" t="s">
        <v>1138</v>
      </c>
      <c r="E147" s="3">
        <v>-3.3830573344000001</v>
      </c>
      <c r="F147" s="2">
        <v>-1.2837432102999999</v>
      </c>
      <c r="G147" s="1" t="s">
        <v>1137</v>
      </c>
      <c r="H147" s="1" t="s">
        <v>1136</v>
      </c>
      <c r="I147" s="1" t="s">
        <v>1135</v>
      </c>
    </row>
    <row r="148" spans="1:9">
      <c r="A148" s="1" t="s">
        <v>444</v>
      </c>
      <c r="B148" s="1" t="s">
        <v>14</v>
      </c>
      <c r="C148" s="1" t="s">
        <v>344</v>
      </c>
      <c r="D148" s="1" t="s">
        <v>343</v>
      </c>
      <c r="E148" s="3">
        <v>-3.3168639300999998</v>
      </c>
      <c r="F148" s="2">
        <v>-1.2263237304000001</v>
      </c>
      <c r="G148" s="1" t="s">
        <v>1134</v>
      </c>
      <c r="H148" s="1" t="s">
        <v>1133</v>
      </c>
      <c r="I148" s="1" t="s">
        <v>1132</v>
      </c>
    </row>
    <row r="149" spans="1:9">
      <c r="A149" s="1" t="s">
        <v>444</v>
      </c>
      <c r="B149" s="1" t="s">
        <v>14</v>
      </c>
      <c r="C149" s="1" t="s">
        <v>1131</v>
      </c>
      <c r="D149" s="1" t="s">
        <v>1130</v>
      </c>
      <c r="E149" s="3">
        <v>-3.0656191547999998</v>
      </c>
      <c r="F149" s="2">
        <v>-1.0206120202</v>
      </c>
      <c r="G149" s="1" t="s">
        <v>1091</v>
      </c>
      <c r="H149" s="1" t="s">
        <v>1090</v>
      </c>
      <c r="I149" s="1" t="s">
        <v>1129</v>
      </c>
    </row>
    <row r="150" spans="1:9">
      <c r="A150" s="1" t="s">
        <v>444</v>
      </c>
      <c r="B150" s="1" t="s">
        <v>14</v>
      </c>
      <c r="C150" s="1" t="s">
        <v>1128</v>
      </c>
      <c r="D150" s="1" t="s">
        <v>1127</v>
      </c>
      <c r="E150" s="3">
        <v>-2.9704215382000001</v>
      </c>
      <c r="F150" s="2">
        <v>-0.94433932759999994</v>
      </c>
      <c r="G150" s="1" t="s">
        <v>1126</v>
      </c>
      <c r="H150" s="1" t="s">
        <v>1125</v>
      </c>
      <c r="I150" s="1" t="s">
        <v>1124</v>
      </c>
    </row>
    <row r="151" spans="1:9">
      <c r="A151" s="1" t="s">
        <v>444</v>
      </c>
      <c r="B151" s="1" t="s">
        <v>14</v>
      </c>
      <c r="C151" s="1" t="s">
        <v>1123</v>
      </c>
      <c r="D151" s="1" t="s">
        <v>1122</v>
      </c>
      <c r="E151" s="3">
        <v>-2.8607942370999999</v>
      </c>
      <c r="F151" s="2">
        <v>-0.85127640790000003</v>
      </c>
      <c r="G151" s="1" t="s">
        <v>1102</v>
      </c>
      <c r="H151" s="1" t="s">
        <v>1101</v>
      </c>
      <c r="I151" s="1" t="s">
        <v>168</v>
      </c>
    </row>
    <row r="152" spans="1:9">
      <c r="A152" s="1" t="s">
        <v>444</v>
      </c>
      <c r="B152" s="1" t="s">
        <v>14</v>
      </c>
      <c r="C152" s="1" t="s">
        <v>1121</v>
      </c>
      <c r="D152" s="1" t="s">
        <v>1120</v>
      </c>
      <c r="E152" s="3">
        <v>-2.8305569172</v>
      </c>
      <c r="F152" s="2">
        <v>-0.8310971868</v>
      </c>
      <c r="G152" s="1" t="s">
        <v>1107</v>
      </c>
      <c r="H152" s="1" t="s">
        <v>1106</v>
      </c>
      <c r="I152" s="1" t="s">
        <v>731</v>
      </c>
    </row>
    <row r="153" spans="1:9">
      <c r="A153" s="1" t="s">
        <v>444</v>
      </c>
      <c r="B153" s="1" t="s">
        <v>14</v>
      </c>
      <c r="C153" s="1" t="s">
        <v>1119</v>
      </c>
      <c r="D153" s="1" t="s">
        <v>1118</v>
      </c>
      <c r="E153" s="3">
        <v>-2.8162685052</v>
      </c>
      <c r="F153" s="2">
        <v>-0.82147865289999999</v>
      </c>
      <c r="G153" s="1" t="s">
        <v>1117</v>
      </c>
      <c r="H153" s="1" t="s">
        <v>1116</v>
      </c>
      <c r="I153" s="1" t="s">
        <v>1115</v>
      </c>
    </row>
    <row r="154" spans="1:9">
      <c r="A154" s="1" t="s">
        <v>444</v>
      </c>
      <c r="B154" s="1" t="s">
        <v>14</v>
      </c>
      <c r="C154" s="1" t="s">
        <v>1114</v>
      </c>
      <c r="D154" s="1" t="s">
        <v>1113</v>
      </c>
      <c r="E154" s="3">
        <v>-2.8030423747</v>
      </c>
      <c r="F154" s="2">
        <v>-0.81306562900000001</v>
      </c>
      <c r="G154" s="1" t="s">
        <v>1112</v>
      </c>
      <c r="H154" s="1" t="s">
        <v>1111</v>
      </c>
      <c r="I154" s="1" t="s">
        <v>1110</v>
      </c>
    </row>
    <row r="155" spans="1:9">
      <c r="A155" s="1" t="s">
        <v>444</v>
      </c>
      <c r="B155" s="1" t="s">
        <v>14</v>
      </c>
      <c r="C155" s="1" t="s">
        <v>1109</v>
      </c>
      <c r="D155" s="1" t="s">
        <v>1108</v>
      </c>
      <c r="E155" s="3">
        <v>-2.8009434869000001</v>
      </c>
      <c r="F155" s="2">
        <v>-0.81306562900000001</v>
      </c>
      <c r="G155" s="1" t="s">
        <v>1107</v>
      </c>
      <c r="H155" s="1" t="s">
        <v>1106</v>
      </c>
      <c r="I155" s="1" t="s">
        <v>1105</v>
      </c>
    </row>
    <row r="156" spans="1:9">
      <c r="A156" s="1" t="s">
        <v>444</v>
      </c>
      <c r="B156" s="1" t="s">
        <v>14</v>
      </c>
      <c r="C156" s="1" t="s">
        <v>1104</v>
      </c>
      <c r="D156" s="1" t="s">
        <v>1103</v>
      </c>
      <c r="E156" s="3">
        <v>-2.7434973902999999</v>
      </c>
      <c r="F156" s="2">
        <v>-0.76912200279999998</v>
      </c>
      <c r="G156" s="1" t="s">
        <v>1102</v>
      </c>
      <c r="H156" s="1" t="s">
        <v>1101</v>
      </c>
      <c r="I156" s="1" t="s">
        <v>1100</v>
      </c>
    </row>
    <row r="157" spans="1:9">
      <c r="A157" s="1" t="s">
        <v>444</v>
      </c>
      <c r="B157" s="1" t="s">
        <v>14</v>
      </c>
      <c r="C157" s="1" t="s">
        <v>181</v>
      </c>
      <c r="D157" s="1" t="s">
        <v>180</v>
      </c>
      <c r="E157" s="3">
        <v>-2.7228669824999998</v>
      </c>
      <c r="F157" s="2">
        <v>-0.75726551939999998</v>
      </c>
      <c r="G157" s="1" t="s">
        <v>1078</v>
      </c>
      <c r="H157" s="1" t="s">
        <v>1077</v>
      </c>
      <c r="I157" s="1" t="s">
        <v>1099</v>
      </c>
    </row>
    <row r="158" spans="1:9">
      <c r="A158" s="1" t="s">
        <v>444</v>
      </c>
      <c r="B158" s="1" t="s">
        <v>14</v>
      </c>
      <c r="C158" s="1" t="s">
        <v>1098</v>
      </c>
      <c r="D158" s="1" t="s">
        <v>1097</v>
      </c>
      <c r="E158" s="3">
        <v>-2.6677378066999999</v>
      </c>
      <c r="F158" s="2">
        <v>-0.71916968290000005</v>
      </c>
      <c r="G158" s="1" t="s">
        <v>1096</v>
      </c>
      <c r="H158" s="1" t="s">
        <v>1095</v>
      </c>
      <c r="I158" s="1" t="s">
        <v>1094</v>
      </c>
    </row>
    <row r="159" spans="1:9">
      <c r="A159" s="1" t="s">
        <v>444</v>
      </c>
      <c r="B159" s="1" t="s">
        <v>14</v>
      </c>
      <c r="C159" s="1" t="s">
        <v>1093</v>
      </c>
      <c r="D159" s="1" t="s">
        <v>1092</v>
      </c>
      <c r="E159" s="3">
        <v>-2.5423310777000001</v>
      </c>
      <c r="F159" s="2">
        <v>-0.60203547980000005</v>
      </c>
      <c r="G159" s="1" t="s">
        <v>1091</v>
      </c>
      <c r="H159" s="1" t="s">
        <v>1090</v>
      </c>
      <c r="I159" s="1" t="s">
        <v>1089</v>
      </c>
    </row>
    <row r="160" spans="1:9">
      <c r="A160" s="1" t="s">
        <v>444</v>
      </c>
      <c r="B160" s="1" t="s">
        <v>14</v>
      </c>
      <c r="C160" s="1" t="s">
        <v>1088</v>
      </c>
      <c r="D160" s="1" t="s">
        <v>1087</v>
      </c>
      <c r="E160" s="3">
        <v>-2.4017967268999998</v>
      </c>
      <c r="F160" s="2">
        <v>-0.48541328639999998</v>
      </c>
      <c r="G160" s="1" t="s">
        <v>1086</v>
      </c>
      <c r="H160" s="1" t="s">
        <v>1085</v>
      </c>
      <c r="I160" s="1" t="s">
        <v>1084</v>
      </c>
    </row>
    <row r="161" spans="1:9">
      <c r="A161" s="1" t="s">
        <v>444</v>
      </c>
      <c r="B161" s="1" t="s">
        <v>14</v>
      </c>
      <c r="C161" s="1" t="s">
        <v>1083</v>
      </c>
      <c r="D161" s="1" t="s">
        <v>1082</v>
      </c>
      <c r="E161" s="3">
        <v>-2.1316078774</v>
      </c>
      <c r="F161" s="2">
        <v>-0.28493216710000002</v>
      </c>
      <c r="G161" s="1" t="s">
        <v>1081</v>
      </c>
      <c r="H161" s="1" t="s">
        <v>1080</v>
      </c>
      <c r="I161" s="1" t="s">
        <v>1079</v>
      </c>
    </row>
    <row r="162" spans="1:9">
      <c r="A162" s="1" t="s">
        <v>444</v>
      </c>
      <c r="B162" s="1" t="s">
        <v>14</v>
      </c>
      <c r="C162" s="1" t="s">
        <v>197</v>
      </c>
      <c r="D162" s="1" t="s">
        <v>196</v>
      </c>
      <c r="E162" s="3">
        <v>-2.0964619007</v>
      </c>
      <c r="F162" s="2">
        <v>-0.25471207849999999</v>
      </c>
      <c r="G162" s="1" t="s">
        <v>1078</v>
      </c>
      <c r="H162" s="1" t="s">
        <v>1077</v>
      </c>
      <c r="I162" s="1" t="s">
        <v>1076</v>
      </c>
    </row>
    <row r="163" spans="1:9">
      <c r="A163" s="1" t="s">
        <v>444</v>
      </c>
      <c r="B163" s="1" t="s">
        <v>14</v>
      </c>
      <c r="C163" s="1" t="s">
        <v>1075</v>
      </c>
      <c r="D163" s="1" t="s">
        <v>1074</v>
      </c>
      <c r="E163" s="3">
        <v>-2.0483252149000002</v>
      </c>
      <c r="F163" s="2">
        <v>-0.21466304689999999</v>
      </c>
      <c r="G163" s="1" t="s">
        <v>1073</v>
      </c>
      <c r="H163" s="1" t="s">
        <v>1072</v>
      </c>
      <c r="I163" s="1" t="s">
        <v>1071</v>
      </c>
    </row>
    <row r="164" spans="1:9">
      <c r="A164" s="1" t="s">
        <v>438</v>
      </c>
      <c r="B164" s="1" t="s">
        <v>14</v>
      </c>
      <c r="C164" s="1" t="s">
        <v>1067</v>
      </c>
      <c r="D164" s="1" t="s">
        <v>1066</v>
      </c>
      <c r="E164" s="3">
        <v>-6.9569123116</v>
      </c>
      <c r="F164" s="2">
        <v>-4.1374388840999998</v>
      </c>
      <c r="G164" s="1" t="s">
        <v>1070</v>
      </c>
      <c r="H164" s="1" t="s">
        <v>1069</v>
      </c>
      <c r="I164" s="1" t="s">
        <v>1068</v>
      </c>
    </row>
    <row r="165" spans="1:9">
      <c r="A165" s="1" t="s">
        <v>429</v>
      </c>
      <c r="B165" s="1" t="s">
        <v>14</v>
      </c>
      <c r="C165" s="1" t="s">
        <v>1067</v>
      </c>
      <c r="D165" s="1" t="s">
        <v>1066</v>
      </c>
      <c r="E165" s="3">
        <v>-6.9569123116</v>
      </c>
      <c r="F165" s="2">
        <v>-4.1374388840999998</v>
      </c>
      <c r="G165" s="1" t="s">
        <v>1065</v>
      </c>
      <c r="H165" s="1" t="s">
        <v>1064</v>
      </c>
      <c r="I165" s="1" t="s">
        <v>1063</v>
      </c>
    </row>
    <row r="166" spans="1:9">
      <c r="A166" s="1" t="s">
        <v>429</v>
      </c>
      <c r="B166" s="1" t="s">
        <v>14</v>
      </c>
      <c r="C166" s="1" t="s">
        <v>153</v>
      </c>
      <c r="D166" s="1" t="s">
        <v>152</v>
      </c>
      <c r="E166" s="3">
        <v>-6.8798028183</v>
      </c>
      <c r="F166" s="2">
        <v>-4.0755693574</v>
      </c>
      <c r="G166" s="1" t="s">
        <v>1033</v>
      </c>
      <c r="H166" s="1" t="s">
        <v>1032</v>
      </c>
      <c r="I166" s="1" t="s">
        <v>1062</v>
      </c>
    </row>
    <row r="167" spans="1:9">
      <c r="A167" s="1" t="s">
        <v>429</v>
      </c>
      <c r="B167" s="1" t="s">
        <v>14</v>
      </c>
      <c r="C167" s="1" t="s">
        <v>151</v>
      </c>
      <c r="D167" s="1" t="s">
        <v>150</v>
      </c>
      <c r="E167" s="3">
        <v>-6.8202910360000004</v>
      </c>
      <c r="F167" s="2">
        <v>-4.0307808318999996</v>
      </c>
      <c r="G167" s="1" t="s">
        <v>1033</v>
      </c>
      <c r="H167" s="1" t="s">
        <v>1032</v>
      </c>
      <c r="I167" s="1" t="s">
        <v>1061</v>
      </c>
    </row>
    <row r="168" spans="1:9">
      <c r="A168" s="1" t="s">
        <v>429</v>
      </c>
      <c r="B168" s="1" t="s">
        <v>14</v>
      </c>
      <c r="C168" s="1" t="s">
        <v>147</v>
      </c>
      <c r="D168" s="1" t="s">
        <v>146</v>
      </c>
      <c r="E168" s="3">
        <v>-6.7421512297000001</v>
      </c>
      <c r="F168" s="2">
        <v>-3.9668814647000001</v>
      </c>
      <c r="G168" s="1" t="s">
        <v>1033</v>
      </c>
      <c r="H168" s="1" t="s">
        <v>1032</v>
      </c>
      <c r="I168" s="1" t="s">
        <v>1060</v>
      </c>
    </row>
    <row r="169" spans="1:9">
      <c r="A169" s="1" t="s">
        <v>429</v>
      </c>
      <c r="B169" s="1" t="s">
        <v>14</v>
      </c>
      <c r="C169" s="1" t="s">
        <v>1059</v>
      </c>
      <c r="D169" s="1" t="s">
        <v>1058</v>
      </c>
      <c r="E169" s="3">
        <v>-6.6489051886999997</v>
      </c>
      <c r="F169" s="2">
        <v>-3.9137526468999999</v>
      </c>
      <c r="G169" s="1" t="s">
        <v>1020</v>
      </c>
      <c r="H169" s="1" t="s">
        <v>1019</v>
      </c>
      <c r="I169" s="1" t="s">
        <v>1057</v>
      </c>
    </row>
    <row r="170" spans="1:9">
      <c r="A170" s="1" t="s">
        <v>429</v>
      </c>
      <c r="B170" s="1" t="s">
        <v>14</v>
      </c>
      <c r="C170" s="1" t="s">
        <v>1056</v>
      </c>
      <c r="D170" s="1" t="s">
        <v>1055</v>
      </c>
      <c r="E170" s="3">
        <v>-6.4789992522000004</v>
      </c>
      <c r="F170" s="2">
        <v>-3.7921513899999999</v>
      </c>
      <c r="G170" s="1" t="s">
        <v>1033</v>
      </c>
      <c r="H170" s="1" t="s">
        <v>1032</v>
      </c>
      <c r="I170" s="1" t="s">
        <v>1054</v>
      </c>
    </row>
    <row r="171" spans="1:9">
      <c r="A171" s="1" t="s">
        <v>429</v>
      </c>
      <c r="B171" s="1" t="s">
        <v>14</v>
      </c>
      <c r="C171" s="1" t="s">
        <v>1053</v>
      </c>
      <c r="D171" s="1" t="s">
        <v>1052</v>
      </c>
      <c r="E171" s="3">
        <v>-6.4066139300999998</v>
      </c>
      <c r="F171" s="2">
        <v>-3.7310470783</v>
      </c>
      <c r="G171" s="1" t="s">
        <v>1051</v>
      </c>
      <c r="H171" s="1" t="s">
        <v>1050</v>
      </c>
      <c r="I171" s="1" t="s">
        <v>1049</v>
      </c>
    </row>
    <row r="172" spans="1:9">
      <c r="A172" s="1" t="s">
        <v>429</v>
      </c>
      <c r="B172" s="1" t="s">
        <v>14</v>
      </c>
      <c r="C172" s="1" t="s">
        <v>1048</v>
      </c>
      <c r="D172" s="1" t="s">
        <v>1047</v>
      </c>
      <c r="E172" s="3">
        <v>-6.3920196346999996</v>
      </c>
      <c r="F172" s="2">
        <v>-3.7274481671999999</v>
      </c>
      <c r="G172" s="1" t="s">
        <v>1046</v>
      </c>
      <c r="H172" s="1" t="s">
        <v>1045</v>
      </c>
      <c r="I172" s="1" t="s">
        <v>1044</v>
      </c>
    </row>
    <row r="173" spans="1:9">
      <c r="A173" s="1" t="s">
        <v>429</v>
      </c>
      <c r="B173" s="1" t="s">
        <v>14</v>
      </c>
      <c r="C173" s="1" t="s">
        <v>1043</v>
      </c>
      <c r="D173" s="1" t="s">
        <v>1042</v>
      </c>
      <c r="E173" s="3">
        <v>-5.7339726364999999</v>
      </c>
      <c r="F173" s="2">
        <v>-3.1205536915000001</v>
      </c>
      <c r="G173" s="1" t="s">
        <v>1041</v>
      </c>
      <c r="H173" s="1" t="s">
        <v>1040</v>
      </c>
      <c r="I173" s="1" t="s">
        <v>1039</v>
      </c>
    </row>
    <row r="174" spans="1:9">
      <c r="A174" s="1" t="s">
        <v>429</v>
      </c>
      <c r="B174" s="1" t="s">
        <v>14</v>
      </c>
      <c r="C174" s="1" t="s">
        <v>1038</v>
      </c>
      <c r="D174" s="1" t="s">
        <v>1037</v>
      </c>
      <c r="E174" s="3">
        <v>-5.6367886222000001</v>
      </c>
      <c r="F174" s="2">
        <v>-3.0422034300999998</v>
      </c>
      <c r="G174" s="1" t="s">
        <v>1025</v>
      </c>
      <c r="H174" s="1" t="s">
        <v>1024</v>
      </c>
      <c r="I174" s="1" t="s">
        <v>1036</v>
      </c>
    </row>
    <row r="175" spans="1:9">
      <c r="A175" s="1" t="s">
        <v>429</v>
      </c>
      <c r="B175" s="1" t="s">
        <v>14</v>
      </c>
      <c r="C175" s="1" t="s">
        <v>1035</v>
      </c>
      <c r="D175" s="1" t="s">
        <v>1034</v>
      </c>
      <c r="E175" s="3">
        <v>-5.6367370309</v>
      </c>
      <c r="F175" s="2">
        <v>-3.0422034300999998</v>
      </c>
      <c r="G175" s="1" t="s">
        <v>1033</v>
      </c>
      <c r="H175" s="1" t="s">
        <v>1032</v>
      </c>
      <c r="I175" s="1" t="s">
        <v>1031</v>
      </c>
    </row>
    <row r="176" spans="1:9">
      <c r="A176" s="1" t="s">
        <v>429</v>
      </c>
      <c r="B176" s="1" t="s">
        <v>14</v>
      </c>
      <c r="C176" s="1" t="s">
        <v>1030</v>
      </c>
      <c r="D176" s="1" t="s">
        <v>1029</v>
      </c>
      <c r="E176" s="3">
        <v>-5.6180570546000004</v>
      </c>
      <c r="F176" s="2">
        <v>-3.0326668331</v>
      </c>
      <c r="G176" s="1" t="s">
        <v>1020</v>
      </c>
      <c r="H176" s="1" t="s">
        <v>1019</v>
      </c>
      <c r="I176" s="1" t="s">
        <v>1028</v>
      </c>
    </row>
    <row r="177" spans="1:9">
      <c r="A177" s="1" t="s">
        <v>429</v>
      </c>
      <c r="B177" s="1" t="s">
        <v>14</v>
      </c>
      <c r="C177" s="1" t="s">
        <v>1027</v>
      </c>
      <c r="D177" s="1" t="s">
        <v>1026</v>
      </c>
      <c r="E177" s="3">
        <v>-5.5417719755999997</v>
      </c>
      <c r="F177" s="2">
        <v>-2.9912782642</v>
      </c>
      <c r="G177" s="1" t="s">
        <v>1025</v>
      </c>
      <c r="H177" s="1" t="s">
        <v>1024</v>
      </c>
      <c r="I177" s="1" t="s">
        <v>1023</v>
      </c>
    </row>
    <row r="178" spans="1:9">
      <c r="A178" s="1" t="s">
        <v>429</v>
      </c>
      <c r="B178" s="1" t="s">
        <v>14</v>
      </c>
      <c r="C178" s="1" t="s">
        <v>1022</v>
      </c>
      <c r="D178" s="1" t="s">
        <v>1021</v>
      </c>
      <c r="E178" s="3">
        <v>-4.8910733663999997</v>
      </c>
      <c r="F178" s="2">
        <v>-2.4877647676999999</v>
      </c>
      <c r="G178" s="1" t="s">
        <v>1020</v>
      </c>
      <c r="H178" s="1" t="s">
        <v>1019</v>
      </c>
      <c r="I178" s="1" t="s">
        <v>1018</v>
      </c>
    </row>
    <row r="179" spans="1:9">
      <c r="A179" s="1" t="s">
        <v>429</v>
      </c>
      <c r="B179" s="1" t="s">
        <v>14</v>
      </c>
      <c r="C179" s="1" t="s">
        <v>167</v>
      </c>
      <c r="D179" s="1" t="s">
        <v>166</v>
      </c>
      <c r="E179" s="3">
        <v>-4.8138258659000002</v>
      </c>
      <c r="F179" s="2">
        <v>-2.4448214984000001</v>
      </c>
      <c r="G179" s="1" t="s">
        <v>1017</v>
      </c>
      <c r="H179" s="1" t="s">
        <v>1016</v>
      </c>
      <c r="I179" s="1" t="s">
        <v>1015</v>
      </c>
    </row>
    <row r="180" spans="1:9">
      <c r="A180" s="1" t="s">
        <v>429</v>
      </c>
      <c r="B180" s="1" t="s">
        <v>14</v>
      </c>
      <c r="C180" s="1" t="s">
        <v>165</v>
      </c>
      <c r="D180" s="1" t="s">
        <v>164</v>
      </c>
      <c r="E180" s="3">
        <v>-4.8138258659000002</v>
      </c>
      <c r="F180" s="2">
        <v>-2.4448214984000001</v>
      </c>
      <c r="G180" s="1" t="s">
        <v>1017</v>
      </c>
      <c r="H180" s="1" t="s">
        <v>1016</v>
      </c>
      <c r="I180" s="1" t="s">
        <v>1015</v>
      </c>
    </row>
    <row r="181" spans="1:9">
      <c r="A181" s="1" t="s">
        <v>429</v>
      </c>
      <c r="B181" s="1" t="s">
        <v>14</v>
      </c>
      <c r="C181" s="1" t="s">
        <v>1014</v>
      </c>
      <c r="D181" s="1" t="s">
        <v>1013</v>
      </c>
      <c r="E181" s="3">
        <v>-4.3545936327000003</v>
      </c>
      <c r="F181" s="2">
        <v>-2.0470035661999999</v>
      </c>
      <c r="G181" s="1" t="s">
        <v>1012</v>
      </c>
      <c r="H181" s="1" t="s">
        <v>1011</v>
      </c>
      <c r="I181" s="1" t="s">
        <v>1010</v>
      </c>
    </row>
    <row r="182" spans="1:9">
      <c r="A182" s="1" t="s">
        <v>429</v>
      </c>
      <c r="B182" s="1" t="s">
        <v>36</v>
      </c>
      <c r="C182" s="1" t="s">
        <v>1009</v>
      </c>
      <c r="D182" s="1" t="s">
        <v>1008</v>
      </c>
      <c r="E182" s="3">
        <v>-3.8318992962</v>
      </c>
      <c r="F182" s="2">
        <v>-1.6144858601000001</v>
      </c>
      <c r="G182" s="1" t="s">
        <v>1004</v>
      </c>
      <c r="H182" s="1" t="s">
        <v>1003</v>
      </c>
      <c r="I182" s="1" t="s">
        <v>1007</v>
      </c>
    </row>
    <row r="183" spans="1:9">
      <c r="A183" s="1" t="s">
        <v>429</v>
      </c>
      <c r="B183" s="1" t="s">
        <v>36</v>
      </c>
      <c r="C183" s="1" t="s">
        <v>1006</v>
      </c>
      <c r="D183" s="1" t="s">
        <v>1005</v>
      </c>
      <c r="E183" s="3">
        <v>-3.8211706948000002</v>
      </c>
      <c r="F183" s="2">
        <v>-1.6141218305</v>
      </c>
      <c r="G183" s="1" t="s">
        <v>1004</v>
      </c>
      <c r="H183" s="1" t="s">
        <v>1003</v>
      </c>
      <c r="I183" s="1" t="s">
        <v>1002</v>
      </c>
    </row>
    <row r="184" spans="1:9">
      <c r="A184" s="1" t="s">
        <v>429</v>
      </c>
      <c r="B184" s="1" t="s">
        <v>14</v>
      </c>
      <c r="C184" s="1" t="s">
        <v>1001</v>
      </c>
      <c r="D184" s="1" t="s">
        <v>1000</v>
      </c>
      <c r="E184" s="3">
        <v>-3.8140446503000001</v>
      </c>
      <c r="F184" s="2">
        <v>-1.6141218305</v>
      </c>
      <c r="G184" s="1" t="s">
        <v>999</v>
      </c>
      <c r="H184" s="1" t="s">
        <v>998</v>
      </c>
      <c r="I184" s="1" t="s">
        <v>832</v>
      </c>
    </row>
    <row r="185" spans="1:9">
      <c r="A185" s="1" t="s">
        <v>429</v>
      </c>
      <c r="B185" s="1" t="s">
        <v>14</v>
      </c>
      <c r="C185" s="1" t="s">
        <v>997</v>
      </c>
      <c r="D185" s="1" t="s">
        <v>996</v>
      </c>
      <c r="E185" s="3">
        <v>-3.6087295891000002</v>
      </c>
      <c r="F185" s="2">
        <v>-1.4626720615</v>
      </c>
      <c r="G185" s="1" t="s">
        <v>995</v>
      </c>
      <c r="H185" s="1" t="s">
        <v>994</v>
      </c>
      <c r="I185" s="1" t="s">
        <v>891</v>
      </c>
    </row>
    <row r="186" spans="1:9">
      <c r="A186" s="1" t="s">
        <v>429</v>
      </c>
      <c r="B186" s="1" t="s">
        <v>14</v>
      </c>
      <c r="C186" s="1" t="s">
        <v>993</v>
      </c>
      <c r="D186" s="1" t="s">
        <v>992</v>
      </c>
      <c r="E186" s="3">
        <v>-3.5739731658</v>
      </c>
      <c r="F186" s="2">
        <v>-1.4376754755000001</v>
      </c>
      <c r="G186" s="1" t="s">
        <v>991</v>
      </c>
      <c r="H186" s="1" t="s">
        <v>990</v>
      </c>
      <c r="I186" s="1" t="s">
        <v>989</v>
      </c>
    </row>
    <row r="187" spans="1:9">
      <c r="A187" s="1" t="s">
        <v>429</v>
      </c>
      <c r="B187" s="1" t="s">
        <v>14</v>
      </c>
      <c r="C187" s="1" t="s">
        <v>988</v>
      </c>
      <c r="D187" s="1" t="s">
        <v>987</v>
      </c>
      <c r="E187" s="3">
        <v>-3.2622390081999999</v>
      </c>
      <c r="F187" s="2">
        <v>-1.1831282702999999</v>
      </c>
      <c r="G187" s="1" t="s">
        <v>975</v>
      </c>
      <c r="H187" s="1" t="s">
        <v>974</v>
      </c>
      <c r="I187" s="1" t="s">
        <v>986</v>
      </c>
    </row>
    <row r="188" spans="1:9">
      <c r="A188" s="1" t="s">
        <v>429</v>
      </c>
      <c r="B188" s="1" t="s">
        <v>14</v>
      </c>
      <c r="C188" s="1" t="s">
        <v>985</v>
      </c>
      <c r="D188" s="1" t="s">
        <v>984</v>
      </c>
      <c r="E188" s="3">
        <v>-3.2500624289000002</v>
      </c>
      <c r="F188" s="2">
        <v>-1.1737626683</v>
      </c>
      <c r="G188" s="1" t="s">
        <v>975</v>
      </c>
      <c r="H188" s="1" t="s">
        <v>974</v>
      </c>
      <c r="I188" s="1" t="s">
        <v>983</v>
      </c>
    </row>
    <row r="189" spans="1:9">
      <c r="A189" s="1" t="s">
        <v>429</v>
      </c>
      <c r="B189" s="1" t="s">
        <v>14</v>
      </c>
      <c r="C189" s="1" t="s">
        <v>982</v>
      </c>
      <c r="D189" s="1" t="s">
        <v>981</v>
      </c>
      <c r="E189" s="3">
        <v>-3.2133026920000001</v>
      </c>
      <c r="F189" s="2">
        <v>-1.1425708856000001</v>
      </c>
      <c r="G189" s="1" t="s">
        <v>980</v>
      </c>
      <c r="H189" s="1" t="s">
        <v>979</v>
      </c>
      <c r="I189" s="1" t="s">
        <v>978</v>
      </c>
    </row>
    <row r="190" spans="1:9">
      <c r="A190" s="1" t="s">
        <v>429</v>
      </c>
      <c r="B190" s="1" t="s">
        <v>14</v>
      </c>
      <c r="C190" s="1" t="s">
        <v>977</v>
      </c>
      <c r="D190" s="1" t="s">
        <v>976</v>
      </c>
      <c r="E190" s="3">
        <v>-3.1085318059999998</v>
      </c>
      <c r="F190" s="2">
        <v>-1.0540879515999999</v>
      </c>
      <c r="G190" s="1" t="s">
        <v>975</v>
      </c>
      <c r="H190" s="1" t="s">
        <v>974</v>
      </c>
      <c r="I190" s="1" t="s">
        <v>973</v>
      </c>
    </row>
    <row r="191" spans="1:9">
      <c r="A191" s="1" t="s">
        <v>429</v>
      </c>
      <c r="B191" s="1" t="s">
        <v>14</v>
      </c>
      <c r="C191" s="1" t="s">
        <v>972</v>
      </c>
      <c r="D191" s="1" t="s">
        <v>971</v>
      </c>
      <c r="E191" s="3">
        <v>-3.1030940228000001</v>
      </c>
      <c r="F191" s="2">
        <v>-1.051306412</v>
      </c>
      <c r="G191" s="1" t="s">
        <v>970</v>
      </c>
      <c r="H191" s="1" t="s">
        <v>969</v>
      </c>
      <c r="I191" s="1" t="s">
        <v>968</v>
      </c>
    </row>
    <row r="192" spans="1:9">
      <c r="A192" s="1" t="s">
        <v>429</v>
      </c>
      <c r="B192" s="1" t="s">
        <v>36</v>
      </c>
      <c r="C192" s="1" t="s">
        <v>967</v>
      </c>
      <c r="D192" s="1" t="s">
        <v>966</v>
      </c>
      <c r="E192" s="3">
        <v>-2.9896649577000001</v>
      </c>
      <c r="F192" s="2">
        <v>-0.95856194579999998</v>
      </c>
      <c r="G192" s="1" t="s">
        <v>965</v>
      </c>
      <c r="H192" s="1" t="s">
        <v>964</v>
      </c>
      <c r="I192" s="1" t="s">
        <v>963</v>
      </c>
    </row>
    <row r="193" spans="1:9">
      <c r="A193" s="1" t="s">
        <v>429</v>
      </c>
      <c r="B193" s="1" t="s">
        <v>14</v>
      </c>
      <c r="C193" s="1" t="s">
        <v>962</v>
      </c>
      <c r="D193" s="1" t="s">
        <v>961</v>
      </c>
      <c r="E193" s="3">
        <v>-2.8781843585</v>
      </c>
      <c r="F193" s="2">
        <v>-0.86440593060000004</v>
      </c>
      <c r="G193" s="1" t="s">
        <v>960</v>
      </c>
      <c r="H193" s="1" t="s">
        <v>959</v>
      </c>
      <c r="I193" s="1" t="s">
        <v>958</v>
      </c>
    </row>
    <row r="194" spans="1:9">
      <c r="A194" s="1" t="s">
        <v>429</v>
      </c>
      <c r="B194" s="1" t="s">
        <v>14</v>
      </c>
      <c r="C194" s="1" t="s">
        <v>957</v>
      </c>
      <c r="D194" s="1" t="s">
        <v>956</v>
      </c>
      <c r="E194" s="3">
        <v>-2.8602292918000001</v>
      </c>
      <c r="F194" s="2">
        <v>-0.85127640790000003</v>
      </c>
      <c r="G194" s="1" t="s">
        <v>955</v>
      </c>
      <c r="H194" s="1" t="s">
        <v>954</v>
      </c>
      <c r="I194" s="1" t="s">
        <v>484</v>
      </c>
    </row>
    <row r="195" spans="1:9">
      <c r="A195" s="1" t="s">
        <v>429</v>
      </c>
      <c r="B195" s="1" t="s">
        <v>14</v>
      </c>
      <c r="C195" s="1" t="s">
        <v>953</v>
      </c>
      <c r="D195" s="1" t="s">
        <v>952</v>
      </c>
      <c r="E195" s="3">
        <v>-2.7185604264999998</v>
      </c>
      <c r="F195" s="2">
        <v>-0.75524494720000002</v>
      </c>
      <c r="G195" s="1" t="s">
        <v>951</v>
      </c>
      <c r="H195" s="1" t="s">
        <v>950</v>
      </c>
      <c r="I195" s="1" t="s">
        <v>949</v>
      </c>
    </row>
    <row r="196" spans="1:9">
      <c r="A196" s="1" t="s">
        <v>429</v>
      </c>
      <c r="B196" s="1" t="s">
        <v>14</v>
      </c>
      <c r="C196" s="1" t="s">
        <v>948</v>
      </c>
      <c r="D196" s="1" t="s">
        <v>947</v>
      </c>
      <c r="E196" s="3">
        <v>-2.7122462386000001</v>
      </c>
      <c r="F196" s="2">
        <v>-0.75524494720000002</v>
      </c>
      <c r="G196" s="1" t="s">
        <v>940</v>
      </c>
      <c r="H196" s="1" t="s">
        <v>939</v>
      </c>
      <c r="I196" s="1" t="s">
        <v>946</v>
      </c>
    </row>
    <row r="197" spans="1:9">
      <c r="A197" s="1" t="s">
        <v>429</v>
      </c>
      <c r="B197" s="1" t="s">
        <v>14</v>
      </c>
      <c r="C197" s="1" t="s">
        <v>945</v>
      </c>
      <c r="D197" s="1" t="s">
        <v>944</v>
      </c>
      <c r="E197" s="3">
        <v>-2.4089244240999999</v>
      </c>
      <c r="F197" s="2">
        <v>-0.48903796820000001</v>
      </c>
      <c r="G197" s="1" t="s">
        <v>940</v>
      </c>
      <c r="H197" s="1" t="s">
        <v>939</v>
      </c>
      <c r="I197" s="1" t="s">
        <v>943</v>
      </c>
    </row>
    <row r="198" spans="1:9">
      <c r="A198" s="1" t="s">
        <v>429</v>
      </c>
      <c r="B198" s="1" t="s">
        <v>14</v>
      </c>
      <c r="C198" s="1" t="s">
        <v>942</v>
      </c>
      <c r="D198" s="1" t="s">
        <v>941</v>
      </c>
      <c r="E198" s="3">
        <v>-2.3569482617999999</v>
      </c>
      <c r="F198" s="2">
        <v>-0.45953266040000001</v>
      </c>
      <c r="G198" s="1" t="s">
        <v>940</v>
      </c>
      <c r="H198" s="1" t="s">
        <v>939</v>
      </c>
      <c r="I198" s="1" t="s">
        <v>362</v>
      </c>
    </row>
    <row r="199" spans="1:9">
      <c r="A199" s="1" t="s">
        <v>429</v>
      </c>
      <c r="B199" s="1" t="s">
        <v>14</v>
      </c>
      <c r="C199" s="1" t="s">
        <v>938</v>
      </c>
      <c r="D199" s="1" t="s">
        <v>937</v>
      </c>
      <c r="E199" s="3">
        <v>-2.2753990205000001</v>
      </c>
      <c r="F199" s="2">
        <v>-0.4084412832</v>
      </c>
      <c r="G199" s="1" t="s">
        <v>936</v>
      </c>
      <c r="H199" s="1" t="s">
        <v>935</v>
      </c>
      <c r="I199" s="1" t="s">
        <v>205</v>
      </c>
    </row>
    <row r="200" spans="1:9">
      <c r="A200" s="1" t="s">
        <v>429</v>
      </c>
      <c r="B200" s="1" t="s">
        <v>14</v>
      </c>
      <c r="C200" s="1" t="s">
        <v>934</v>
      </c>
      <c r="D200" s="1" t="s">
        <v>933</v>
      </c>
      <c r="E200" s="3">
        <v>-2.2292259358000002</v>
      </c>
      <c r="F200" s="2">
        <v>-0.36913465740000001</v>
      </c>
      <c r="G200" s="1" t="s">
        <v>932</v>
      </c>
      <c r="H200" s="1" t="s">
        <v>931</v>
      </c>
      <c r="I200" s="1" t="s">
        <v>333</v>
      </c>
    </row>
    <row r="201" spans="1:9">
      <c r="A201" s="1" t="s">
        <v>429</v>
      </c>
      <c r="B201" s="1" t="s">
        <v>118</v>
      </c>
      <c r="C201" s="1" t="s">
        <v>930</v>
      </c>
      <c r="D201" s="1" t="s">
        <v>929</v>
      </c>
      <c r="E201" s="3">
        <v>-2.0182606592000001</v>
      </c>
      <c r="F201" s="2">
        <v>-0.19253828249999999</v>
      </c>
      <c r="G201" s="1" t="s">
        <v>928</v>
      </c>
      <c r="H201" s="1" t="s">
        <v>927</v>
      </c>
      <c r="I201" s="1" t="s">
        <v>926</v>
      </c>
    </row>
    <row r="202" spans="1:9">
      <c r="A202" s="1" t="s">
        <v>423</v>
      </c>
      <c r="B202" s="1" t="s">
        <v>36</v>
      </c>
      <c r="C202" s="1" t="s">
        <v>923</v>
      </c>
      <c r="D202" s="1" t="s">
        <v>922</v>
      </c>
      <c r="E202" s="3">
        <v>-6.5764181227999998</v>
      </c>
      <c r="F202" s="2">
        <v>-3.8660891648</v>
      </c>
      <c r="G202" s="1" t="s">
        <v>925</v>
      </c>
      <c r="H202" s="1" t="s">
        <v>924</v>
      </c>
      <c r="I202" s="1" t="s">
        <v>567</v>
      </c>
    </row>
    <row r="203" spans="1:9">
      <c r="A203" s="1" t="s">
        <v>314</v>
      </c>
      <c r="B203" s="1" t="s">
        <v>36</v>
      </c>
      <c r="C203" s="1" t="s">
        <v>923</v>
      </c>
      <c r="D203" s="1" t="s">
        <v>922</v>
      </c>
      <c r="E203" s="3">
        <v>-6.5764181227999998</v>
      </c>
      <c r="F203" s="2">
        <v>-3.8660891648</v>
      </c>
      <c r="G203" s="1" t="s">
        <v>921</v>
      </c>
      <c r="H203" s="1" t="s">
        <v>920</v>
      </c>
      <c r="I203" s="1" t="s">
        <v>919</v>
      </c>
    </row>
    <row r="204" spans="1:9">
      <c r="A204" s="1" t="s">
        <v>314</v>
      </c>
      <c r="B204" s="1" t="s">
        <v>36</v>
      </c>
      <c r="C204" s="1" t="s">
        <v>918</v>
      </c>
      <c r="D204" s="1" t="s">
        <v>917</v>
      </c>
      <c r="E204" s="3">
        <v>-4.9303577014000002</v>
      </c>
      <c r="F204" s="2">
        <v>-2.5088242826</v>
      </c>
      <c r="G204" s="1" t="s">
        <v>913</v>
      </c>
      <c r="H204" s="1" t="s">
        <v>912</v>
      </c>
      <c r="I204" s="1" t="s">
        <v>916</v>
      </c>
    </row>
    <row r="205" spans="1:9">
      <c r="A205" s="1" t="s">
        <v>314</v>
      </c>
      <c r="B205" s="1" t="s">
        <v>36</v>
      </c>
      <c r="C205" s="1" t="s">
        <v>915</v>
      </c>
      <c r="D205" s="1" t="s">
        <v>914</v>
      </c>
      <c r="E205" s="3">
        <v>-3.6235396726000002</v>
      </c>
      <c r="F205" s="2">
        <v>-1.4708515660999999</v>
      </c>
      <c r="G205" s="1" t="s">
        <v>913</v>
      </c>
      <c r="H205" s="1" t="s">
        <v>912</v>
      </c>
      <c r="I205" s="1" t="s">
        <v>911</v>
      </c>
    </row>
    <row r="206" spans="1:9">
      <c r="A206" s="1" t="s">
        <v>314</v>
      </c>
      <c r="B206" s="1" t="s">
        <v>14</v>
      </c>
      <c r="C206" s="1" t="s">
        <v>910</v>
      </c>
      <c r="D206" s="1" t="s">
        <v>909</v>
      </c>
      <c r="E206" s="3">
        <v>-3.4842892996999999</v>
      </c>
      <c r="F206" s="2">
        <v>-1.3606726411000001</v>
      </c>
      <c r="G206" s="1" t="s">
        <v>905</v>
      </c>
      <c r="H206" s="1" t="s">
        <v>904</v>
      </c>
      <c r="I206" s="1" t="s">
        <v>908</v>
      </c>
    </row>
    <row r="207" spans="1:9">
      <c r="A207" s="1" t="s">
        <v>314</v>
      </c>
      <c r="B207" s="1" t="s">
        <v>14</v>
      </c>
      <c r="C207" s="1" t="s">
        <v>907</v>
      </c>
      <c r="D207" s="1" t="s">
        <v>906</v>
      </c>
      <c r="E207" s="3">
        <v>-2.6742095370999999</v>
      </c>
      <c r="F207" s="2">
        <v>-0.72354842379999995</v>
      </c>
      <c r="G207" s="1" t="s">
        <v>905</v>
      </c>
      <c r="H207" s="1" t="s">
        <v>904</v>
      </c>
      <c r="I207" s="1" t="s">
        <v>903</v>
      </c>
    </row>
    <row r="208" spans="1:9">
      <c r="A208" s="1" t="s">
        <v>308</v>
      </c>
      <c r="B208" s="1" t="s">
        <v>14</v>
      </c>
      <c r="C208" s="1" t="s">
        <v>900</v>
      </c>
      <c r="D208" s="1" t="s">
        <v>899</v>
      </c>
      <c r="E208" s="3">
        <v>-5.4657433091999996</v>
      </c>
      <c r="F208" s="2">
        <v>-2.9472998773999999</v>
      </c>
      <c r="G208" s="1" t="s">
        <v>902</v>
      </c>
      <c r="H208" s="1" t="s">
        <v>901</v>
      </c>
      <c r="I208" s="1" t="s">
        <v>43</v>
      </c>
    </row>
    <row r="209" spans="1:9">
      <c r="A209" s="1" t="s">
        <v>265</v>
      </c>
      <c r="B209" s="1" t="s">
        <v>14</v>
      </c>
      <c r="C209" s="1" t="s">
        <v>900</v>
      </c>
      <c r="D209" s="1" t="s">
        <v>899</v>
      </c>
      <c r="E209" s="3">
        <v>-5.4657433091999996</v>
      </c>
      <c r="F209" s="2">
        <v>-2.9472998773999999</v>
      </c>
      <c r="G209" s="1" t="s">
        <v>898</v>
      </c>
      <c r="H209" s="1" t="s">
        <v>897</v>
      </c>
      <c r="I209" s="1" t="s">
        <v>896</v>
      </c>
    </row>
    <row r="210" spans="1:9">
      <c r="A210" s="1" t="s">
        <v>265</v>
      </c>
      <c r="B210" s="1" t="s">
        <v>14</v>
      </c>
      <c r="C210" s="1" t="s">
        <v>895</v>
      </c>
      <c r="D210" s="1" t="s">
        <v>894</v>
      </c>
      <c r="E210" s="3">
        <v>-3.6087295891000002</v>
      </c>
      <c r="F210" s="2">
        <v>-1.4626720615</v>
      </c>
      <c r="G210" s="1" t="s">
        <v>893</v>
      </c>
      <c r="H210" s="1" t="s">
        <v>892</v>
      </c>
      <c r="I210" s="1" t="s">
        <v>891</v>
      </c>
    </row>
    <row r="211" spans="1:9">
      <c r="A211" s="1" t="s">
        <v>265</v>
      </c>
      <c r="B211" s="1" t="s">
        <v>14</v>
      </c>
      <c r="C211" s="1" t="s">
        <v>890</v>
      </c>
      <c r="D211" s="1" t="s">
        <v>889</v>
      </c>
      <c r="E211" s="3">
        <v>-2.8868248695999998</v>
      </c>
      <c r="F211" s="2">
        <v>-0.87061341309999996</v>
      </c>
      <c r="G211" s="1" t="s">
        <v>882</v>
      </c>
      <c r="H211" s="1" t="s">
        <v>881</v>
      </c>
      <c r="I211" s="1" t="s">
        <v>135</v>
      </c>
    </row>
    <row r="212" spans="1:9">
      <c r="A212" s="1" t="s">
        <v>265</v>
      </c>
      <c r="B212" s="1" t="s">
        <v>14</v>
      </c>
      <c r="C212" s="1" t="s">
        <v>888</v>
      </c>
      <c r="D212" s="1" t="s">
        <v>887</v>
      </c>
      <c r="E212" s="3">
        <v>-2.7576430811999999</v>
      </c>
      <c r="F212" s="2">
        <v>-0.78104623370000004</v>
      </c>
      <c r="G212" s="1" t="s">
        <v>886</v>
      </c>
      <c r="H212" s="1" t="s">
        <v>885</v>
      </c>
      <c r="I212" s="1" t="s">
        <v>232</v>
      </c>
    </row>
    <row r="213" spans="1:9">
      <c r="A213" s="1" t="s">
        <v>265</v>
      </c>
      <c r="B213" s="1" t="s">
        <v>14</v>
      </c>
      <c r="C213" s="1" t="s">
        <v>884</v>
      </c>
      <c r="D213" s="1" t="s">
        <v>883</v>
      </c>
      <c r="E213" s="3">
        <v>-2.7356383587000002</v>
      </c>
      <c r="F213" s="2">
        <v>-0.76627078289999995</v>
      </c>
      <c r="G213" s="1" t="s">
        <v>882</v>
      </c>
      <c r="H213" s="1" t="s">
        <v>881</v>
      </c>
      <c r="I213" s="1" t="s">
        <v>786</v>
      </c>
    </row>
    <row r="214" spans="1:9">
      <c r="A214" s="1" t="s">
        <v>259</v>
      </c>
      <c r="B214" s="1" t="s">
        <v>14</v>
      </c>
      <c r="C214" s="1" t="s">
        <v>878</v>
      </c>
      <c r="D214" s="1" t="s">
        <v>877</v>
      </c>
      <c r="E214" s="3">
        <v>-5.2074603013000003</v>
      </c>
      <c r="F214" s="2">
        <v>-2.7261586775</v>
      </c>
      <c r="G214" s="1" t="s">
        <v>880</v>
      </c>
      <c r="H214" s="1" t="s">
        <v>879</v>
      </c>
      <c r="I214" s="1" t="s">
        <v>305</v>
      </c>
    </row>
    <row r="215" spans="1:9">
      <c r="A215" s="1" t="s">
        <v>258</v>
      </c>
      <c r="B215" s="1" t="s">
        <v>14</v>
      </c>
      <c r="C215" s="1" t="s">
        <v>878</v>
      </c>
      <c r="D215" s="1" t="s">
        <v>877</v>
      </c>
      <c r="E215" s="3">
        <v>-5.2074603013000003</v>
      </c>
      <c r="F215" s="2">
        <v>-2.7261586775</v>
      </c>
      <c r="G215" s="1" t="s">
        <v>875</v>
      </c>
      <c r="H215" s="1" t="s">
        <v>874</v>
      </c>
      <c r="I215" s="1" t="s">
        <v>876</v>
      </c>
    </row>
    <row r="216" spans="1:9">
      <c r="A216" s="1" t="s">
        <v>258</v>
      </c>
      <c r="B216" s="1" t="s">
        <v>14</v>
      </c>
      <c r="C216" s="1" t="s">
        <v>428</v>
      </c>
      <c r="D216" s="1" t="s">
        <v>427</v>
      </c>
      <c r="E216" s="3">
        <v>-4.2647274066999996</v>
      </c>
      <c r="F216" s="2">
        <v>-1.9803671810000001</v>
      </c>
      <c r="G216" s="1" t="s">
        <v>875</v>
      </c>
      <c r="H216" s="1" t="s">
        <v>874</v>
      </c>
      <c r="I216" s="1" t="s">
        <v>873</v>
      </c>
    </row>
    <row r="217" spans="1:9">
      <c r="A217" s="1" t="s">
        <v>258</v>
      </c>
      <c r="B217" s="1" t="s">
        <v>14</v>
      </c>
      <c r="C217" s="1" t="s">
        <v>872</v>
      </c>
      <c r="D217" s="1" t="s">
        <v>871</v>
      </c>
      <c r="E217" s="3">
        <v>-3.9767514588999999</v>
      </c>
      <c r="F217" s="2">
        <v>-1.7354258654000001</v>
      </c>
      <c r="G217" s="1" t="s">
        <v>870</v>
      </c>
      <c r="H217" s="1" t="s">
        <v>869</v>
      </c>
      <c r="I217" s="1" t="s">
        <v>868</v>
      </c>
    </row>
    <row r="218" spans="1:9">
      <c r="A218" s="1" t="s">
        <v>258</v>
      </c>
      <c r="B218" s="1" t="s">
        <v>14</v>
      </c>
      <c r="C218" s="1" t="s">
        <v>867</v>
      </c>
      <c r="D218" s="1" t="s">
        <v>866</v>
      </c>
      <c r="E218" s="3">
        <v>-2.3740053149999998</v>
      </c>
      <c r="F218" s="2">
        <v>-0.47098583599999999</v>
      </c>
      <c r="G218" s="1" t="s">
        <v>865</v>
      </c>
      <c r="H218" s="1" t="s">
        <v>864</v>
      </c>
      <c r="I218" s="1" t="s">
        <v>863</v>
      </c>
    </row>
    <row r="219" spans="1:9">
      <c r="A219" s="1" t="s">
        <v>258</v>
      </c>
      <c r="B219" s="1" t="s">
        <v>14</v>
      </c>
      <c r="C219" s="1" t="s">
        <v>862</v>
      </c>
      <c r="D219" s="1" t="s">
        <v>861</v>
      </c>
      <c r="E219" s="3">
        <v>-2.2810074678999999</v>
      </c>
      <c r="F219" s="2">
        <v>-0.40882768990000001</v>
      </c>
      <c r="G219" s="1" t="s">
        <v>860</v>
      </c>
      <c r="H219" s="1" t="s">
        <v>859</v>
      </c>
      <c r="I219" s="1" t="s">
        <v>858</v>
      </c>
    </row>
    <row r="220" spans="1:9">
      <c r="A220" s="1" t="s">
        <v>258</v>
      </c>
      <c r="B220" s="1" t="s">
        <v>14</v>
      </c>
      <c r="C220" s="1" t="s">
        <v>857</v>
      </c>
      <c r="D220" s="1" t="s">
        <v>856</v>
      </c>
      <c r="E220" s="3">
        <v>-2.1423791678000002</v>
      </c>
      <c r="F220" s="2">
        <v>-0.29404900029999997</v>
      </c>
      <c r="G220" s="1" t="s">
        <v>852</v>
      </c>
      <c r="H220" s="1" t="s">
        <v>851</v>
      </c>
      <c r="I220" s="1" t="s">
        <v>855</v>
      </c>
    </row>
    <row r="221" spans="1:9">
      <c r="A221" s="1" t="s">
        <v>258</v>
      </c>
      <c r="B221" s="1" t="s">
        <v>14</v>
      </c>
      <c r="C221" s="1" t="s">
        <v>854</v>
      </c>
      <c r="D221" s="1" t="s">
        <v>853</v>
      </c>
      <c r="E221" s="3">
        <v>-2.0240290808000001</v>
      </c>
      <c r="F221" s="2">
        <v>-0.19514818480000001</v>
      </c>
      <c r="G221" s="1" t="s">
        <v>852</v>
      </c>
      <c r="H221" s="1" t="s">
        <v>851</v>
      </c>
      <c r="I221" s="1" t="s">
        <v>850</v>
      </c>
    </row>
    <row r="222" spans="1:9">
      <c r="A222" s="1" t="s">
        <v>253</v>
      </c>
      <c r="B222" s="1" t="s">
        <v>14</v>
      </c>
      <c r="C222" s="1" t="s">
        <v>846</v>
      </c>
      <c r="D222" s="1" t="s">
        <v>845</v>
      </c>
      <c r="E222" s="3">
        <v>-4.5371515001000002</v>
      </c>
      <c r="F222" s="2">
        <v>-2.2100392939</v>
      </c>
      <c r="G222" s="1" t="s">
        <v>849</v>
      </c>
      <c r="H222" s="1" t="s">
        <v>848</v>
      </c>
      <c r="I222" s="1" t="s">
        <v>847</v>
      </c>
    </row>
    <row r="223" spans="1:9">
      <c r="A223" s="1" t="s">
        <v>249</v>
      </c>
      <c r="B223" s="1" t="s">
        <v>14</v>
      </c>
      <c r="C223" s="1" t="s">
        <v>846</v>
      </c>
      <c r="D223" s="1" t="s">
        <v>845</v>
      </c>
      <c r="E223" s="3">
        <v>-4.5371515001000002</v>
      </c>
      <c r="F223" s="2">
        <v>-2.2100392939</v>
      </c>
      <c r="G223" s="1" t="s">
        <v>844</v>
      </c>
      <c r="H223" s="1" t="s">
        <v>843</v>
      </c>
      <c r="I223" s="1" t="s">
        <v>842</v>
      </c>
    </row>
    <row r="224" spans="1:9">
      <c r="A224" s="1" t="s">
        <v>249</v>
      </c>
      <c r="B224" s="1" t="s">
        <v>14</v>
      </c>
      <c r="C224" s="1" t="s">
        <v>841</v>
      </c>
      <c r="D224" s="1" t="s">
        <v>840</v>
      </c>
      <c r="E224" s="3">
        <v>-4.3008786494000004</v>
      </c>
      <c r="F224" s="2">
        <v>-2.0027301391000001</v>
      </c>
      <c r="G224" s="1" t="s">
        <v>839</v>
      </c>
      <c r="H224" s="1" t="s">
        <v>838</v>
      </c>
      <c r="I224" s="1" t="s">
        <v>837</v>
      </c>
    </row>
    <row r="225" spans="1:9">
      <c r="A225" s="1" t="s">
        <v>249</v>
      </c>
      <c r="B225" s="1" t="s">
        <v>14</v>
      </c>
      <c r="C225" s="1" t="s">
        <v>836</v>
      </c>
      <c r="D225" s="1" t="s">
        <v>835</v>
      </c>
      <c r="E225" s="3">
        <v>-3.8140446503000001</v>
      </c>
      <c r="F225" s="2">
        <v>-1.6141218305</v>
      </c>
      <c r="G225" s="1" t="s">
        <v>834</v>
      </c>
      <c r="H225" s="1" t="s">
        <v>833</v>
      </c>
      <c r="I225" s="1" t="s">
        <v>832</v>
      </c>
    </row>
    <row r="226" spans="1:9">
      <c r="A226" s="1" t="s">
        <v>249</v>
      </c>
      <c r="B226" s="1" t="s">
        <v>14</v>
      </c>
      <c r="C226" s="1" t="s">
        <v>831</v>
      </c>
      <c r="D226" s="1" t="s">
        <v>830</v>
      </c>
      <c r="E226" s="3">
        <v>-3.8125674274999999</v>
      </c>
      <c r="F226" s="2">
        <v>-1.6141218305</v>
      </c>
      <c r="G226" s="1" t="s">
        <v>829</v>
      </c>
      <c r="H226" s="1" t="s">
        <v>828</v>
      </c>
      <c r="I226" s="1" t="s">
        <v>827</v>
      </c>
    </row>
    <row r="227" spans="1:9">
      <c r="A227" s="1" t="s">
        <v>249</v>
      </c>
      <c r="B227" s="1" t="s">
        <v>14</v>
      </c>
      <c r="C227" s="1" t="s">
        <v>826</v>
      </c>
      <c r="D227" s="1" t="s">
        <v>825</v>
      </c>
      <c r="E227" s="3">
        <v>-3.7574924705999999</v>
      </c>
      <c r="F227" s="2">
        <v>-1.5759090951000001</v>
      </c>
      <c r="G227" s="1" t="s">
        <v>759</v>
      </c>
      <c r="H227" s="1" t="s">
        <v>758</v>
      </c>
      <c r="I227" s="1" t="s">
        <v>722</v>
      </c>
    </row>
    <row r="228" spans="1:9">
      <c r="A228" s="1" t="s">
        <v>249</v>
      </c>
      <c r="B228" s="1" t="s">
        <v>14</v>
      </c>
      <c r="C228" s="1" t="s">
        <v>824</v>
      </c>
      <c r="D228" s="1" t="s">
        <v>823</v>
      </c>
      <c r="E228" s="3">
        <v>-3.6835069532000002</v>
      </c>
      <c r="F228" s="2">
        <v>-1.5102971796</v>
      </c>
      <c r="G228" s="1" t="s">
        <v>822</v>
      </c>
      <c r="H228" s="1" t="s">
        <v>821</v>
      </c>
      <c r="I228" s="1" t="s">
        <v>820</v>
      </c>
    </row>
    <row r="229" spans="1:9">
      <c r="A229" s="1" t="s">
        <v>249</v>
      </c>
      <c r="B229" s="1" t="s">
        <v>14</v>
      </c>
      <c r="C229" s="1" t="s">
        <v>819</v>
      </c>
      <c r="D229" s="1" t="s">
        <v>818</v>
      </c>
      <c r="E229" s="3">
        <v>-3.5541154272000002</v>
      </c>
      <c r="F229" s="2">
        <v>-1.4210228767999999</v>
      </c>
      <c r="G229" s="1" t="s">
        <v>759</v>
      </c>
      <c r="H229" s="1" t="s">
        <v>758</v>
      </c>
      <c r="I229" s="1" t="s">
        <v>817</v>
      </c>
    </row>
    <row r="230" spans="1:9">
      <c r="A230" s="1" t="s">
        <v>249</v>
      </c>
      <c r="B230" s="1" t="s">
        <v>14</v>
      </c>
      <c r="C230" s="1" t="s">
        <v>816</v>
      </c>
      <c r="D230" s="1" t="s">
        <v>815</v>
      </c>
      <c r="E230" s="3">
        <v>-3.421044008</v>
      </c>
      <c r="F230" s="2">
        <v>-1.3127750412999999</v>
      </c>
      <c r="G230" s="1" t="s">
        <v>759</v>
      </c>
      <c r="H230" s="1" t="s">
        <v>758</v>
      </c>
      <c r="I230" s="1" t="s">
        <v>814</v>
      </c>
    </row>
    <row r="231" spans="1:9">
      <c r="A231" s="1" t="s">
        <v>249</v>
      </c>
      <c r="B231" s="1" t="s">
        <v>14</v>
      </c>
      <c r="C231" s="1" t="s">
        <v>813</v>
      </c>
      <c r="D231" s="1" t="s">
        <v>812</v>
      </c>
      <c r="E231" s="3">
        <v>-3.2981735967999999</v>
      </c>
      <c r="F231" s="2">
        <v>-1.2162335688000001</v>
      </c>
      <c r="G231" s="1" t="s">
        <v>808</v>
      </c>
      <c r="H231" s="1" t="s">
        <v>807</v>
      </c>
      <c r="I231" s="1" t="s">
        <v>811</v>
      </c>
    </row>
    <row r="232" spans="1:9">
      <c r="A232" s="1" t="s">
        <v>249</v>
      </c>
      <c r="B232" s="1" t="s">
        <v>14</v>
      </c>
      <c r="C232" s="1" t="s">
        <v>810</v>
      </c>
      <c r="D232" s="1" t="s">
        <v>809</v>
      </c>
      <c r="E232" s="3">
        <v>-3.2315038337000002</v>
      </c>
      <c r="F232" s="2">
        <v>-1.1579969733</v>
      </c>
      <c r="G232" s="1" t="s">
        <v>808</v>
      </c>
      <c r="H232" s="1" t="s">
        <v>807</v>
      </c>
      <c r="I232" s="1" t="s">
        <v>806</v>
      </c>
    </row>
    <row r="233" spans="1:9">
      <c r="A233" s="1" t="s">
        <v>249</v>
      </c>
      <c r="B233" s="1" t="s">
        <v>14</v>
      </c>
      <c r="C233" s="1" t="s">
        <v>805</v>
      </c>
      <c r="D233" s="1" t="s">
        <v>804</v>
      </c>
      <c r="E233" s="3">
        <v>-3.1284179870000002</v>
      </c>
      <c r="F233" s="2">
        <v>-1.0686124042</v>
      </c>
      <c r="G233" s="1" t="s">
        <v>803</v>
      </c>
      <c r="H233" s="1" t="s">
        <v>802</v>
      </c>
      <c r="I233" s="1" t="s">
        <v>801</v>
      </c>
    </row>
    <row r="234" spans="1:9">
      <c r="A234" s="1" t="s">
        <v>249</v>
      </c>
      <c r="B234" s="1" t="s">
        <v>14</v>
      </c>
      <c r="C234" s="1" t="s">
        <v>800</v>
      </c>
      <c r="D234" s="1" t="s">
        <v>799</v>
      </c>
      <c r="E234" s="3">
        <v>-3.0603798873999999</v>
      </c>
      <c r="F234" s="2">
        <v>-1.0206120202</v>
      </c>
      <c r="G234" s="1" t="s">
        <v>778</v>
      </c>
      <c r="H234" s="1" t="s">
        <v>777</v>
      </c>
      <c r="I234" s="1" t="s">
        <v>798</v>
      </c>
    </row>
    <row r="235" spans="1:9">
      <c r="A235" s="1" t="s">
        <v>249</v>
      </c>
      <c r="B235" s="1" t="s">
        <v>14</v>
      </c>
      <c r="C235" s="1" t="s">
        <v>797</v>
      </c>
      <c r="D235" s="1" t="s">
        <v>796</v>
      </c>
      <c r="E235" s="3">
        <v>-2.9073737550000001</v>
      </c>
      <c r="F235" s="2">
        <v>-0.88871556259999995</v>
      </c>
      <c r="G235" s="1" t="s">
        <v>795</v>
      </c>
      <c r="H235" s="1" t="s">
        <v>794</v>
      </c>
      <c r="I235" s="1" t="s">
        <v>793</v>
      </c>
    </row>
    <row r="236" spans="1:9">
      <c r="A236" s="1" t="s">
        <v>249</v>
      </c>
      <c r="B236" s="1" t="s">
        <v>14</v>
      </c>
      <c r="C236" s="1" t="s">
        <v>792</v>
      </c>
      <c r="D236" s="1" t="s">
        <v>791</v>
      </c>
      <c r="E236" s="3">
        <v>-2.8342239096999999</v>
      </c>
      <c r="F236" s="2">
        <v>-0.8310971868</v>
      </c>
      <c r="G236" s="1" t="s">
        <v>790</v>
      </c>
      <c r="H236" s="1" t="s">
        <v>789</v>
      </c>
      <c r="I236" s="1" t="s">
        <v>623</v>
      </c>
    </row>
    <row r="237" spans="1:9">
      <c r="A237" s="1" t="s">
        <v>249</v>
      </c>
      <c r="B237" s="1" t="s">
        <v>14</v>
      </c>
      <c r="C237" s="1" t="s">
        <v>788</v>
      </c>
      <c r="D237" s="1" t="s">
        <v>787</v>
      </c>
      <c r="E237" s="3">
        <v>-2.7356383587000002</v>
      </c>
      <c r="F237" s="2">
        <v>-0.76627078289999995</v>
      </c>
      <c r="G237" s="1" t="s">
        <v>764</v>
      </c>
      <c r="H237" s="1" t="s">
        <v>763</v>
      </c>
      <c r="I237" s="1" t="s">
        <v>786</v>
      </c>
    </row>
    <row r="238" spans="1:9">
      <c r="A238" s="1" t="s">
        <v>249</v>
      </c>
      <c r="B238" s="1" t="s">
        <v>14</v>
      </c>
      <c r="C238" s="1" t="s">
        <v>785</v>
      </c>
      <c r="D238" s="1" t="s">
        <v>784</v>
      </c>
      <c r="E238" s="3">
        <v>-2.7340491653000001</v>
      </c>
      <c r="F238" s="2">
        <v>-0.76627078289999995</v>
      </c>
      <c r="G238" s="1" t="s">
        <v>783</v>
      </c>
      <c r="H238" s="1" t="s">
        <v>782</v>
      </c>
      <c r="I238" s="1" t="s">
        <v>781</v>
      </c>
    </row>
    <row r="239" spans="1:9">
      <c r="A239" s="1" t="s">
        <v>249</v>
      </c>
      <c r="B239" s="1" t="s">
        <v>14</v>
      </c>
      <c r="C239" s="1" t="s">
        <v>780</v>
      </c>
      <c r="D239" s="1" t="s">
        <v>779</v>
      </c>
      <c r="E239" s="3">
        <v>-2.5207276115999999</v>
      </c>
      <c r="F239" s="2">
        <v>-0.58653461269999996</v>
      </c>
      <c r="G239" s="1" t="s">
        <v>778</v>
      </c>
      <c r="H239" s="1" t="s">
        <v>777</v>
      </c>
      <c r="I239" s="1" t="s">
        <v>278</v>
      </c>
    </row>
    <row r="240" spans="1:9">
      <c r="A240" s="1" t="s">
        <v>249</v>
      </c>
      <c r="B240" s="1" t="s">
        <v>14</v>
      </c>
      <c r="C240" s="1" t="s">
        <v>776</v>
      </c>
      <c r="D240" s="1" t="s">
        <v>775</v>
      </c>
      <c r="E240" s="3">
        <v>-2.4184525588999999</v>
      </c>
      <c r="F240" s="2">
        <v>-0.49424378099999999</v>
      </c>
      <c r="G240" s="1" t="s">
        <v>774</v>
      </c>
      <c r="H240" s="1" t="s">
        <v>773</v>
      </c>
      <c r="I240" s="1" t="s">
        <v>772</v>
      </c>
    </row>
    <row r="241" spans="1:9">
      <c r="A241" s="1" t="s">
        <v>249</v>
      </c>
      <c r="B241" s="1" t="s">
        <v>14</v>
      </c>
      <c r="C241" s="1" t="s">
        <v>771</v>
      </c>
      <c r="D241" s="1" t="s">
        <v>770</v>
      </c>
      <c r="E241" s="3">
        <v>-2.4073645638999999</v>
      </c>
      <c r="F241" s="2">
        <v>-0.48903796820000001</v>
      </c>
      <c r="G241" s="1" t="s">
        <v>769</v>
      </c>
      <c r="H241" s="1" t="s">
        <v>768</v>
      </c>
      <c r="I241" s="1" t="s">
        <v>767</v>
      </c>
    </row>
    <row r="242" spans="1:9">
      <c r="A242" s="1" t="s">
        <v>249</v>
      </c>
      <c r="B242" s="1" t="s">
        <v>14</v>
      </c>
      <c r="C242" s="1" t="s">
        <v>766</v>
      </c>
      <c r="D242" s="1" t="s">
        <v>765</v>
      </c>
      <c r="E242" s="3">
        <v>-2.3913281120000001</v>
      </c>
      <c r="F242" s="2">
        <v>-0.48072251040000002</v>
      </c>
      <c r="G242" s="1" t="s">
        <v>764</v>
      </c>
      <c r="H242" s="1" t="s">
        <v>763</v>
      </c>
      <c r="I242" s="1" t="s">
        <v>762</v>
      </c>
    </row>
    <row r="243" spans="1:9">
      <c r="A243" s="1" t="s">
        <v>249</v>
      </c>
      <c r="B243" s="1" t="s">
        <v>14</v>
      </c>
      <c r="C243" s="1" t="s">
        <v>761</v>
      </c>
      <c r="D243" s="1" t="s">
        <v>760</v>
      </c>
      <c r="E243" s="3">
        <v>-2.3569482617999999</v>
      </c>
      <c r="F243" s="2">
        <v>-0.45953266040000001</v>
      </c>
      <c r="G243" s="1" t="s">
        <v>759</v>
      </c>
      <c r="H243" s="1" t="s">
        <v>758</v>
      </c>
      <c r="I243" s="1" t="s">
        <v>362</v>
      </c>
    </row>
    <row r="244" spans="1:9">
      <c r="A244" s="1" t="s">
        <v>249</v>
      </c>
      <c r="B244" s="1" t="s">
        <v>14</v>
      </c>
      <c r="C244" s="1" t="s">
        <v>757</v>
      </c>
      <c r="D244" s="1" t="s">
        <v>756</v>
      </c>
      <c r="E244" s="3">
        <v>-2.2929147724000001</v>
      </c>
      <c r="F244" s="2">
        <v>-0.41715603229999998</v>
      </c>
      <c r="G244" s="1" t="s">
        <v>755</v>
      </c>
      <c r="H244" s="1" t="s">
        <v>754</v>
      </c>
      <c r="I244" s="1" t="s">
        <v>161</v>
      </c>
    </row>
    <row r="245" spans="1:9">
      <c r="A245" s="1" t="s">
        <v>249</v>
      </c>
      <c r="B245" s="1" t="s">
        <v>14</v>
      </c>
      <c r="C245" s="1" t="s">
        <v>753</v>
      </c>
      <c r="D245" s="1" t="s">
        <v>752</v>
      </c>
      <c r="E245" s="3">
        <v>-2.2753990205000001</v>
      </c>
      <c r="F245" s="2">
        <v>-0.4084412832</v>
      </c>
      <c r="G245" s="1" t="s">
        <v>751</v>
      </c>
      <c r="H245" s="1" t="s">
        <v>750</v>
      </c>
      <c r="I245" s="1" t="s">
        <v>205</v>
      </c>
    </row>
    <row r="246" spans="1:9">
      <c r="A246" s="1" t="s">
        <v>249</v>
      </c>
      <c r="B246" s="1" t="s">
        <v>14</v>
      </c>
      <c r="C246" s="1" t="s">
        <v>749</v>
      </c>
      <c r="D246" s="1" t="s">
        <v>748</v>
      </c>
      <c r="E246" s="3">
        <v>-2.2292259358000002</v>
      </c>
      <c r="F246" s="2">
        <v>-0.36913465740000001</v>
      </c>
      <c r="G246" s="1" t="s">
        <v>747</v>
      </c>
      <c r="H246" s="1" t="s">
        <v>746</v>
      </c>
      <c r="I246" s="1" t="s">
        <v>333</v>
      </c>
    </row>
    <row r="247" spans="1:9">
      <c r="A247" s="1" t="s">
        <v>243</v>
      </c>
      <c r="B247" s="1" t="s">
        <v>14</v>
      </c>
      <c r="C247" s="1" t="s">
        <v>745</v>
      </c>
      <c r="D247" s="1" t="s">
        <v>744</v>
      </c>
      <c r="E247" s="3">
        <v>-4.1649151767000001</v>
      </c>
      <c r="F247" s="2">
        <v>-1.8939189125</v>
      </c>
      <c r="G247" s="1" t="s">
        <v>728</v>
      </c>
      <c r="H247" s="1" t="s">
        <v>727</v>
      </c>
      <c r="I247" s="1" t="s">
        <v>435</v>
      </c>
    </row>
    <row r="248" spans="1:9">
      <c r="A248" s="1" t="s">
        <v>204</v>
      </c>
      <c r="B248" s="1" t="s">
        <v>14</v>
      </c>
      <c r="C248" s="1" t="s">
        <v>745</v>
      </c>
      <c r="D248" s="1" t="s">
        <v>744</v>
      </c>
      <c r="E248" s="3">
        <v>-4.1649151767000001</v>
      </c>
      <c r="F248" s="2">
        <v>-1.8939189125</v>
      </c>
      <c r="G248" s="1" t="s">
        <v>728</v>
      </c>
      <c r="H248" s="1" t="s">
        <v>727</v>
      </c>
      <c r="I248" s="1" t="s">
        <v>743</v>
      </c>
    </row>
    <row r="249" spans="1:9">
      <c r="A249" s="1" t="s">
        <v>204</v>
      </c>
      <c r="B249" s="1" t="s">
        <v>14</v>
      </c>
      <c r="C249" s="1" t="s">
        <v>742</v>
      </c>
      <c r="D249" s="1" t="s">
        <v>741</v>
      </c>
      <c r="E249" s="3">
        <v>-3.8415407381</v>
      </c>
      <c r="F249" s="2">
        <v>-1.6202322579999999</v>
      </c>
      <c r="G249" s="1" t="s">
        <v>728</v>
      </c>
      <c r="H249" s="1" t="s">
        <v>727</v>
      </c>
      <c r="I249" s="1" t="s">
        <v>740</v>
      </c>
    </row>
    <row r="250" spans="1:9">
      <c r="A250" s="1" t="s">
        <v>204</v>
      </c>
      <c r="B250" s="1" t="s">
        <v>14</v>
      </c>
      <c r="C250" s="1" t="s">
        <v>739</v>
      </c>
      <c r="D250" s="1" t="s">
        <v>738</v>
      </c>
      <c r="E250" s="3">
        <v>-3.6491771357</v>
      </c>
      <c r="F250" s="2">
        <v>-1.4900475657000001</v>
      </c>
      <c r="G250" s="1" t="s">
        <v>728</v>
      </c>
      <c r="H250" s="1" t="s">
        <v>727</v>
      </c>
      <c r="I250" s="1" t="s">
        <v>737</v>
      </c>
    </row>
    <row r="251" spans="1:9">
      <c r="A251" s="1" t="s">
        <v>204</v>
      </c>
      <c r="B251" s="1" t="s">
        <v>14</v>
      </c>
      <c r="C251" s="1" t="s">
        <v>736</v>
      </c>
      <c r="D251" s="1" t="s">
        <v>735</v>
      </c>
      <c r="E251" s="3">
        <v>-3.1468783974000001</v>
      </c>
      <c r="F251" s="2">
        <v>-1.0843669212</v>
      </c>
      <c r="G251" s="1" t="s">
        <v>728</v>
      </c>
      <c r="H251" s="1" t="s">
        <v>727</v>
      </c>
      <c r="I251" s="1" t="s">
        <v>734</v>
      </c>
    </row>
    <row r="252" spans="1:9">
      <c r="A252" s="1" t="s">
        <v>204</v>
      </c>
      <c r="B252" s="1" t="s">
        <v>14</v>
      </c>
      <c r="C252" s="1" t="s">
        <v>733</v>
      </c>
      <c r="D252" s="1" t="s">
        <v>732</v>
      </c>
      <c r="E252" s="3">
        <v>-2.8305569172</v>
      </c>
      <c r="F252" s="2">
        <v>-0.8310971868</v>
      </c>
      <c r="G252" s="1" t="s">
        <v>728</v>
      </c>
      <c r="H252" s="1" t="s">
        <v>727</v>
      </c>
      <c r="I252" s="1" t="s">
        <v>731</v>
      </c>
    </row>
    <row r="253" spans="1:9">
      <c r="A253" s="1" t="s">
        <v>204</v>
      </c>
      <c r="B253" s="1" t="s">
        <v>14</v>
      </c>
      <c r="C253" s="1" t="s">
        <v>730</v>
      </c>
      <c r="D253" s="1" t="s">
        <v>729</v>
      </c>
      <c r="E253" s="3">
        <v>-2.3746377618999999</v>
      </c>
      <c r="F253" s="2">
        <v>-0.47098583599999999</v>
      </c>
      <c r="G253" s="1" t="s">
        <v>728</v>
      </c>
      <c r="H253" s="1" t="s">
        <v>727</v>
      </c>
      <c r="I253" s="1" t="s">
        <v>369</v>
      </c>
    </row>
    <row r="254" spans="1:9">
      <c r="A254" s="1" t="s">
        <v>199</v>
      </c>
      <c r="B254" s="1" t="s">
        <v>36</v>
      </c>
      <c r="C254" s="1" t="s">
        <v>724</v>
      </c>
      <c r="D254" s="1" t="s">
        <v>723</v>
      </c>
      <c r="E254" s="3">
        <v>-3.7574924705999999</v>
      </c>
      <c r="F254" s="2">
        <v>-1.5759090951000001</v>
      </c>
      <c r="G254" s="1" t="s">
        <v>726</v>
      </c>
      <c r="H254" s="1" t="s">
        <v>725</v>
      </c>
      <c r="I254" s="1" t="s">
        <v>109</v>
      </c>
    </row>
    <row r="255" spans="1:9">
      <c r="A255" s="1" t="s">
        <v>182</v>
      </c>
      <c r="B255" s="1" t="s">
        <v>36</v>
      </c>
      <c r="C255" s="1" t="s">
        <v>724</v>
      </c>
      <c r="D255" s="1" t="s">
        <v>723</v>
      </c>
      <c r="E255" s="3">
        <v>-3.7574924705999999</v>
      </c>
      <c r="F255" s="2">
        <v>-1.5759090951000001</v>
      </c>
      <c r="G255" s="1" t="s">
        <v>709</v>
      </c>
      <c r="H255" s="1" t="s">
        <v>708</v>
      </c>
      <c r="I255" s="1" t="s">
        <v>722</v>
      </c>
    </row>
    <row r="256" spans="1:9">
      <c r="A256" s="1" t="s">
        <v>182</v>
      </c>
      <c r="B256" s="1" t="s">
        <v>14</v>
      </c>
      <c r="C256" s="1" t="s">
        <v>721</v>
      </c>
      <c r="D256" s="1" t="s">
        <v>720</v>
      </c>
      <c r="E256" s="3">
        <v>-3.6516083476999999</v>
      </c>
      <c r="F256" s="2">
        <v>-1.4900475657000001</v>
      </c>
      <c r="G256" s="1" t="s">
        <v>719</v>
      </c>
      <c r="H256" s="1" t="s">
        <v>718</v>
      </c>
      <c r="I256" s="1" t="s">
        <v>717</v>
      </c>
    </row>
    <row r="257" spans="1:9">
      <c r="A257" s="1" t="s">
        <v>182</v>
      </c>
      <c r="B257" s="1" t="s">
        <v>118</v>
      </c>
      <c r="C257" s="1" t="s">
        <v>716</v>
      </c>
      <c r="D257" s="1" t="s">
        <v>715</v>
      </c>
      <c r="E257" s="3">
        <v>-2.3114903624999998</v>
      </c>
      <c r="F257" s="2">
        <v>-0.4304651773</v>
      </c>
      <c r="G257" s="1" t="s">
        <v>714</v>
      </c>
      <c r="H257" s="1" t="s">
        <v>713</v>
      </c>
      <c r="I257" s="1" t="s">
        <v>712</v>
      </c>
    </row>
    <row r="258" spans="1:9">
      <c r="A258" s="1" t="s">
        <v>182</v>
      </c>
      <c r="B258" s="1" t="s">
        <v>118</v>
      </c>
      <c r="C258" s="1" t="s">
        <v>711</v>
      </c>
      <c r="D258" s="1" t="s">
        <v>710</v>
      </c>
      <c r="E258" s="3">
        <v>-2.0116601825</v>
      </c>
      <c r="F258" s="2">
        <v>-0.18750849280000001</v>
      </c>
      <c r="G258" s="1" t="s">
        <v>709</v>
      </c>
      <c r="H258" s="1" t="s">
        <v>708</v>
      </c>
      <c r="I258" s="1" t="s">
        <v>707</v>
      </c>
    </row>
    <row r="259" spans="1:9">
      <c r="A259" s="1" t="s">
        <v>176</v>
      </c>
      <c r="B259" s="1" t="s">
        <v>14</v>
      </c>
      <c r="C259" s="1" t="s">
        <v>704</v>
      </c>
      <c r="D259" s="1" t="s">
        <v>703</v>
      </c>
      <c r="E259" s="3">
        <v>-3.7416548694</v>
      </c>
      <c r="F259" s="2">
        <v>-1.564928522</v>
      </c>
      <c r="G259" s="1" t="s">
        <v>706</v>
      </c>
      <c r="H259" s="1" t="s">
        <v>705</v>
      </c>
      <c r="I259" s="1" t="s">
        <v>43</v>
      </c>
    </row>
    <row r="260" spans="1:9">
      <c r="A260" s="1" t="s">
        <v>148</v>
      </c>
      <c r="B260" s="1" t="s">
        <v>14</v>
      </c>
      <c r="C260" s="1" t="s">
        <v>704</v>
      </c>
      <c r="D260" s="1" t="s">
        <v>703</v>
      </c>
      <c r="E260" s="3">
        <v>-3.7416548694</v>
      </c>
      <c r="F260" s="2">
        <v>-1.564928522</v>
      </c>
      <c r="G260" s="1" t="s">
        <v>702</v>
      </c>
      <c r="H260" s="1" t="s">
        <v>701</v>
      </c>
      <c r="I260" s="1" t="s">
        <v>700</v>
      </c>
    </row>
    <row r="261" spans="1:9">
      <c r="A261" s="1" t="s">
        <v>148</v>
      </c>
      <c r="B261" s="1" t="s">
        <v>14</v>
      </c>
      <c r="C261" s="1" t="s">
        <v>699</v>
      </c>
      <c r="D261" s="1" t="s">
        <v>698</v>
      </c>
      <c r="E261" s="3">
        <v>-3.4783761998</v>
      </c>
      <c r="F261" s="2">
        <v>-1.3578727767000001</v>
      </c>
      <c r="G261" s="1" t="s">
        <v>697</v>
      </c>
      <c r="H261" s="1" t="s">
        <v>696</v>
      </c>
      <c r="I261" s="1" t="s">
        <v>695</v>
      </c>
    </row>
    <row r="262" spans="1:9">
      <c r="A262" s="1" t="s">
        <v>148</v>
      </c>
      <c r="B262" s="1" t="s">
        <v>14</v>
      </c>
      <c r="C262" s="1" t="s">
        <v>694</v>
      </c>
      <c r="D262" s="1" t="s">
        <v>693</v>
      </c>
      <c r="E262" s="3">
        <v>-3.1845010592</v>
      </c>
      <c r="F262" s="2">
        <v>-1.1165266872999999</v>
      </c>
      <c r="G262" s="1" t="s">
        <v>683</v>
      </c>
      <c r="H262" s="1" t="s">
        <v>682</v>
      </c>
      <c r="I262" s="1" t="s">
        <v>497</v>
      </c>
    </row>
    <row r="263" spans="1:9">
      <c r="A263" s="1" t="s">
        <v>148</v>
      </c>
      <c r="B263" s="1" t="s">
        <v>14</v>
      </c>
      <c r="C263" s="1" t="s">
        <v>692</v>
      </c>
      <c r="D263" s="1" t="s">
        <v>691</v>
      </c>
      <c r="E263" s="3">
        <v>-2.8247684142999998</v>
      </c>
      <c r="F263" s="2">
        <v>-0.82764989970000002</v>
      </c>
      <c r="G263" s="1" t="s">
        <v>679</v>
      </c>
      <c r="H263" s="1" t="s">
        <v>678</v>
      </c>
      <c r="I263" s="1" t="s">
        <v>487</v>
      </c>
    </row>
    <row r="264" spans="1:9">
      <c r="A264" s="1" t="s">
        <v>148</v>
      </c>
      <c r="B264" s="1" t="s">
        <v>14</v>
      </c>
      <c r="C264" s="1" t="s">
        <v>690</v>
      </c>
      <c r="D264" s="1" t="s">
        <v>689</v>
      </c>
      <c r="E264" s="3">
        <v>-2.7628700464999998</v>
      </c>
      <c r="F264" s="2">
        <v>-0.78104623370000004</v>
      </c>
      <c r="G264" s="1" t="s">
        <v>688</v>
      </c>
      <c r="H264" s="1" t="s">
        <v>687</v>
      </c>
      <c r="I264" s="1" t="s">
        <v>686</v>
      </c>
    </row>
    <row r="265" spans="1:9">
      <c r="A265" s="1" t="s">
        <v>148</v>
      </c>
      <c r="B265" s="1" t="s">
        <v>14</v>
      </c>
      <c r="C265" s="1" t="s">
        <v>685</v>
      </c>
      <c r="D265" s="1" t="s">
        <v>684</v>
      </c>
      <c r="E265" s="3">
        <v>-2.3963669579000002</v>
      </c>
      <c r="F265" s="2">
        <v>-0.48384393819999999</v>
      </c>
      <c r="G265" s="1" t="s">
        <v>683</v>
      </c>
      <c r="H265" s="1" t="s">
        <v>682</v>
      </c>
      <c r="I265" s="1" t="s">
        <v>580</v>
      </c>
    </row>
    <row r="266" spans="1:9">
      <c r="A266" s="1" t="s">
        <v>148</v>
      </c>
      <c r="B266" s="1" t="s">
        <v>14</v>
      </c>
      <c r="C266" s="1" t="s">
        <v>681</v>
      </c>
      <c r="D266" s="1" t="s">
        <v>680</v>
      </c>
      <c r="E266" s="3">
        <v>-2.2125727498000001</v>
      </c>
      <c r="F266" s="2">
        <v>-0.35756099699999999</v>
      </c>
      <c r="G266" s="1" t="s">
        <v>679</v>
      </c>
      <c r="H266" s="1" t="s">
        <v>678</v>
      </c>
      <c r="I266" s="1" t="s">
        <v>677</v>
      </c>
    </row>
    <row r="267" spans="1:9">
      <c r="A267" s="1" t="s">
        <v>148</v>
      </c>
      <c r="B267" s="1" t="s">
        <v>14</v>
      </c>
      <c r="C267" s="1" t="s">
        <v>676</v>
      </c>
      <c r="D267" s="1" t="s">
        <v>675</v>
      </c>
      <c r="E267" s="3">
        <v>-2.0198117296000002</v>
      </c>
      <c r="F267" s="2">
        <v>-0.19253828249999999</v>
      </c>
      <c r="G267" s="1" t="s">
        <v>674</v>
      </c>
      <c r="H267" s="1" t="s">
        <v>673</v>
      </c>
      <c r="I267" s="1" t="s">
        <v>672</v>
      </c>
    </row>
    <row r="268" spans="1:9">
      <c r="A268" s="1" t="s">
        <v>142</v>
      </c>
      <c r="B268" s="1" t="s">
        <v>14</v>
      </c>
      <c r="C268" s="1" t="s">
        <v>69</v>
      </c>
      <c r="D268" s="1" t="s">
        <v>68</v>
      </c>
      <c r="E268" s="3">
        <v>-3.6752456980999999</v>
      </c>
      <c r="F268" s="2">
        <v>-1.5055242523000001</v>
      </c>
      <c r="G268" s="1" t="s">
        <v>671</v>
      </c>
      <c r="H268" s="1" t="s">
        <v>670</v>
      </c>
      <c r="I268" s="1" t="s">
        <v>435</v>
      </c>
    </row>
    <row r="269" spans="1:9">
      <c r="A269" s="1" t="s">
        <v>119</v>
      </c>
      <c r="B269" s="1" t="s">
        <v>14</v>
      </c>
      <c r="C269" s="1" t="s">
        <v>69</v>
      </c>
      <c r="D269" s="1" t="s">
        <v>68</v>
      </c>
      <c r="E269" s="3">
        <v>-3.6752456980999999</v>
      </c>
      <c r="F269" s="2">
        <v>-1.5055242523000001</v>
      </c>
      <c r="G269" s="1" t="s">
        <v>671</v>
      </c>
      <c r="H269" s="1" t="s">
        <v>670</v>
      </c>
      <c r="I269" s="1" t="s">
        <v>669</v>
      </c>
    </row>
    <row r="270" spans="1:9">
      <c r="A270" s="1" t="s">
        <v>112</v>
      </c>
      <c r="B270" s="1" t="s">
        <v>14</v>
      </c>
      <c r="C270" s="1" t="s">
        <v>666</v>
      </c>
      <c r="D270" s="1" t="s">
        <v>665</v>
      </c>
      <c r="E270" s="3">
        <v>-3.3034034230999998</v>
      </c>
      <c r="F270" s="2">
        <v>-1.2186155523</v>
      </c>
      <c r="G270" s="1" t="s">
        <v>668</v>
      </c>
      <c r="H270" s="1" t="s">
        <v>667</v>
      </c>
      <c r="I270" s="1" t="s">
        <v>109</v>
      </c>
    </row>
    <row r="271" spans="1:9">
      <c r="A271" s="1" t="s">
        <v>103</v>
      </c>
      <c r="B271" s="1" t="s">
        <v>14</v>
      </c>
      <c r="C271" s="1" t="s">
        <v>666</v>
      </c>
      <c r="D271" s="1" t="s">
        <v>665</v>
      </c>
      <c r="E271" s="3">
        <v>-3.3034034230999998</v>
      </c>
      <c r="F271" s="2">
        <v>-1.2186155523</v>
      </c>
      <c r="G271" s="1" t="s">
        <v>664</v>
      </c>
      <c r="H271" s="1" t="s">
        <v>663</v>
      </c>
      <c r="I271" s="1" t="s">
        <v>662</v>
      </c>
    </row>
    <row r="272" spans="1:9">
      <c r="A272" s="1" t="s">
        <v>103</v>
      </c>
      <c r="B272" s="1" t="s">
        <v>14</v>
      </c>
      <c r="C272" s="1" t="s">
        <v>661</v>
      </c>
      <c r="D272" s="1" t="s">
        <v>660</v>
      </c>
      <c r="E272" s="3">
        <v>-2.3857652363000001</v>
      </c>
      <c r="F272" s="2">
        <v>-0.47706862449999998</v>
      </c>
      <c r="G272" s="1" t="s">
        <v>659</v>
      </c>
      <c r="H272" s="1" t="s">
        <v>658</v>
      </c>
      <c r="I272" s="1" t="s">
        <v>657</v>
      </c>
    </row>
    <row r="273" spans="1:9">
      <c r="A273" s="1" t="s">
        <v>103</v>
      </c>
      <c r="B273" s="1" t="s">
        <v>14</v>
      </c>
      <c r="C273" s="1" t="s">
        <v>656</v>
      </c>
      <c r="D273" s="1" t="s">
        <v>655</v>
      </c>
      <c r="E273" s="3">
        <v>-2.3401495074000001</v>
      </c>
      <c r="F273" s="2">
        <v>-0.44490885460000001</v>
      </c>
      <c r="G273" s="1" t="s">
        <v>654</v>
      </c>
      <c r="H273" s="1" t="s">
        <v>653</v>
      </c>
      <c r="I273" s="1" t="s">
        <v>47</v>
      </c>
    </row>
    <row r="274" spans="1:9">
      <c r="A274" s="1" t="s">
        <v>97</v>
      </c>
      <c r="B274" s="1" t="s">
        <v>14</v>
      </c>
      <c r="C274" s="1" t="s">
        <v>650</v>
      </c>
      <c r="D274" s="1" t="s">
        <v>649</v>
      </c>
      <c r="E274" s="3">
        <v>-3.1177365494</v>
      </c>
      <c r="F274" s="2">
        <v>-1.0606201051999999</v>
      </c>
      <c r="G274" s="1" t="s">
        <v>652</v>
      </c>
      <c r="H274" s="1" t="s">
        <v>651</v>
      </c>
      <c r="I274" s="1" t="s">
        <v>173</v>
      </c>
    </row>
    <row r="275" spans="1:9">
      <c r="A275" s="1" t="s">
        <v>81</v>
      </c>
      <c r="B275" s="1" t="s">
        <v>14</v>
      </c>
      <c r="C275" s="1" t="s">
        <v>650</v>
      </c>
      <c r="D275" s="1" t="s">
        <v>649</v>
      </c>
      <c r="E275" s="3">
        <v>-3.1177365494</v>
      </c>
      <c r="F275" s="2">
        <v>-1.0606201051999999</v>
      </c>
      <c r="G275" s="1" t="s">
        <v>648</v>
      </c>
      <c r="H275" s="1" t="s">
        <v>647</v>
      </c>
      <c r="I275" s="1" t="s">
        <v>646</v>
      </c>
    </row>
    <row r="276" spans="1:9">
      <c r="A276" s="1" t="s">
        <v>81</v>
      </c>
      <c r="B276" s="1" t="s">
        <v>14</v>
      </c>
      <c r="C276" s="1" t="s">
        <v>645</v>
      </c>
      <c r="D276" s="1" t="s">
        <v>644</v>
      </c>
      <c r="E276" s="3">
        <v>-2.3386283104999999</v>
      </c>
      <c r="F276" s="2">
        <v>-0.44490885460000001</v>
      </c>
      <c r="G276" s="1" t="s">
        <v>643</v>
      </c>
      <c r="H276" s="1" t="s">
        <v>642</v>
      </c>
      <c r="I276" s="1" t="s">
        <v>641</v>
      </c>
    </row>
    <row r="277" spans="1:9">
      <c r="A277" s="1" t="s">
        <v>81</v>
      </c>
      <c r="B277" s="1" t="s">
        <v>14</v>
      </c>
      <c r="C277" s="1" t="s">
        <v>409</v>
      </c>
      <c r="D277" s="1" t="s">
        <v>408</v>
      </c>
      <c r="E277" s="3">
        <v>-2.2910905379000002</v>
      </c>
      <c r="F277" s="2">
        <v>-0.41715603229999998</v>
      </c>
      <c r="G277" s="1" t="s">
        <v>635</v>
      </c>
      <c r="H277" s="1" t="s">
        <v>634</v>
      </c>
      <c r="I277" s="1" t="s">
        <v>640</v>
      </c>
    </row>
    <row r="278" spans="1:9">
      <c r="A278" s="1" t="s">
        <v>81</v>
      </c>
      <c r="B278" s="1" t="s">
        <v>14</v>
      </c>
      <c r="C278" s="1" t="s">
        <v>639</v>
      </c>
      <c r="D278" s="1" t="s">
        <v>638</v>
      </c>
      <c r="E278" s="3">
        <v>-2.2753990205000001</v>
      </c>
      <c r="F278" s="2">
        <v>-0.4084412832</v>
      </c>
      <c r="G278" s="1" t="s">
        <v>637</v>
      </c>
      <c r="H278" s="1" t="s">
        <v>636</v>
      </c>
      <c r="I278" s="1" t="s">
        <v>205</v>
      </c>
    </row>
    <row r="279" spans="1:9">
      <c r="A279" s="1" t="s">
        <v>81</v>
      </c>
      <c r="B279" s="1" t="s">
        <v>14</v>
      </c>
      <c r="C279" s="1" t="s">
        <v>406</v>
      </c>
      <c r="D279" s="1" t="s">
        <v>405</v>
      </c>
      <c r="E279" s="3">
        <v>-2.1749309193999999</v>
      </c>
      <c r="F279" s="2">
        <v>-0.32327280850000001</v>
      </c>
      <c r="G279" s="1" t="s">
        <v>635</v>
      </c>
      <c r="H279" s="1" t="s">
        <v>634</v>
      </c>
      <c r="I279" s="1" t="s">
        <v>633</v>
      </c>
    </row>
    <row r="280" spans="1:9">
      <c r="A280" s="1" t="s">
        <v>75</v>
      </c>
      <c r="B280" s="1" t="s">
        <v>36</v>
      </c>
      <c r="C280" s="1" t="s">
        <v>630</v>
      </c>
      <c r="D280" s="1" t="s">
        <v>629</v>
      </c>
      <c r="E280" s="3">
        <v>-3.0919450526999999</v>
      </c>
      <c r="F280" s="2">
        <v>-1.0427975381000001</v>
      </c>
      <c r="G280" s="1" t="s">
        <v>632</v>
      </c>
      <c r="H280" s="1" t="s">
        <v>631</v>
      </c>
      <c r="I280" s="1" t="s">
        <v>109</v>
      </c>
    </row>
    <row r="281" spans="1:9">
      <c r="A281" s="1" t="s">
        <v>59</v>
      </c>
      <c r="B281" s="1" t="s">
        <v>36</v>
      </c>
      <c r="C281" s="1" t="s">
        <v>630</v>
      </c>
      <c r="D281" s="1" t="s">
        <v>629</v>
      </c>
      <c r="E281" s="3">
        <v>-3.0919450526999999</v>
      </c>
      <c r="F281" s="2">
        <v>-1.0427975381000001</v>
      </c>
      <c r="G281" s="1" t="s">
        <v>628</v>
      </c>
      <c r="H281" s="1" t="s">
        <v>627</v>
      </c>
      <c r="I281" s="1" t="s">
        <v>626</v>
      </c>
    </row>
    <row r="282" spans="1:9">
      <c r="A282" s="1" t="s">
        <v>59</v>
      </c>
      <c r="B282" s="1" t="s">
        <v>14</v>
      </c>
      <c r="C282" s="1" t="s">
        <v>625</v>
      </c>
      <c r="D282" s="1" t="s">
        <v>624</v>
      </c>
      <c r="E282" s="3">
        <v>-2.8342239096999999</v>
      </c>
      <c r="F282" s="2">
        <v>-0.8310971868</v>
      </c>
      <c r="G282" s="1" t="s">
        <v>617</v>
      </c>
      <c r="H282" s="1" t="s">
        <v>616</v>
      </c>
      <c r="I282" s="1" t="s">
        <v>623</v>
      </c>
    </row>
    <row r="283" spans="1:9">
      <c r="A283" s="1" t="s">
        <v>59</v>
      </c>
      <c r="B283" s="1" t="s">
        <v>14</v>
      </c>
      <c r="C283" s="1" t="s">
        <v>622</v>
      </c>
      <c r="D283" s="1" t="s">
        <v>621</v>
      </c>
      <c r="E283" s="3">
        <v>-2.3218092405999999</v>
      </c>
      <c r="F283" s="2">
        <v>-0.43538902350000003</v>
      </c>
      <c r="G283" s="1" t="s">
        <v>613</v>
      </c>
      <c r="H283" s="1" t="s">
        <v>612</v>
      </c>
      <c r="I283" s="1" t="s">
        <v>620</v>
      </c>
    </row>
    <row r="284" spans="1:9">
      <c r="A284" s="1" t="s">
        <v>59</v>
      </c>
      <c r="B284" s="1" t="s">
        <v>14</v>
      </c>
      <c r="C284" s="1" t="s">
        <v>619</v>
      </c>
      <c r="D284" s="1" t="s">
        <v>618</v>
      </c>
      <c r="E284" s="3">
        <v>-2.2142592799999998</v>
      </c>
      <c r="F284" s="2">
        <v>-0.35756099699999999</v>
      </c>
      <c r="G284" s="1" t="s">
        <v>617</v>
      </c>
      <c r="H284" s="1" t="s">
        <v>616</v>
      </c>
      <c r="I284" s="1" t="s">
        <v>330</v>
      </c>
    </row>
    <row r="285" spans="1:9">
      <c r="A285" s="1" t="s">
        <v>59</v>
      </c>
      <c r="B285" s="1" t="s">
        <v>14</v>
      </c>
      <c r="C285" s="1" t="s">
        <v>615</v>
      </c>
      <c r="D285" s="1" t="s">
        <v>614</v>
      </c>
      <c r="E285" s="3">
        <v>-2.0855152587000001</v>
      </c>
      <c r="F285" s="2">
        <v>-0.2486360799</v>
      </c>
      <c r="G285" s="1" t="s">
        <v>613</v>
      </c>
      <c r="H285" s="1" t="s">
        <v>612</v>
      </c>
      <c r="I285" s="1" t="s">
        <v>611</v>
      </c>
    </row>
    <row r="286" spans="1:9">
      <c r="A286" s="1" t="s">
        <v>53</v>
      </c>
      <c r="B286" s="1" t="s">
        <v>14</v>
      </c>
      <c r="C286" s="1" t="s">
        <v>608</v>
      </c>
      <c r="D286" s="1" t="s">
        <v>607</v>
      </c>
      <c r="E286" s="3">
        <v>-2.9996560965999999</v>
      </c>
      <c r="F286" s="2">
        <v>-0.96602074819999995</v>
      </c>
      <c r="G286" s="1" t="s">
        <v>610</v>
      </c>
      <c r="H286" s="1" t="s">
        <v>609</v>
      </c>
      <c r="I286" s="1" t="s">
        <v>109</v>
      </c>
    </row>
    <row r="287" spans="1:9">
      <c r="A287" s="1" t="s">
        <v>52</v>
      </c>
      <c r="B287" s="1" t="s">
        <v>14</v>
      </c>
      <c r="C287" s="1" t="s">
        <v>608</v>
      </c>
      <c r="D287" s="1" t="s">
        <v>607</v>
      </c>
      <c r="E287" s="3">
        <v>-2.9996560965999999</v>
      </c>
      <c r="F287" s="2">
        <v>-0.96602074819999995</v>
      </c>
      <c r="G287" s="1" t="s">
        <v>606</v>
      </c>
      <c r="H287" s="1" t="s">
        <v>605</v>
      </c>
      <c r="I287" s="1" t="s">
        <v>604</v>
      </c>
    </row>
    <row r="288" spans="1:9">
      <c r="A288" s="1" t="s">
        <v>52</v>
      </c>
      <c r="B288" s="1" t="s">
        <v>14</v>
      </c>
      <c r="C288" s="1" t="s">
        <v>603</v>
      </c>
      <c r="D288" s="1" t="s">
        <v>602</v>
      </c>
      <c r="E288" s="3">
        <v>-2.6231513730999998</v>
      </c>
      <c r="F288" s="2">
        <v>-0.67873920899999995</v>
      </c>
      <c r="G288" s="1" t="s">
        <v>601</v>
      </c>
      <c r="H288" s="1" t="s">
        <v>600</v>
      </c>
      <c r="I288" s="1" t="s">
        <v>188</v>
      </c>
    </row>
    <row r="289" spans="1:9">
      <c r="A289" s="1" t="s">
        <v>46</v>
      </c>
      <c r="B289" s="1" t="s">
        <v>14</v>
      </c>
      <c r="C289" s="1" t="s">
        <v>599</v>
      </c>
      <c r="D289" s="1" t="s">
        <v>598</v>
      </c>
      <c r="E289" s="3">
        <v>-2.7595124791000001</v>
      </c>
      <c r="F289" s="2">
        <v>-0.78104623370000004</v>
      </c>
      <c r="G289" s="1" t="s">
        <v>592</v>
      </c>
      <c r="H289" s="1" t="s">
        <v>591</v>
      </c>
      <c r="I289" s="1" t="s">
        <v>7</v>
      </c>
    </row>
    <row r="290" spans="1:9">
      <c r="A290" s="1" t="s">
        <v>37</v>
      </c>
      <c r="B290" s="1" t="s">
        <v>14</v>
      </c>
      <c r="C290" s="1" t="s">
        <v>599</v>
      </c>
      <c r="D290" s="1" t="s">
        <v>598</v>
      </c>
      <c r="E290" s="3">
        <v>-2.7595124791000001</v>
      </c>
      <c r="F290" s="2">
        <v>-0.78104623370000004</v>
      </c>
      <c r="G290" s="1" t="s">
        <v>592</v>
      </c>
      <c r="H290" s="1" t="s">
        <v>591</v>
      </c>
      <c r="I290" s="1" t="s">
        <v>597</v>
      </c>
    </row>
    <row r="291" spans="1:9">
      <c r="A291" s="1" t="s">
        <v>37</v>
      </c>
      <c r="B291" s="1" t="s">
        <v>14</v>
      </c>
      <c r="C291" s="1" t="s">
        <v>596</v>
      </c>
      <c r="D291" s="1" t="s">
        <v>595</v>
      </c>
      <c r="E291" s="3">
        <v>-2.0492116667000002</v>
      </c>
      <c r="F291" s="2">
        <v>-0.21466304689999999</v>
      </c>
      <c r="G291" s="1" t="s">
        <v>592</v>
      </c>
      <c r="H291" s="1" t="s">
        <v>591</v>
      </c>
      <c r="I291" s="1" t="s">
        <v>315</v>
      </c>
    </row>
    <row r="292" spans="1:9">
      <c r="A292" s="1" t="s">
        <v>37</v>
      </c>
      <c r="B292" s="1" t="s">
        <v>14</v>
      </c>
      <c r="C292" s="1" t="s">
        <v>594</v>
      </c>
      <c r="D292" s="1" t="s">
        <v>593</v>
      </c>
      <c r="E292" s="3">
        <v>-2.0365451788</v>
      </c>
      <c r="F292" s="2">
        <v>-0.20607636700000001</v>
      </c>
      <c r="G292" s="1" t="s">
        <v>592</v>
      </c>
      <c r="H292" s="1" t="s">
        <v>591</v>
      </c>
      <c r="I292" s="1" t="s">
        <v>590</v>
      </c>
    </row>
    <row r="293" spans="1:9">
      <c r="A293" s="1" t="s">
        <v>30</v>
      </c>
      <c r="B293" s="1" t="s">
        <v>14</v>
      </c>
      <c r="C293" s="1" t="s">
        <v>589</v>
      </c>
      <c r="D293" s="1" t="s">
        <v>588</v>
      </c>
      <c r="E293" s="3">
        <v>-2.4593079364000001</v>
      </c>
      <c r="F293" s="2">
        <v>-0.53113297120000003</v>
      </c>
      <c r="G293" s="1" t="s">
        <v>587</v>
      </c>
      <c r="H293" s="1" t="s">
        <v>586</v>
      </c>
      <c r="I293" s="1" t="s">
        <v>109</v>
      </c>
    </row>
    <row r="294" spans="1:9">
      <c r="A294" s="1" t="s">
        <v>22</v>
      </c>
      <c r="B294" s="1" t="s">
        <v>14</v>
      </c>
      <c r="C294" s="1" t="s">
        <v>589</v>
      </c>
      <c r="D294" s="1" t="s">
        <v>588</v>
      </c>
      <c r="E294" s="3">
        <v>-2.4593079364000001</v>
      </c>
      <c r="F294" s="2">
        <v>-0.53113297120000003</v>
      </c>
      <c r="G294" s="1" t="s">
        <v>587</v>
      </c>
      <c r="H294" s="1" t="s">
        <v>586</v>
      </c>
      <c r="I294" s="1" t="s">
        <v>585</v>
      </c>
    </row>
    <row r="295" spans="1:9">
      <c r="A295" s="1" t="s">
        <v>16</v>
      </c>
      <c r="B295" s="1" t="s">
        <v>118</v>
      </c>
      <c r="C295" s="1" t="s">
        <v>584</v>
      </c>
      <c r="D295" s="1" t="s">
        <v>583</v>
      </c>
      <c r="E295" s="3">
        <v>-2.3963669579000002</v>
      </c>
      <c r="F295" s="2">
        <v>-0.48384393819999999</v>
      </c>
      <c r="G295" s="1" t="s">
        <v>582</v>
      </c>
      <c r="H295" s="1" t="s">
        <v>581</v>
      </c>
      <c r="I295" s="1" t="s">
        <v>435</v>
      </c>
    </row>
    <row r="296" spans="1:9">
      <c r="A296" s="1" t="s">
        <v>15</v>
      </c>
      <c r="B296" s="1" t="s">
        <v>118</v>
      </c>
      <c r="C296" s="1" t="s">
        <v>584</v>
      </c>
      <c r="D296" s="1" t="s">
        <v>583</v>
      </c>
      <c r="E296" s="3">
        <v>-2.3963669579000002</v>
      </c>
      <c r="F296" s="2">
        <v>-0.48384393819999999</v>
      </c>
      <c r="G296" s="1" t="s">
        <v>582</v>
      </c>
      <c r="H296" s="1" t="s">
        <v>581</v>
      </c>
      <c r="I296" s="1" t="s">
        <v>580</v>
      </c>
    </row>
    <row r="297" spans="1:9">
      <c r="A297" s="1" t="s">
        <v>8</v>
      </c>
      <c r="B297" s="1" t="s">
        <v>14</v>
      </c>
      <c r="C297" s="1" t="s">
        <v>361</v>
      </c>
      <c r="D297" s="1" t="s">
        <v>360</v>
      </c>
      <c r="E297" s="3">
        <v>-2.2719271741</v>
      </c>
      <c r="F297" s="2">
        <v>-0.40748997479999999</v>
      </c>
      <c r="G297" s="1" t="s">
        <v>579</v>
      </c>
      <c r="H297" s="1" t="s">
        <v>578</v>
      </c>
      <c r="I297" s="1" t="s">
        <v>198</v>
      </c>
    </row>
    <row r="298" spans="1:9">
      <c r="A298" s="1" t="s">
        <v>6</v>
      </c>
      <c r="B298" s="1" t="s">
        <v>14</v>
      </c>
      <c r="C298" s="1" t="s">
        <v>361</v>
      </c>
      <c r="D298" s="1" t="s">
        <v>360</v>
      </c>
      <c r="E298" s="3">
        <v>-2.2719271741</v>
      </c>
      <c r="F298" s="2">
        <v>-0.40748997479999999</v>
      </c>
      <c r="G298" s="1" t="s">
        <v>579</v>
      </c>
      <c r="H298" s="1" t="s">
        <v>578</v>
      </c>
      <c r="I298" s="1" t="s">
        <v>357</v>
      </c>
    </row>
  </sheetData>
  <phoneticPr fontId="2"/>
  <conditionalFormatting sqref="A2:A297">
    <cfRule type="expression" dxfId="35" priority="2">
      <formula>RIGHT(A2,1)="y"</formula>
    </cfRule>
    <cfRule type="expression" dxfId="34" priority="3" stopIfTrue="1">
      <formula>TRUE</formula>
    </cfRule>
  </conditionalFormatting>
  <conditionalFormatting sqref="C2:C298">
    <cfRule type="expression" dxfId="33" priority="1">
      <formula>1=1</formula>
    </cfRule>
  </conditionalFormatting>
  <conditionalFormatting sqref="E2:E29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9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4D0AD-CC62-064B-9D1E-656E50DD204F}">
  <sheetPr>
    <tabColor rgb="FFBE9C00"/>
  </sheetPr>
  <dimension ref="A1:I85"/>
  <sheetViews>
    <sheetView workbookViewId="0"/>
  </sheetViews>
  <sheetFormatPr baseColWidth="10" defaultColWidth="7.5" defaultRowHeight="15"/>
  <cols>
    <col min="1" max="16384" width="7.5" style="1"/>
  </cols>
  <sheetData>
    <row r="1" spans="1:9">
      <c r="A1" s="4" t="s">
        <v>577</v>
      </c>
      <c r="B1" s="4" t="s">
        <v>576</v>
      </c>
      <c r="C1" s="4" t="s">
        <v>575</v>
      </c>
      <c r="D1" s="4" t="s">
        <v>574</v>
      </c>
      <c r="E1" s="4" t="s">
        <v>573</v>
      </c>
      <c r="F1" s="4" t="s">
        <v>572</v>
      </c>
      <c r="G1" s="4" t="s">
        <v>571</v>
      </c>
      <c r="H1" s="4" t="s">
        <v>570</v>
      </c>
      <c r="I1" s="4" t="s">
        <v>569</v>
      </c>
    </row>
    <row r="2" spans="1:9">
      <c r="A2" s="1" t="s">
        <v>568</v>
      </c>
      <c r="B2" s="1" t="s">
        <v>118</v>
      </c>
      <c r="C2" s="1" t="s">
        <v>1979</v>
      </c>
      <c r="D2" s="1" t="s">
        <v>1978</v>
      </c>
      <c r="E2" s="3">
        <v>-6.6743872305999998</v>
      </c>
      <c r="F2" s="2">
        <v>-2.6658552779</v>
      </c>
      <c r="G2" s="1" t="s">
        <v>1982</v>
      </c>
      <c r="H2" s="1" t="s">
        <v>1981</v>
      </c>
      <c r="I2" s="1" t="s">
        <v>1980</v>
      </c>
    </row>
    <row r="3" spans="1:9">
      <c r="A3" s="1" t="s">
        <v>551</v>
      </c>
      <c r="B3" s="1" t="s">
        <v>118</v>
      </c>
      <c r="C3" s="1" t="s">
        <v>1979</v>
      </c>
      <c r="D3" s="1" t="s">
        <v>1978</v>
      </c>
      <c r="E3" s="3">
        <v>-6.6743872305999998</v>
      </c>
      <c r="F3" s="2">
        <v>-2.6658552779</v>
      </c>
      <c r="G3" s="1" t="s">
        <v>1977</v>
      </c>
      <c r="H3" s="1" t="s">
        <v>1976</v>
      </c>
      <c r="I3" s="1" t="s">
        <v>1975</v>
      </c>
    </row>
    <row r="4" spans="1:9">
      <c r="A4" s="1" t="s">
        <v>551</v>
      </c>
      <c r="B4" s="1" t="s">
        <v>14</v>
      </c>
      <c r="C4" s="1" t="s">
        <v>1974</v>
      </c>
      <c r="D4" s="1" t="s">
        <v>1973</v>
      </c>
      <c r="E4" s="3">
        <v>-6.3824597993000003</v>
      </c>
      <c r="F4" s="2">
        <v>-2.6658552779</v>
      </c>
      <c r="G4" s="1" t="s">
        <v>1861</v>
      </c>
      <c r="H4" s="1" t="s">
        <v>1860</v>
      </c>
      <c r="I4" s="1" t="s">
        <v>1972</v>
      </c>
    </row>
    <row r="5" spans="1:9">
      <c r="A5" s="1" t="s">
        <v>551</v>
      </c>
      <c r="B5" s="1" t="s">
        <v>14</v>
      </c>
      <c r="C5" s="1" t="s">
        <v>1971</v>
      </c>
      <c r="D5" s="1" t="s">
        <v>1970</v>
      </c>
      <c r="E5" s="3">
        <v>-6.1939033899</v>
      </c>
      <c r="F5" s="2">
        <v>-2.6658552779</v>
      </c>
      <c r="G5" s="1" t="s">
        <v>1907</v>
      </c>
      <c r="H5" s="1" t="s">
        <v>1906</v>
      </c>
      <c r="I5" s="1" t="s">
        <v>1969</v>
      </c>
    </row>
    <row r="6" spans="1:9">
      <c r="A6" s="1" t="s">
        <v>551</v>
      </c>
      <c r="B6" s="1" t="s">
        <v>14</v>
      </c>
      <c r="C6" s="1" t="s">
        <v>1968</v>
      </c>
      <c r="D6" s="1" t="s">
        <v>1967</v>
      </c>
      <c r="E6" s="3">
        <v>-6.1801084662000001</v>
      </c>
      <c r="F6" s="2">
        <v>-2.6658552779</v>
      </c>
      <c r="G6" s="1" t="s">
        <v>1861</v>
      </c>
      <c r="H6" s="1" t="s">
        <v>1860</v>
      </c>
      <c r="I6" s="1" t="s">
        <v>1966</v>
      </c>
    </row>
    <row r="7" spans="1:9">
      <c r="A7" s="1" t="s">
        <v>551</v>
      </c>
      <c r="B7" s="1" t="s">
        <v>36</v>
      </c>
      <c r="C7" s="1" t="s">
        <v>1965</v>
      </c>
      <c r="D7" s="1" t="s">
        <v>1964</v>
      </c>
      <c r="E7" s="3">
        <v>-6.0122284988999999</v>
      </c>
      <c r="F7" s="2">
        <v>-2.6658552779</v>
      </c>
      <c r="G7" s="1" t="s">
        <v>1847</v>
      </c>
      <c r="H7" s="1" t="s">
        <v>1846</v>
      </c>
      <c r="I7" s="1" t="s">
        <v>1961</v>
      </c>
    </row>
    <row r="8" spans="1:9">
      <c r="A8" s="1" t="s">
        <v>551</v>
      </c>
      <c r="B8" s="1" t="s">
        <v>36</v>
      </c>
      <c r="C8" s="1" t="s">
        <v>1963</v>
      </c>
      <c r="D8" s="1" t="s">
        <v>1962</v>
      </c>
      <c r="E8" s="3">
        <v>-6.0122284988999999</v>
      </c>
      <c r="F8" s="2">
        <v>-2.6658552779</v>
      </c>
      <c r="G8" s="1" t="s">
        <v>1847</v>
      </c>
      <c r="H8" s="1" t="s">
        <v>1846</v>
      </c>
      <c r="I8" s="1" t="s">
        <v>1961</v>
      </c>
    </row>
    <row r="9" spans="1:9">
      <c r="A9" s="1" t="s">
        <v>551</v>
      </c>
      <c r="B9" s="1" t="s">
        <v>36</v>
      </c>
      <c r="C9" s="1" t="s">
        <v>1960</v>
      </c>
      <c r="D9" s="1" t="s">
        <v>1959</v>
      </c>
      <c r="E9" s="3">
        <v>-6.0093818808000004</v>
      </c>
      <c r="F9" s="2">
        <v>-2.6658552779</v>
      </c>
      <c r="G9" s="1" t="s">
        <v>1907</v>
      </c>
      <c r="H9" s="1" t="s">
        <v>1906</v>
      </c>
      <c r="I9" s="1" t="s">
        <v>1958</v>
      </c>
    </row>
    <row r="10" spans="1:9">
      <c r="A10" s="1" t="s">
        <v>551</v>
      </c>
      <c r="B10" s="1" t="s">
        <v>14</v>
      </c>
      <c r="C10" s="1" t="s">
        <v>1957</v>
      </c>
      <c r="D10" s="1" t="s">
        <v>1956</v>
      </c>
      <c r="E10" s="3">
        <v>-5.9895688461000001</v>
      </c>
      <c r="F10" s="2">
        <v>-2.6658552779</v>
      </c>
      <c r="G10" s="1" t="s">
        <v>1955</v>
      </c>
      <c r="H10" s="1" t="s">
        <v>1954</v>
      </c>
      <c r="I10" s="1" t="s">
        <v>1953</v>
      </c>
    </row>
    <row r="11" spans="1:9">
      <c r="A11" s="1" t="s">
        <v>551</v>
      </c>
      <c r="B11" s="1" t="s">
        <v>14</v>
      </c>
      <c r="C11" s="1" t="s">
        <v>1952</v>
      </c>
      <c r="D11" s="1" t="s">
        <v>1951</v>
      </c>
      <c r="E11" s="3">
        <v>-5.9782442273000003</v>
      </c>
      <c r="F11" s="2">
        <v>-2.6658552779</v>
      </c>
      <c r="G11" s="1" t="s">
        <v>1894</v>
      </c>
      <c r="H11" s="1" t="s">
        <v>1893</v>
      </c>
      <c r="I11" s="1" t="s">
        <v>1950</v>
      </c>
    </row>
    <row r="12" spans="1:9">
      <c r="A12" s="1" t="s">
        <v>551</v>
      </c>
      <c r="B12" s="1" t="s">
        <v>36</v>
      </c>
      <c r="C12" s="1" t="s">
        <v>1949</v>
      </c>
      <c r="D12" s="1" t="s">
        <v>1948</v>
      </c>
      <c r="E12" s="3">
        <v>-5.9027466148999999</v>
      </c>
      <c r="F12" s="2">
        <v>-2.6361151560999998</v>
      </c>
      <c r="G12" s="1" t="s">
        <v>1894</v>
      </c>
      <c r="H12" s="1" t="s">
        <v>1893</v>
      </c>
      <c r="I12" s="1" t="s">
        <v>1947</v>
      </c>
    </row>
    <row r="13" spans="1:9">
      <c r="A13" s="1" t="s">
        <v>551</v>
      </c>
      <c r="B13" s="1" t="s">
        <v>14</v>
      </c>
      <c r="C13" s="1" t="s">
        <v>1946</v>
      </c>
      <c r="D13" s="1" t="s">
        <v>1945</v>
      </c>
      <c r="E13" s="3">
        <v>-5.6591376909999997</v>
      </c>
      <c r="F13" s="2">
        <v>-2.4338989174000001</v>
      </c>
      <c r="G13" s="1" t="s">
        <v>1861</v>
      </c>
      <c r="H13" s="1" t="s">
        <v>1860</v>
      </c>
      <c r="I13" s="1" t="s">
        <v>1944</v>
      </c>
    </row>
    <row r="14" spans="1:9">
      <c r="A14" s="1" t="s">
        <v>551</v>
      </c>
      <c r="B14" s="1" t="s">
        <v>14</v>
      </c>
      <c r="C14" s="1" t="s">
        <v>1943</v>
      </c>
      <c r="D14" s="1" t="s">
        <v>1942</v>
      </c>
      <c r="E14" s="3">
        <v>-5.5501877515000002</v>
      </c>
      <c r="F14" s="2">
        <v>-2.3627375386999998</v>
      </c>
      <c r="G14" s="1" t="s">
        <v>1907</v>
      </c>
      <c r="H14" s="1" t="s">
        <v>1906</v>
      </c>
      <c r="I14" s="1" t="s">
        <v>1941</v>
      </c>
    </row>
    <row r="15" spans="1:9">
      <c r="A15" s="1" t="s">
        <v>551</v>
      </c>
      <c r="B15" s="1" t="s">
        <v>14</v>
      </c>
      <c r="C15" s="1" t="s">
        <v>1940</v>
      </c>
      <c r="D15" s="1" t="s">
        <v>1939</v>
      </c>
      <c r="E15" s="3">
        <v>-5.3654590220999996</v>
      </c>
      <c r="F15" s="2">
        <v>-2.2214643778999998</v>
      </c>
      <c r="G15" s="1" t="s">
        <v>1826</v>
      </c>
      <c r="H15" s="1" t="s">
        <v>1825</v>
      </c>
      <c r="I15" s="1" t="s">
        <v>1938</v>
      </c>
    </row>
    <row r="16" spans="1:9">
      <c r="A16" s="1" t="s">
        <v>551</v>
      </c>
      <c r="B16" s="1" t="s">
        <v>14</v>
      </c>
      <c r="C16" s="1" t="s">
        <v>1937</v>
      </c>
      <c r="D16" s="1" t="s">
        <v>1936</v>
      </c>
      <c r="E16" s="3">
        <v>-5.3390386194000001</v>
      </c>
      <c r="F16" s="2">
        <v>-2.2214643778999998</v>
      </c>
      <c r="G16" s="1" t="s">
        <v>1861</v>
      </c>
      <c r="H16" s="1" t="s">
        <v>1860</v>
      </c>
      <c r="I16" s="1" t="s">
        <v>1935</v>
      </c>
    </row>
    <row r="17" spans="1:9">
      <c r="A17" s="1" t="s">
        <v>551</v>
      </c>
      <c r="B17" s="1" t="s">
        <v>14</v>
      </c>
      <c r="C17" s="1" t="s">
        <v>1934</v>
      </c>
      <c r="D17" s="1" t="s">
        <v>1933</v>
      </c>
      <c r="E17" s="3">
        <v>-5.3120045776999998</v>
      </c>
      <c r="F17" s="2">
        <v>-2.2214643778999998</v>
      </c>
      <c r="G17" s="1" t="s">
        <v>1861</v>
      </c>
      <c r="H17" s="1" t="s">
        <v>1860</v>
      </c>
      <c r="I17" s="1" t="s">
        <v>1932</v>
      </c>
    </row>
    <row r="18" spans="1:9">
      <c r="A18" s="1" t="s">
        <v>551</v>
      </c>
      <c r="B18" s="1" t="s">
        <v>14</v>
      </c>
      <c r="C18" s="1" t="s">
        <v>1931</v>
      </c>
      <c r="D18" s="1" t="s">
        <v>1930</v>
      </c>
      <c r="E18" s="3">
        <v>-5.2467266167000002</v>
      </c>
      <c r="F18" s="2">
        <v>-2.2190396827000001</v>
      </c>
      <c r="G18" s="1" t="s">
        <v>1826</v>
      </c>
      <c r="H18" s="1" t="s">
        <v>1825</v>
      </c>
      <c r="I18" s="1" t="s">
        <v>1929</v>
      </c>
    </row>
    <row r="19" spans="1:9">
      <c r="A19" s="1" t="s">
        <v>551</v>
      </c>
      <c r="B19" s="1" t="s">
        <v>14</v>
      </c>
      <c r="C19" s="1" t="s">
        <v>1928</v>
      </c>
      <c r="D19" s="1" t="s">
        <v>1927</v>
      </c>
      <c r="E19" s="3">
        <v>-5.2274561387</v>
      </c>
      <c r="F19" s="2">
        <v>-2.2190396827000001</v>
      </c>
      <c r="G19" s="1" t="s">
        <v>1826</v>
      </c>
      <c r="H19" s="1" t="s">
        <v>1825</v>
      </c>
      <c r="I19" s="1" t="s">
        <v>1926</v>
      </c>
    </row>
    <row r="20" spans="1:9">
      <c r="A20" s="1" t="s">
        <v>551</v>
      </c>
      <c r="B20" s="1" t="s">
        <v>14</v>
      </c>
      <c r="C20" s="1" t="s">
        <v>1925</v>
      </c>
      <c r="D20" s="1" t="s">
        <v>1924</v>
      </c>
      <c r="E20" s="3">
        <v>-5.2069175405000001</v>
      </c>
      <c r="F20" s="2">
        <v>-2.2190396827000001</v>
      </c>
      <c r="G20" s="1" t="s">
        <v>1861</v>
      </c>
      <c r="H20" s="1" t="s">
        <v>1860</v>
      </c>
      <c r="I20" s="1" t="s">
        <v>1551</v>
      </c>
    </row>
    <row r="21" spans="1:9">
      <c r="A21" s="1" t="s">
        <v>551</v>
      </c>
      <c r="B21" s="1" t="s">
        <v>36</v>
      </c>
      <c r="C21" s="1" t="s">
        <v>1923</v>
      </c>
      <c r="D21" s="1" t="s">
        <v>1922</v>
      </c>
      <c r="E21" s="3">
        <v>-5.1599161127000004</v>
      </c>
      <c r="F21" s="2">
        <v>-2.1943146495999999</v>
      </c>
      <c r="G21" s="1" t="s">
        <v>1847</v>
      </c>
      <c r="H21" s="1" t="s">
        <v>1846</v>
      </c>
      <c r="I21" s="1" t="s">
        <v>1921</v>
      </c>
    </row>
    <row r="22" spans="1:9">
      <c r="A22" s="1" t="s">
        <v>551</v>
      </c>
      <c r="B22" s="1" t="s">
        <v>14</v>
      </c>
      <c r="C22" s="1" t="s">
        <v>1920</v>
      </c>
      <c r="D22" s="1" t="s">
        <v>1919</v>
      </c>
      <c r="E22" s="3">
        <v>-4.9634525914000003</v>
      </c>
      <c r="F22" s="2">
        <v>-2.0190404273000002</v>
      </c>
      <c r="G22" s="1" t="s">
        <v>1861</v>
      </c>
      <c r="H22" s="1" t="s">
        <v>1860</v>
      </c>
      <c r="I22" s="1" t="s">
        <v>1918</v>
      </c>
    </row>
    <row r="23" spans="1:9">
      <c r="A23" s="1" t="s">
        <v>551</v>
      </c>
      <c r="B23" s="1" t="s">
        <v>14</v>
      </c>
      <c r="C23" s="1" t="s">
        <v>1917</v>
      </c>
      <c r="D23" s="1" t="s">
        <v>1916</v>
      </c>
      <c r="E23" s="3">
        <v>-4.8447717937999997</v>
      </c>
      <c r="F23" s="2">
        <v>-1.9205630158</v>
      </c>
      <c r="G23" s="1" t="s">
        <v>1915</v>
      </c>
      <c r="H23" s="1" t="s">
        <v>1914</v>
      </c>
      <c r="I23" s="1" t="s">
        <v>1913</v>
      </c>
    </row>
    <row r="24" spans="1:9">
      <c r="A24" s="1" t="s">
        <v>551</v>
      </c>
      <c r="B24" s="1" t="s">
        <v>14</v>
      </c>
      <c r="C24" s="1" t="s">
        <v>1912</v>
      </c>
      <c r="D24" s="1" t="s">
        <v>1911</v>
      </c>
      <c r="E24" s="3">
        <v>-4.7435167310999997</v>
      </c>
      <c r="F24" s="2">
        <v>-1.8386131082999999</v>
      </c>
      <c r="G24" s="1" t="s">
        <v>1861</v>
      </c>
      <c r="H24" s="1" t="s">
        <v>1860</v>
      </c>
      <c r="I24" s="1" t="s">
        <v>1910</v>
      </c>
    </row>
    <row r="25" spans="1:9">
      <c r="A25" s="1" t="s">
        <v>551</v>
      </c>
      <c r="B25" s="1" t="s">
        <v>14</v>
      </c>
      <c r="C25" s="1" t="s">
        <v>1909</v>
      </c>
      <c r="D25" s="1" t="s">
        <v>1908</v>
      </c>
      <c r="E25" s="3">
        <v>-4.5573723326</v>
      </c>
      <c r="F25" s="2">
        <v>-1.6886808823999999</v>
      </c>
      <c r="G25" s="1" t="s">
        <v>1907</v>
      </c>
      <c r="H25" s="1" t="s">
        <v>1906</v>
      </c>
      <c r="I25" s="1" t="s">
        <v>1905</v>
      </c>
    </row>
    <row r="26" spans="1:9">
      <c r="A26" s="1" t="s">
        <v>551</v>
      </c>
      <c r="B26" s="1" t="s">
        <v>5</v>
      </c>
      <c r="C26" s="1" t="s">
        <v>1904</v>
      </c>
      <c r="D26" s="1" t="s">
        <v>1903</v>
      </c>
      <c r="E26" s="3">
        <v>-4.1460599564000002</v>
      </c>
      <c r="F26" s="2">
        <v>-1.3107922618000001</v>
      </c>
      <c r="G26" s="1" t="s">
        <v>1902</v>
      </c>
      <c r="H26" s="1" t="s">
        <v>1901</v>
      </c>
      <c r="I26" s="1" t="s">
        <v>1900</v>
      </c>
    </row>
    <row r="27" spans="1:9">
      <c r="A27" s="1" t="s">
        <v>551</v>
      </c>
      <c r="B27" s="1" t="s">
        <v>14</v>
      </c>
      <c r="C27" s="1" t="s">
        <v>1899</v>
      </c>
      <c r="D27" s="1" t="s">
        <v>1898</v>
      </c>
      <c r="E27" s="3">
        <v>-4.0172583386999996</v>
      </c>
      <c r="F27" s="2">
        <v>-1.2012847339999999</v>
      </c>
      <c r="G27" s="1" t="s">
        <v>1889</v>
      </c>
      <c r="H27" s="1" t="s">
        <v>1888</v>
      </c>
      <c r="I27" s="1" t="s">
        <v>1897</v>
      </c>
    </row>
    <row r="28" spans="1:9">
      <c r="A28" s="1" t="s">
        <v>551</v>
      </c>
      <c r="B28" s="1" t="s">
        <v>118</v>
      </c>
      <c r="C28" s="1" t="s">
        <v>1896</v>
      </c>
      <c r="D28" s="1" t="s">
        <v>1895</v>
      </c>
      <c r="E28" s="3">
        <v>-4.0055181948999996</v>
      </c>
      <c r="F28" s="2">
        <v>-1.2012847339999999</v>
      </c>
      <c r="G28" s="1" t="s">
        <v>1894</v>
      </c>
      <c r="H28" s="1" t="s">
        <v>1893</v>
      </c>
      <c r="I28" s="1" t="s">
        <v>1892</v>
      </c>
    </row>
    <row r="29" spans="1:9">
      <c r="A29" s="1" t="s">
        <v>551</v>
      </c>
      <c r="B29" s="1" t="s">
        <v>14</v>
      </c>
      <c r="C29" s="1" t="s">
        <v>1891</v>
      </c>
      <c r="D29" s="1" t="s">
        <v>1890</v>
      </c>
      <c r="E29" s="3">
        <v>-3.9476840744000001</v>
      </c>
      <c r="F29" s="2">
        <v>-1.1581738704</v>
      </c>
      <c r="G29" s="1" t="s">
        <v>1889</v>
      </c>
      <c r="H29" s="1" t="s">
        <v>1888</v>
      </c>
      <c r="I29" s="1" t="s">
        <v>1887</v>
      </c>
    </row>
    <row r="30" spans="1:9">
      <c r="A30" s="1" t="s">
        <v>551</v>
      </c>
      <c r="B30" s="1" t="s">
        <v>14</v>
      </c>
      <c r="C30" s="1" t="s">
        <v>1886</v>
      </c>
      <c r="D30" s="1" t="s">
        <v>1885</v>
      </c>
      <c r="E30" s="3">
        <v>-3.8306403489999998</v>
      </c>
      <c r="F30" s="2">
        <v>-1.0691588686</v>
      </c>
      <c r="G30" s="1" t="s">
        <v>1861</v>
      </c>
      <c r="H30" s="1" t="s">
        <v>1860</v>
      </c>
      <c r="I30" s="1" t="s">
        <v>1884</v>
      </c>
    </row>
    <row r="31" spans="1:9">
      <c r="A31" s="1" t="s">
        <v>551</v>
      </c>
      <c r="B31" s="1" t="s">
        <v>14</v>
      </c>
      <c r="C31" s="1" t="s">
        <v>1883</v>
      </c>
      <c r="D31" s="1" t="s">
        <v>1882</v>
      </c>
      <c r="E31" s="3">
        <v>-3.6726739182000001</v>
      </c>
      <c r="F31" s="2">
        <v>-0.94907781800000002</v>
      </c>
      <c r="G31" s="1" t="s">
        <v>1881</v>
      </c>
      <c r="H31" s="1" t="s">
        <v>1880</v>
      </c>
      <c r="I31" s="1" t="s">
        <v>1879</v>
      </c>
    </row>
    <row r="32" spans="1:9">
      <c r="A32" s="1" t="s">
        <v>551</v>
      </c>
      <c r="B32" s="1" t="s">
        <v>14</v>
      </c>
      <c r="C32" s="1" t="s">
        <v>1878</v>
      </c>
      <c r="D32" s="1" t="s">
        <v>1877</v>
      </c>
      <c r="E32" s="3">
        <v>-3.6716412324999999</v>
      </c>
      <c r="F32" s="2">
        <v>-0.94907781800000002</v>
      </c>
      <c r="G32" s="1" t="s">
        <v>1861</v>
      </c>
      <c r="H32" s="1" t="s">
        <v>1860</v>
      </c>
      <c r="I32" s="1" t="s">
        <v>1876</v>
      </c>
    </row>
    <row r="33" spans="1:9">
      <c r="A33" s="1" t="s">
        <v>551</v>
      </c>
      <c r="B33" s="1" t="s">
        <v>14</v>
      </c>
      <c r="C33" s="1" t="s">
        <v>1875</v>
      </c>
      <c r="D33" s="1" t="s">
        <v>1874</v>
      </c>
      <c r="E33" s="3">
        <v>-3.6456159571</v>
      </c>
      <c r="F33" s="2">
        <v>-0.93528699910000002</v>
      </c>
      <c r="G33" s="1" t="s">
        <v>1842</v>
      </c>
      <c r="H33" s="1" t="s">
        <v>1841</v>
      </c>
      <c r="I33" s="1" t="s">
        <v>1873</v>
      </c>
    </row>
    <row r="34" spans="1:9">
      <c r="A34" s="1" t="s">
        <v>551</v>
      </c>
      <c r="B34" s="1" t="s">
        <v>14</v>
      </c>
      <c r="C34" s="1" t="s">
        <v>1872</v>
      </c>
      <c r="D34" s="1" t="s">
        <v>1871</v>
      </c>
      <c r="E34" s="3">
        <v>-3.5677890212999999</v>
      </c>
      <c r="F34" s="2">
        <v>-0.87310966270000001</v>
      </c>
      <c r="G34" s="1" t="s">
        <v>1842</v>
      </c>
      <c r="H34" s="1" t="s">
        <v>1841</v>
      </c>
      <c r="I34" s="1" t="s">
        <v>1870</v>
      </c>
    </row>
    <row r="35" spans="1:9">
      <c r="A35" s="1" t="s">
        <v>551</v>
      </c>
      <c r="B35" s="1" t="s">
        <v>14</v>
      </c>
      <c r="C35" s="1" t="s">
        <v>1869</v>
      </c>
      <c r="D35" s="1" t="s">
        <v>1868</v>
      </c>
      <c r="E35" s="3">
        <v>-3.5599575249000002</v>
      </c>
      <c r="F35" s="2">
        <v>-0.87310966270000001</v>
      </c>
      <c r="G35" s="1" t="s">
        <v>1861</v>
      </c>
      <c r="H35" s="1" t="s">
        <v>1860</v>
      </c>
      <c r="I35" s="1" t="s">
        <v>1867</v>
      </c>
    </row>
    <row r="36" spans="1:9">
      <c r="A36" s="1" t="s">
        <v>551</v>
      </c>
      <c r="B36" s="1" t="s">
        <v>14</v>
      </c>
      <c r="C36" s="1" t="s">
        <v>1866</v>
      </c>
      <c r="D36" s="1" t="s">
        <v>1865</v>
      </c>
      <c r="E36" s="3">
        <v>-3.5004593153000001</v>
      </c>
      <c r="F36" s="2">
        <v>-0.82489246350000001</v>
      </c>
      <c r="G36" s="1" t="s">
        <v>1861</v>
      </c>
      <c r="H36" s="1" t="s">
        <v>1860</v>
      </c>
      <c r="I36" s="1" t="s">
        <v>1864</v>
      </c>
    </row>
    <row r="37" spans="1:9">
      <c r="A37" s="1" t="s">
        <v>551</v>
      </c>
      <c r="B37" s="1" t="s">
        <v>14</v>
      </c>
      <c r="C37" s="1" t="s">
        <v>1863</v>
      </c>
      <c r="D37" s="1" t="s">
        <v>1862</v>
      </c>
      <c r="E37" s="3">
        <v>-3.4087699482999998</v>
      </c>
      <c r="F37" s="2">
        <v>-0.74419848089999996</v>
      </c>
      <c r="G37" s="1" t="s">
        <v>1861</v>
      </c>
      <c r="H37" s="1" t="s">
        <v>1860</v>
      </c>
      <c r="I37" s="1" t="s">
        <v>1859</v>
      </c>
    </row>
    <row r="38" spans="1:9">
      <c r="A38" s="1" t="s">
        <v>551</v>
      </c>
      <c r="B38" s="1" t="s">
        <v>118</v>
      </c>
      <c r="C38" s="1" t="s">
        <v>1858</v>
      </c>
      <c r="D38" s="1" t="s">
        <v>1857</v>
      </c>
      <c r="E38" s="3">
        <v>-3.3535281915000001</v>
      </c>
      <c r="F38" s="2">
        <v>-0.6996805894</v>
      </c>
      <c r="G38" s="1" t="s">
        <v>1789</v>
      </c>
      <c r="H38" s="1" t="s">
        <v>1788</v>
      </c>
      <c r="I38" s="1" t="s">
        <v>1856</v>
      </c>
    </row>
    <row r="39" spans="1:9">
      <c r="A39" s="1" t="s">
        <v>551</v>
      </c>
      <c r="B39" s="1" t="s">
        <v>14</v>
      </c>
      <c r="C39" s="1" t="s">
        <v>1855</v>
      </c>
      <c r="D39" s="1" t="s">
        <v>1854</v>
      </c>
      <c r="E39" s="3">
        <v>-3.3015216547000001</v>
      </c>
      <c r="F39" s="2">
        <v>-0.65813948629999997</v>
      </c>
      <c r="G39" s="1" t="s">
        <v>1834</v>
      </c>
      <c r="H39" s="1" t="s">
        <v>1833</v>
      </c>
      <c r="I39" s="1" t="s">
        <v>1853</v>
      </c>
    </row>
    <row r="40" spans="1:9">
      <c r="A40" s="1" t="s">
        <v>551</v>
      </c>
      <c r="B40" s="1" t="s">
        <v>118</v>
      </c>
      <c r="C40" s="1" t="s">
        <v>1852</v>
      </c>
      <c r="D40" s="1" t="s">
        <v>1851</v>
      </c>
      <c r="E40" s="3">
        <v>-3.2371689787000002</v>
      </c>
      <c r="F40" s="2">
        <v>-0.60400597550000001</v>
      </c>
      <c r="G40" s="1" t="s">
        <v>1789</v>
      </c>
      <c r="H40" s="1" t="s">
        <v>1788</v>
      </c>
      <c r="I40" s="1" t="s">
        <v>1850</v>
      </c>
    </row>
    <row r="41" spans="1:9">
      <c r="A41" s="1" t="s">
        <v>551</v>
      </c>
      <c r="B41" s="1" t="s">
        <v>14</v>
      </c>
      <c r="C41" s="1" t="s">
        <v>1849</v>
      </c>
      <c r="D41" s="1" t="s">
        <v>1848</v>
      </c>
      <c r="E41" s="3">
        <v>-3.2257842265000001</v>
      </c>
      <c r="F41" s="2">
        <v>-0.60260544419999995</v>
      </c>
      <c r="G41" s="1" t="s">
        <v>1847</v>
      </c>
      <c r="H41" s="1" t="s">
        <v>1846</v>
      </c>
      <c r="I41" s="1" t="s">
        <v>1845</v>
      </c>
    </row>
    <row r="42" spans="1:9">
      <c r="A42" s="1" t="s">
        <v>551</v>
      </c>
      <c r="B42" s="1" t="s">
        <v>14</v>
      </c>
      <c r="C42" s="1" t="s">
        <v>1844</v>
      </c>
      <c r="D42" s="1" t="s">
        <v>1843</v>
      </c>
      <c r="E42" s="3">
        <v>-3.2049821791999999</v>
      </c>
      <c r="F42" s="2">
        <v>-0.59156323420000001</v>
      </c>
      <c r="G42" s="1" t="s">
        <v>1842</v>
      </c>
      <c r="H42" s="1" t="s">
        <v>1841</v>
      </c>
      <c r="I42" s="1" t="s">
        <v>1840</v>
      </c>
    </row>
    <row r="43" spans="1:9">
      <c r="A43" s="1" t="s">
        <v>551</v>
      </c>
      <c r="B43" s="1" t="s">
        <v>14</v>
      </c>
      <c r="C43" s="1" t="s">
        <v>1839</v>
      </c>
      <c r="D43" s="1" t="s">
        <v>1838</v>
      </c>
      <c r="E43" s="3">
        <v>-3.1719568652999999</v>
      </c>
      <c r="F43" s="2">
        <v>-0.56808323819999995</v>
      </c>
      <c r="G43" s="1" t="s">
        <v>1826</v>
      </c>
      <c r="H43" s="1" t="s">
        <v>1825</v>
      </c>
      <c r="I43" s="1" t="s">
        <v>1837</v>
      </c>
    </row>
    <row r="44" spans="1:9">
      <c r="A44" s="1" t="s">
        <v>551</v>
      </c>
      <c r="B44" s="1" t="s">
        <v>14</v>
      </c>
      <c r="C44" s="1" t="s">
        <v>1836</v>
      </c>
      <c r="D44" s="1" t="s">
        <v>1835</v>
      </c>
      <c r="E44" s="3">
        <v>-3.0618412556000001</v>
      </c>
      <c r="F44" s="2">
        <v>-0.46730765470000002</v>
      </c>
      <c r="G44" s="1" t="s">
        <v>1834</v>
      </c>
      <c r="H44" s="1" t="s">
        <v>1833</v>
      </c>
      <c r="I44" s="1" t="s">
        <v>1832</v>
      </c>
    </row>
    <row r="45" spans="1:9">
      <c r="A45" s="1" t="s">
        <v>551</v>
      </c>
      <c r="B45" s="1" t="s">
        <v>14</v>
      </c>
      <c r="C45" s="1" t="s">
        <v>1831</v>
      </c>
      <c r="D45" s="1" t="s">
        <v>1830</v>
      </c>
      <c r="E45" s="3">
        <v>-3.024103894</v>
      </c>
      <c r="F45" s="2">
        <v>-0.43871367259999999</v>
      </c>
      <c r="G45" s="1" t="s">
        <v>1826</v>
      </c>
      <c r="H45" s="1" t="s">
        <v>1825</v>
      </c>
      <c r="I45" s="1" t="s">
        <v>1829</v>
      </c>
    </row>
    <row r="46" spans="1:9">
      <c r="A46" s="1" t="s">
        <v>551</v>
      </c>
      <c r="B46" s="1" t="s">
        <v>14</v>
      </c>
      <c r="C46" s="1" t="s">
        <v>1828</v>
      </c>
      <c r="D46" s="1" t="s">
        <v>1827</v>
      </c>
      <c r="E46" s="3">
        <v>-2.9430973977999999</v>
      </c>
      <c r="F46" s="2">
        <v>-0.37543594330000002</v>
      </c>
      <c r="G46" s="1" t="s">
        <v>1826</v>
      </c>
      <c r="H46" s="1" t="s">
        <v>1825</v>
      </c>
      <c r="I46" s="1" t="s">
        <v>1824</v>
      </c>
    </row>
    <row r="47" spans="1:9">
      <c r="A47" s="1" t="s">
        <v>551</v>
      </c>
      <c r="B47" s="1" t="s">
        <v>118</v>
      </c>
      <c r="C47" s="1" t="s">
        <v>1823</v>
      </c>
      <c r="D47" s="1" t="s">
        <v>1822</v>
      </c>
      <c r="E47" s="3">
        <v>-2.8481042696999999</v>
      </c>
      <c r="F47" s="2">
        <v>-0.28904298699999997</v>
      </c>
      <c r="G47" s="1" t="s">
        <v>1789</v>
      </c>
      <c r="H47" s="1" t="s">
        <v>1788</v>
      </c>
      <c r="I47" s="1" t="s">
        <v>1821</v>
      </c>
    </row>
    <row r="48" spans="1:9">
      <c r="A48" s="1" t="s">
        <v>551</v>
      </c>
      <c r="B48" s="1" t="s">
        <v>14</v>
      </c>
      <c r="C48" s="1" t="s">
        <v>1820</v>
      </c>
      <c r="D48" s="1" t="s">
        <v>1819</v>
      </c>
      <c r="E48" s="3">
        <v>-2.8162703306000001</v>
      </c>
      <c r="F48" s="2">
        <v>-0.2725801692</v>
      </c>
      <c r="G48" s="1" t="s">
        <v>1818</v>
      </c>
      <c r="H48" s="1" t="s">
        <v>1817</v>
      </c>
      <c r="I48" s="1" t="s">
        <v>1816</v>
      </c>
    </row>
    <row r="49" spans="1:9">
      <c r="A49" s="1" t="s">
        <v>551</v>
      </c>
      <c r="B49" s="1" t="s">
        <v>118</v>
      </c>
      <c r="C49" s="1" t="s">
        <v>1815</v>
      </c>
      <c r="D49" s="1" t="s">
        <v>1814</v>
      </c>
      <c r="E49" s="3">
        <v>-2.8149357584999999</v>
      </c>
      <c r="F49" s="2">
        <v>-0.2725801692</v>
      </c>
      <c r="G49" s="1" t="s">
        <v>1789</v>
      </c>
      <c r="H49" s="1" t="s">
        <v>1788</v>
      </c>
      <c r="I49" s="1" t="s">
        <v>1813</v>
      </c>
    </row>
    <row r="50" spans="1:9">
      <c r="A50" s="1" t="s">
        <v>551</v>
      </c>
      <c r="B50" s="1" t="s">
        <v>5</v>
      </c>
      <c r="C50" s="1" t="s">
        <v>1812</v>
      </c>
      <c r="D50" s="1" t="s">
        <v>1811</v>
      </c>
      <c r="E50" s="3">
        <v>-2.6993878669</v>
      </c>
      <c r="F50" s="2">
        <v>-0.17243454220000001</v>
      </c>
      <c r="G50" s="1" t="s">
        <v>1810</v>
      </c>
      <c r="H50" s="1" t="s">
        <v>1809</v>
      </c>
      <c r="I50" s="1" t="s">
        <v>946</v>
      </c>
    </row>
    <row r="51" spans="1:9">
      <c r="A51" s="1" t="s">
        <v>551</v>
      </c>
      <c r="B51" s="1" t="s">
        <v>118</v>
      </c>
      <c r="C51" s="1" t="s">
        <v>1808</v>
      </c>
      <c r="D51" s="1" t="s">
        <v>1807</v>
      </c>
      <c r="E51" s="3">
        <v>-2.6987033115000001</v>
      </c>
      <c r="F51" s="2">
        <v>-0.17243454220000001</v>
      </c>
      <c r="G51" s="1" t="s">
        <v>1794</v>
      </c>
      <c r="H51" s="1" t="s">
        <v>1793</v>
      </c>
      <c r="I51" s="1" t="s">
        <v>1806</v>
      </c>
    </row>
    <row r="52" spans="1:9">
      <c r="A52" s="1" t="s">
        <v>551</v>
      </c>
      <c r="B52" s="1" t="s">
        <v>118</v>
      </c>
      <c r="C52" s="1" t="s">
        <v>1805</v>
      </c>
      <c r="D52" s="1" t="s">
        <v>1804</v>
      </c>
      <c r="E52" s="3">
        <v>-2.5551873818000002</v>
      </c>
      <c r="F52" s="2">
        <v>-5.1983916599999999E-2</v>
      </c>
      <c r="G52" s="1" t="s">
        <v>1789</v>
      </c>
      <c r="H52" s="1" t="s">
        <v>1788</v>
      </c>
      <c r="I52" s="1" t="s">
        <v>1803</v>
      </c>
    </row>
    <row r="53" spans="1:9">
      <c r="A53" s="1" t="s">
        <v>551</v>
      </c>
      <c r="B53" s="1" t="s">
        <v>14</v>
      </c>
      <c r="C53" s="1" t="s">
        <v>1802</v>
      </c>
      <c r="D53" s="1" t="s">
        <v>1801</v>
      </c>
      <c r="E53" s="3">
        <v>-2.5080060467999998</v>
      </c>
      <c r="F53" s="2">
        <v>-2.6704423000000001E-2</v>
      </c>
      <c r="G53" s="1" t="s">
        <v>1798</v>
      </c>
      <c r="H53" s="1" t="s">
        <v>1797</v>
      </c>
      <c r="I53" s="1" t="s">
        <v>278</v>
      </c>
    </row>
    <row r="54" spans="1:9">
      <c r="A54" s="1" t="s">
        <v>551</v>
      </c>
      <c r="B54" s="1" t="s">
        <v>14</v>
      </c>
      <c r="C54" s="1" t="s">
        <v>1800</v>
      </c>
      <c r="D54" s="1" t="s">
        <v>1799</v>
      </c>
      <c r="E54" s="3">
        <v>-2.5080060467999998</v>
      </c>
      <c r="F54" s="2">
        <v>-2.6704423000000001E-2</v>
      </c>
      <c r="G54" s="1" t="s">
        <v>1798</v>
      </c>
      <c r="H54" s="1" t="s">
        <v>1797</v>
      </c>
      <c r="I54" s="1" t="s">
        <v>278</v>
      </c>
    </row>
    <row r="55" spans="1:9">
      <c r="A55" s="1" t="s">
        <v>551</v>
      </c>
      <c r="B55" s="1" t="s">
        <v>118</v>
      </c>
      <c r="C55" s="1" t="s">
        <v>1796</v>
      </c>
      <c r="D55" s="1" t="s">
        <v>1795</v>
      </c>
      <c r="E55" s="3">
        <v>-2.2073388217000001</v>
      </c>
      <c r="F55" s="2">
        <v>0</v>
      </c>
      <c r="G55" s="1" t="s">
        <v>1794</v>
      </c>
      <c r="H55" s="1" t="s">
        <v>1793</v>
      </c>
      <c r="I55" s="1" t="s">
        <v>1792</v>
      </c>
    </row>
    <row r="56" spans="1:9">
      <c r="A56" s="1" t="s">
        <v>551</v>
      </c>
      <c r="B56" s="1" t="s">
        <v>118</v>
      </c>
      <c r="C56" s="1" t="s">
        <v>1791</v>
      </c>
      <c r="D56" s="1" t="s">
        <v>1790</v>
      </c>
      <c r="E56" s="3">
        <v>-2.1357016794999999</v>
      </c>
      <c r="F56" s="2">
        <v>0</v>
      </c>
      <c r="G56" s="1" t="s">
        <v>1789</v>
      </c>
      <c r="H56" s="1" t="s">
        <v>1788</v>
      </c>
      <c r="I56" s="1" t="s">
        <v>1787</v>
      </c>
    </row>
    <row r="57" spans="1:9">
      <c r="A57" s="1" t="s">
        <v>551</v>
      </c>
      <c r="B57" s="1" t="s">
        <v>36</v>
      </c>
      <c r="C57" s="1" t="s">
        <v>1786</v>
      </c>
      <c r="D57" s="1" t="s">
        <v>1785</v>
      </c>
      <c r="E57" s="3">
        <v>-2.0117893525000001</v>
      </c>
      <c r="F57" s="2">
        <v>0</v>
      </c>
      <c r="G57" s="1" t="s">
        <v>1784</v>
      </c>
      <c r="H57" s="1" t="s">
        <v>1783</v>
      </c>
      <c r="I57" s="1" t="s">
        <v>850</v>
      </c>
    </row>
    <row r="58" spans="1:9">
      <c r="A58" s="1" t="s">
        <v>545</v>
      </c>
      <c r="B58" s="1" t="s">
        <v>14</v>
      </c>
      <c r="C58" s="1" t="s">
        <v>1780</v>
      </c>
      <c r="D58" s="1" t="s">
        <v>1779</v>
      </c>
      <c r="E58" s="3">
        <v>-5.2788800617999998</v>
      </c>
      <c r="F58" s="2">
        <v>-2.2190396827000001</v>
      </c>
      <c r="G58" s="1" t="s">
        <v>1782</v>
      </c>
      <c r="H58" s="1" t="s">
        <v>1781</v>
      </c>
      <c r="I58" s="1" t="s">
        <v>435</v>
      </c>
    </row>
    <row r="59" spans="1:9">
      <c r="A59" s="1" t="s">
        <v>536</v>
      </c>
      <c r="B59" s="1" t="s">
        <v>14</v>
      </c>
      <c r="C59" s="1" t="s">
        <v>1780</v>
      </c>
      <c r="D59" s="1" t="s">
        <v>1779</v>
      </c>
      <c r="E59" s="3">
        <v>-5.2788800617999998</v>
      </c>
      <c r="F59" s="2">
        <v>-2.2190396827000001</v>
      </c>
      <c r="G59" s="1" t="s">
        <v>1772</v>
      </c>
      <c r="H59" s="1" t="s">
        <v>1771</v>
      </c>
      <c r="I59" s="1" t="s">
        <v>1778</v>
      </c>
    </row>
    <row r="60" spans="1:9">
      <c r="A60" s="1" t="s">
        <v>536</v>
      </c>
      <c r="B60" s="1" t="s">
        <v>14</v>
      </c>
      <c r="C60" s="1" t="s">
        <v>1777</v>
      </c>
      <c r="D60" s="1" t="s">
        <v>1776</v>
      </c>
      <c r="E60" s="3">
        <v>-4.5779960698000002</v>
      </c>
      <c r="F60" s="2">
        <v>-1.6915758527</v>
      </c>
      <c r="G60" s="1" t="s">
        <v>1754</v>
      </c>
      <c r="H60" s="1" t="s">
        <v>1753</v>
      </c>
      <c r="I60" s="1" t="s">
        <v>1775</v>
      </c>
    </row>
    <row r="61" spans="1:9">
      <c r="A61" s="1" t="s">
        <v>536</v>
      </c>
      <c r="B61" s="1" t="s">
        <v>14</v>
      </c>
      <c r="C61" s="1" t="s">
        <v>1774</v>
      </c>
      <c r="D61" s="1" t="s">
        <v>1773</v>
      </c>
      <c r="E61" s="3">
        <v>-4.3792663842000001</v>
      </c>
      <c r="F61" s="2">
        <v>-1.5276082734</v>
      </c>
      <c r="G61" s="1" t="s">
        <v>1772</v>
      </c>
      <c r="H61" s="1" t="s">
        <v>1771</v>
      </c>
      <c r="I61" s="1" t="s">
        <v>1770</v>
      </c>
    </row>
    <row r="62" spans="1:9">
      <c r="A62" s="1" t="s">
        <v>536</v>
      </c>
      <c r="B62" s="1" t="s">
        <v>14</v>
      </c>
      <c r="C62" s="1" t="s">
        <v>1769</v>
      </c>
      <c r="D62" s="1" t="s">
        <v>1768</v>
      </c>
      <c r="E62" s="3">
        <v>-3.8599532136999999</v>
      </c>
      <c r="F62" s="2">
        <v>-1.0846834487000001</v>
      </c>
      <c r="G62" s="1" t="s">
        <v>1754</v>
      </c>
      <c r="H62" s="1" t="s">
        <v>1753</v>
      </c>
      <c r="I62" s="1" t="s">
        <v>430</v>
      </c>
    </row>
    <row r="63" spans="1:9">
      <c r="A63" s="1" t="s">
        <v>536</v>
      </c>
      <c r="B63" s="1" t="s">
        <v>14</v>
      </c>
      <c r="C63" s="1" t="s">
        <v>1767</v>
      </c>
      <c r="D63" s="1" t="s">
        <v>1766</v>
      </c>
      <c r="E63" s="3">
        <v>-3.6901117082999999</v>
      </c>
      <c r="F63" s="2">
        <v>-0.94907781800000002</v>
      </c>
      <c r="G63" s="1" t="s">
        <v>1754</v>
      </c>
      <c r="H63" s="1" t="s">
        <v>1753</v>
      </c>
      <c r="I63" s="1" t="s">
        <v>1765</v>
      </c>
    </row>
    <row r="64" spans="1:9">
      <c r="A64" s="1" t="s">
        <v>536</v>
      </c>
      <c r="B64" s="1" t="s">
        <v>14</v>
      </c>
      <c r="C64" s="1" t="s">
        <v>1764</v>
      </c>
      <c r="D64" s="1" t="s">
        <v>1763</v>
      </c>
      <c r="E64" s="3">
        <v>-2.9866297647</v>
      </c>
      <c r="F64" s="2">
        <v>-0.41019438590000001</v>
      </c>
      <c r="G64" s="1" t="s">
        <v>1754</v>
      </c>
      <c r="H64" s="1" t="s">
        <v>1753</v>
      </c>
      <c r="I64" s="1" t="s">
        <v>604</v>
      </c>
    </row>
    <row r="65" spans="1:9">
      <c r="A65" s="1" t="s">
        <v>536</v>
      </c>
      <c r="B65" s="1" t="s">
        <v>14</v>
      </c>
      <c r="C65" s="1" t="s">
        <v>1762</v>
      </c>
      <c r="D65" s="1" t="s">
        <v>1761</v>
      </c>
      <c r="E65" s="3">
        <v>-2.20180964</v>
      </c>
      <c r="F65" s="2">
        <v>0</v>
      </c>
      <c r="G65" s="1" t="s">
        <v>1754</v>
      </c>
      <c r="H65" s="1" t="s">
        <v>1753</v>
      </c>
      <c r="I65" s="1" t="s">
        <v>330</v>
      </c>
    </row>
    <row r="66" spans="1:9">
      <c r="A66" s="1" t="s">
        <v>536</v>
      </c>
      <c r="B66" s="1" t="s">
        <v>14</v>
      </c>
      <c r="C66" s="1" t="s">
        <v>1760</v>
      </c>
      <c r="D66" s="1" t="s">
        <v>1759</v>
      </c>
      <c r="E66" s="3">
        <v>-2.0891195631000001</v>
      </c>
      <c r="F66" s="2">
        <v>0</v>
      </c>
      <c r="G66" s="1" t="s">
        <v>1754</v>
      </c>
      <c r="H66" s="1" t="s">
        <v>1753</v>
      </c>
      <c r="I66" s="1" t="s">
        <v>1245</v>
      </c>
    </row>
    <row r="67" spans="1:9">
      <c r="A67" s="1" t="s">
        <v>536</v>
      </c>
      <c r="B67" s="1" t="s">
        <v>14</v>
      </c>
      <c r="C67" s="1" t="s">
        <v>1758</v>
      </c>
      <c r="D67" s="1" t="s">
        <v>1757</v>
      </c>
      <c r="E67" s="3">
        <v>-2.0627095408999998</v>
      </c>
      <c r="F67" s="2">
        <v>0</v>
      </c>
      <c r="G67" s="1" t="s">
        <v>1754</v>
      </c>
      <c r="H67" s="1" t="s">
        <v>1753</v>
      </c>
      <c r="I67" s="1" t="s">
        <v>448</v>
      </c>
    </row>
    <row r="68" spans="1:9">
      <c r="A68" s="1" t="s">
        <v>536</v>
      </c>
      <c r="B68" s="1" t="s">
        <v>14</v>
      </c>
      <c r="C68" s="1" t="s">
        <v>1756</v>
      </c>
      <c r="D68" s="1" t="s">
        <v>1755</v>
      </c>
      <c r="E68" s="3">
        <v>-2.0627095408999998</v>
      </c>
      <c r="F68" s="2">
        <v>0</v>
      </c>
      <c r="G68" s="1" t="s">
        <v>1754</v>
      </c>
      <c r="H68" s="1" t="s">
        <v>1753</v>
      </c>
      <c r="I68" s="1" t="s">
        <v>448</v>
      </c>
    </row>
    <row r="69" spans="1:9">
      <c r="A69" s="1" t="s">
        <v>530</v>
      </c>
      <c r="B69" s="1" t="s">
        <v>14</v>
      </c>
      <c r="C69" s="1" t="s">
        <v>1750</v>
      </c>
      <c r="D69" s="1" t="s">
        <v>1749</v>
      </c>
      <c r="E69" s="3">
        <v>-2.6727355367999999</v>
      </c>
      <c r="F69" s="2">
        <v>-0.15429210500000001</v>
      </c>
      <c r="G69" s="1" t="s">
        <v>1752</v>
      </c>
      <c r="H69" s="1" t="s">
        <v>1751</v>
      </c>
      <c r="I69" s="1" t="s">
        <v>29</v>
      </c>
    </row>
    <row r="70" spans="1:9">
      <c r="A70" s="1" t="s">
        <v>444</v>
      </c>
      <c r="B70" s="1" t="s">
        <v>14</v>
      </c>
      <c r="C70" s="1" t="s">
        <v>1750</v>
      </c>
      <c r="D70" s="1" t="s">
        <v>1749</v>
      </c>
      <c r="E70" s="3">
        <v>-2.6727355367999999</v>
      </c>
      <c r="F70" s="2">
        <v>-0.15429210500000001</v>
      </c>
      <c r="G70" s="1" t="s">
        <v>1748</v>
      </c>
      <c r="H70" s="1" t="s">
        <v>1747</v>
      </c>
      <c r="I70" s="1" t="s">
        <v>1746</v>
      </c>
    </row>
    <row r="71" spans="1:9">
      <c r="A71" s="1" t="s">
        <v>444</v>
      </c>
      <c r="B71" s="1" t="s">
        <v>14</v>
      </c>
      <c r="C71" s="1" t="s">
        <v>1745</v>
      </c>
      <c r="D71" s="1" t="s">
        <v>1744</v>
      </c>
      <c r="E71" s="3">
        <v>-2.1439876943999998</v>
      </c>
      <c r="F71" s="2">
        <v>0</v>
      </c>
      <c r="G71" s="1" t="s">
        <v>1743</v>
      </c>
      <c r="H71" s="1" t="s">
        <v>1742</v>
      </c>
      <c r="I71" s="1" t="s">
        <v>1741</v>
      </c>
    </row>
    <row r="72" spans="1:9">
      <c r="A72" s="1" t="s">
        <v>444</v>
      </c>
      <c r="B72" s="1" t="s">
        <v>14</v>
      </c>
      <c r="C72" s="1" t="s">
        <v>1740</v>
      </c>
      <c r="D72" s="1" t="s">
        <v>1739</v>
      </c>
      <c r="E72" s="3">
        <v>-2.1025746923000002</v>
      </c>
      <c r="F72" s="2">
        <v>0</v>
      </c>
      <c r="G72" s="1" t="s">
        <v>1738</v>
      </c>
      <c r="H72" s="1" t="s">
        <v>1737</v>
      </c>
      <c r="I72" s="1" t="s">
        <v>1736</v>
      </c>
    </row>
    <row r="73" spans="1:9">
      <c r="A73" s="1" t="s">
        <v>438</v>
      </c>
      <c r="B73" s="1" t="s">
        <v>14</v>
      </c>
      <c r="C73" s="1" t="s">
        <v>1735</v>
      </c>
      <c r="D73" s="1" t="s">
        <v>1734</v>
      </c>
      <c r="E73" s="3">
        <v>-2.5802657678999998</v>
      </c>
      <c r="F73" s="2">
        <v>-6.9509164799999995E-2</v>
      </c>
      <c r="G73" s="1" t="s">
        <v>1730</v>
      </c>
      <c r="H73" s="1" t="s">
        <v>1729</v>
      </c>
      <c r="I73" s="1" t="s">
        <v>435</v>
      </c>
    </row>
    <row r="74" spans="1:9">
      <c r="A74" s="1" t="s">
        <v>429</v>
      </c>
      <c r="B74" s="1" t="s">
        <v>14</v>
      </c>
      <c r="C74" s="1" t="s">
        <v>1735</v>
      </c>
      <c r="D74" s="1" t="s">
        <v>1734</v>
      </c>
      <c r="E74" s="3">
        <v>-2.5802657678999998</v>
      </c>
      <c r="F74" s="2">
        <v>-6.9509164799999995E-2</v>
      </c>
      <c r="G74" s="1" t="s">
        <v>1730</v>
      </c>
      <c r="H74" s="1" t="s">
        <v>1729</v>
      </c>
      <c r="I74" s="1" t="s">
        <v>1733</v>
      </c>
    </row>
    <row r="75" spans="1:9">
      <c r="A75" s="1" t="s">
        <v>429</v>
      </c>
      <c r="B75" s="1" t="s">
        <v>14</v>
      </c>
      <c r="C75" s="1" t="s">
        <v>1732</v>
      </c>
      <c r="D75" s="1" t="s">
        <v>1731</v>
      </c>
      <c r="E75" s="3">
        <v>-2.0443709750000001</v>
      </c>
      <c r="F75" s="2">
        <v>0</v>
      </c>
      <c r="G75" s="1" t="s">
        <v>1730</v>
      </c>
      <c r="H75" s="1" t="s">
        <v>1729</v>
      </c>
      <c r="I75" s="1" t="s">
        <v>1728</v>
      </c>
    </row>
    <row r="76" spans="1:9">
      <c r="A76" s="1" t="s">
        <v>423</v>
      </c>
      <c r="B76" s="1" t="s">
        <v>14</v>
      </c>
      <c r="C76" s="1" t="s">
        <v>1727</v>
      </c>
      <c r="D76" s="1" t="s">
        <v>1726</v>
      </c>
      <c r="E76" s="3">
        <v>-2.5277512523999999</v>
      </c>
      <c r="F76" s="2">
        <v>-3.1971805300000003E-2</v>
      </c>
      <c r="G76" s="1" t="s">
        <v>1725</v>
      </c>
      <c r="H76" s="1" t="s">
        <v>1724</v>
      </c>
      <c r="I76" s="1" t="s">
        <v>7</v>
      </c>
    </row>
    <row r="77" spans="1:9">
      <c r="A77" s="1" t="s">
        <v>314</v>
      </c>
      <c r="B77" s="1" t="s">
        <v>14</v>
      </c>
      <c r="C77" s="1" t="s">
        <v>1727</v>
      </c>
      <c r="D77" s="1" t="s">
        <v>1726</v>
      </c>
      <c r="E77" s="3">
        <v>-2.5277512523999999</v>
      </c>
      <c r="F77" s="2">
        <v>-3.1971805300000003E-2</v>
      </c>
      <c r="G77" s="1" t="s">
        <v>1725</v>
      </c>
      <c r="H77" s="1" t="s">
        <v>1724</v>
      </c>
      <c r="I77" s="1" t="s">
        <v>1723</v>
      </c>
    </row>
    <row r="78" spans="1:9">
      <c r="A78" s="1" t="s">
        <v>308</v>
      </c>
      <c r="B78" s="1" t="s">
        <v>36</v>
      </c>
      <c r="C78" s="1" t="s">
        <v>1722</v>
      </c>
      <c r="D78" s="1" t="s">
        <v>1721</v>
      </c>
      <c r="E78" s="3">
        <v>-2.4316553840999999</v>
      </c>
      <c r="F78" s="2">
        <v>0</v>
      </c>
      <c r="G78" s="1" t="s">
        <v>1720</v>
      </c>
      <c r="H78" s="1" t="s">
        <v>1719</v>
      </c>
      <c r="I78" s="1" t="s">
        <v>109</v>
      </c>
    </row>
    <row r="79" spans="1:9">
      <c r="A79" s="1" t="s">
        <v>265</v>
      </c>
      <c r="B79" s="1" t="s">
        <v>36</v>
      </c>
      <c r="C79" s="1" t="s">
        <v>1722</v>
      </c>
      <c r="D79" s="1" t="s">
        <v>1721</v>
      </c>
      <c r="E79" s="3">
        <v>-2.4316553840999999</v>
      </c>
      <c r="F79" s="2">
        <v>0</v>
      </c>
      <c r="G79" s="1" t="s">
        <v>1720</v>
      </c>
      <c r="H79" s="1" t="s">
        <v>1719</v>
      </c>
      <c r="I79" s="1" t="s">
        <v>1718</v>
      </c>
    </row>
    <row r="80" spans="1:9">
      <c r="A80" s="1" t="s">
        <v>259</v>
      </c>
      <c r="B80" s="1" t="s">
        <v>14</v>
      </c>
      <c r="C80" s="1" t="s">
        <v>1717</v>
      </c>
      <c r="D80" s="1" t="s">
        <v>1716</v>
      </c>
      <c r="E80" s="3">
        <v>-2.3586136339000001</v>
      </c>
      <c r="F80" s="2">
        <v>0</v>
      </c>
      <c r="G80" s="1" t="s">
        <v>1711</v>
      </c>
      <c r="H80" s="1" t="s">
        <v>1710</v>
      </c>
      <c r="I80" s="1" t="s">
        <v>435</v>
      </c>
    </row>
    <row r="81" spans="1:9">
      <c r="A81" s="1" t="s">
        <v>258</v>
      </c>
      <c r="B81" s="1" t="s">
        <v>14</v>
      </c>
      <c r="C81" s="1" t="s">
        <v>1717</v>
      </c>
      <c r="D81" s="1" t="s">
        <v>1716</v>
      </c>
      <c r="E81" s="3">
        <v>-2.3586136339000001</v>
      </c>
      <c r="F81" s="2">
        <v>0</v>
      </c>
      <c r="G81" s="1" t="s">
        <v>1711</v>
      </c>
      <c r="H81" s="1" t="s">
        <v>1710</v>
      </c>
      <c r="I81" s="1" t="s">
        <v>369</v>
      </c>
    </row>
    <row r="82" spans="1:9">
      <c r="A82" s="1" t="s">
        <v>258</v>
      </c>
      <c r="B82" s="1" t="s">
        <v>14</v>
      </c>
      <c r="C82" s="1" t="s">
        <v>1715</v>
      </c>
      <c r="D82" s="1" t="s">
        <v>1714</v>
      </c>
      <c r="E82" s="3">
        <v>-2.3478954879999998</v>
      </c>
      <c r="F82" s="2">
        <v>0</v>
      </c>
      <c r="G82" s="1" t="s">
        <v>1711</v>
      </c>
      <c r="H82" s="1" t="s">
        <v>1710</v>
      </c>
      <c r="I82" s="1" t="s">
        <v>215</v>
      </c>
    </row>
    <row r="83" spans="1:9">
      <c r="A83" s="1" t="s">
        <v>258</v>
      </c>
      <c r="B83" s="1" t="s">
        <v>14</v>
      </c>
      <c r="C83" s="1" t="s">
        <v>1713</v>
      </c>
      <c r="D83" s="1" t="s">
        <v>1712</v>
      </c>
      <c r="E83" s="3">
        <v>-2.0699673679999999</v>
      </c>
      <c r="F83" s="2">
        <v>0</v>
      </c>
      <c r="G83" s="1" t="s">
        <v>1711</v>
      </c>
      <c r="H83" s="1" t="s">
        <v>1710</v>
      </c>
      <c r="I83" s="1" t="s">
        <v>611</v>
      </c>
    </row>
    <row r="84" spans="1:9">
      <c r="A84" s="1" t="s">
        <v>253</v>
      </c>
      <c r="B84" s="1" t="s">
        <v>14</v>
      </c>
      <c r="C84" s="1" t="s">
        <v>1709</v>
      </c>
      <c r="D84" s="1" t="s">
        <v>1708</v>
      </c>
      <c r="E84" s="3">
        <v>-2.0497472481000001</v>
      </c>
      <c r="F84" s="2">
        <v>0</v>
      </c>
      <c r="G84" s="1" t="s">
        <v>1707</v>
      </c>
      <c r="H84" s="1" t="s">
        <v>1706</v>
      </c>
      <c r="I84" s="1" t="s">
        <v>7</v>
      </c>
    </row>
    <row r="85" spans="1:9">
      <c r="A85" s="1" t="s">
        <v>249</v>
      </c>
      <c r="B85" s="1" t="s">
        <v>14</v>
      </c>
      <c r="C85" s="1" t="s">
        <v>1709</v>
      </c>
      <c r="D85" s="1" t="s">
        <v>1708</v>
      </c>
      <c r="E85" s="3">
        <v>-2.0497472481000001</v>
      </c>
      <c r="F85" s="2">
        <v>0</v>
      </c>
      <c r="G85" s="1" t="s">
        <v>1707</v>
      </c>
      <c r="H85" s="1" t="s">
        <v>1706</v>
      </c>
      <c r="I85" s="1" t="s">
        <v>531</v>
      </c>
    </row>
  </sheetData>
  <phoneticPr fontId="2"/>
  <conditionalFormatting sqref="A2:A84">
    <cfRule type="expression" dxfId="32" priority="2">
      <formula>RIGHT(A2,1)="y"</formula>
    </cfRule>
    <cfRule type="expression" dxfId="31" priority="3" stopIfTrue="1">
      <formula>TRUE</formula>
    </cfRule>
  </conditionalFormatting>
  <conditionalFormatting sqref="C2:C85">
    <cfRule type="expression" dxfId="30" priority="1">
      <formula>1=1</formula>
    </cfRule>
  </conditionalFormatting>
  <conditionalFormatting sqref="E2:E8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E0DD7-B719-A946-B51E-262D6EF64761}">
  <sheetPr>
    <tabColor rgb="FF8CAB00"/>
  </sheetPr>
  <dimension ref="A1:I300"/>
  <sheetViews>
    <sheetView workbookViewId="0"/>
  </sheetViews>
  <sheetFormatPr baseColWidth="10" defaultColWidth="7.5" defaultRowHeight="15"/>
  <cols>
    <col min="1" max="16384" width="7.5" style="1"/>
  </cols>
  <sheetData>
    <row r="1" spans="1:9">
      <c r="A1" s="4" t="s">
        <v>577</v>
      </c>
      <c r="B1" s="4" t="s">
        <v>576</v>
      </c>
      <c r="C1" s="4" t="s">
        <v>575</v>
      </c>
      <c r="D1" s="4" t="s">
        <v>574</v>
      </c>
      <c r="E1" s="4" t="s">
        <v>573</v>
      </c>
      <c r="F1" s="4" t="s">
        <v>572</v>
      </c>
      <c r="G1" s="4" t="s">
        <v>571</v>
      </c>
      <c r="H1" s="4" t="s">
        <v>570</v>
      </c>
      <c r="I1" s="4" t="s">
        <v>569</v>
      </c>
    </row>
    <row r="2" spans="1:9">
      <c r="A2" s="1" t="s">
        <v>568</v>
      </c>
      <c r="B2" s="1" t="s">
        <v>14</v>
      </c>
      <c r="C2" s="1" t="s">
        <v>324</v>
      </c>
      <c r="D2" s="1" t="s">
        <v>323</v>
      </c>
      <c r="E2" s="3">
        <v>-17.483402627299998</v>
      </c>
      <c r="F2" s="2">
        <v>-13.216771168499999</v>
      </c>
      <c r="G2" s="1" t="s">
        <v>2978</v>
      </c>
      <c r="H2" s="1" t="s">
        <v>2977</v>
      </c>
      <c r="I2" s="1" t="s">
        <v>2976</v>
      </c>
    </row>
    <row r="3" spans="1:9">
      <c r="A3" s="1" t="s">
        <v>551</v>
      </c>
      <c r="B3" s="1" t="s">
        <v>14</v>
      </c>
      <c r="C3" s="1" t="s">
        <v>324</v>
      </c>
      <c r="D3" s="1" t="s">
        <v>323</v>
      </c>
      <c r="E3" s="3">
        <v>-17.483402627299998</v>
      </c>
      <c r="F3" s="2">
        <v>-13.216771168499999</v>
      </c>
      <c r="G3" s="1" t="s">
        <v>2975</v>
      </c>
      <c r="H3" s="1" t="s">
        <v>2974</v>
      </c>
      <c r="I3" s="1" t="s">
        <v>2973</v>
      </c>
    </row>
    <row r="4" spans="1:9">
      <c r="A4" s="1" t="s">
        <v>551</v>
      </c>
      <c r="B4" s="1" t="s">
        <v>36</v>
      </c>
      <c r="C4" s="1" t="s">
        <v>520</v>
      </c>
      <c r="D4" s="1" t="s">
        <v>519</v>
      </c>
      <c r="E4" s="3">
        <v>-15.8243152559</v>
      </c>
      <c r="F4" s="2">
        <v>-11.8587137928</v>
      </c>
      <c r="G4" s="1" t="s">
        <v>2965</v>
      </c>
      <c r="H4" s="1" t="s">
        <v>2964</v>
      </c>
      <c r="I4" s="1" t="s">
        <v>2972</v>
      </c>
    </row>
    <row r="5" spans="1:9">
      <c r="A5" s="1" t="s">
        <v>551</v>
      </c>
      <c r="B5" s="1" t="s">
        <v>14</v>
      </c>
      <c r="C5" s="1" t="s">
        <v>419</v>
      </c>
      <c r="D5" s="1" t="s">
        <v>418</v>
      </c>
      <c r="E5" s="3">
        <v>-14.08576575</v>
      </c>
      <c r="F5" s="2">
        <v>-10.296255545899999</v>
      </c>
      <c r="G5" s="1" t="s">
        <v>2971</v>
      </c>
      <c r="H5" s="1" t="s">
        <v>2970</v>
      </c>
      <c r="I5" s="1" t="s">
        <v>2969</v>
      </c>
    </row>
    <row r="6" spans="1:9">
      <c r="A6" s="1" t="s">
        <v>551</v>
      </c>
      <c r="B6" s="1" t="s">
        <v>36</v>
      </c>
      <c r="C6" s="1" t="s">
        <v>477</v>
      </c>
      <c r="D6" s="1" t="s">
        <v>476</v>
      </c>
      <c r="E6" s="3">
        <v>-13.3123791703</v>
      </c>
      <c r="F6" s="2">
        <v>-9.7946300664999999</v>
      </c>
      <c r="G6" s="1" t="s">
        <v>2911</v>
      </c>
      <c r="H6" s="1" t="s">
        <v>2910</v>
      </c>
      <c r="I6" s="1" t="s">
        <v>2968</v>
      </c>
    </row>
    <row r="7" spans="1:9">
      <c r="A7" s="1" t="s">
        <v>551</v>
      </c>
      <c r="B7" s="1" t="s">
        <v>36</v>
      </c>
      <c r="C7" s="1" t="s">
        <v>526</v>
      </c>
      <c r="D7" s="1" t="s">
        <v>525</v>
      </c>
      <c r="E7" s="3">
        <v>-13.310746286200001</v>
      </c>
      <c r="F7" s="2">
        <v>-9.7946300664999999</v>
      </c>
      <c r="G7" s="1" t="s">
        <v>2953</v>
      </c>
      <c r="H7" s="1" t="s">
        <v>2952</v>
      </c>
      <c r="I7" s="1" t="s">
        <v>2967</v>
      </c>
    </row>
    <row r="8" spans="1:9">
      <c r="A8" s="1" t="s">
        <v>551</v>
      </c>
      <c r="B8" s="1" t="s">
        <v>36</v>
      </c>
      <c r="C8" s="1" t="s">
        <v>474</v>
      </c>
      <c r="D8" s="1" t="s">
        <v>473</v>
      </c>
      <c r="E8" s="3">
        <v>-13.2831102749</v>
      </c>
      <c r="F8" s="2">
        <v>-9.7946300664999999</v>
      </c>
      <c r="G8" s="1" t="s">
        <v>2911</v>
      </c>
      <c r="H8" s="1" t="s">
        <v>2910</v>
      </c>
      <c r="I8" s="1" t="s">
        <v>2966</v>
      </c>
    </row>
    <row r="9" spans="1:9">
      <c r="A9" s="1" t="s">
        <v>551</v>
      </c>
      <c r="B9" s="1" t="s">
        <v>36</v>
      </c>
      <c r="C9" s="1" t="s">
        <v>483</v>
      </c>
      <c r="D9" s="1" t="s">
        <v>482</v>
      </c>
      <c r="E9" s="3">
        <v>-12.946955688699999</v>
      </c>
      <c r="F9" s="2">
        <v>-9.5254222699</v>
      </c>
      <c r="G9" s="1" t="s">
        <v>2965</v>
      </c>
      <c r="H9" s="1" t="s">
        <v>2964</v>
      </c>
      <c r="I9" s="1" t="s">
        <v>2963</v>
      </c>
    </row>
    <row r="10" spans="1:9">
      <c r="A10" s="1" t="s">
        <v>551</v>
      </c>
      <c r="B10" s="1" t="s">
        <v>14</v>
      </c>
      <c r="C10" s="1" t="s">
        <v>2962</v>
      </c>
      <c r="D10" s="1" t="s">
        <v>2961</v>
      </c>
      <c r="E10" s="3">
        <v>-12.8336692308</v>
      </c>
      <c r="F10" s="2">
        <v>-9.4701277589000004</v>
      </c>
      <c r="G10" s="1" t="s">
        <v>2960</v>
      </c>
      <c r="H10" s="1" t="s">
        <v>2959</v>
      </c>
      <c r="I10" s="1" t="s">
        <v>2958</v>
      </c>
    </row>
    <row r="11" spans="1:9">
      <c r="A11" s="1" t="s">
        <v>551</v>
      </c>
      <c r="B11" s="1" t="s">
        <v>14</v>
      </c>
      <c r="C11" s="1" t="s">
        <v>2957</v>
      </c>
      <c r="D11" s="1" t="s">
        <v>2956</v>
      </c>
      <c r="E11" s="3">
        <v>-12.191230833500001</v>
      </c>
      <c r="F11" s="2">
        <v>-8.9538774942000003</v>
      </c>
      <c r="G11" s="1" t="s">
        <v>2955</v>
      </c>
      <c r="H11" s="1" t="s">
        <v>2954</v>
      </c>
      <c r="I11" s="1" t="s">
        <v>2951</v>
      </c>
    </row>
    <row r="12" spans="1:9">
      <c r="A12" s="1" t="s">
        <v>551</v>
      </c>
      <c r="B12" s="1" t="s">
        <v>36</v>
      </c>
      <c r="C12" s="1" t="s">
        <v>512</v>
      </c>
      <c r="D12" s="1" t="s">
        <v>511</v>
      </c>
      <c r="E12" s="3">
        <v>-12.191230833500001</v>
      </c>
      <c r="F12" s="2">
        <v>-8.9538774942000003</v>
      </c>
      <c r="G12" s="1" t="s">
        <v>2953</v>
      </c>
      <c r="H12" s="1" t="s">
        <v>2952</v>
      </c>
      <c r="I12" s="1" t="s">
        <v>2951</v>
      </c>
    </row>
    <row r="13" spans="1:9">
      <c r="A13" s="1" t="s">
        <v>551</v>
      </c>
      <c r="B13" s="1" t="s">
        <v>36</v>
      </c>
      <c r="C13" s="1" t="s">
        <v>561</v>
      </c>
      <c r="D13" s="1" t="s">
        <v>560</v>
      </c>
      <c r="E13" s="3">
        <v>-12.1791162678</v>
      </c>
      <c r="F13" s="2">
        <v>-8.9538774942000003</v>
      </c>
      <c r="G13" s="1" t="s">
        <v>2928</v>
      </c>
      <c r="H13" s="1" t="s">
        <v>2927</v>
      </c>
      <c r="I13" s="1" t="s">
        <v>2950</v>
      </c>
    </row>
    <row r="14" spans="1:9">
      <c r="A14" s="1" t="s">
        <v>551</v>
      </c>
      <c r="B14" s="1" t="s">
        <v>14</v>
      </c>
      <c r="C14" s="1" t="s">
        <v>2949</v>
      </c>
      <c r="D14" s="1" t="s">
        <v>2948</v>
      </c>
      <c r="E14" s="3">
        <v>-11.936465460899999</v>
      </c>
      <c r="F14" s="2">
        <v>-8.7490152481999992</v>
      </c>
      <c r="G14" s="1" t="s">
        <v>2947</v>
      </c>
      <c r="H14" s="1" t="s">
        <v>2946</v>
      </c>
      <c r="I14" s="1" t="s">
        <v>2945</v>
      </c>
    </row>
    <row r="15" spans="1:9">
      <c r="A15" s="1" t="s">
        <v>551</v>
      </c>
      <c r="B15" s="1" t="s">
        <v>36</v>
      </c>
      <c r="C15" s="1" t="s">
        <v>489</v>
      </c>
      <c r="D15" s="1" t="s">
        <v>488</v>
      </c>
      <c r="E15" s="3">
        <v>-11.7817882713</v>
      </c>
      <c r="F15" s="2">
        <v>-8.6291001648000005</v>
      </c>
      <c r="G15" s="1" t="s">
        <v>2944</v>
      </c>
      <c r="H15" s="1" t="s">
        <v>2943</v>
      </c>
      <c r="I15" s="1" t="s">
        <v>2942</v>
      </c>
    </row>
    <row r="16" spans="1:9">
      <c r="A16" s="1" t="s">
        <v>551</v>
      </c>
      <c r="B16" s="1" t="s">
        <v>14</v>
      </c>
      <c r="C16" s="1" t="s">
        <v>2941</v>
      </c>
      <c r="D16" s="1" t="s">
        <v>2940</v>
      </c>
      <c r="E16" s="3">
        <v>-11.316446513000001</v>
      </c>
      <c r="F16" s="2">
        <v>-8.1959430898000001</v>
      </c>
      <c r="G16" s="1" t="s">
        <v>2939</v>
      </c>
      <c r="H16" s="1" t="s">
        <v>2938</v>
      </c>
      <c r="I16" s="1" t="s">
        <v>2937</v>
      </c>
    </row>
    <row r="17" spans="1:9">
      <c r="A17" s="1" t="s">
        <v>551</v>
      </c>
      <c r="B17" s="1" t="s">
        <v>14</v>
      </c>
      <c r="C17" s="1" t="s">
        <v>2936</v>
      </c>
      <c r="D17" s="1" t="s">
        <v>2935</v>
      </c>
      <c r="E17" s="3">
        <v>-11.1078459764</v>
      </c>
      <c r="F17" s="2">
        <v>-8.0173057766000007</v>
      </c>
      <c r="G17" s="1" t="s">
        <v>2934</v>
      </c>
      <c r="H17" s="1" t="s">
        <v>2933</v>
      </c>
      <c r="I17" s="1" t="s">
        <v>2932</v>
      </c>
    </row>
    <row r="18" spans="1:9">
      <c r="A18" s="1" t="s">
        <v>551</v>
      </c>
      <c r="B18" s="1" t="s">
        <v>14</v>
      </c>
      <c r="C18" s="1" t="s">
        <v>393</v>
      </c>
      <c r="D18" s="1" t="s">
        <v>392</v>
      </c>
      <c r="E18" s="3">
        <v>-11.077523860499999</v>
      </c>
      <c r="F18" s="2">
        <v>-8.0150123844000003</v>
      </c>
      <c r="G18" s="1" t="s">
        <v>2931</v>
      </c>
      <c r="H18" s="1" t="s">
        <v>2930</v>
      </c>
      <c r="I18" s="1" t="s">
        <v>2929</v>
      </c>
    </row>
    <row r="19" spans="1:9">
      <c r="A19" s="1" t="s">
        <v>551</v>
      </c>
      <c r="B19" s="1" t="s">
        <v>36</v>
      </c>
      <c r="C19" s="1" t="s">
        <v>566</v>
      </c>
      <c r="D19" s="1" t="s">
        <v>565</v>
      </c>
      <c r="E19" s="3">
        <v>-10.984494160900001</v>
      </c>
      <c r="F19" s="2">
        <v>-7.9483116235000004</v>
      </c>
      <c r="G19" s="1" t="s">
        <v>2928</v>
      </c>
      <c r="H19" s="1" t="s">
        <v>2927</v>
      </c>
      <c r="I19" s="1" t="s">
        <v>2926</v>
      </c>
    </row>
    <row r="20" spans="1:9">
      <c r="A20" s="1" t="s">
        <v>551</v>
      </c>
      <c r="B20" s="1" t="s">
        <v>36</v>
      </c>
      <c r="C20" s="1" t="s">
        <v>2925</v>
      </c>
      <c r="D20" s="1" t="s">
        <v>2924</v>
      </c>
      <c r="E20" s="3">
        <v>-10.3129346421</v>
      </c>
      <c r="F20" s="2">
        <v>-7.3214433367999998</v>
      </c>
      <c r="G20" s="1" t="s">
        <v>2923</v>
      </c>
      <c r="H20" s="1" t="s">
        <v>2922</v>
      </c>
      <c r="I20" s="1" t="s">
        <v>2921</v>
      </c>
    </row>
    <row r="21" spans="1:9">
      <c r="A21" s="1" t="s">
        <v>551</v>
      </c>
      <c r="B21" s="1" t="s">
        <v>36</v>
      </c>
      <c r="C21" s="1" t="s">
        <v>464</v>
      </c>
      <c r="D21" s="1" t="s">
        <v>463</v>
      </c>
      <c r="E21" s="3">
        <v>-10.309321194600001</v>
      </c>
      <c r="F21" s="2">
        <v>-7.3214433367999998</v>
      </c>
      <c r="G21" s="1" t="s">
        <v>2816</v>
      </c>
      <c r="H21" s="1" t="s">
        <v>2815</v>
      </c>
      <c r="I21" s="1" t="s">
        <v>2920</v>
      </c>
    </row>
    <row r="22" spans="1:9">
      <c r="A22" s="1" t="s">
        <v>551</v>
      </c>
      <c r="B22" s="1" t="s">
        <v>14</v>
      </c>
      <c r="C22" s="1" t="s">
        <v>2919</v>
      </c>
      <c r="D22" s="1" t="s">
        <v>2918</v>
      </c>
      <c r="E22" s="3">
        <v>-9.9412656005999995</v>
      </c>
      <c r="F22" s="2">
        <v>-6.9756641374999999</v>
      </c>
      <c r="G22" s="1" t="s">
        <v>2897</v>
      </c>
      <c r="H22" s="1" t="s">
        <v>2896</v>
      </c>
      <c r="I22" s="1" t="s">
        <v>2917</v>
      </c>
    </row>
    <row r="23" spans="1:9">
      <c r="A23" s="1" t="s">
        <v>551</v>
      </c>
      <c r="B23" s="1" t="s">
        <v>14</v>
      </c>
      <c r="C23" s="1" t="s">
        <v>2916</v>
      </c>
      <c r="D23" s="1" t="s">
        <v>2915</v>
      </c>
      <c r="E23" s="3">
        <v>-9.8759452301999993</v>
      </c>
      <c r="F23" s="2">
        <v>-6.9315330661000001</v>
      </c>
      <c r="G23" s="1" t="s">
        <v>2914</v>
      </c>
      <c r="H23" s="1" t="s">
        <v>2913</v>
      </c>
      <c r="I23" s="1" t="s">
        <v>2912</v>
      </c>
    </row>
    <row r="24" spans="1:9">
      <c r="A24" s="1" t="s">
        <v>551</v>
      </c>
      <c r="B24" s="1" t="s">
        <v>36</v>
      </c>
      <c r="C24" s="1" t="s">
        <v>517</v>
      </c>
      <c r="D24" s="1" t="s">
        <v>516</v>
      </c>
      <c r="E24" s="3">
        <v>-9.8192099226000007</v>
      </c>
      <c r="F24" s="2">
        <v>-6.8950011446000001</v>
      </c>
      <c r="G24" s="1" t="s">
        <v>2911</v>
      </c>
      <c r="H24" s="1" t="s">
        <v>2910</v>
      </c>
      <c r="I24" s="1" t="s">
        <v>2909</v>
      </c>
    </row>
    <row r="25" spans="1:9">
      <c r="A25" s="1" t="s">
        <v>551</v>
      </c>
      <c r="B25" s="1" t="s">
        <v>36</v>
      </c>
      <c r="C25" s="1" t="s">
        <v>459</v>
      </c>
      <c r="D25" s="1" t="s">
        <v>458</v>
      </c>
      <c r="E25" s="3">
        <v>-9.5919823083000004</v>
      </c>
      <c r="F25" s="2">
        <v>-6.7055620912</v>
      </c>
      <c r="G25" s="1" t="s">
        <v>2908</v>
      </c>
      <c r="H25" s="1" t="s">
        <v>2907</v>
      </c>
      <c r="I25" s="1" t="s">
        <v>2906</v>
      </c>
    </row>
    <row r="26" spans="1:9">
      <c r="A26" s="1" t="s">
        <v>551</v>
      </c>
      <c r="B26" s="1" t="s">
        <v>36</v>
      </c>
      <c r="C26" s="1" t="s">
        <v>457</v>
      </c>
      <c r="D26" s="1" t="s">
        <v>456</v>
      </c>
      <c r="E26" s="3">
        <v>-9.5919823083000004</v>
      </c>
      <c r="F26" s="2">
        <v>-6.7055620912</v>
      </c>
      <c r="G26" s="1" t="s">
        <v>2908</v>
      </c>
      <c r="H26" s="1" t="s">
        <v>2907</v>
      </c>
      <c r="I26" s="1" t="s">
        <v>2906</v>
      </c>
    </row>
    <row r="27" spans="1:9">
      <c r="A27" s="1" t="s">
        <v>551</v>
      </c>
      <c r="B27" s="1" t="s">
        <v>14</v>
      </c>
      <c r="C27" s="1" t="s">
        <v>2905</v>
      </c>
      <c r="D27" s="1" t="s">
        <v>2904</v>
      </c>
      <c r="E27" s="3">
        <v>-9.5028006201000004</v>
      </c>
      <c r="F27" s="2">
        <v>-6.6413937132000003</v>
      </c>
      <c r="G27" s="1" t="s">
        <v>2887</v>
      </c>
      <c r="H27" s="1" t="s">
        <v>2886</v>
      </c>
      <c r="I27" s="1" t="s">
        <v>2903</v>
      </c>
    </row>
    <row r="28" spans="1:9">
      <c r="A28" s="1" t="s">
        <v>551</v>
      </c>
      <c r="B28" s="1" t="s">
        <v>36</v>
      </c>
      <c r="C28" s="1" t="s">
        <v>556</v>
      </c>
      <c r="D28" s="1" t="s">
        <v>555</v>
      </c>
      <c r="E28" s="3">
        <v>-9.4930518240000001</v>
      </c>
      <c r="F28" s="2">
        <v>-6.6413937132000003</v>
      </c>
      <c r="G28" s="1" t="s">
        <v>2902</v>
      </c>
      <c r="H28" s="1" t="s">
        <v>2901</v>
      </c>
      <c r="I28" s="1" t="s">
        <v>2900</v>
      </c>
    </row>
    <row r="29" spans="1:9">
      <c r="A29" s="1" t="s">
        <v>551</v>
      </c>
      <c r="B29" s="1" t="s">
        <v>14</v>
      </c>
      <c r="C29" s="1" t="s">
        <v>2899</v>
      </c>
      <c r="D29" s="1" t="s">
        <v>2898</v>
      </c>
      <c r="E29" s="3">
        <v>-9.4684134696999998</v>
      </c>
      <c r="F29" s="2">
        <v>-6.6331457751</v>
      </c>
      <c r="G29" s="1" t="s">
        <v>2897</v>
      </c>
      <c r="H29" s="1" t="s">
        <v>2896</v>
      </c>
      <c r="I29" s="1" t="s">
        <v>2895</v>
      </c>
    </row>
    <row r="30" spans="1:9">
      <c r="A30" s="1" t="s">
        <v>551</v>
      </c>
      <c r="B30" s="1" t="s">
        <v>14</v>
      </c>
      <c r="C30" s="1" t="s">
        <v>2894</v>
      </c>
      <c r="D30" s="1" t="s">
        <v>2893</v>
      </c>
      <c r="E30" s="3">
        <v>-9.4482779151000003</v>
      </c>
      <c r="F30" s="2">
        <v>-6.6288044876000001</v>
      </c>
      <c r="G30" s="1" t="s">
        <v>2892</v>
      </c>
      <c r="H30" s="1" t="s">
        <v>2891</v>
      </c>
      <c r="I30" s="1" t="s">
        <v>2890</v>
      </c>
    </row>
    <row r="31" spans="1:9">
      <c r="A31" s="1" t="s">
        <v>551</v>
      </c>
      <c r="B31" s="1" t="s">
        <v>14</v>
      </c>
      <c r="C31" s="1" t="s">
        <v>2889</v>
      </c>
      <c r="D31" s="1" t="s">
        <v>2888</v>
      </c>
      <c r="E31" s="3">
        <v>-9.3717330216000008</v>
      </c>
      <c r="F31" s="2">
        <v>-6.5674995607</v>
      </c>
      <c r="G31" s="1" t="s">
        <v>2887</v>
      </c>
      <c r="H31" s="1" t="s">
        <v>2886</v>
      </c>
      <c r="I31" s="1" t="s">
        <v>2885</v>
      </c>
    </row>
    <row r="32" spans="1:9">
      <c r="A32" s="1" t="s">
        <v>551</v>
      </c>
      <c r="B32" s="1" t="s">
        <v>14</v>
      </c>
      <c r="C32" s="1" t="s">
        <v>2884</v>
      </c>
      <c r="D32" s="1" t="s">
        <v>2883</v>
      </c>
      <c r="E32" s="3">
        <v>-9.3376738230999994</v>
      </c>
      <c r="F32" s="2">
        <v>-6.5481636190000003</v>
      </c>
      <c r="G32" s="1" t="s">
        <v>2882</v>
      </c>
      <c r="H32" s="1" t="s">
        <v>2881</v>
      </c>
      <c r="I32" s="1" t="s">
        <v>2880</v>
      </c>
    </row>
    <row r="33" spans="1:9">
      <c r="A33" s="1" t="s">
        <v>551</v>
      </c>
      <c r="B33" s="1" t="s">
        <v>14</v>
      </c>
      <c r="C33" s="1" t="s">
        <v>2879</v>
      </c>
      <c r="D33" s="1" t="s">
        <v>2878</v>
      </c>
      <c r="E33" s="3">
        <v>-8.6895689234999995</v>
      </c>
      <c r="F33" s="2">
        <v>-5.9142991585000004</v>
      </c>
      <c r="G33" s="1" t="s">
        <v>2865</v>
      </c>
      <c r="H33" s="1" t="s">
        <v>2864</v>
      </c>
      <c r="I33" s="1" t="s">
        <v>2877</v>
      </c>
    </row>
    <row r="34" spans="1:9">
      <c r="A34" s="1" t="s">
        <v>551</v>
      </c>
      <c r="B34" s="1" t="s">
        <v>14</v>
      </c>
      <c r="C34" s="1" t="s">
        <v>2876</v>
      </c>
      <c r="D34" s="1" t="s">
        <v>2875</v>
      </c>
      <c r="E34" s="3">
        <v>-8.0891509835999997</v>
      </c>
      <c r="F34" s="2">
        <v>-5.3410334646999997</v>
      </c>
      <c r="G34" s="1" t="s">
        <v>2874</v>
      </c>
      <c r="H34" s="1" t="s">
        <v>2873</v>
      </c>
      <c r="I34" s="1" t="s">
        <v>1644</v>
      </c>
    </row>
    <row r="35" spans="1:9">
      <c r="A35" s="1" t="s">
        <v>551</v>
      </c>
      <c r="B35" s="1" t="s">
        <v>14</v>
      </c>
      <c r="C35" s="1" t="s">
        <v>2872</v>
      </c>
      <c r="D35" s="1" t="s">
        <v>2871</v>
      </c>
      <c r="E35" s="3">
        <v>-7.5922337546999996</v>
      </c>
      <c r="F35" s="2">
        <v>-4.8696703401999999</v>
      </c>
      <c r="G35" s="1" t="s">
        <v>2870</v>
      </c>
      <c r="H35" s="1" t="s">
        <v>2869</v>
      </c>
      <c r="I35" s="1" t="s">
        <v>2868</v>
      </c>
    </row>
    <row r="36" spans="1:9">
      <c r="A36" s="1" t="s">
        <v>551</v>
      </c>
      <c r="B36" s="1" t="s">
        <v>14</v>
      </c>
      <c r="C36" s="1" t="s">
        <v>2867</v>
      </c>
      <c r="D36" s="1" t="s">
        <v>2866</v>
      </c>
      <c r="E36" s="3">
        <v>-7.2722885158999997</v>
      </c>
      <c r="F36" s="2">
        <v>-4.5654387579</v>
      </c>
      <c r="G36" s="1" t="s">
        <v>2865</v>
      </c>
      <c r="H36" s="1" t="s">
        <v>2864</v>
      </c>
      <c r="I36" s="1" t="s">
        <v>2863</v>
      </c>
    </row>
    <row r="37" spans="1:9">
      <c r="A37" s="1" t="s">
        <v>551</v>
      </c>
      <c r="B37" s="1" t="s">
        <v>14</v>
      </c>
      <c r="C37" s="1" t="s">
        <v>2862</v>
      </c>
      <c r="D37" s="1" t="s">
        <v>2861</v>
      </c>
      <c r="E37" s="3">
        <v>-7.2638684926000003</v>
      </c>
      <c r="F37" s="2">
        <v>-4.5654387579</v>
      </c>
      <c r="G37" s="1" t="s">
        <v>2860</v>
      </c>
      <c r="H37" s="1" t="s">
        <v>2859</v>
      </c>
      <c r="I37" s="1" t="s">
        <v>2858</v>
      </c>
    </row>
    <row r="38" spans="1:9">
      <c r="A38" s="1" t="s">
        <v>551</v>
      </c>
      <c r="B38" s="1" t="s">
        <v>14</v>
      </c>
      <c r="C38" s="1" t="s">
        <v>2857</v>
      </c>
      <c r="D38" s="1" t="s">
        <v>2856</v>
      </c>
      <c r="E38" s="3">
        <v>-7.2178944512000003</v>
      </c>
      <c r="F38" s="2">
        <v>-4.5310465889999998</v>
      </c>
      <c r="G38" s="1" t="s">
        <v>2855</v>
      </c>
      <c r="H38" s="1" t="s">
        <v>2854</v>
      </c>
      <c r="I38" s="1" t="s">
        <v>2853</v>
      </c>
    </row>
    <row r="39" spans="1:9">
      <c r="A39" s="1" t="s">
        <v>551</v>
      </c>
      <c r="B39" s="1" t="s">
        <v>14</v>
      </c>
      <c r="C39" s="1" t="s">
        <v>2852</v>
      </c>
      <c r="D39" s="1" t="s">
        <v>2851</v>
      </c>
      <c r="E39" s="3">
        <v>-7.2063225271000002</v>
      </c>
      <c r="F39" s="2">
        <v>-4.5307556753</v>
      </c>
      <c r="G39" s="1" t="s">
        <v>2850</v>
      </c>
      <c r="H39" s="1" t="s">
        <v>2849</v>
      </c>
      <c r="I39" s="1" t="s">
        <v>2848</v>
      </c>
    </row>
    <row r="40" spans="1:9">
      <c r="A40" s="1" t="s">
        <v>551</v>
      </c>
      <c r="B40" s="1" t="s">
        <v>14</v>
      </c>
      <c r="C40" s="1" t="s">
        <v>2847</v>
      </c>
      <c r="D40" s="1" t="s">
        <v>2846</v>
      </c>
      <c r="E40" s="3">
        <v>-6.9335599656999998</v>
      </c>
      <c r="F40" s="2">
        <v>-4.3047374141999999</v>
      </c>
      <c r="G40" s="1" t="s">
        <v>2845</v>
      </c>
      <c r="H40" s="1" t="s">
        <v>2844</v>
      </c>
      <c r="I40" s="1" t="s">
        <v>2843</v>
      </c>
    </row>
    <row r="41" spans="1:9">
      <c r="A41" s="1" t="s">
        <v>551</v>
      </c>
      <c r="B41" s="1" t="s">
        <v>14</v>
      </c>
      <c r="C41" s="1" t="s">
        <v>2842</v>
      </c>
      <c r="D41" s="1" t="s">
        <v>2841</v>
      </c>
      <c r="E41" s="3">
        <v>-6.7314436082000002</v>
      </c>
      <c r="F41" s="2">
        <v>-4.1460533867000002</v>
      </c>
      <c r="G41" s="1" t="s">
        <v>2840</v>
      </c>
      <c r="H41" s="1" t="s">
        <v>2839</v>
      </c>
      <c r="I41" s="1" t="s">
        <v>1603</v>
      </c>
    </row>
    <row r="42" spans="1:9">
      <c r="A42" s="1" t="s">
        <v>551</v>
      </c>
      <c r="B42" s="1" t="s">
        <v>14</v>
      </c>
      <c r="C42" s="1" t="s">
        <v>2838</v>
      </c>
      <c r="D42" s="1" t="s">
        <v>2837</v>
      </c>
      <c r="E42" s="3">
        <v>-6.6388352237000001</v>
      </c>
      <c r="F42" s="2">
        <v>-4.0623998449999998</v>
      </c>
      <c r="G42" s="1" t="s">
        <v>2793</v>
      </c>
      <c r="H42" s="1" t="s">
        <v>2792</v>
      </c>
      <c r="I42" s="1" t="s">
        <v>2836</v>
      </c>
    </row>
    <row r="43" spans="1:9">
      <c r="A43" s="1" t="s">
        <v>551</v>
      </c>
      <c r="B43" s="1" t="s">
        <v>14</v>
      </c>
      <c r="C43" s="1" t="s">
        <v>2835</v>
      </c>
      <c r="D43" s="1" t="s">
        <v>2834</v>
      </c>
      <c r="E43" s="3">
        <v>-6.3397098394000002</v>
      </c>
      <c r="F43" s="2">
        <v>-3.7890817242999999</v>
      </c>
      <c r="G43" s="1" t="s">
        <v>2750</v>
      </c>
      <c r="H43" s="1" t="s">
        <v>2749</v>
      </c>
      <c r="I43" s="1" t="s">
        <v>2833</v>
      </c>
    </row>
    <row r="44" spans="1:9">
      <c r="A44" s="1" t="s">
        <v>551</v>
      </c>
      <c r="B44" s="1" t="s">
        <v>14</v>
      </c>
      <c r="C44" s="1" t="s">
        <v>2832</v>
      </c>
      <c r="D44" s="1" t="s">
        <v>2831</v>
      </c>
      <c r="E44" s="3">
        <v>-6.2257895048999998</v>
      </c>
      <c r="F44" s="2">
        <v>-3.6834339156999998</v>
      </c>
      <c r="G44" s="1" t="s">
        <v>2830</v>
      </c>
      <c r="H44" s="1" t="s">
        <v>2829</v>
      </c>
      <c r="I44" s="1" t="s">
        <v>2828</v>
      </c>
    </row>
    <row r="45" spans="1:9">
      <c r="A45" s="1" t="s">
        <v>551</v>
      </c>
      <c r="B45" s="1" t="s">
        <v>14</v>
      </c>
      <c r="C45" s="1" t="s">
        <v>2827</v>
      </c>
      <c r="D45" s="1" t="s">
        <v>2826</v>
      </c>
      <c r="E45" s="3">
        <v>-6.11030578</v>
      </c>
      <c r="F45" s="2">
        <v>-3.5840370106999999</v>
      </c>
      <c r="G45" s="1" t="s">
        <v>2793</v>
      </c>
      <c r="H45" s="1" t="s">
        <v>2792</v>
      </c>
      <c r="I45" s="1" t="s">
        <v>2825</v>
      </c>
    </row>
    <row r="46" spans="1:9">
      <c r="A46" s="1" t="s">
        <v>551</v>
      </c>
      <c r="B46" s="1" t="s">
        <v>14</v>
      </c>
      <c r="C46" s="1" t="s">
        <v>2824</v>
      </c>
      <c r="D46" s="1" t="s">
        <v>2823</v>
      </c>
      <c r="E46" s="3">
        <v>-5.9593816658999996</v>
      </c>
      <c r="F46" s="2">
        <v>-3.4561782006000001</v>
      </c>
      <c r="G46" s="1" t="s">
        <v>2785</v>
      </c>
      <c r="H46" s="1" t="s">
        <v>2784</v>
      </c>
      <c r="I46" s="1" t="s">
        <v>2822</v>
      </c>
    </row>
    <row r="47" spans="1:9">
      <c r="A47" s="1" t="s">
        <v>551</v>
      </c>
      <c r="B47" s="1" t="s">
        <v>36</v>
      </c>
      <c r="C47" s="1" t="s">
        <v>2821</v>
      </c>
      <c r="D47" s="1" t="s">
        <v>2820</v>
      </c>
      <c r="E47" s="3">
        <v>-5.7991595801000004</v>
      </c>
      <c r="F47" s="2">
        <v>-3.3178579563000001</v>
      </c>
      <c r="G47" s="1" t="s">
        <v>2816</v>
      </c>
      <c r="H47" s="1" t="s">
        <v>2815</v>
      </c>
      <c r="I47" s="1" t="s">
        <v>2819</v>
      </c>
    </row>
    <row r="48" spans="1:9">
      <c r="A48" s="1" t="s">
        <v>551</v>
      </c>
      <c r="B48" s="1" t="s">
        <v>36</v>
      </c>
      <c r="C48" s="1" t="s">
        <v>2818</v>
      </c>
      <c r="D48" s="1" t="s">
        <v>2817</v>
      </c>
      <c r="E48" s="3">
        <v>-5.6751742955999998</v>
      </c>
      <c r="F48" s="2">
        <v>-3.2147228107000001</v>
      </c>
      <c r="G48" s="1" t="s">
        <v>2816</v>
      </c>
      <c r="H48" s="1" t="s">
        <v>2815</v>
      </c>
      <c r="I48" s="1" t="s">
        <v>2814</v>
      </c>
    </row>
    <row r="49" spans="1:9">
      <c r="A49" s="1" t="s">
        <v>551</v>
      </c>
      <c r="B49" s="1" t="s">
        <v>14</v>
      </c>
      <c r="C49" s="1" t="s">
        <v>2813</v>
      </c>
      <c r="D49" s="1" t="s">
        <v>2812</v>
      </c>
      <c r="E49" s="3">
        <v>-5.5460131550999998</v>
      </c>
      <c r="F49" s="2">
        <v>-3.1054564990000002</v>
      </c>
      <c r="G49" s="1" t="s">
        <v>2811</v>
      </c>
      <c r="H49" s="1" t="s">
        <v>2810</v>
      </c>
      <c r="I49" s="1" t="s">
        <v>2809</v>
      </c>
    </row>
    <row r="50" spans="1:9">
      <c r="A50" s="1" t="s">
        <v>551</v>
      </c>
      <c r="B50" s="1" t="s">
        <v>14</v>
      </c>
      <c r="C50" s="1" t="s">
        <v>2808</v>
      </c>
      <c r="D50" s="1" t="s">
        <v>2807</v>
      </c>
      <c r="E50" s="3">
        <v>-5.5301145036000001</v>
      </c>
      <c r="F50" s="2">
        <v>-3.0985127138999999</v>
      </c>
      <c r="G50" s="1" t="s">
        <v>2793</v>
      </c>
      <c r="H50" s="1" t="s">
        <v>2792</v>
      </c>
      <c r="I50" s="1" t="s">
        <v>2806</v>
      </c>
    </row>
    <row r="51" spans="1:9">
      <c r="A51" s="1" t="s">
        <v>551</v>
      </c>
      <c r="B51" s="1" t="s">
        <v>14</v>
      </c>
      <c r="C51" s="1" t="s">
        <v>2805</v>
      </c>
      <c r="D51" s="1" t="s">
        <v>2804</v>
      </c>
      <c r="E51" s="3">
        <v>-5.5200461327000001</v>
      </c>
      <c r="F51" s="2">
        <v>-3.0985127138999999</v>
      </c>
      <c r="G51" s="1" t="s">
        <v>2803</v>
      </c>
      <c r="H51" s="1" t="s">
        <v>2802</v>
      </c>
      <c r="I51" s="1" t="s">
        <v>2801</v>
      </c>
    </row>
    <row r="52" spans="1:9">
      <c r="A52" s="1" t="s">
        <v>551</v>
      </c>
      <c r="B52" s="1" t="s">
        <v>14</v>
      </c>
      <c r="C52" s="1" t="s">
        <v>2800</v>
      </c>
      <c r="D52" s="1" t="s">
        <v>2799</v>
      </c>
      <c r="E52" s="3">
        <v>-5.4918118122999999</v>
      </c>
      <c r="F52" s="2">
        <v>-3.0764387021999999</v>
      </c>
      <c r="G52" s="1" t="s">
        <v>2798</v>
      </c>
      <c r="H52" s="1" t="s">
        <v>2797</v>
      </c>
      <c r="I52" s="1" t="s">
        <v>2796</v>
      </c>
    </row>
    <row r="53" spans="1:9">
      <c r="A53" s="1" t="s">
        <v>551</v>
      </c>
      <c r="B53" s="1" t="s">
        <v>14</v>
      </c>
      <c r="C53" s="1" t="s">
        <v>2795</v>
      </c>
      <c r="D53" s="1" t="s">
        <v>2794</v>
      </c>
      <c r="E53" s="3">
        <v>-5.4459149024000002</v>
      </c>
      <c r="F53" s="2">
        <v>-3.0426063037</v>
      </c>
      <c r="G53" s="1" t="s">
        <v>2793</v>
      </c>
      <c r="H53" s="1" t="s">
        <v>2792</v>
      </c>
      <c r="I53" s="1" t="s">
        <v>2791</v>
      </c>
    </row>
    <row r="54" spans="1:9">
      <c r="A54" s="1" t="s">
        <v>551</v>
      </c>
      <c r="B54" s="1" t="s">
        <v>14</v>
      </c>
      <c r="C54" s="1" t="s">
        <v>2790</v>
      </c>
      <c r="D54" s="1" t="s">
        <v>2789</v>
      </c>
      <c r="E54" s="3">
        <v>-5.3381767992000002</v>
      </c>
      <c r="F54" s="2">
        <v>-2.9466066037999998</v>
      </c>
      <c r="G54" s="1" t="s">
        <v>2766</v>
      </c>
      <c r="H54" s="1" t="s">
        <v>2765</v>
      </c>
      <c r="I54" s="1" t="s">
        <v>2788</v>
      </c>
    </row>
    <row r="55" spans="1:9">
      <c r="A55" s="1" t="s">
        <v>551</v>
      </c>
      <c r="B55" s="1" t="s">
        <v>14</v>
      </c>
      <c r="C55" s="1" t="s">
        <v>2787</v>
      </c>
      <c r="D55" s="1" t="s">
        <v>2786</v>
      </c>
      <c r="E55" s="3">
        <v>-5.1487694158000004</v>
      </c>
      <c r="F55" s="2">
        <v>-2.7797650482999998</v>
      </c>
      <c r="G55" s="1" t="s">
        <v>2785</v>
      </c>
      <c r="H55" s="1" t="s">
        <v>2784</v>
      </c>
      <c r="I55" s="1" t="s">
        <v>2783</v>
      </c>
    </row>
    <row r="56" spans="1:9">
      <c r="A56" s="1" t="s">
        <v>551</v>
      </c>
      <c r="B56" s="1" t="s">
        <v>14</v>
      </c>
      <c r="C56" s="1" t="s">
        <v>2782</v>
      </c>
      <c r="D56" s="1" t="s">
        <v>2781</v>
      </c>
      <c r="E56" s="3">
        <v>-4.9344952782</v>
      </c>
      <c r="F56" s="2">
        <v>-2.5972827450999998</v>
      </c>
      <c r="G56" s="1" t="s">
        <v>2780</v>
      </c>
      <c r="H56" s="1" t="s">
        <v>2779</v>
      </c>
      <c r="I56" s="1" t="s">
        <v>2778</v>
      </c>
    </row>
    <row r="57" spans="1:9">
      <c r="A57" s="1" t="s">
        <v>551</v>
      </c>
      <c r="B57" s="1" t="s">
        <v>14</v>
      </c>
      <c r="C57" s="1" t="s">
        <v>2777</v>
      </c>
      <c r="D57" s="1" t="s">
        <v>2776</v>
      </c>
      <c r="E57" s="3">
        <v>-4.8549562949</v>
      </c>
      <c r="F57" s="2">
        <v>-2.5328075081999999</v>
      </c>
      <c r="G57" s="1" t="s">
        <v>2775</v>
      </c>
      <c r="H57" s="1" t="s">
        <v>2774</v>
      </c>
      <c r="I57" s="1" t="s">
        <v>1514</v>
      </c>
    </row>
    <row r="58" spans="1:9">
      <c r="A58" s="1" t="s">
        <v>551</v>
      </c>
      <c r="B58" s="1" t="s">
        <v>14</v>
      </c>
      <c r="C58" s="1" t="s">
        <v>2773</v>
      </c>
      <c r="D58" s="1" t="s">
        <v>2772</v>
      </c>
      <c r="E58" s="3">
        <v>-4.8364370086999999</v>
      </c>
      <c r="F58" s="2">
        <v>-2.5191955565000002</v>
      </c>
      <c r="G58" s="1" t="s">
        <v>2771</v>
      </c>
      <c r="H58" s="1" t="s">
        <v>2770</v>
      </c>
      <c r="I58" s="1" t="s">
        <v>2769</v>
      </c>
    </row>
    <row r="59" spans="1:9">
      <c r="A59" s="1" t="s">
        <v>551</v>
      </c>
      <c r="B59" s="1" t="s">
        <v>14</v>
      </c>
      <c r="C59" s="1" t="s">
        <v>2768</v>
      </c>
      <c r="D59" s="1" t="s">
        <v>2767</v>
      </c>
      <c r="E59" s="3">
        <v>-4.5639198649999999</v>
      </c>
      <c r="F59" s="2">
        <v>-2.3143217455</v>
      </c>
      <c r="G59" s="1" t="s">
        <v>2766</v>
      </c>
      <c r="H59" s="1" t="s">
        <v>2765</v>
      </c>
      <c r="I59" s="1" t="s">
        <v>2627</v>
      </c>
    </row>
    <row r="60" spans="1:9">
      <c r="A60" s="1" t="s">
        <v>551</v>
      </c>
      <c r="B60" s="1" t="s">
        <v>14</v>
      </c>
      <c r="C60" s="1" t="s">
        <v>2764</v>
      </c>
      <c r="D60" s="1" t="s">
        <v>2763</v>
      </c>
      <c r="E60" s="3">
        <v>-4.515574043</v>
      </c>
      <c r="F60" s="2">
        <v>-2.2742484493999999</v>
      </c>
      <c r="G60" s="1" t="s">
        <v>2759</v>
      </c>
      <c r="H60" s="1" t="s">
        <v>2758</v>
      </c>
      <c r="I60" s="1" t="s">
        <v>2762</v>
      </c>
    </row>
    <row r="61" spans="1:9">
      <c r="A61" s="1" t="s">
        <v>551</v>
      </c>
      <c r="B61" s="1" t="s">
        <v>14</v>
      </c>
      <c r="C61" s="1" t="s">
        <v>2761</v>
      </c>
      <c r="D61" s="1" t="s">
        <v>2760</v>
      </c>
      <c r="E61" s="3">
        <v>-4.4200752458999997</v>
      </c>
      <c r="F61" s="2">
        <v>-2.1908702849999999</v>
      </c>
      <c r="G61" s="1" t="s">
        <v>2759</v>
      </c>
      <c r="H61" s="1" t="s">
        <v>2758</v>
      </c>
      <c r="I61" s="1" t="s">
        <v>1770</v>
      </c>
    </row>
    <row r="62" spans="1:9">
      <c r="A62" s="1" t="s">
        <v>551</v>
      </c>
      <c r="B62" s="1" t="s">
        <v>14</v>
      </c>
      <c r="C62" s="1" t="s">
        <v>2757</v>
      </c>
      <c r="D62" s="1" t="s">
        <v>2756</v>
      </c>
      <c r="E62" s="3">
        <v>-4.2740751644000001</v>
      </c>
      <c r="F62" s="2">
        <v>-2.0605221491000001</v>
      </c>
      <c r="G62" s="1" t="s">
        <v>2755</v>
      </c>
      <c r="H62" s="1" t="s">
        <v>2754</v>
      </c>
      <c r="I62" s="1" t="s">
        <v>2753</v>
      </c>
    </row>
    <row r="63" spans="1:9">
      <c r="A63" s="1" t="s">
        <v>551</v>
      </c>
      <c r="B63" s="1" t="s">
        <v>14</v>
      </c>
      <c r="C63" s="1" t="s">
        <v>2752</v>
      </c>
      <c r="D63" s="1" t="s">
        <v>2751</v>
      </c>
      <c r="E63" s="3">
        <v>-3.9328817376999998</v>
      </c>
      <c r="F63" s="2">
        <v>-1.7700539998</v>
      </c>
      <c r="G63" s="1" t="s">
        <v>2750</v>
      </c>
      <c r="H63" s="1" t="s">
        <v>2749</v>
      </c>
      <c r="I63" s="1" t="s">
        <v>1413</v>
      </c>
    </row>
    <row r="64" spans="1:9">
      <c r="A64" s="1" t="s">
        <v>551</v>
      </c>
      <c r="B64" s="1" t="s">
        <v>14</v>
      </c>
      <c r="C64" s="1" t="s">
        <v>2748</v>
      </c>
      <c r="D64" s="1" t="s">
        <v>2747</v>
      </c>
      <c r="E64" s="3">
        <v>-3.3665699386000001</v>
      </c>
      <c r="F64" s="2">
        <v>-1.2985955668</v>
      </c>
      <c r="G64" s="1" t="s">
        <v>2711</v>
      </c>
      <c r="H64" s="1" t="s">
        <v>2710</v>
      </c>
      <c r="I64" s="1" t="s">
        <v>250</v>
      </c>
    </row>
    <row r="65" spans="1:9">
      <c r="A65" s="1" t="s">
        <v>551</v>
      </c>
      <c r="B65" s="1" t="s">
        <v>14</v>
      </c>
      <c r="C65" s="1" t="s">
        <v>2746</v>
      </c>
      <c r="D65" s="1" t="s">
        <v>2745</v>
      </c>
      <c r="E65" s="3">
        <v>-3.3665699386000001</v>
      </c>
      <c r="F65" s="2">
        <v>-1.2985955668</v>
      </c>
      <c r="G65" s="1" t="s">
        <v>2711</v>
      </c>
      <c r="H65" s="1" t="s">
        <v>2710</v>
      </c>
      <c r="I65" s="1" t="s">
        <v>250</v>
      </c>
    </row>
    <row r="66" spans="1:9">
      <c r="A66" s="1" t="s">
        <v>551</v>
      </c>
      <c r="B66" s="1" t="s">
        <v>14</v>
      </c>
      <c r="C66" s="1" t="s">
        <v>2744</v>
      </c>
      <c r="D66" s="1" t="s">
        <v>2743</v>
      </c>
      <c r="E66" s="3">
        <v>-3.2903469547999999</v>
      </c>
      <c r="F66" s="2">
        <v>-1.2359031004000001</v>
      </c>
      <c r="G66" s="1" t="s">
        <v>2711</v>
      </c>
      <c r="H66" s="1" t="s">
        <v>2710</v>
      </c>
      <c r="I66" s="1" t="s">
        <v>502</v>
      </c>
    </row>
    <row r="67" spans="1:9">
      <c r="A67" s="1" t="s">
        <v>551</v>
      </c>
      <c r="B67" s="1" t="s">
        <v>14</v>
      </c>
      <c r="C67" s="1" t="s">
        <v>2742</v>
      </c>
      <c r="D67" s="1" t="s">
        <v>2741</v>
      </c>
      <c r="E67" s="3">
        <v>-3.2539641528000001</v>
      </c>
      <c r="F67" s="2">
        <v>-1.2203288044</v>
      </c>
      <c r="G67" s="1" t="s">
        <v>2711</v>
      </c>
      <c r="H67" s="1" t="s">
        <v>2710</v>
      </c>
      <c r="I67" s="1" t="s">
        <v>2732</v>
      </c>
    </row>
    <row r="68" spans="1:9">
      <c r="A68" s="1" t="s">
        <v>551</v>
      </c>
      <c r="B68" s="1" t="s">
        <v>14</v>
      </c>
      <c r="C68" s="1" t="s">
        <v>2740</v>
      </c>
      <c r="D68" s="1" t="s">
        <v>2739</v>
      </c>
      <c r="E68" s="3">
        <v>-3.2539641528000001</v>
      </c>
      <c r="F68" s="2">
        <v>-1.2203288044</v>
      </c>
      <c r="G68" s="1" t="s">
        <v>2711</v>
      </c>
      <c r="H68" s="1" t="s">
        <v>2710</v>
      </c>
      <c r="I68" s="1" t="s">
        <v>2732</v>
      </c>
    </row>
    <row r="69" spans="1:9">
      <c r="A69" s="1" t="s">
        <v>551</v>
      </c>
      <c r="B69" s="1" t="s">
        <v>14</v>
      </c>
      <c r="C69" s="1" t="s">
        <v>2738</v>
      </c>
      <c r="D69" s="1" t="s">
        <v>2737</v>
      </c>
      <c r="E69" s="3">
        <v>-3.2539641528000001</v>
      </c>
      <c r="F69" s="2">
        <v>-1.2203288044</v>
      </c>
      <c r="G69" s="1" t="s">
        <v>2711</v>
      </c>
      <c r="H69" s="1" t="s">
        <v>2710</v>
      </c>
      <c r="I69" s="1" t="s">
        <v>2732</v>
      </c>
    </row>
    <row r="70" spans="1:9">
      <c r="A70" s="1" t="s">
        <v>551</v>
      </c>
      <c r="B70" s="1" t="s">
        <v>14</v>
      </c>
      <c r="C70" s="1" t="s">
        <v>2736</v>
      </c>
      <c r="D70" s="1" t="s">
        <v>2735</v>
      </c>
      <c r="E70" s="3">
        <v>-3.2539641528000001</v>
      </c>
      <c r="F70" s="2">
        <v>-1.2203288044</v>
      </c>
      <c r="G70" s="1" t="s">
        <v>2711</v>
      </c>
      <c r="H70" s="1" t="s">
        <v>2710</v>
      </c>
      <c r="I70" s="1" t="s">
        <v>2732</v>
      </c>
    </row>
    <row r="71" spans="1:9">
      <c r="A71" s="1" t="s">
        <v>551</v>
      </c>
      <c r="B71" s="1" t="s">
        <v>14</v>
      </c>
      <c r="C71" s="1" t="s">
        <v>2734</v>
      </c>
      <c r="D71" s="1" t="s">
        <v>2733</v>
      </c>
      <c r="E71" s="3">
        <v>-3.2539641528000001</v>
      </c>
      <c r="F71" s="2">
        <v>-1.2203288044</v>
      </c>
      <c r="G71" s="1" t="s">
        <v>2711</v>
      </c>
      <c r="H71" s="1" t="s">
        <v>2710</v>
      </c>
      <c r="I71" s="1" t="s">
        <v>2732</v>
      </c>
    </row>
    <row r="72" spans="1:9">
      <c r="A72" s="1" t="s">
        <v>551</v>
      </c>
      <c r="B72" s="1" t="s">
        <v>14</v>
      </c>
      <c r="C72" s="1" t="s">
        <v>2731</v>
      </c>
      <c r="D72" s="1" t="s">
        <v>2730</v>
      </c>
      <c r="E72" s="3">
        <v>-3.1924032551999999</v>
      </c>
      <c r="F72" s="2">
        <v>-1.1737450627999999</v>
      </c>
      <c r="G72" s="1" t="s">
        <v>2729</v>
      </c>
      <c r="H72" s="1" t="s">
        <v>2728</v>
      </c>
      <c r="I72" s="1" t="s">
        <v>2727</v>
      </c>
    </row>
    <row r="73" spans="1:9">
      <c r="A73" s="1" t="s">
        <v>551</v>
      </c>
      <c r="B73" s="1" t="s">
        <v>14</v>
      </c>
      <c r="C73" s="1" t="s">
        <v>2726</v>
      </c>
      <c r="D73" s="1" t="s">
        <v>2725</v>
      </c>
      <c r="E73" s="3">
        <v>-3.1843365222000002</v>
      </c>
      <c r="F73" s="2">
        <v>-1.1705580944</v>
      </c>
      <c r="G73" s="1" t="s">
        <v>2711</v>
      </c>
      <c r="H73" s="1" t="s">
        <v>2710</v>
      </c>
      <c r="I73" s="1" t="s">
        <v>2722</v>
      </c>
    </row>
    <row r="74" spans="1:9">
      <c r="A74" s="1" t="s">
        <v>551</v>
      </c>
      <c r="B74" s="1" t="s">
        <v>14</v>
      </c>
      <c r="C74" s="1" t="s">
        <v>2724</v>
      </c>
      <c r="D74" s="1" t="s">
        <v>2723</v>
      </c>
      <c r="E74" s="3">
        <v>-3.1843365222000002</v>
      </c>
      <c r="F74" s="2">
        <v>-1.1705580944</v>
      </c>
      <c r="G74" s="1" t="s">
        <v>2711</v>
      </c>
      <c r="H74" s="1" t="s">
        <v>2710</v>
      </c>
      <c r="I74" s="1" t="s">
        <v>2722</v>
      </c>
    </row>
    <row r="75" spans="1:9">
      <c r="A75" s="1" t="s">
        <v>551</v>
      </c>
      <c r="B75" s="1" t="s">
        <v>14</v>
      </c>
      <c r="C75" s="1" t="s">
        <v>2721</v>
      </c>
      <c r="D75" s="1" t="s">
        <v>2720</v>
      </c>
      <c r="E75" s="3">
        <v>-3.1185258234000002</v>
      </c>
      <c r="F75" s="2">
        <v>-1.1162930485</v>
      </c>
      <c r="G75" s="1" t="s">
        <v>2711</v>
      </c>
      <c r="H75" s="1" t="s">
        <v>2710</v>
      </c>
      <c r="I75" s="1" t="s">
        <v>626</v>
      </c>
    </row>
    <row r="76" spans="1:9">
      <c r="A76" s="1" t="s">
        <v>551</v>
      </c>
      <c r="B76" s="1" t="s">
        <v>14</v>
      </c>
      <c r="C76" s="1" t="s">
        <v>2719</v>
      </c>
      <c r="D76" s="1" t="s">
        <v>2718</v>
      </c>
      <c r="E76" s="3">
        <v>-2.9404336743999999</v>
      </c>
      <c r="F76" s="2">
        <v>-0.97915358500000005</v>
      </c>
      <c r="G76" s="1" t="s">
        <v>2711</v>
      </c>
      <c r="H76" s="1" t="s">
        <v>2710</v>
      </c>
      <c r="I76" s="1" t="s">
        <v>2717</v>
      </c>
    </row>
    <row r="77" spans="1:9">
      <c r="A77" s="1" t="s">
        <v>551</v>
      </c>
      <c r="B77" s="1" t="s">
        <v>14</v>
      </c>
      <c r="C77" s="1" t="s">
        <v>2716</v>
      </c>
      <c r="D77" s="1" t="s">
        <v>2715</v>
      </c>
      <c r="E77" s="3">
        <v>-2.6929287278</v>
      </c>
      <c r="F77" s="2">
        <v>-0.75263312989999998</v>
      </c>
      <c r="G77" s="1" t="s">
        <v>2711</v>
      </c>
      <c r="H77" s="1" t="s">
        <v>2710</v>
      </c>
      <c r="I77" s="1" t="s">
        <v>2714</v>
      </c>
    </row>
    <row r="78" spans="1:9">
      <c r="A78" s="1" t="s">
        <v>551</v>
      </c>
      <c r="B78" s="1" t="s">
        <v>14</v>
      </c>
      <c r="C78" s="1" t="s">
        <v>2713</v>
      </c>
      <c r="D78" s="1" t="s">
        <v>2712</v>
      </c>
      <c r="E78" s="3">
        <v>-2.2102058758999998</v>
      </c>
      <c r="F78" s="2">
        <v>-0.35687418110000002</v>
      </c>
      <c r="G78" s="1" t="s">
        <v>2711</v>
      </c>
      <c r="H78" s="1" t="s">
        <v>2710</v>
      </c>
      <c r="I78" s="1" t="s">
        <v>2709</v>
      </c>
    </row>
    <row r="79" spans="1:9">
      <c r="A79" s="1" t="s">
        <v>545</v>
      </c>
      <c r="B79" s="1" t="s">
        <v>36</v>
      </c>
      <c r="C79" s="1" t="s">
        <v>2706</v>
      </c>
      <c r="D79" s="1" t="s">
        <v>2705</v>
      </c>
      <c r="E79" s="3">
        <v>-8.2511227692000002</v>
      </c>
      <c r="F79" s="2">
        <v>-5.4896412886999997</v>
      </c>
      <c r="G79" s="1" t="s">
        <v>2708</v>
      </c>
      <c r="H79" s="1" t="s">
        <v>2707</v>
      </c>
      <c r="I79" s="1" t="s">
        <v>1187</v>
      </c>
    </row>
    <row r="80" spans="1:9">
      <c r="A80" s="1" t="s">
        <v>536</v>
      </c>
      <c r="B80" s="1" t="s">
        <v>36</v>
      </c>
      <c r="C80" s="1" t="s">
        <v>2706</v>
      </c>
      <c r="D80" s="1" t="s">
        <v>2705</v>
      </c>
      <c r="E80" s="3">
        <v>-8.2511227692000002</v>
      </c>
      <c r="F80" s="2">
        <v>-5.4896412886999997</v>
      </c>
      <c r="G80" s="1" t="s">
        <v>2704</v>
      </c>
      <c r="H80" s="1" t="s">
        <v>2703</v>
      </c>
      <c r="I80" s="1" t="s">
        <v>2702</v>
      </c>
    </row>
    <row r="81" spans="1:9">
      <c r="A81" s="1" t="s">
        <v>536</v>
      </c>
      <c r="B81" s="1" t="s">
        <v>36</v>
      </c>
      <c r="C81" s="1" t="s">
        <v>2701</v>
      </c>
      <c r="D81" s="1" t="s">
        <v>2700</v>
      </c>
      <c r="E81" s="3">
        <v>-7.9997600236000004</v>
      </c>
      <c r="F81" s="2">
        <v>-5.2646074818999997</v>
      </c>
      <c r="G81" s="1" t="s">
        <v>2678</v>
      </c>
      <c r="H81" s="1" t="s">
        <v>2677</v>
      </c>
      <c r="I81" s="1" t="s">
        <v>2699</v>
      </c>
    </row>
    <row r="82" spans="1:9">
      <c r="A82" s="1" t="s">
        <v>536</v>
      </c>
      <c r="B82" s="1" t="s">
        <v>36</v>
      </c>
      <c r="C82" s="1" t="s">
        <v>2698</v>
      </c>
      <c r="D82" s="1" t="s">
        <v>2697</v>
      </c>
      <c r="E82" s="3">
        <v>-6.9018775973000004</v>
      </c>
      <c r="F82" s="2">
        <v>-4.2980039700999999</v>
      </c>
      <c r="G82" s="1" t="s">
        <v>2694</v>
      </c>
      <c r="H82" s="1" t="s">
        <v>2693</v>
      </c>
      <c r="I82" s="1" t="s">
        <v>2692</v>
      </c>
    </row>
    <row r="83" spans="1:9">
      <c r="A83" s="1" t="s">
        <v>536</v>
      </c>
      <c r="B83" s="1" t="s">
        <v>36</v>
      </c>
      <c r="C83" s="1" t="s">
        <v>2696</v>
      </c>
      <c r="D83" s="1" t="s">
        <v>2695</v>
      </c>
      <c r="E83" s="3">
        <v>-6.9018775973000004</v>
      </c>
      <c r="F83" s="2">
        <v>-4.2980039700999999</v>
      </c>
      <c r="G83" s="1" t="s">
        <v>2694</v>
      </c>
      <c r="H83" s="1" t="s">
        <v>2693</v>
      </c>
      <c r="I83" s="1" t="s">
        <v>2692</v>
      </c>
    </row>
    <row r="84" spans="1:9">
      <c r="A84" s="1" t="s">
        <v>536</v>
      </c>
      <c r="B84" s="1" t="s">
        <v>118</v>
      </c>
      <c r="C84" s="1" t="s">
        <v>2691</v>
      </c>
      <c r="D84" s="1" t="s">
        <v>2690</v>
      </c>
      <c r="E84" s="3">
        <v>-6.7338860267999996</v>
      </c>
      <c r="F84" s="2">
        <v>-4.1460533867000002</v>
      </c>
      <c r="G84" s="1" t="s">
        <v>2689</v>
      </c>
      <c r="H84" s="1" t="s">
        <v>2688</v>
      </c>
      <c r="I84" s="1" t="s">
        <v>2687</v>
      </c>
    </row>
    <row r="85" spans="1:9">
      <c r="A85" s="1" t="s">
        <v>536</v>
      </c>
      <c r="B85" s="1" t="s">
        <v>14</v>
      </c>
      <c r="C85" s="1" t="s">
        <v>409</v>
      </c>
      <c r="D85" s="1" t="s">
        <v>408</v>
      </c>
      <c r="E85" s="3">
        <v>-6.4070489395000001</v>
      </c>
      <c r="F85" s="2">
        <v>-3.8479876567</v>
      </c>
      <c r="G85" s="1" t="s">
        <v>2685</v>
      </c>
      <c r="H85" s="1" t="s">
        <v>2684</v>
      </c>
      <c r="I85" s="1" t="s">
        <v>2686</v>
      </c>
    </row>
    <row r="86" spans="1:9">
      <c r="A86" s="1" t="s">
        <v>536</v>
      </c>
      <c r="B86" s="1" t="s">
        <v>14</v>
      </c>
      <c r="C86" s="1" t="s">
        <v>406</v>
      </c>
      <c r="D86" s="1" t="s">
        <v>405</v>
      </c>
      <c r="E86" s="3">
        <v>-6.1542374053</v>
      </c>
      <c r="F86" s="2">
        <v>-3.6199997062999998</v>
      </c>
      <c r="G86" s="1" t="s">
        <v>2685</v>
      </c>
      <c r="H86" s="1" t="s">
        <v>2684</v>
      </c>
      <c r="I86" s="1" t="s">
        <v>2683</v>
      </c>
    </row>
    <row r="87" spans="1:9">
      <c r="A87" s="1" t="s">
        <v>536</v>
      </c>
      <c r="B87" s="1" t="s">
        <v>36</v>
      </c>
      <c r="C87" s="1" t="s">
        <v>2682</v>
      </c>
      <c r="D87" s="1" t="s">
        <v>2681</v>
      </c>
      <c r="E87" s="3">
        <v>-6.0639629604999996</v>
      </c>
      <c r="F87" s="2">
        <v>-3.5455195286999999</v>
      </c>
      <c r="G87" s="1" t="s">
        <v>2543</v>
      </c>
      <c r="H87" s="1" t="s">
        <v>2542</v>
      </c>
      <c r="I87" s="1" t="s">
        <v>1582</v>
      </c>
    </row>
    <row r="88" spans="1:9">
      <c r="A88" s="1" t="s">
        <v>536</v>
      </c>
      <c r="B88" s="1" t="s">
        <v>36</v>
      </c>
      <c r="C88" s="1" t="s">
        <v>2680</v>
      </c>
      <c r="D88" s="1" t="s">
        <v>2679</v>
      </c>
      <c r="E88" s="3">
        <v>-5.9007431345999999</v>
      </c>
      <c r="F88" s="2">
        <v>-3.4049636874</v>
      </c>
      <c r="G88" s="1" t="s">
        <v>2678</v>
      </c>
      <c r="H88" s="1" t="s">
        <v>2677</v>
      </c>
      <c r="I88" s="1" t="s">
        <v>2676</v>
      </c>
    </row>
    <row r="89" spans="1:9">
      <c r="A89" s="1" t="s">
        <v>536</v>
      </c>
      <c r="B89" s="1" t="s">
        <v>36</v>
      </c>
      <c r="C89" s="1" t="s">
        <v>2675</v>
      </c>
      <c r="D89" s="1" t="s">
        <v>2674</v>
      </c>
      <c r="E89" s="3">
        <v>-5.7627886247999998</v>
      </c>
      <c r="F89" s="2">
        <v>-3.2954977153999998</v>
      </c>
      <c r="G89" s="1" t="s">
        <v>2673</v>
      </c>
      <c r="H89" s="1" t="s">
        <v>2672</v>
      </c>
      <c r="I89" s="1" t="s">
        <v>2326</v>
      </c>
    </row>
    <row r="90" spans="1:9">
      <c r="A90" s="1" t="s">
        <v>536</v>
      </c>
      <c r="B90" s="1" t="s">
        <v>36</v>
      </c>
      <c r="C90" s="1" t="s">
        <v>2671</v>
      </c>
      <c r="D90" s="1" t="s">
        <v>2670</v>
      </c>
      <c r="E90" s="3">
        <v>-5.5868467576</v>
      </c>
      <c r="F90" s="2">
        <v>-3.1331286554000002</v>
      </c>
      <c r="G90" s="1" t="s">
        <v>2669</v>
      </c>
      <c r="H90" s="1" t="s">
        <v>2668</v>
      </c>
      <c r="I90" s="1" t="s">
        <v>2667</v>
      </c>
    </row>
    <row r="91" spans="1:9">
      <c r="A91" s="1" t="s">
        <v>536</v>
      </c>
      <c r="B91" s="1" t="s">
        <v>36</v>
      </c>
      <c r="C91" s="1" t="s">
        <v>2666</v>
      </c>
      <c r="D91" s="1" t="s">
        <v>2665</v>
      </c>
      <c r="E91" s="3">
        <v>-5.5227216957999996</v>
      </c>
      <c r="F91" s="2">
        <v>-3.0985127138999999</v>
      </c>
      <c r="G91" s="1" t="s">
        <v>2664</v>
      </c>
      <c r="H91" s="1" t="s">
        <v>2663</v>
      </c>
      <c r="I91" s="1" t="s">
        <v>1567</v>
      </c>
    </row>
    <row r="92" spans="1:9">
      <c r="A92" s="1" t="s">
        <v>536</v>
      </c>
      <c r="B92" s="1" t="s">
        <v>36</v>
      </c>
      <c r="C92" s="1" t="s">
        <v>2662</v>
      </c>
      <c r="D92" s="1" t="s">
        <v>2661</v>
      </c>
      <c r="E92" s="3">
        <v>-5.4276693248000001</v>
      </c>
      <c r="F92" s="2">
        <v>-3.0302695858000002</v>
      </c>
      <c r="G92" s="1" t="s">
        <v>2660</v>
      </c>
      <c r="H92" s="1" t="s">
        <v>2659</v>
      </c>
      <c r="I92" s="1" t="s">
        <v>2658</v>
      </c>
    </row>
    <row r="93" spans="1:9">
      <c r="A93" s="1" t="s">
        <v>536</v>
      </c>
      <c r="B93" s="1" t="s">
        <v>14</v>
      </c>
      <c r="C93" s="1" t="s">
        <v>313</v>
      </c>
      <c r="D93" s="1" t="s">
        <v>312</v>
      </c>
      <c r="E93" s="3">
        <v>-5.1608971623000004</v>
      </c>
      <c r="F93" s="2">
        <v>-2.7863603062000002</v>
      </c>
      <c r="G93" s="1" t="s">
        <v>2655</v>
      </c>
      <c r="H93" s="1" t="s">
        <v>2654</v>
      </c>
      <c r="I93" s="1" t="s">
        <v>2474</v>
      </c>
    </row>
    <row r="94" spans="1:9">
      <c r="A94" s="1" t="s">
        <v>536</v>
      </c>
      <c r="B94" s="1" t="s">
        <v>14</v>
      </c>
      <c r="C94" s="1" t="s">
        <v>2657</v>
      </c>
      <c r="D94" s="1" t="s">
        <v>2656</v>
      </c>
      <c r="E94" s="3">
        <v>-4.8855904712999996</v>
      </c>
      <c r="F94" s="2">
        <v>-2.5534574638</v>
      </c>
      <c r="G94" s="1" t="s">
        <v>2655</v>
      </c>
      <c r="H94" s="1" t="s">
        <v>2654</v>
      </c>
      <c r="I94" s="1" t="s">
        <v>2653</v>
      </c>
    </row>
    <row r="95" spans="1:9">
      <c r="A95" s="1" t="s">
        <v>536</v>
      </c>
      <c r="B95" s="1" t="s">
        <v>36</v>
      </c>
      <c r="C95" s="1" t="s">
        <v>2652</v>
      </c>
      <c r="D95" s="1" t="s">
        <v>2651</v>
      </c>
      <c r="E95" s="3">
        <v>-4.8554968467000004</v>
      </c>
      <c r="F95" s="2">
        <v>-2.5328075081999999</v>
      </c>
      <c r="G95" s="1" t="s">
        <v>2650</v>
      </c>
      <c r="H95" s="1" t="s">
        <v>2649</v>
      </c>
      <c r="I95" s="1" t="s">
        <v>2648</v>
      </c>
    </row>
    <row r="96" spans="1:9">
      <c r="A96" s="1" t="s">
        <v>536</v>
      </c>
      <c r="B96" s="1" t="s">
        <v>36</v>
      </c>
      <c r="C96" s="1" t="s">
        <v>2647</v>
      </c>
      <c r="D96" s="1" t="s">
        <v>2646</v>
      </c>
      <c r="E96" s="3">
        <v>-4.8089135226000002</v>
      </c>
      <c r="F96" s="2">
        <v>-2.5013234561000002</v>
      </c>
      <c r="G96" s="1" t="s">
        <v>2645</v>
      </c>
      <c r="H96" s="1" t="s">
        <v>2644</v>
      </c>
      <c r="I96" s="1" t="s">
        <v>2643</v>
      </c>
    </row>
    <row r="97" spans="1:9">
      <c r="A97" s="1" t="s">
        <v>536</v>
      </c>
      <c r="B97" s="1" t="s">
        <v>118</v>
      </c>
      <c r="C97" s="1" t="s">
        <v>2642</v>
      </c>
      <c r="D97" s="1" t="s">
        <v>2641</v>
      </c>
      <c r="E97" s="3">
        <v>-4.7595064775000004</v>
      </c>
      <c r="F97" s="2">
        <v>-2.4646423373999999</v>
      </c>
      <c r="G97" s="1" t="s">
        <v>2640</v>
      </c>
      <c r="H97" s="1" t="s">
        <v>2639</v>
      </c>
      <c r="I97" s="1" t="s">
        <v>2638</v>
      </c>
    </row>
    <row r="98" spans="1:9">
      <c r="A98" s="1" t="s">
        <v>536</v>
      </c>
      <c r="B98" s="1" t="s">
        <v>14</v>
      </c>
      <c r="C98" s="1" t="s">
        <v>368</v>
      </c>
      <c r="D98" s="1" t="s">
        <v>367</v>
      </c>
      <c r="E98" s="3">
        <v>-4.7490025632000004</v>
      </c>
      <c r="F98" s="2">
        <v>-2.4646423373999999</v>
      </c>
      <c r="G98" s="1" t="s">
        <v>2631</v>
      </c>
      <c r="H98" s="1" t="s">
        <v>2630</v>
      </c>
      <c r="I98" s="1" t="s">
        <v>2637</v>
      </c>
    </row>
    <row r="99" spans="1:9">
      <c r="A99" s="1" t="s">
        <v>536</v>
      </c>
      <c r="B99" s="1" t="s">
        <v>36</v>
      </c>
      <c r="C99" s="1" t="s">
        <v>2636</v>
      </c>
      <c r="D99" s="1" t="s">
        <v>2635</v>
      </c>
      <c r="E99" s="3">
        <v>-4.6344085832999999</v>
      </c>
      <c r="F99" s="2">
        <v>-2.3677771244999999</v>
      </c>
      <c r="G99" s="1" t="s">
        <v>2634</v>
      </c>
      <c r="H99" s="1" t="s">
        <v>2633</v>
      </c>
      <c r="I99" s="1" t="s">
        <v>2632</v>
      </c>
    </row>
    <row r="100" spans="1:9">
      <c r="A100" s="1" t="s">
        <v>536</v>
      </c>
      <c r="B100" s="1" t="s">
        <v>14</v>
      </c>
      <c r="C100" s="1" t="s">
        <v>346</v>
      </c>
      <c r="D100" s="1" t="s">
        <v>345</v>
      </c>
      <c r="E100" s="3">
        <v>-4.6067803630000004</v>
      </c>
      <c r="F100" s="2">
        <v>-2.3487490759999998</v>
      </c>
      <c r="G100" s="1" t="s">
        <v>2631</v>
      </c>
      <c r="H100" s="1" t="s">
        <v>2630</v>
      </c>
      <c r="I100" s="1" t="s">
        <v>2311</v>
      </c>
    </row>
    <row r="101" spans="1:9">
      <c r="A101" s="1" t="s">
        <v>536</v>
      </c>
      <c r="B101" s="1" t="s">
        <v>14</v>
      </c>
      <c r="C101" s="1" t="s">
        <v>2629</v>
      </c>
      <c r="D101" s="1" t="s">
        <v>2628</v>
      </c>
      <c r="E101" s="3">
        <v>-4.5639198649999999</v>
      </c>
      <c r="F101" s="2">
        <v>-2.3143217455</v>
      </c>
      <c r="G101" s="1" t="s">
        <v>2550</v>
      </c>
      <c r="H101" s="1" t="s">
        <v>2549</v>
      </c>
      <c r="I101" s="1" t="s">
        <v>2627</v>
      </c>
    </row>
    <row r="102" spans="1:9">
      <c r="A102" s="1" t="s">
        <v>536</v>
      </c>
      <c r="B102" s="1" t="s">
        <v>36</v>
      </c>
      <c r="C102" s="1" t="s">
        <v>2626</v>
      </c>
      <c r="D102" s="1" t="s">
        <v>2625</v>
      </c>
      <c r="E102" s="3">
        <v>-4.4487843584000002</v>
      </c>
      <c r="F102" s="2">
        <v>-2.2155766551</v>
      </c>
      <c r="G102" s="1" t="s">
        <v>2624</v>
      </c>
      <c r="H102" s="1" t="s">
        <v>2623</v>
      </c>
      <c r="I102" s="1" t="s">
        <v>2306</v>
      </c>
    </row>
    <row r="103" spans="1:9">
      <c r="A103" s="1" t="s">
        <v>536</v>
      </c>
      <c r="B103" s="1" t="s">
        <v>118</v>
      </c>
      <c r="C103" s="1" t="s">
        <v>351</v>
      </c>
      <c r="D103" s="1" t="s">
        <v>350</v>
      </c>
      <c r="E103" s="3">
        <v>-4.1549760327999996</v>
      </c>
      <c r="F103" s="2">
        <v>-1.9528025631999999</v>
      </c>
      <c r="G103" s="1" t="s">
        <v>2622</v>
      </c>
      <c r="H103" s="1" t="s">
        <v>2621</v>
      </c>
      <c r="I103" s="1" t="s">
        <v>2620</v>
      </c>
    </row>
    <row r="104" spans="1:9">
      <c r="A104" s="1" t="s">
        <v>536</v>
      </c>
      <c r="B104" s="1" t="s">
        <v>14</v>
      </c>
      <c r="C104" s="1" t="s">
        <v>2619</v>
      </c>
      <c r="D104" s="1" t="s">
        <v>2618</v>
      </c>
      <c r="E104" s="3">
        <v>-4.0937175623000002</v>
      </c>
      <c r="F104" s="2">
        <v>-1.9062673496</v>
      </c>
      <c r="G104" s="1" t="s">
        <v>2550</v>
      </c>
      <c r="H104" s="1" t="s">
        <v>2549</v>
      </c>
      <c r="I104" s="1" t="s">
        <v>2617</v>
      </c>
    </row>
    <row r="105" spans="1:9">
      <c r="A105" s="1" t="s">
        <v>536</v>
      </c>
      <c r="B105" s="1" t="s">
        <v>14</v>
      </c>
      <c r="C105" s="1" t="s">
        <v>329</v>
      </c>
      <c r="D105" s="1" t="s">
        <v>328</v>
      </c>
      <c r="E105" s="3">
        <v>-3.9762237098000002</v>
      </c>
      <c r="F105" s="2">
        <v>-1.7994973623999999</v>
      </c>
      <c r="G105" s="1" t="s">
        <v>2550</v>
      </c>
      <c r="H105" s="1" t="s">
        <v>2549</v>
      </c>
      <c r="I105" s="1" t="s">
        <v>2616</v>
      </c>
    </row>
    <row r="106" spans="1:9">
      <c r="A106" s="1" t="s">
        <v>536</v>
      </c>
      <c r="B106" s="1" t="s">
        <v>5</v>
      </c>
      <c r="C106" s="1" t="s">
        <v>2615</v>
      </c>
      <c r="D106" s="1" t="s">
        <v>2614</v>
      </c>
      <c r="E106" s="3">
        <v>-3.9004372198000001</v>
      </c>
      <c r="F106" s="2">
        <v>-1.7443954713000001</v>
      </c>
      <c r="G106" s="1" t="s">
        <v>2613</v>
      </c>
      <c r="H106" s="1" t="s">
        <v>2612</v>
      </c>
      <c r="I106" s="1" t="s">
        <v>430</v>
      </c>
    </row>
    <row r="107" spans="1:9">
      <c r="A107" s="1" t="s">
        <v>536</v>
      </c>
      <c r="B107" s="1" t="s">
        <v>5</v>
      </c>
      <c r="C107" s="1" t="s">
        <v>2611</v>
      </c>
      <c r="D107" s="1" t="s">
        <v>2610</v>
      </c>
      <c r="E107" s="3">
        <v>-3.6334100824000002</v>
      </c>
      <c r="F107" s="2">
        <v>-1.50665771</v>
      </c>
      <c r="G107" s="1" t="s">
        <v>2600</v>
      </c>
      <c r="H107" s="1" t="s">
        <v>2599</v>
      </c>
      <c r="I107" s="1" t="s">
        <v>1386</v>
      </c>
    </row>
    <row r="108" spans="1:9">
      <c r="A108" s="1" t="s">
        <v>536</v>
      </c>
      <c r="B108" s="1" t="s">
        <v>14</v>
      </c>
      <c r="C108" s="1" t="s">
        <v>2609</v>
      </c>
      <c r="D108" s="1" t="s">
        <v>2608</v>
      </c>
      <c r="E108" s="3">
        <v>-3.5350480035</v>
      </c>
      <c r="F108" s="2">
        <v>-1.420704889</v>
      </c>
      <c r="G108" s="1" t="s">
        <v>2539</v>
      </c>
      <c r="H108" s="1" t="s">
        <v>2538</v>
      </c>
      <c r="I108" s="1" t="s">
        <v>2603</v>
      </c>
    </row>
    <row r="109" spans="1:9">
      <c r="A109" s="1" t="s">
        <v>536</v>
      </c>
      <c r="B109" s="1" t="s">
        <v>14</v>
      </c>
      <c r="C109" s="1" t="s">
        <v>2607</v>
      </c>
      <c r="D109" s="1" t="s">
        <v>2606</v>
      </c>
      <c r="E109" s="3">
        <v>-3.5350480035</v>
      </c>
      <c r="F109" s="2">
        <v>-1.420704889</v>
      </c>
      <c r="G109" s="1" t="s">
        <v>2605</v>
      </c>
      <c r="H109" s="1" t="s">
        <v>2604</v>
      </c>
      <c r="I109" s="1" t="s">
        <v>2603</v>
      </c>
    </row>
    <row r="110" spans="1:9">
      <c r="A110" s="1" t="s">
        <v>536</v>
      </c>
      <c r="B110" s="1" t="s">
        <v>118</v>
      </c>
      <c r="C110" s="1" t="s">
        <v>2602</v>
      </c>
      <c r="D110" s="1" t="s">
        <v>2601</v>
      </c>
      <c r="E110" s="3">
        <v>-3.5129913395000001</v>
      </c>
      <c r="F110" s="2">
        <v>-1.4030767074999999</v>
      </c>
      <c r="G110" s="1" t="s">
        <v>2600</v>
      </c>
      <c r="H110" s="1" t="s">
        <v>2599</v>
      </c>
      <c r="I110" s="1" t="s">
        <v>2598</v>
      </c>
    </row>
    <row r="111" spans="1:9">
      <c r="A111" s="1" t="s">
        <v>536</v>
      </c>
      <c r="B111" s="1" t="s">
        <v>36</v>
      </c>
      <c r="C111" s="1" t="s">
        <v>2597</v>
      </c>
      <c r="D111" s="1" t="s">
        <v>2596</v>
      </c>
      <c r="E111" s="3">
        <v>-3.4899984982999999</v>
      </c>
      <c r="F111" s="2">
        <v>-1.3877198953000001</v>
      </c>
      <c r="G111" s="1" t="s">
        <v>2593</v>
      </c>
      <c r="H111" s="1" t="s">
        <v>2592</v>
      </c>
      <c r="I111" s="1" t="s">
        <v>1371</v>
      </c>
    </row>
    <row r="112" spans="1:9">
      <c r="A112" s="1" t="s">
        <v>536</v>
      </c>
      <c r="B112" s="1" t="s">
        <v>36</v>
      </c>
      <c r="C112" s="1" t="s">
        <v>2595</v>
      </c>
      <c r="D112" s="1" t="s">
        <v>2594</v>
      </c>
      <c r="E112" s="3">
        <v>-3.4673455781000002</v>
      </c>
      <c r="F112" s="2">
        <v>-1.3709758347000001</v>
      </c>
      <c r="G112" s="1" t="s">
        <v>2593</v>
      </c>
      <c r="H112" s="1" t="s">
        <v>2592</v>
      </c>
      <c r="I112" s="1" t="s">
        <v>1143</v>
      </c>
    </row>
    <row r="113" spans="1:9">
      <c r="A113" s="1" t="s">
        <v>536</v>
      </c>
      <c r="B113" s="1" t="s">
        <v>14</v>
      </c>
      <c r="C113" s="1" t="s">
        <v>2591</v>
      </c>
      <c r="D113" s="1" t="s">
        <v>2590</v>
      </c>
      <c r="E113" s="3">
        <v>-3.4065560777999999</v>
      </c>
      <c r="F113" s="2">
        <v>-1.3278281062999999</v>
      </c>
      <c r="G113" s="1" t="s">
        <v>2539</v>
      </c>
      <c r="H113" s="1" t="s">
        <v>2538</v>
      </c>
      <c r="I113" s="1" t="s">
        <v>2413</v>
      </c>
    </row>
    <row r="114" spans="1:9">
      <c r="A114" s="1" t="s">
        <v>536</v>
      </c>
      <c r="B114" s="1" t="s">
        <v>14</v>
      </c>
      <c r="C114" s="1" t="s">
        <v>2589</v>
      </c>
      <c r="D114" s="1" t="s">
        <v>2588</v>
      </c>
      <c r="E114" s="3">
        <v>-3.4013349667999999</v>
      </c>
      <c r="F114" s="2">
        <v>-1.3278281062999999</v>
      </c>
      <c r="G114" s="1" t="s">
        <v>2545</v>
      </c>
      <c r="H114" s="1" t="s">
        <v>2544</v>
      </c>
      <c r="I114" s="1" t="s">
        <v>1355</v>
      </c>
    </row>
    <row r="115" spans="1:9">
      <c r="A115" s="1" t="s">
        <v>536</v>
      </c>
      <c r="B115" s="1" t="s">
        <v>14</v>
      </c>
      <c r="C115" s="1" t="s">
        <v>332</v>
      </c>
      <c r="D115" s="1" t="s">
        <v>331</v>
      </c>
      <c r="E115" s="3">
        <v>-3.3175548789999998</v>
      </c>
      <c r="F115" s="2">
        <v>-1.2577492963000001</v>
      </c>
      <c r="G115" s="1" t="s">
        <v>2545</v>
      </c>
      <c r="H115" s="1" t="s">
        <v>2544</v>
      </c>
      <c r="I115" s="1" t="s">
        <v>2587</v>
      </c>
    </row>
    <row r="116" spans="1:9">
      <c r="A116" s="1" t="s">
        <v>536</v>
      </c>
      <c r="B116" s="1" t="s">
        <v>14</v>
      </c>
      <c r="C116" s="1" t="s">
        <v>2586</v>
      </c>
      <c r="D116" s="1" t="s">
        <v>2585</v>
      </c>
      <c r="E116" s="3">
        <v>-3.2791580216999998</v>
      </c>
      <c r="F116" s="2">
        <v>-1.2281957482000001</v>
      </c>
      <c r="G116" s="1" t="s">
        <v>2550</v>
      </c>
      <c r="H116" s="1" t="s">
        <v>2549</v>
      </c>
      <c r="I116" s="1" t="s">
        <v>2584</v>
      </c>
    </row>
    <row r="117" spans="1:9">
      <c r="A117" s="1" t="s">
        <v>536</v>
      </c>
      <c r="B117" s="1" t="s">
        <v>14</v>
      </c>
      <c r="C117" s="1" t="s">
        <v>2583</v>
      </c>
      <c r="D117" s="1" t="s">
        <v>2582</v>
      </c>
      <c r="E117" s="3">
        <v>-3.2489043108</v>
      </c>
      <c r="F117" s="2">
        <v>-1.2178012989</v>
      </c>
      <c r="G117" s="1" t="s">
        <v>2550</v>
      </c>
      <c r="H117" s="1" t="s">
        <v>2549</v>
      </c>
      <c r="I117" s="1" t="s">
        <v>2581</v>
      </c>
    </row>
    <row r="118" spans="1:9">
      <c r="A118" s="1" t="s">
        <v>536</v>
      </c>
      <c r="B118" s="1" t="s">
        <v>14</v>
      </c>
      <c r="C118" s="1" t="s">
        <v>2580</v>
      </c>
      <c r="D118" s="1" t="s">
        <v>2579</v>
      </c>
      <c r="E118" s="3">
        <v>-3.2186468417</v>
      </c>
      <c r="F118" s="2">
        <v>-1.1925646312</v>
      </c>
      <c r="G118" s="1" t="s">
        <v>2533</v>
      </c>
      <c r="H118" s="1" t="s">
        <v>2532</v>
      </c>
      <c r="I118" s="1" t="s">
        <v>494</v>
      </c>
    </row>
    <row r="119" spans="1:9">
      <c r="A119" s="1" t="s">
        <v>536</v>
      </c>
      <c r="B119" s="1" t="s">
        <v>14</v>
      </c>
      <c r="C119" s="1" t="s">
        <v>2578</v>
      </c>
      <c r="D119" s="1" t="s">
        <v>2577</v>
      </c>
      <c r="E119" s="3">
        <v>-3.0561494983999999</v>
      </c>
      <c r="F119" s="2">
        <v>-1.0705514068999999</v>
      </c>
      <c r="G119" s="1" t="s">
        <v>2559</v>
      </c>
      <c r="H119" s="1" t="s">
        <v>2558</v>
      </c>
      <c r="I119" s="1" t="s">
        <v>397</v>
      </c>
    </row>
    <row r="120" spans="1:9">
      <c r="A120" s="1" t="s">
        <v>536</v>
      </c>
      <c r="B120" s="1" t="s">
        <v>14</v>
      </c>
      <c r="C120" s="1" t="s">
        <v>361</v>
      </c>
      <c r="D120" s="1" t="s">
        <v>360</v>
      </c>
      <c r="E120" s="3">
        <v>-3.0090114225</v>
      </c>
      <c r="F120" s="2">
        <v>-1.032414575</v>
      </c>
      <c r="G120" s="1" t="s">
        <v>2576</v>
      </c>
      <c r="H120" s="1" t="s">
        <v>2575</v>
      </c>
      <c r="I120" s="1" t="s">
        <v>2574</v>
      </c>
    </row>
    <row r="121" spans="1:9">
      <c r="A121" s="1" t="s">
        <v>536</v>
      </c>
      <c r="B121" s="1" t="s">
        <v>14</v>
      </c>
      <c r="C121" s="1" t="s">
        <v>2573</v>
      </c>
      <c r="D121" s="1" t="s">
        <v>2572</v>
      </c>
      <c r="E121" s="3">
        <v>-2.9895503239000001</v>
      </c>
      <c r="F121" s="2">
        <v>-1.0195840554</v>
      </c>
      <c r="G121" s="1" t="s">
        <v>2545</v>
      </c>
      <c r="H121" s="1" t="s">
        <v>2544</v>
      </c>
      <c r="I121" s="1" t="s">
        <v>2567</v>
      </c>
    </row>
    <row r="122" spans="1:9">
      <c r="A122" s="1" t="s">
        <v>536</v>
      </c>
      <c r="B122" s="1" t="s">
        <v>5</v>
      </c>
      <c r="C122" s="1" t="s">
        <v>2571</v>
      </c>
      <c r="D122" s="1" t="s">
        <v>2570</v>
      </c>
      <c r="E122" s="3">
        <v>-2.9895503239000001</v>
      </c>
      <c r="F122" s="2">
        <v>-1.0195840554</v>
      </c>
      <c r="G122" s="1" t="s">
        <v>2569</v>
      </c>
      <c r="H122" s="1" t="s">
        <v>2568</v>
      </c>
      <c r="I122" s="1" t="s">
        <v>2567</v>
      </c>
    </row>
    <row r="123" spans="1:9">
      <c r="A123" s="1" t="s">
        <v>536</v>
      </c>
      <c r="B123" s="1" t="s">
        <v>14</v>
      </c>
      <c r="C123" s="1" t="s">
        <v>2566</v>
      </c>
      <c r="D123" s="1" t="s">
        <v>2565</v>
      </c>
      <c r="E123" s="3">
        <v>-2.9450240792</v>
      </c>
      <c r="F123" s="2">
        <v>-0.98158867780000003</v>
      </c>
      <c r="G123" s="1" t="s">
        <v>2564</v>
      </c>
      <c r="H123" s="1" t="s">
        <v>2563</v>
      </c>
      <c r="I123" s="1" t="s">
        <v>2562</v>
      </c>
    </row>
    <row r="124" spans="1:9">
      <c r="A124" s="1" t="s">
        <v>536</v>
      </c>
      <c r="B124" s="1" t="s">
        <v>14</v>
      </c>
      <c r="C124" s="1" t="s">
        <v>2561</v>
      </c>
      <c r="D124" s="1" t="s">
        <v>2560</v>
      </c>
      <c r="E124" s="3">
        <v>-2.9131913441999999</v>
      </c>
      <c r="F124" s="2">
        <v>-0.9583137464</v>
      </c>
      <c r="G124" s="1" t="s">
        <v>2559</v>
      </c>
      <c r="H124" s="1" t="s">
        <v>2558</v>
      </c>
      <c r="I124" s="1" t="s">
        <v>135</v>
      </c>
    </row>
    <row r="125" spans="1:9">
      <c r="A125" s="1" t="s">
        <v>536</v>
      </c>
      <c r="B125" s="1" t="s">
        <v>36</v>
      </c>
      <c r="C125" s="1" t="s">
        <v>2557</v>
      </c>
      <c r="D125" s="1" t="s">
        <v>2556</v>
      </c>
      <c r="E125" s="3">
        <v>-2.9131913441999999</v>
      </c>
      <c r="F125" s="2">
        <v>-0.9583137464</v>
      </c>
      <c r="G125" s="1" t="s">
        <v>2543</v>
      </c>
      <c r="H125" s="1" t="s">
        <v>2542</v>
      </c>
      <c r="I125" s="1" t="s">
        <v>135</v>
      </c>
    </row>
    <row r="126" spans="1:9">
      <c r="A126" s="1" t="s">
        <v>536</v>
      </c>
      <c r="B126" s="1" t="s">
        <v>14</v>
      </c>
      <c r="C126" s="1" t="s">
        <v>2555</v>
      </c>
      <c r="D126" s="1" t="s">
        <v>2554</v>
      </c>
      <c r="E126" s="3">
        <v>-2.8794192721999998</v>
      </c>
      <c r="F126" s="2">
        <v>-0.92875815880000001</v>
      </c>
      <c r="G126" s="1" t="s">
        <v>2545</v>
      </c>
      <c r="H126" s="1" t="s">
        <v>2544</v>
      </c>
      <c r="I126" s="1" t="s">
        <v>2553</v>
      </c>
    </row>
    <row r="127" spans="1:9">
      <c r="A127" s="1" t="s">
        <v>536</v>
      </c>
      <c r="B127" s="1" t="s">
        <v>14</v>
      </c>
      <c r="C127" s="1" t="s">
        <v>2552</v>
      </c>
      <c r="D127" s="1" t="s">
        <v>2551</v>
      </c>
      <c r="E127" s="3">
        <v>-2.8443852482</v>
      </c>
      <c r="F127" s="2">
        <v>-0.89581712440000005</v>
      </c>
      <c r="G127" s="1" t="s">
        <v>2550</v>
      </c>
      <c r="H127" s="1" t="s">
        <v>2549</v>
      </c>
      <c r="I127" s="1" t="s">
        <v>2548</v>
      </c>
    </row>
    <row r="128" spans="1:9">
      <c r="A128" s="1" t="s">
        <v>536</v>
      </c>
      <c r="B128" s="1" t="s">
        <v>14</v>
      </c>
      <c r="C128" s="1" t="s">
        <v>2547</v>
      </c>
      <c r="D128" s="1" t="s">
        <v>2546</v>
      </c>
      <c r="E128" s="3">
        <v>-2.7383990689000002</v>
      </c>
      <c r="F128" s="2">
        <v>-0.79191389619999997</v>
      </c>
      <c r="G128" s="1" t="s">
        <v>2533</v>
      </c>
      <c r="H128" s="1" t="s">
        <v>2532</v>
      </c>
      <c r="I128" s="1" t="s">
        <v>946</v>
      </c>
    </row>
    <row r="129" spans="1:9">
      <c r="A129" s="1" t="s">
        <v>536</v>
      </c>
      <c r="B129" s="1" t="s">
        <v>14</v>
      </c>
      <c r="C129" s="1" t="s">
        <v>383</v>
      </c>
      <c r="D129" s="1" t="s">
        <v>382</v>
      </c>
      <c r="E129" s="3">
        <v>-2.5555911484</v>
      </c>
      <c r="F129" s="2">
        <v>-0.63612104479999998</v>
      </c>
      <c r="G129" s="1" t="s">
        <v>2545</v>
      </c>
      <c r="H129" s="1" t="s">
        <v>2544</v>
      </c>
      <c r="I129" s="1" t="s">
        <v>379</v>
      </c>
    </row>
    <row r="130" spans="1:9">
      <c r="A130" s="1" t="s">
        <v>536</v>
      </c>
      <c r="B130" s="1" t="s">
        <v>36</v>
      </c>
      <c r="C130" s="1" t="s">
        <v>280</v>
      </c>
      <c r="D130" s="1" t="s">
        <v>279</v>
      </c>
      <c r="E130" s="3">
        <v>-2.5466067240000001</v>
      </c>
      <c r="F130" s="2">
        <v>-0.63408370430000005</v>
      </c>
      <c r="G130" s="1" t="s">
        <v>2543</v>
      </c>
      <c r="H130" s="1" t="s">
        <v>2542</v>
      </c>
      <c r="I130" s="1" t="s">
        <v>278</v>
      </c>
    </row>
    <row r="131" spans="1:9">
      <c r="A131" s="1" t="s">
        <v>536</v>
      </c>
      <c r="B131" s="1" t="s">
        <v>36</v>
      </c>
      <c r="C131" s="1" t="s">
        <v>2541</v>
      </c>
      <c r="D131" s="1" t="s">
        <v>2540</v>
      </c>
      <c r="E131" s="3">
        <v>-2.5466067240000001</v>
      </c>
      <c r="F131" s="2">
        <v>-0.63408370430000005</v>
      </c>
      <c r="G131" s="1" t="s">
        <v>2539</v>
      </c>
      <c r="H131" s="1" t="s">
        <v>2538</v>
      </c>
      <c r="I131" s="1" t="s">
        <v>278</v>
      </c>
    </row>
    <row r="132" spans="1:9">
      <c r="A132" s="1" t="s">
        <v>536</v>
      </c>
      <c r="B132" s="1" t="s">
        <v>14</v>
      </c>
      <c r="C132" s="1" t="s">
        <v>2537</v>
      </c>
      <c r="D132" s="1" t="s">
        <v>2536</v>
      </c>
      <c r="E132" s="3">
        <v>-2.5271548757</v>
      </c>
      <c r="F132" s="2">
        <v>-0.62035889929999999</v>
      </c>
      <c r="G132" s="1" t="s">
        <v>2533</v>
      </c>
      <c r="H132" s="1" t="s">
        <v>2532</v>
      </c>
      <c r="I132" s="1" t="s">
        <v>65</v>
      </c>
    </row>
    <row r="133" spans="1:9">
      <c r="A133" s="1" t="s">
        <v>536</v>
      </c>
      <c r="B133" s="1" t="s">
        <v>14</v>
      </c>
      <c r="C133" s="1" t="s">
        <v>2535</v>
      </c>
      <c r="D133" s="1" t="s">
        <v>2534</v>
      </c>
      <c r="E133" s="3">
        <v>-2.4892255912999999</v>
      </c>
      <c r="F133" s="2">
        <v>-0.58620611239999998</v>
      </c>
      <c r="G133" s="1" t="s">
        <v>2533</v>
      </c>
      <c r="H133" s="1" t="s">
        <v>2532</v>
      </c>
      <c r="I133" s="1" t="s">
        <v>2531</v>
      </c>
    </row>
    <row r="134" spans="1:9">
      <c r="A134" s="1" t="s">
        <v>536</v>
      </c>
      <c r="B134" s="1" t="s">
        <v>36</v>
      </c>
      <c r="C134" s="1" t="s">
        <v>2530</v>
      </c>
      <c r="D134" s="1" t="s">
        <v>2529</v>
      </c>
      <c r="E134" s="3">
        <v>-2.4707282401000001</v>
      </c>
      <c r="F134" s="2">
        <v>-0.57516464359999997</v>
      </c>
      <c r="G134" s="1" t="s">
        <v>2514</v>
      </c>
      <c r="H134" s="1" t="s">
        <v>2513</v>
      </c>
      <c r="I134" s="1" t="s">
        <v>125</v>
      </c>
    </row>
    <row r="135" spans="1:9">
      <c r="A135" s="1" t="s">
        <v>536</v>
      </c>
      <c r="B135" s="1" t="s">
        <v>36</v>
      </c>
      <c r="C135" s="1" t="s">
        <v>2528</v>
      </c>
      <c r="D135" s="1" t="s">
        <v>2527</v>
      </c>
      <c r="E135" s="3">
        <v>-2.4707282401000001</v>
      </c>
      <c r="F135" s="2">
        <v>-0.57516464359999997</v>
      </c>
      <c r="G135" s="1" t="s">
        <v>2514</v>
      </c>
      <c r="H135" s="1" t="s">
        <v>2513</v>
      </c>
      <c r="I135" s="1" t="s">
        <v>125</v>
      </c>
    </row>
    <row r="136" spans="1:9">
      <c r="A136" s="1" t="s">
        <v>536</v>
      </c>
      <c r="B136" s="1" t="s">
        <v>36</v>
      </c>
      <c r="C136" s="1" t="s">
        <v>2526</v>
      </c>
      <c r="D136" s="1" t="s">
        <v>2525</v>
      </c>
      <c r="E136" s="3">
        <v>-2.3167187992999998</v>
      </c>
      <c r="F136" s="2">
        <v>-0.4445390213</v>
      </c>
      <c r="G136" s="1" t="s">
        <v>2514</v>
      </c>
      <c r="H136" s="1" t="s">
        <v>2513</v>
      </c>
      <c r="I136" s="1" t="s">
        <v>537</v>
      </c>
    </row>
    <row r="137" spans="1:9">
      <c r="A137" s="1" t="s">
        <v>536</v>
      </c>
      <c r="B137" s="1" t="s">
        <v>36</v>
      </c>
      <c r="C137" s="1" t="s">
        <v>2524</v>
      </c>
      <c r="D137" s="1" t="s">
        <v>2523</v>
      </c>
      <c r="E137" s="3">
        <v>-2.3167187992999998</v>
      </c>
      <c r="F137" s="2">
        <v>-0.4445390213</v>
      </c>
      <c r="G137" s="1" t="s">
        <v>2514</v>
      </c>
      <c r="H137" s="1" t="s">
        <v>2513</v>
      </c>
      <c r="I137" s="1" t="s">
        <v>537</v>
      </c>
    </row>
    <row r="138" spans="1:9">
      <c r="A138" s="1" t="s">
        <v>536</v>
      </c>
      <c r="B138" s="1" t="s">
        <v>14</v>
      </c>
      <c r="C138" s="1" t="s">
        <v>42</v>
      </c>
      <c r="D138" s="1" t="s">
        <v>41</v>
      </c>
      <c r="E138" s="3">
        <v>-2.2668115520000001</v>
      </c>
      <c r="F138" s="2">
        <v>-0.40345689010000002</v>
      </c>
      <c r="G138" s="1" t="s">
        <v>2522</v>
      </c>
      <c r="H138" s="1" t="s">
        <v>2521</v>
      </c>
      <c r="I138" s="1" t="s">
        <v>38</v>
      </c>
    </row>
    <row r="139" spans="1:9">
      <c r="A139" s="1" t="s">
        <v>536</v>
      </c>
      <c r="B139" s="1" t="s">
        <v>14</v>
      </c>
      <c r="C139" s="1" t="s">
        <v>2520</v>
      </c>
      <c r="D139" s="1" t="s">
        <v>2519</v>
      </c>
      <c r="E139" s="3">
        <v>-2.1400438020000001</v>
      </c>
      <c r="F139" s="2">
        <v>-0.30316462319999998</v>
      </c>
      <c r="G139" s="1" t="s">
        <v>2518</v>
      </c>
      <c r="H139" s="1" t="s">
        <v>2517</v>
      </c>
      <c r="I139" s="1" t="s">
        <v>1736</v>
      </c>
    </row>
    <row r="140" spans="1:9">
      <c r="A140" s="1" t="s">
        <v>536</v>
      </c>
      <c r="B140" s="1" t="s">
        <v>36</v>
      </c>
      <c r="C140" s="1" t="s">
        <v>2516</v>
      </c>
      <c r="D140" s="1" t="s">
        <v>2515</v>
      </c>
      <c r="E140" s="3">
        <v>-2.0614899914000002</v>
      </c>
      <c r="F140" s="2">
        <v>-0.2404627359</v>
      </c>
      <c r="G140" s="1" t="s">
        <v>2514</v>
      </c>
      <c r="H140" s="1" t="s">
        <v>2513</v>
      </c>
      <c r="I140" s="1" t="s">
        <v>590</v>
      </c>
    </row>
    <row r="141" spans="1:9">
      <c r="A141" s="1" t="s">
        <v>536</v>
      </c>
      <c r="B141" s="1" t="s">
        <v>118</v>
      </c>
      <c r="C141" s="1" t="s">
        <v>2512</v>
      </c>
      <c r="D141" s="1" t="s">
        <v>2511</v>
      </c>
      <c r="E141" s="3">
        <v>-2.0252781582999999</v>
      </c>
      <c r="F141" s="2">
        <v>-0.2088958078</v>
      </c>
      <c r="G141" s="1" t="s">
        <v>2510</v>
      </c>
      <c r="H141" s="1" t="s">
        <v>2509</v>
      </c>
      <c r="I141" s="1" t="s">
        <v>2508</v>
      </c>
    </row>
    <row r="142" spans="1:9">
      <c r="A142" s="1" t="s">
        <v>530</v>
      </c>
      <c r="B142" s="1" t="s">
        <v>36</v>
      </c>
      <c r="C142" s="1" t="s">
        <v>2504</v>
      </c>
      <c r="D142" s="1" t="s">
        <v>2503</v>
      </c>
      <c r="E142" s="3">
        <v>-7.0390499588999997</v>
      </c>
      <c r="F142" s="2">
        <v>-4.3744784913999997</v>
      </c>
      <c r="G142" s="1" t="s">
        <v>2507</v>
      </c>
      <c r="H142" s="1" t="s">
        <v>2506</v>
      </c>
      <c r="I142" s="1" t="s">
        <v>2505</v>
      </c>
    </row>
    <row r="143" spans="1:9">
      <c r="A143" s="1" t="s">
        <v>444</v>
      </c>
      <c r="B143" s="1" t="s">
        <v>36</v>
      </c>
      <c r="C143" s="1" t="s">
        <v>2504</v>
      </c>
      <c r="D143" s="1" t="s">
        <v>2503</v>
      </c>
      <c r="E143" s="3">
        <v>-7.0390499588999997</v>
      </c>
      <c r="F143" s="2">
        <v>-4.3744784913999997</v>
      </c>
      <c r="G143" s="1" t="s">
        <v>2499</v>
      </c>
      <c r="H143" s="1" t="s">
        <v>2498</v>
      </c>
      <c r="I143" s="1" t="s">
        <v>2502</v>
      </c>
    </row>
    <row r="144" spans="1:9">
      <c r="A144" s="1" t="s">
        <v>444</v>
      </c>
      <c r="B144" s="1" t="s">
        <v>36</v>
      </c>
      <c r="C144" s="1" t="s">
        <v>2501</v>
      </c>
      <c r="D144" s="1" t="s">
        <v>2500</v>
      </c>
      <c r="E144" s="3">
        <v>-6.9967634166000003</v>
      </c>
      <c r="F144" s="2">
        <v>-4.3429158145000004</v>
      </c>
      <c r="G144" s="1" t="s">
        <v>2499</v>
      </c>
      <c r="H144" s="1" t="s">
        <v>2498</v>
      </c>
      <c r="I144" s="1" t="s">
        <v>2497</v>
      </c>
    </row>
    <row r="145" spans="1:9">
      <c r="A145" s="1" t="s">
        <v>444</v>
      </c>
      <c r="B145" s="1" t="s">
        <v>118</v>
      </c>
      <c r="C145" s="1" t="s">
        <v>501</v>
      </c>
      <c r="D145" s="1" t="s">
        <v>500</v>
      </c>
      <c r="E145" s="3">
        <v>-6.9367312392000002</v>
      </c>
      <c r="F145" s="2">
        <v>-4.3047374141999999</v>
      </c>
      <c r="G145" s="1" t="s">
        <v>2496</v>
      </c>
      <c r="H145" s="1" t="s">
        <v>2495</v>
      </c>
      <c r="I145" s="1" t="s">
        <v>2494</v>
      </c>
    </row>
    <row r="146" spans="1:9">
      <c r="A146" s="1" t="s">
        <v>444</v>
      </c>
      <c r="B146" s="1" t="s">
        <v>36</v>
      </c>
      <c r="C146" s="1" t="s">
        <v>2493</v>
      </c>
      <c r="D146" s="1" t="s">
        <v>2492</v>
      </c>
      <c r="E146" s="3">
        <v>-6.9279161965</v>
      </c>
      <c r="F146" s="2">
        <v>-4.3047374141999999</v>
      </c>
      <c r="G146" s="1" t="s">
        <v>2458</v>
      </c>
      <c r="H146" s="1" t="s">
        <v>2457</v>
      </c>
      <c r="I146" s="1" t="s">
        <v>2491</v>
      </c>
    </row>
    <row r="147" spans="1:9">
      <c r="A147" s="1" t="s">
        <v>444</v>
      </c>
      <c r="B147" s="1" t="s">
        <v>36</v>
      </c>
      <c r="C147" s="1" t="s">
        <v>2490</v>
      </c>
      <c r="D147" s="1" t="s">
        <v>2489</v>
      </c>
      <c r="E147" s="3">
        <v>-5.9685723399999997</v>
      </c>
      <c r="F147" s="2">
        <v>-3.4578157369000002</v>
      </c>
      <c r="G147" s="1" t="s">
        <v>2488</v>
      </c>
      <c r="H147" s="1" t="s">
        <v>2487</v>
      </c>
      <c r="I147" s="1" t="s">
        <v>2486</v>
      </c>
    </row>
    <row r="148" spans="1:9">
      <c r="A148" s="1" t="s">
        <v>444</v>
      </c>
      <c r="B148" s="1" t="s">
        <v>36</v>
      </c>
      <c r="C148" s="1" t="s">
        <v>2485</v>
      </c>
      <c r="D148" s="1" t="s">
        <v>2484</v>
      </c>
      <c r="E148" s="3">
        <v>-5.8501643670999997</v>
      </c>
      <c r="F148" s="2">
        <v>-3.3616841587000001</v>
      </c>
      <c r="G148" s="1" t="s">
        <v>2463</v>
      </c>
      <c r="H148" s="1" t="s">
        <v>2462</v>
      </c>
      <c r="I148" s="1" t="s">
        <v>2483</v>
      </c>
    </row>
    <row r="149" spans="1:9">
      <c r="A149" s="1" t="s">
        <v>444</v>
      </c>
      <c r="B149" s="1" t="s">
        <v>118</v>
      </c>
      <c r="C149" s="1" t="s">
        <v>443</v>
      </c>
      <c r="D149" s="1" t="s">
        <v>442</v>
      </c>
      <c r="E149" s="3">
        <v>-5.5530003905000003</v>
      </c>
      <c r="F149" s="2">
        <v>-3.1059128671999998</v>
      </c>
      <c r="G149" s="1" t="s">
        <v>2482</v>
      </c>
      <c r="H149" s="1" t="s">
        <v>2481</v>
      </c>
      <c r="I149" s="1" t="s">
        <v>2480</v>
      </c>
    </row>
    <row r="150" spans="1:9">
      <c r="A150" s="1" t="s">
        <v>444</v>
      </c>
      <c r="B150" s="1" t="s">
        <v>36</v>
      </c>
      <c r="C150" s="1" t="s">
        <v>2479</v>
      </c>
      <c r="D150" s="1" t="s">
        <v>2478</v>
      </c>
      <c r="E150" s="3">
        <v>-5.4736458511999997</v>
      </c>
      <c r="F150" s="2">
        <v>-3.0643468888999998</v>
      </c>
      <c r="G150" s="1" t="s">
        <v>2458</v>
      </c>
      <c r="H150" s="1" t="s">
        <v>2457</v>
      </c>
      <c r="I150" s="1" t="s">
        <v>2477</v>
      </c>
    </row>
    <row r="151" spans="1:9">
      <c r="A151" s="1" t="s">
        <v>444</v>
      </c>
      <c r="B151" s="1" t="s">
        <v>36</v>
      </c>
      <c r="C151" s="1" t="s">
        <v>493</v>
      </c>
      <c r="D151" s="1" t="s">
        <v>492</v>
      </c>
      <c r="E151" s="3">
        <v>-5.1608971623000004</v>
      </c>
      <c r="F151" s="2">
        <v>-2.7863603062000002</v>
      </c>
      <c r="G151" s="1" t="s">
        <v>2476</v>
      </c>
      <c r="H151" s="1" t="s">
        <v>2475</v>
      </c>
      <c r="I151" s="1" t="s">
        <v>2474</v>
      </c>
    </row>
    <row r="152" spans="1:9">
      <c r="A152" s="1" t="s">
        <v>444</v>
      </c>
      <c r="B152" s="1" t="s">
        <v>36</v>
      </c>
      <c r="C152" s="1" t="s">
        <v>509</v>
      </c>
      <c r="D152" s="1" t="s">
        <v>508</v>
      </c>
      <c r="E152" s="3">
        <v>-5.0251396581999996</v>
      </c>
      <c r="F152" s="2">
        <v>-2.6723220517000001</v>
      </c>
      <c r="G152" s="1" t="s">
        <v>2473</v>
      </c>
      <c r="H152" s="1" t="s">
        <v>2472</v>
      </c>
      <c r="I152" s="1" t="s">
        <v>2471</v>
      </c>
    </row>
    <row r="153" spans="1:9">
      <c r="A153" s="1" t="s">
        <v>444</v>
      </c>
      <c r="B153" s="1" t="s">
        <v>36</v>
      </c>
      <c r="C153" s="1" t="s">
        <v>2470</v>
      </c>
      <c r="D153" s="1" t="s">
        <v>2469</v>
      </c>
      <c r="E153" s="3">
        <v>-5.0004091139</v>
      </c>
      <c r="F153" s="2">
        <v>-2.6528557474999999</v>
      </c>
      <c r="G153" s="1" t="s">
        <v>2468</v>
      </c>
      <c r="H153" s="1" t="s">
        <v>2467</v>
      </c>
      <c r="I153" s="1" t="s">
        <v>2466</v>
      </c>
    </row>
    <row r="154" spans="1:9">
      <c r="A154" s="1" t="s">
        <v>444</v>
      </c>
      <c r="B154" s="1" t="s">
        <v>36</v>
      </c>
      <c r="C154" s="1" t="s">
        <v>2465</v>
      </c>
      <c r="D154" s="1" t="s">
        <v>2464</v>
      </c>
      <c r="E154" s="3">
        <v>-4.7973955289000001</v>
      </c>
      <c r="F154" s="2">
        <v>-2.4945518975000001</v>
      </c>
      <c r="G154" s="1" t="s">
        <v>2463</v>
      </c>
      <c r="H154" s="1" t="s">
        <v>2462</v>
      </c>
      <c r="I154" s="1" t="s">
        <v>2461</v>
      </c>
    </row>
    <row r="155" spans="1:9">
      <c r="A155" s="1" t="s">
        <v>444</v>
      </c>
      <c r="B155" s="1" t="s">
        <v>36</v>
      </c>
      <c r="C155" s="1" t="s">
        <v>2460</v>
      </c>
      <c r="D155" s="1" t="s">
        <v>2459</v>
      </c>
      <c r="E155" s="3">
        <v>-4.7391611817000001</v>
      </c>
      <c r="F155" s="2">
        <v>-2.4593014571</v>
      </c>
      <c r="G155" s="1" t="s">
        <v>2458</v>
      </c>
      <c r="H155" s="1" t="s">
        <v>2457</v>
      </c>
      <c r="I155" s="1" t="s">
        <v>2456</v>
      </c>
    </row>
    <row r="156" spans="1:9">
      <c r="A156" s="1" t="s">
        <v>444</v>
      </c>
      <c r="B156" s="1" t="s">
        <v>36</v>
      </c>
      <c r="C156" s="1" t="s">
        <v>496</v>
      </c>
      <c r="D156" s="1" t="s">
        <v>495</v>
      </c>
      <c r="E156" s="3">
        <v>-4.6535409545000004</v>
      </c>
      <c r="F156" s="2">
        <v>-2.3825446903</v>
      </c>
      <c r="G156" s="1" t="s">
        <v>2375</v>
      </c>
      <c r="H156" s="1" t="s">
        <v>2374</v>
      </c>
      <c r="I156" s="1" t="s">
        <v>1161</v>
      </c>
    </row>
    <row r="157" spans="1:9">
      <c r="A157" s="1" t="s">
        <v>444</v>
      </c>
      <c r="B157" s="1" t="s">
        <v>36</v>
      </c>
      <c r="C157" s="1" t="s">
        <v>2455</v>
      </c>
      <c r="D157" s="1" t="s">
        <v>2454</v>
      </c>
      <c r="E157" s="3">
        <v>-4.3502008955000004</v>
      </c>
      <c r="F157" s="2">
        <v>-2.1288924154000002</v>
      </c>
      <c r="G157" s="1" t="s">
        <v>2453</v>
      </c>
      <c r="H157" s="1" t="s">
        <v>2452</v>
      </c>
      <c r="I157" s="1" t="s">
        <v>2451</v>
      </c>
    </row>
    <row r="158" spans="1:9">
      <c r="A158" s="1" t="s">
        <v>444</v>
      </c>
      <c r="B158" s="1" t="s">
        <v>36</v>
      </c>
      <c r="C158" s="1" t="s">
        <v>2450</v>
      </c>
      <c r="D158" s="1" t="s">
        <v>2449</v>
      </c>
      <c r="E158" s="3">
        <v>-4.3313095743999996</v>
      </c>
      <c r="F158" s="2">
        <v>-2.1138961382999999</v>
      </c>
      <c r="G158" s="1" t="s">
        <v>2394</v>
      </c>
      <c r="H158" s="1" t="s">
        <v>2393</v>
      </c>
      <c r="I158" s="1" t="s">
        <v>2448</v>
      </c>
    </row>
    <row r="159" spans="1:9">
      <c r="A159" s="1" t="s">
        <v>444</v>
      </c>
      <c r="B159" s="1" t="s">
        <v>36</v>
      </c>
      <c r="C159" s="1" t="s">
        <v>2447</v>
      </c>
      <c r="D159" s="1" t="s">
        <v>2446</v>
      </c>
      <c r="E159" s="3">
        <v>-4.2483993902000003</v>
      </c>
      <c r="F159" s="2">
        <v>-2.0386727828</v>
      </c>
      <c r="G159" s="1" t="s">
        <v>2394</v>
      </c>
      <c r="H159" s="1" t="s">
        <v>2393</v>
      </c>
      <c r="I159" s="1" t="s">
        <v>2445</v>
      </c>
    </row>
    <row r="160" spans="1:9">
      <c r="A160" s="1" t="s">
        <v>444</v>
      </c>
      <c r="B160" s="1" t="s">
        <v>36</v>
      </c>
      <c r="C160" s="1" t="s">
        <v>486</v>
      </c>
      <c r="D160" s="1" t="s">
        <v>485</v>
      </c>
      <c r="E160" s="3">
        <v>-4.2006275226999996</v>
      </c>
      <c r="F160" s="2">
        <v>-1.9946939042</v>
      </c>
      <c r="G160" s="1" t="s">
        <v>2375</v>
      </c>
      <c r="H160" s="1" t="s">
        <v>2374</v>
      </c>
      <c r="I160" s="1" t="s">
        <v>743</v>
      </c>
    </row>
    <row r="161" spans="1:9">
      <c r="A161" s="1" t="s">
        <v>444</v>
      </c>
      <c r="B161" s="1" t="s">
        <v>36</v>
      </c>
      <c r="C161" s="1" t="s">
        <v>480</v>
      </c>
      <c r="D161" s="1" t="s">
        <v>479</v>
      </c>
      <c r="E161" s="3">
        <v>-4.0964137204000002</v>
      </c>
      <c r="F161" s="2">
        <v>-1.9062673496</v>
      </c>
      <c r="G161" s="1" t="s">
        <v>2375</v>
      </c>
      <c r="H161" s="1" t="s">
        <v>2374</v>
      </c>
      <c r="I161" s="1" t="s">
        <v>1423</v>
      </c>
    </row>
    <row r="162" spans="1:9">
      <c r="A162" s="1" t="s">
        <v>444</v>
      </c>
      <c r="B162" s="1" t="s">
        <v>36</v>
      </c>
      <c r="C162" s="1" t="s">
        <v>2444</v>
      </c>
      <c r="D162" s="1" t="s">
        <v>2443</v>
      </c>
      <c r="E162" s="3">
        <v>-3.9410593438000001</v>
      </c>
      <c r="F162" s="2">
        <v>-1.7713378980000001</v>
      </c>
      <c r="G162" s="1" t="s">
        <v>2418</v>
      </c>
      <c r="H162" s="1" t="s">
        <v>2417</v>
      </c>
      <c r="I162" s="1" t="s">
        <v>524</v>
      </c>
    </row>
    <row r="163" spans="1:9">
      <c r="A163" s="1" t="s">
        <v>444</v>
      </c>
      <c r="B163" s="1" t="s">
        <v>36</v>
      </c>
      <c r="C163" s="1" t="s">
        <v>523</v>
      </c>
      <c r="D163" s="1" t="s">
        <v>522</v>
      </c>
      <c r="E163" s="3">
        <v>-3.9365913436</v>
      </c>
      <c r="F163" s="2">
        <v>-1.7703304299</v>
      </c>
      <c r="G163" s="1" t="s">
        <v>2375</v>
      </c>
      <c r="H163" s="1" t="s">
        <v>2374</v>
      </c>
      <c r="I163" s="1" t="s">
        <v>521</v>
      </c>
    </row>
    <row r="164" spans="1:9">
      <c r="A164" s="1" t="s">
        <v>444</v>
      </c>
      <c r="B164" s="1" t="s">
        <v>36</v>
      </c>
      <c r="C164" s="1" t="s">
        <v>447</v>
      </c>
      <c r="D164" s="1" t="s">
        <v>446</v>
      </c>
      <c r="E164" s="3">
        <v>-3.7335672698</v>
      </c>
      <c r="F164" s="2">
        <v>-1.5907874519</v>
      </c>
      <c r="G164" s="1" t="s">
        <v>2423</v>
      </c>
      <c r="H164" s="1" t="s">
        <v>2422</v>
      </c>
      <c r="I164" s="1" t="s">
        <v>820</v>
      </c>
    </row>
    <row r="165" spans="1:9">
      <c r="A165" s="1" t="s">
        <v>444</v>
      </c>
      <c r="B165" s="1" t="s">
        <v>36</v>
      </c>
      <c r="C165" s="1" t="s">
        <v>467</v>
      </c>
      <c r="D165" s="1" t="s">
        <v>466</v>
      </c>
      <c r="E165" s="3">
        <v>-3.6843325424</v>
      </c>
      <c r="F165" s="2">
        <v>-1.5448058818999999</v>
      </c>
      <c r="G165" s="1" t="s">
        <v>2375</v>
      </c>
      <c r="H165" s="1" t="s">
        <v>2374</v>
      </c>
      <c r="I165" s="1" t="s">
        <v>737</v>
      </c>
    </row>
    <row r="166" spans="1:9">
      <c r="A166" s="1" t="s">
        <v>444</v>
      </c>
      <c r="B166" s="1" t="s">
        <v>36</v>
      </c>
      <c r="C166" s="1" t="s">
        <v>2442</v>
      </c>
      <c r="D166" s="1" t="s">
        <v>2441</v>
      </c>
      <c r="E166" s="3">
        <v>-3.6786196420000001</v>
      </c>
      <c r="F166" s="2">
        <v>-1.5423219516</v>
      </c>
      <c r="G166" s="1" t="s">
        <v>2394</v>
      </c>
      <c r="H166" s="1" t="s">
        <v>2393</v>
      </c>
      <c r="I166" s="1" t="s">
        <v>717</v>
      </c>
    </row>
    <row r="167" spans="1:9">
      <c r="A167" s="1" t="s">
        <v>444</v>
      </c>
      <c r="B167" s="1" t="s">
        <v>36</v>
      </c>
      <c r="C167" s="1" t="s">
        <v>2440</v>
      </c>
      <c r="D167" s="1" t="s">
        <v>2439</v>
      </c>
      <c r="E167" s="3">
        <v>-3.6713351042000002</v>
      </c>
      <c r="F167" s="2">
        <v>-1.5414242124999999</v>
      </c>
      <c r="G167" s="1" t="s">
        <v>2436</v>
      </c>
      <c r="H167" s="1" t="s">
        <v>2435</v>
      </c>
      <c r="I167" s="1" t="s">
        <v>2434</v>
      </c>
    </row>
    <row r="168" spans="1:9">
      <c r="A168" s="1" t="s">
        <v>444</v>
      </c>
      <c r="B168" s="1" t="s">
        <v>36</v>
      </c>
      <c r="C168" s="1" t="s">
        <v>2438</v>
      </c>
      <c r="D168" s="1" t="s">
        <v>2437</v>
      </c>
      <c r="E168" s="3">
        <v>-3.6713351042000002</v>
      </c>
      <c r="F168" s="2">
        <v>-1.5414242124999999</v>
      </c>
      <c r="G168" s="1" t="s">
        <v>2436</v>
      </c>
      <c r="H168" s="1" t="s">
        <v>2435</v>
      </c>
      <c r="I168" s="1" t="s">
        <v>2434</v>
      </c>
    </row>
    <row r="169" spans="1:9">
      <c r="A169" s="1" t="s">
        <v>444</v>
      </c>
      <c r="B169" s="1" t="s">
        <v>36</v>
      </c>
      <c r="C169" s="1" t="s">
        <v>2433</v>
      </c>
      <c r="D169" s="1" t="s">
        <v>2432</v>
      </c>
      <c r="E169" s="3">
        <v>-3.6288752322</v>
      </c>
      <c r="F169" s="2">
        <v>-1.5052585736999999</v>
      </c>
      <c r="G169" s="1" t="s">
        <v>2394</v>
      </c>
      <c r="H169" s="1" t="s">
        <v>2393</v>
      </c>
      <c r="I169" s="1" t="s">
        <v>2431</v>
      </c>
    </row>
    <row r="170" spans="1:9">
      <c r="A170" s="1" t="s">
        <v>444</v>
      </c>
      <c r="B170" s="1" t="s">
        <v>36</v>
      </c>
      <c r="C170" s="1" t="s">
        <v>2430</v>
      </c>
      <c r="D170" s="1" t="s">
        <v>2429</v>
      </c>
      <c r="E170" s="3">
        <v>-3.4491857585000001</v>
      </c>
      <c r="F170" s="2">
        <v>-1.3557405681000001</v>
      </c>
      <c r="G170" s="1" t="s">
        <v>2428</v>
      </c>
      <c r="H170" s="1" t="s">
        <v>2427</v>
      </c>
      <c r="I170" s="1" t="s">
        <v>2426</v>
      </c>
    </row>
    <row r="171" spans="1:9">
      <c r="A171" s="1" t="s">
        <v>444</v>
      </c>
      <c r="B171" s="1" t="s">
        <v>36</v>
      </c>
      <c r="C171" s="1" t="s">
        <v>2425</v>
      </c>
      <c r="D171" s="1" t="s">
        <v>2424</v>
      </c>
      <c r="E171" s="3">
        <v>-3.4158967095000001</v>
      </c>
      <c r="F171" s="2">
        <v>-1.3282421980000001</v>
      </c>
      <c r="G171" s="1" t="s">
        <v>2423</v>
      </c>
      <c r="H171" s="1" t="s">
        <v>2422</v>
      </c>
      <c r="I171" s="1" t="s">
        <v>2421</v>
      </c>
    </row>
    <row r="172" spans="1:9">
      <c r="A172" s="1" t="s">
        <v>444</v>
      </c>
      <c r="B172" s="1" t="s">
        <v>36</v>
      </c>
      <c r="C172" s="1" t="s">
        <v>2420</v>
      </c>
      <c r="D172" s="1" t="s">
        <v>2419</v>
      </c>
      <c r="E172" s="3">
        <v>-3.4072529973000001</v>
      </c>
      <c r="F172" s="2">
        <v>-1.3278281062999999</v>
      </c>
      <c r="G172" s="1" t="s">
        <v>2418</v>
      </c>
      <c r="H172" s="1" t="s">
        <v>2417</v>
      </c>
      <c r="I172" s="1" t="s">
        <v>2416</v>
      </c>
    </row>
    <row r="173" spans="1:9">
      <c r="A173" s="1" t="s">
        <v>444</v>
      </c>
      <c r="B173" s="1" t="s">
        <v>36</v>
      </c>
      <c r="C173" s="1" t="s">
        <v>2415</v>
      </c>
      <c r="D173" s="1" t="s">
        <v>2414</v>
      </c>
      <c r="E173" s="3">
        <v>-3.4065560777999999</v>
      </c>
      <c r="F173" s="2">
        <v>-1.3278281062999999</v>
      </c>
      <c r="G173" s="1" t="s">
        <v>2394</v>
      </c>
      <c r="H173" s="1" t="s">
        <v>2393</v>
      </c>
      <c r="I173" s="1" t="s">
        <v>2413</v>
      </c>
    </row>
    <row r="174" spans="1:9">
      <c r="A174" s="1" t="s">
        <v>444</v>
      </c>
      <c r="B174" s="1" t="s">
        <v>36</v>
      </c>
      <c r="C174" s="1" t="s">
        <v>504</v>
      </c>
      <c r="D174" s="1" t="s">
        <v>503</v>
      </c>
      <c r="E174" s="3">
        <v>-3.2903469547999999</v>
      </c>
      <c r="F174" s="2">
        <v>-1.2359031004000001</v>
      </c>
      <c r="G174" s="1" t="s">
        <v>2394</v>
      </c>
      <c r="H174" s="1" t="s">
        <v>2393</v>
      </c>
      <c r="I174" s="1" t="s">
        <v>502</v>
      </c>
    </row>
    <row r="175" spans="1:9">
      <c r="A175" s="1" t="s">
        <v>444</v>
      </c>
      <c r="B175" s="1" t="s">
        <v>14</v>
      </c>
      <c r="C175" s="1" t="s">
        <v>2412</v>
      </c>
      <c r="D175" s="1" t="s">
        <v>2411</v>
      </c>
      <c r="E175" s="3">
        <v>-3.2683958735999998</v>
      </c>
      <c r="F175" s="2">
        <v>-1.2218725027999999</v>
      </c>
      <c r="G175" s="1" t="s">
        <v>2402</v>
      </c>
      <c r="H175" s="1" t="s">
        <v>2401</v>
      </c>
      <c r="I175" s="1" t="s">
        <v>2410</v>
      </c>
    </row>
    <row r="176" spans="1:9">
      <c r="A176" s="1" t="s">
        <v>444</v>
      </c>
      <c r="B176" s="1" t="s">
        <v>36</v>
      </c>
      <c r="C176" s="1" t="s">
        <v>2409</v>
      </c>
      <c r="D176" s="1" t="s">
        <v>2408</v>
      </c>
      <c r="E176" s="3">
        <v>-3.2232241181000001</v>
      </c>
      <c r="F176" s="2">
        <v>-1.1946387624999999</v>
      </c>
      <c r="G176" s="1" t="s">
        <v>2407</v>
      </c>
      <c r="H176" s="1" t="s">
        <v>2406</v>
      </c>
      <c r="I176" s="1" t="s">
        <v>2405</v>
      </c>
    </row>
    <row r="177" spans="1:9">
      <c r="A177" s="1" t="s">
        <v>444</v>
      </c>
      <c r="B177" s="1" t="s">
        <v>14</v>
      </c>
      <c r="C177" s="1" t="s">
        <v>2404</v>
      </c>
      <c r="D177" s="1" t="s">
        <v>2403</v>
      </c>
      <c r="E177" s="3">
        <v>-3.2028785893</v>
      </c>
      <c r="F177" s="2">
        <v>-1.1817597983000001</v>
      </c>
      <c r="G177" s="1" t="s">
        <v>2402</v>
      </c>
      <c r="H177" s="1" t="s">
        <v>2401</v>
      </c>
      <c r="I177" s="1" t="s">
        <v>2160</v>
      </c>
    </row>
    <row r="178" spans="1:9">
      <c r="A178" s="1" t="s">
        <v>444</v>
      </c>
      <c r="B178" s="1" t="s">
        <v>36</v>
      </c>
      <c r="C178" s="1" t="s">
        <v>452</v>
      </c>
      <c r="D178" s="1" t="s">
        <v>451</v>
      </c>
      <c r="E178" s="3">
        <v>-3.1264813241999998</v>
      </c>
      <c r="F178" s="2">
        <v>-1.1199212533</v>
      </c>
      <c r="G178" s="1" t="s">
        <v>2375</v>
      </c>
      <c r="H178" s="1" t="s">
        <v>2374</v>
      </c>
      <c r="I178" s="1" t="s">
        <v>2400</v>
      </c>
    </row>
    <row r="179" spans="1:9">
      <c r="A179" s="1" t="s">
        <v>444</v>
      </c>
      <c r="B179" s="1" t="s">
        <v>36</v>
      </c>
      <c r="C179" s="1" t="s">
        <v>2399</v>
      </c>
      <c r="D179" s="1" t="s">
        <v>2398</v>
      </c>
      <c r="E179" s="3">
        <v>-3.0869300047000001</v>
      </c>
      <c r="F179" s="2">
        <v>-1.0990521469000001</v>
      </c>
      <c r="G179" s="1" t="s">
        <v>2394</v>
      </c>
      <c r="H179" s="1" t="s">
        <v>2393</v>
      </c>
      <c r="I179" s="1" t="s">
        <v>798</v>
      </c>
    </row>
    <row r="180" spans="1:9">
      <c r="A180" s="1" t="s">
        <v>444</v>
      </c>
      <c r="B180" s="1" t="s">
        <v>36</v>
      </c>
      <c r="C180" s="1" t="s">
        <v>2397</v>
      </c>
      <c r="D180" s="1" t="s">
        <v>2396</v>
      </c>
      <c r="E180" s="3">
        <v>-3.0261449467000001</v>
      </c>
      <c r="F180" s="2">
        <v>-1.0473152178</v>
      </c>
      <c r="G180" s="1" t="s">
        <v>2394</v>
      </c>
      <c r="H180" s="1" t="s">
        <v>2393</v>
      </c>
      <c r="I180" s="1" t="s">
        <v>604</v>
      </c>
    </row>
    <row r="181" spans="1:9">
      <c r="A181" s="1" t="s">
        <v>444</v>
      </c>
      <c r="B181" s="1" t="s">
        <v>36</v>
      </c>
      <c r="C181" s="1" t="s">
        <v>86</v>
      </c>
      <c r="D181" s="1" t="s">
        <v>85</v>
      </c>
      <c r="E181" s="3">
        <v>-2.5544476404999998</v>
      </c>
      <c r="F181" s="2">
        <v>-0.63612104479999998</v>
      </c>
      <c r="G181" s="1" t="s">
        <v>2388</v>
      </c>
      <c r="H181" s="1" t="s">
        <v>2387</v>
      </c>
      <c r="I181" s="1" t="s">
        <v>2395</v>
      </c>
    </row>
    <row r="182" spans="1:9">
      <c r="A182" s="1" t="s">
        <v>444</v>
      </c>
      <c r="B182" s="1" t="s">
        <v>36</v>
      </c>
      <c r="C182" s="1" t="s">
        <v>471</v>
      </c>
      <c r="D182" s="1" t="s">
        <v>470</v>
      </c>
      <c r="E182" s="3">
        <v>-2.5466067240000001</v>
      </c>
      <c r="F182" s="2">
        <v>-0.63408370430000005</v>
      </c>
      <c r="G182" s="1" t="s">
        <v>2394</v>
      </c>
      <c r="H182" s="1" t="s">
        <v>2393</v>
      </c>
      <c r="I182" s="1" t="s">
        <v>278</v>
      </c>
    </row>
    <row r="183" spans="1:9">
      <c r="A183" s="1" t="s">
        <v>444</v>
      </c>
      <c r="B183" s="1" t="s">
        <v>36</v>
      </c>
      <c r="C183" s="1" t="s">
        <v>2392</v>
      </c>
      <c r="D183" s="1" t="s">
        <v>2391</v>
      </c>
      <c r="E183" s="3">
        <v>-2.4072726084</v>
      </c>
      <c r="F183" s="2">
        <v>-0.52624742319999995</v>
      </c>
      <c r="G183" s="1" t="s">
        <v>2375</v>
      </c>
      <c r="H183" s="1" t="s">
        <v>2374</v>
      </c>
      <c r="I183" s="1" t="s">
        <v>369</v>
      </c>
    </row>
    <row r="184" spans="1:9">
      <c r="A184" s="1" t="s">
        <v>444</v>
      </c>
      <c r="B184" s="1" t="s">
        <v>36</v>
      </c>
      <c r="C184" s="1" t="s">
        <v>2390</v>
      </c>
      <c r="D184" s="1" t="s">
        <v>2389</v>
      </c>
      <c r="E184" s="3">
        <v>-2.4020175658</v>
      </c>
      <c r="F184" s="2">
        <v>-0.52277593330000005</v>
      </c>
      <c r="G184" s="1" t="s">
        <v>2388</v>
      </c>
      <c r="H184" s="1" t="s">
        <v>2387</v>
      </c>
      <c r="I184" s="1" t="s">
        <v>2386</v>
      </c>
    </row>
    <row r="185" spans="1:9">
      <c r="A185" s="1" t="s">
        <v>444</v>
      </c>
      <c r="B185" s="1" t="s">
        <v>118</v>
      </c>
      <c r="C185" s="1" t="s">
        <v>2385</v>
      </c>
      <c r="D185" s="1" t="s">
        <v>2384</v>
      </c>
      <c r="E185" s="3">
        <v>-2.2509012705</v>
      </c>
      <c r="F185" s="2">
        <v>-0.392509777</v>
      </c>
      <c r="G185" s="1" t="s">
        <v>2383</v>
      </c>
      <c r="H185" s="1" t="s">
        <v>2382</v>
      </c>
      <c r="I185" s="1" t="s">
        <v>677</v>
      </c>
    </row>
    <row r="186" spans="1:9">
      <c r="A186" s="1" t="s">
        <v>444</v>
      </c>
      <c r="B186" s="1" t="s">
        <v>118</v>
      </c>
      <c r="C186" s="1" t="s">
        <v>2381</v>
      </c>
      <c r="D186" s="1" t="s">
        <v>2380</v>
      </c>
      <c r="E186" s="3">
        <v>-2.1702830652</v>
      </c>
      <c r="F186" s="2">
        <v>-0.32195289770000002</v>
      </c>
      <c r="G186" s="1" t="s">
        <v>2379</v>
      </c>
      <c r="H186" s="1" t="s">
        <v>2378</v>
      </c>
      <c r="I186" s="1" t="s">
        <v>325</v>
      </c>
    </row>
    <row r="187" spans="1:9">
      <c r="A187" s="1" t="s">
        <v>444</v>
      </c>
      <c r="B187" s="1" t="s">
        <v>36</v>
      </c>
      <c r="C187" s="1" t="s">
        <v>2377</v>
      </c>
      <c r="D187" s="1" t="s">
        <v>2376</v>
      </c>
      <c r="E187" s="3">
        <v>-2.1346491328999999</v>
      </c>
      <c r="F187" s="2">
        <v>-0.29938143830000002</v>
      </c>
      <c r="G187" s="1" t="s">
        <v>2375</v>
      </c>
      <c r="H187" s="1" t="s">
        <v>2374</v>
      </c>
      <c r="I187" s="1" t="s">
        <v>2373</v>
      </c>
    </row>
    <row r="188" spans="1:9">
      <c r="A188" s="1" t="s">
        <v>438</v>
      </c>
      <c r="B188" s="1" t="s">
        <v>36</v>
      </c>
      <c r="C188" s="1" t="s">
        <v>2370</v>
      </c>
      <c r="D188" s="1" t="s">
        <v>2369</v>
      </c>
      <c r="E188" s="3">
        <v>-6.4962603487999999</v>
      </c>
      <c r="F188" s="2">
        <v>-3.9285988942999999</v>
      </c>
      <c r="G188" s="1" t="s">
        <v>2372</v>
      </c>
      <c r="H188" s="1" t="s">
        <v>2371</v>
      </c>
      <c r="I188" s="1" t="s">
        <v>1980</v>
      </c>
    </row>
    <row r="189" spans="1:9">
      <c r="A189" s="1" t="s">
        <v>429</v>
      </c>
      <c r="B189" s="1" t="s">
        <v>36</v>
      </c>
      <c r="C189" s="1" t="s">
        <v>2370</v>
      </c>
      <c r="D189" s="1" t="s">
        <v>2369</v>
      </c>
      <c r="E189" s="3">
        <v>-6.4962603487999999</v>
      </c>
      <c r="F189" s="2">
        <v>-3.9285988942999999</v>
      </c>
      <c r="G189" s="1" t="s">
        <v>2368</v>
      </c>
      <c r="H189" s="1" t="s">
        <v>2367</v>
      </c>
      <c r="I189" s="1" t="s">
        <v>2366</v>
      </c>
    </row>
    <row r="190" spans="1:9">
      <c r="A190" s="1" t="s">
        <v>429</v>
      </c>
      <c r="B190" s="1" t="s">
        <v>36</v>
      </c>
      <c r="C190" s="1" t="s">
        <v>35</v>
      </c>
      <c r="D190" s="1" t="s">
        <v>34</v>
      </c>
      <c r="E190" s="3">
        <v>-5.2596354509000003</v>
      </c>
      <c r="F190" s="2">
        <v>-2.8738175842999998</v>
      </c>
      <c r="G190" s="1" t="s">
        <v>2365</v>
      </c>
      <c r="H190" s="1" t="s">
        <v>2364</v>
      </c>
      <c r="I190" s="1" t="s">
        <v>2363</v>
      </c>
    </row>
    <row r="191" spans="1:9">
      <c r="A191" s="1" t="s">
        <v>429</v>
      </c>
      <c r="B191" s="1" t="s">
        <v>36</v>
      </c>
      <c r="C191" s="1" t="s">
        <v>2362</v>
      </c>
      <c r="D191" s="1" t="s">
        <v>2361</v>
      </c>
      <c r="E191" s="3">
        <v>-4.7514073693999999</v>
      </c>
      <c r="F191" s="2">
        <v>-2.4646423373999999</v>
      </c>
      <c r="G191" s="1" t="s">
        <v>2358</v>
      </c>
      <c r="H191" s="1" t="s">
        <v>2357</v>
      </c>
      <c r="I191" s="1" t="s">
        <v>2356</v>
      </c>
    </row>
    <row r="192" spans="1:9">
      <c r="A192" s="1" t="s">
        <v>429</v>
      </c>
      <c r="B192" s="1" t="s">
        <v>36</v>
      </c>
      <c r="C192" s="1" t="s">
        <v>2360</v>
      </c>
      <c r="D192" s="1" t="s">
        <v>2359</v>
      </c>
      <c r="E192" s="3">
        <v>-4.7514073693999999</v>
      </c>
      <c r="F192" s="2">
        <v>-2.4646423373999999</v>
      </c>
      <c r="G192" s="1" t="s">
        <v>2358</v>
      </c>
      <c r="H192" s="1" t="s">
        <v>2357</v>
      </c>
      <c r="I192" s="1" t="s">
        <v>2356</v>
      </c>
    </row>
    <row r="193" spans="1:9">
      <c r="A193" s="1" t="s">
        <v>429</v>
      </c>
      <c r="B193" s="1" t="s">
        <v>14</v>
      </c>
      <c r="C193" s="1" t="s">
        <v>2355</v>
      </c>
      <c r="D193" s="1" t="s">
        <v>2354</v>
      </c>
      <c r="E193" s="3">
        <v>-3.1293879922999999</v>
      </c>
      <c r="F193" s="2">
        <v>-1.1204351082999999</v>
      </c>
      <c r="G193" s="1" t="s">
        <v>2353</v>
      </c>
      <c r="H193" s="1" t="s">
        <v>2352</v>
      </c>
      <c r="I193" s="1" t="s">
        <v>2351</v>
      </c>
    </row>
    <row r="194" spans="1:9">
      <c r="A194" s="1" t="s">
        <v>429</v>
      </c>
      <c r="B194" s="1" t="s">
        <v>14</v>
      </c>
      <c r="C194" s="1" t="s">
        <v>2350</v>
      </c>
      <c r="D194" s="1" t="s">
        <v>2349</v>
      </c>
      <c r="E194" s="3">
        <v>-2.5199095394</v>
      </c>
      <c r="F194" s="2">
        <v>-0.61500591660000004</v>
      </c>
      <c r="G194" s="1" t="s">
        <v>2348</v>
      </c>
      <c r="H194" s="1" t="s">
        <v>2347</v>
      </c>
      <c r="I194" s="1" t="s">
        <v>92</v>
      </c>
    </row>
    <row r="195" spans="1:9">
      <c r="A195" s="1" t="s">
        <v>429</v>
      </c>
      <c r="B195" s="1" t="s">
        <v>118</v>
      </c>
      <c r="C195" s="1" t="s">
        <v>2346</v>
      </c>
      <c r="D195" s="1" t="s">
        <v>2345</v>
      </c>
      <c r="E195" s="3">
        <v>-2.4328852985</v>
      </c>
      <c r="F195" s="2">
        <v>-0.54465174059999999</v>
      </c>
      <c r="G195" s="1" t="s">
        <v>2344</v>
      </c>
      <c r="H195" s="1" t="s">
        <v>2343</v>
      </c>
      <c r="I195" s="1" t="s">
        <v>2342</v>
      </c>
    </row>
    <row r="196" spans="1:9">
      <c r="A196" s="1" t="s">
        <v>429</v>
      </c>
      <c r="B196" s="1" t="s">
        <v>36</v>
      </c>
      <c r="C196" s="1" t="s">
        <v>2341</v>
      </c>
      <c r="D196" s="1" t="s">
        <v>2340</v>
      </c>
      <c r="E196" s="3">
        <v>-2.3017537392</v>
      </c>
      <c r="F196" s="2">
        <v>-0.43216309200000003</v>
      </c>
      <c r="G196" s="1" t="s">
        <v>2339</v>
      </c>
      <c r="H196" s="1" t="s">
        <v>2338</v>
      </c>
      <c r="I196" s="1" t="s">
        <v>2337</v>
      </c>
    </row>
    <row r="197" spans="1:9">
      <c r="A197" s="1" t="s">
        <v>429</v>
      </c>
      <c r="B197" s="1" t="s">
        <v>36</v>
      </c>
      <c r="C197" s="1" t="s">
        <v>2336</v>
      </c>
      <c r="D197" s="1" t="s">
        <v>2335</v>
      </c>
      <c r="E197" s="3">
        <v>-2.0496895833000002</v>
      </c>
      <c r="F197" s="2">
        <v>-0.23101883919999999</v>
      </c>
      <c r="G197" s="1" t="s">
        <v>2334</v>
      </c>
      <c r="H197" s="1" t="s">
        <v>2333</v>
      </c>
      <c r="I197" s="1" t="s">
        <v>926</v>
      </c>
    </row>
    <row r="198" spans="1:9">
      <c r="A198" s="1" t="s">
        <v>423</v>
      </c>
      <c r="B198" s="1" t="s">
        <v>14</v>
      </c>
      <c r="C198" s="1" t="s">
        <v>2330</v>
      </c>
      <c r="D198" s="1" t="s">
        <v>2329</v>
      </c>
      <c r="E198" s="3">
        <v>-5.7627886247999998</v>
      </c>
      <c r="F198" s="2">
        <v>-3.2954977153999998</v>
      </c>
      <c r="G198" s="1" t="s">
        <v>2332</v>
      </c>
      <c r="H198" s="1" t="s">
        <v>2331</v>
      </c>
      <c r="I198" s="1" t="s">
        <v>240</v>
      </c>
    </row>
    <row r="199" spans="1:9">
      <c r="A199" s="1" t="s">
        <v>314</v>
      </c>
      <c r="B199" s="1" t="s">
        <v>14</v>
      </c>
      <c r="C199" s="1" t="s">
        <v>2330</v>
      </c>
      <c r="D199" s="1" t="s">
        <v>2329</v>
      </c>
      <c r="E199" s="3">
        <v>-5.7627886247999998</v>
      </c>
      <c r="F199" s="2">
        <v>-3.2954977153999998</v>
      </c>
      <c r="G199" s="1" t="s">
        <v>2328</v>
      </c>
      <c r="H199" s="1" t="s">
        <v>2327</v>
      </c>
      <c r="I199" s="1" t="s">
        <v>2326</v>
      </c>
    </row>
    <row r="200" spans="1:9">
      <c r="A200" s="1" t="s">
        <v>314</v>
      </c>
      <c r="B200" s="1" t="s">
        <v>14</v>
      </c>
      <c r="C200" s="1" t="s">
        <v>2325</v>
      </c>
      <c r="D200" s="1" t="s">
        <v>2324</v>
      </c>
      <c r="E200" s="3">
        <v>-5.1035721493999997</v>
      </c>
      <c r="F200" s="2">
        <v>-2.7400306776000001</v>
      </c>
      <c r="G200" s="1" t="s">
        <v>2308</v>
      </c>
      <c r="H200" s="1" t="s">
        <v>2307</v>
      </c>
      <c r="I200" s="1" t="s">
        <v>2323</v>
      </c>
    </row>
    <row r="201" spans="1:9">
      <c r="A201" s="1" t="s">
        <v>314</v>
      </c>
      <c r="B201" s="1" t="s">
        <v>14</v>
      </c>
      <c r="C201" s="1" t="s">
        <v>2322</v>
      </c>
      <c r="D201" s="1" t="s">
        <v>2321</v>
      </c>
      <c r="E201" s="3">
        <v>-5.0857995756000003</v>
      </c>
      <c r="F201" s="2">
        <v>-2.7276531356999998</v>
      </c>
      <c r="G201" s="1" t="s">
        <v>2320</v>
      </c>
      <c r="H201" s="1" t="s">
        <v>2319</v>
      </c>
      <c r="I201" s="1" t="s">
        <v>2318</v>
      </c>
    </row>
    <row r="202" spans="1:9">
      <c r="A202" s="1" t="s">
        <v>314</v>
      </c>
      <c r="B202" s="1" t="s">
        <v>14</v>
      </c>
      <c r="C202" s="1" t="s">
        <v>2317</v>
      </c>
      <c r="D202" s="1" t="s">
        <v>2316</v>
      </c>
      <c r="E202" s="3">
        <v>-4.7314295438</v>
      </c>
      <c r="F202" s="2">
        <v>-2.4560241606000002</v>
      </c>
      <c r="G202" s="1" t="s">
        <v>2315</v>
      </c>
      <c r="H202" s="1" t="s">
        <v>2314</v>
      </c>
      <c r="I202" s="1" t="s">
        <v>542</v>
      </c>
    </row>
    <row r="203" spans="1:9">
      <c r="A203" s="1" t="s">
        <v>314</v>
      </c>
      <c r="B203" s="1" t="s">
        <v>14</v>
      </c>
      <c r="C203" s="1" t="s">
        <v>2313</v>
      </c>
      <c r="D203" s="1" t="s">
        <v>2312</v>
      </c>
      <c r="E203" s="3">
        <v>-4.6067803630000004</v>
      </c>
      <c r="F203" s="2">
        <v>-2.3487490759999998</v>
      </c>
      <c r="G203" s="1" t="s">
        <v>2308</v>
      </c>
      <c r="H203" s="1" t="s">
        <v>2307</v>
      </c>
      <c r="I203" s="1" t="s">
        <v>2311</v>
      </c>
    </row>
    <row r="204" spans="1:9">
      <c r="A204" s="1" t="s">
        <v>314</v>
      </c>
      <c r="B204" s="1" t="s">
        <v>14</v>
      </c>
      <c r="C204" s="1" t="s">
        <v>2310</v>
      </c>
      <c r="D204" s="1" t="s">
        <v>2309</v>
      </c>
      <c r="E204" s="3">
        <v>-4.4487843584000002</v>
      </c>
      <c r="F204" s="2">
        <v>-2.2155766551</v>
      </c>
      <c r="G204" s="1" t="s">
        <v>2308</v>
      </c>
      <c r="H204" s="1" t="s">
        <v>2307</v>
      </c>
      <c r="I204" s="1" t="s">
        <v>2306</v>
      </c>
    </row>
    <row r="205" spans="1:9">
      <c r="A205" s="1" t="s">
        <v>314</v>
      </c>
      <c r="B205" s="1" t="s">
        <v>14</v>
      </c>
      <c r="C205" s="1" t="s">
        <v>2305</v>
      </c>
      <c r="D205" s="1" t="s">
        <v>2304</v>
      </c>
      <c r="E205" s="3">
        <v>-3.9004372198000001</v>
      </c>
      <c r="F205" s="2">
        <v>-1.7443954713000001</v>
      </c>
      <c r="G205" s="1" t="s">
        <v>2301</v>
      </c>
      <c r="H205" s="1" t="s">
        <v>2300</v>
      </c>
      <c r="I205" s="1" t="s">
        <v>430</v>
      </c>
    </row>
    <row r="206" spans="1:9">
      <c r="A206" s="1" t="s">
        <v>314</v>
      </c>
      <c r="B206" s="1" t="s">
        <v>14</v>
      </c>
      <c r="C206" s="1" t="s">
        <v>2303</v>
      </c>
      <c r="D206" s="1" t="s">
        <v>2302</v>
      </c>
      <c r="E206" s="3">
        <v>-2.8865652057000002</v>
      </c>
      <c r="F206" s="2">
        <v>-0.93380096729999995</v>
      </c>
      <c r="G206" s="1" t="s">
        <v>2301</v>
      </c>
      <c r="H206" s="1" t="s">
        <v>2300</v>
      </c>
      <c r="I206" s="1" t="s">
        <v>484</v>
      </c>
    </row>
    <row r="207" spans="1:9">
      <c r="A207" s="1" t="s">
        <v>308</v>
      </c>
      <c r="B207" s="1" t="s">
        <v>14</v>
      </c>
      <c r="C207" s="1" t="s">
        <v>2297</v>
      </c>
      <c r="D207" s="1" t="s">
        <v>2296</v>
      </c>
      <c r="E207" s="3">
        <v>-4.9918467514999998</v>
      </c>
      <c r="F207" s="2">
        <v>-2.6494945788000002</v>
      </c>
      <c r="G207" s="1" t="s">
        <v>2299</v>
      </c>
      <c r="H207" s="1" t="s">
        <v>2298</v>
      </c>
      <c r="I207" s="1" t="s">
        <v>2141</v>
      </c>
    </row>
    <row r="208" spans="1:9">
      <c r="A208" s="1" t="s">
        <v>265</v>
      </c>
      <c r="B208" s="1" t="s">
        <v>14</v>
      </c>
      <c r="C208" s="1" t="s">
        <v>2297</v>
      </c>
      <c r="D208" s="1" t="s">
        <v>2296</v>
      </c>
      <c r="E208" s="3">
        <v>-4.9918467514999998</v>
      </c>
      <c r="F208" s="2">
        <v>-2.6494945788000002</v>
      </c>
      <c r="G208" s="1" t="s">
        <v>2292</v>
      </c>
      <c r="H208" s="1" t="s">
        <v>2291</v>
      </c>
      <c r="I208" s="1" t="s">
        <v>2295</v>
      </c>
    </row>
    <row r="209" spans="1:9">
      <c r="A209" s="1" t="s">
        <v>265</v>
      </c>
      <c r="B209" s="1" t="s">
        <v>14</v>
      </c>
      <c r="C209" s="1" t="s">
        <v>2294</v>
      </c>
      <c r="D209" s="1" t="s">
        <v>2293</v>
      </c>
      <c r="E209" s="3">
        <v>-4.0974051557999998</v>
      </c>
      <c r="F209" s="2">
        <v>-1.9062673496</v>
      </c>
      <c r="G209" s="1" t="s">
        <v>2292</v>
      </c>
      <c r="H209" s="1" t="s">
        <v>2291</v>
      </c>
      <c r="I209" s="1" t="s">
        <v>2290</v>
      </c>
    </row>
    <row r="210" spans="1:9">
      <c r="A210" s="1" t="s">
        <v>265</v>
      </c>
      <c r="B210" s="1" t="s">
        <v>14</v>
      </c>
      <c r="C210" s="1" t="s">
        <v>2289</v>
      </c>
      <c r="D210" s="1" t="s">
        <v>2288</v>
      </c>
      <c r="E210" s="3">
        <v>-3.9605168818999998</v>
      </c>
      <c r="F210" s="2">
        <v>-1.7873071082</v>
      </c>
      <c r="G210" s="1" t="s">
        <v>2287</v>
      </c>
      <c r="H210" s="1" t="s">
        <v>2286</v>
      </c>
      <c r="I210" s="1" t="s">
        <v>2285</v>
      </c>
    </row>
    <row r="211" spans="1:9">
      <c r="A211" s="1" t="s">
        <v>265</v>
      </c>
      <c r="B211" s="1" t="s">
        <v>14</v>
      </c>
      <c r="C211" s="1" t="s">
        <v>2284</v>
      </c>
      <c r="D211" s="1" t="s">
        <v>2283</v>
      </c>
      <c r="E211" s="3">
        <v>-3.8246236525000001</v>
      </c>
      <c r="F211" s="2">
        <v>-1.6752634894</v>
      </c>
      <c r="G211" s="1" t="s">
        <v>2279</v>
      </c>
      <c r="H211" s="1" t="s">
        <v>2278</v>
      </c>
      <c r="I211" s="1" t="s">
        <v>2282</v>
      </c>
    </row>
    <row r="212" spans="1:9">
      <c r="A212" s="1" t="s">
        <v>265</v>
      </c>
      <c r="B212" s="1" t="s">
        <v>14</v>
      </c>
      <c r="C212" s="1" t="s">
        <v>2281</v>
      </c>
      <c r="D212" s="1" t="s">
        <v>2280</v>
      </c>
      <c r="E212" s="3">
        <v>-3.5744222129000001</v>
      </c>
      <c r="F212" s="2">
        <v>-1.4539187897000001</v>
      </c>
      <c r="G212" s="1" t="s">
        <v>2279</v>
      </c>
      <c r="H212" s="1" t="s">
        <v>2278</v>
      </c>
      <c r="I212" s="1" t="s">
        <v>1864</v>
      </c>
    </row>
    <row r="213" spans="1:9">
      <c r="A213" s="1" t="s">
        <v>265</v>
      </c>
      <c r="B213" s="1" t="s">
        <v>36</v>
      </c>
      <c r="C213" s="1" t="s">
        <v>2277</v>
      </c>
      <c r="D213" s="1" t="s">
        <v>2276</v>
      </c>
      <c r="E213" s="3">
        <v>-3.4673455781000002</v>
      </c>
      <c r="F213" s="2">
        <v>-1.3709758347000001</v>
      </c>
      <c r="G213" s="1" t="s">
        <v>2275</v>
      </c>
      <c r="H213" s="1" t="s">
        <v>2274</v>
      </c>
      <c r="I213" s="1" t="s">
        <v>1143</v>
      </c>
    </row>
    <row r="214" spans="1:9">
      <c r="A214" s="1" t="s">
        <v>265</v>
      </c>
      <c r="B214" s="1" t="s">
        <v>14</v>
      </c>
      <c r="C214" s="1" t="s">
        <v>2273</v>
      </c>
      <c r="D214" s="1" t="s">
        <v>2272</v>
      </c>
      <c r="E214" s="3">
        <v>-3.3198750895</v>
      </c>
      <c r="F214" s="2">
        <v>-1.2577492963000001</v>
      </c>
      <c r="G214" s="1" t="s">
        <v>2271</v>
      </c>
      <c r="H214" s="1" t="s">
        <v>2270</v>
      </c>
      <c r="I214" s="1" t="s">
        <v>2269</v>
      </c>
    </row>
    <row r="215" spans="1:9">
      <c r="A215" s="1" t="s">
        <v>265</v>
      </c>
      <c r="B215" s="1" t="s">
        <v>14</v>
      </c>
      <c r="C215" s="1" t="s">
        <v>2268</v>
      </c>
      <c r="D215" s="1" t="s">
        <v>2267</v>
      </c>
      <c r="E215" s="3">
        <v>-3.0869300047000001</v>
      </c>
      <c r="F215" s="2">
        <v>-1.0990521469000001</v>
      </c>
      <c r="G215" s="1" t="s">
        <v>2266</v>
      </c>
      <c r="H215" s="1" t="s">
        <v>2265</v>
      </c>
      <c r="I215" s="1" t="s">
        <v>798</v>
      </c>
    </row>
    <row r="216" spans="1:9">
      <c r="A216" s="1" t="s">
        <v>265</v>
      </c>
      <c r="B216" s="1" t="s">
        <v>14</v>
      </c>
      <c r="C216" s="1" t="s">
        <v>2264</v>
      </c>
      <c r="D216" s="1" t="s">
        <v>2263</v>
      </c>
      <c r="E216" s="3">
        <v>-3.0433016105999999</v>
      </c>
      <c r="F216" s="2">
        <v>-1.0622274608</v>
      </c>
      <c r="G216" s="1" t="s">
        <v>2262</v>
      </c>
      <c r="H216" s="1" t="s">
        <v>2261</v>
      </c>
      <c r="I216" s="1" t="s">
        <v>2260</v>
      </c>
    </row>
    <row r="217" spans="1:9">
      <c r="A217" s="1" t="s">
        <v>265</v>
      </c>
      <c r="B217" s="1" t="s">
        <v>14</v>
      </c>
      <c r="C217" s="1" t="s">
        <v>2259</v>
      </c>
      <c r="D217" s="1" t="s">
        <v>2258</v>
      </c>
      <c r="E217" s="3">
        <v>-2.5799015110000001</v>
      </c>
      <c r="F217" s="2">
        <v>-0.65569273299999997</v>
      </c>
      <c r="G217" s="1" t="s">
        <v>2255</v>
      </c>
      <c r="H217" s="1" t="s">
        <v>2254</v>
      </c>
      <c r="I217" s="1" t="s">
        <v>2253</v>
      </c>
    </row>
    <row r="218" spans="1:9">
      <c r="A218" s="1" t="s">
        <v>265</v>
      </c>
      <c r="B218" s="1" t="s">
        <v>14</v>
      </c>
      <c r="C218" s="1" t="s">
        <v>2257</v>
      </c>
      <c r="D218" s="1" t="s">
        <v>2256</v>
      </c>
      <c r="E218" s="3">
        <v>-2.5799015110000001</v>
      </c>
      <c r="F218" s="2">
        <v>-0.65569273299999997</v>
      </c>
      <c r="G218" s="1" t="s">
        <v>2255</v>
      </c>
      <c r="H218" s="1" t="s">
        <v>2254</v>
      </c>
      <c r="I218" s="1" t="s">
        <v>2253</v>
      </c>
    </row>
    <row r="219" spans="1:9">
      <c r="A219" s="1" t="s">
        <v>265</v>
      </c>
      <c r="B219" s="1" t="s">
        <v>14</v>
      </c>
      <c r="C219" s="1" t="s">
        <v>2252</v>
      </c>
      <c r="D219" s="1" t="s">
        <v>2251</v>
      </c>
      <c r="E219" s="3">
        <v>-2.5445693663000002</v>
      </c>
      <c r="F219" s="2">
        <v>-0.63396376460000003</v>
      </c>
      <c r="G219" s="1" t="s">
        <v>2250</v>
      </c>
      <c r="H219" s="1" t="s">
        <v>2249</v>
      </c>
      <c r="I219" s="1" t="s">
        <v>2248</v>
      </c>
    </row>
    <row r="220" spans="1:9">
      <c r="A220" s="1" t="s">
        <v>265</v>
      </c>
      <c r="B220" s="1" t="s">
        <v>14</v>
      </c>
      <c r="C220" s="1" t="s">
        <v>2247</v>
      </c>
      <c r="D220" s="1" t="s">
        <v>2246</v>
      </c>
      <c r="E220" s="3">
        <v>-2.4624268975999999</v>
      </c>
      <c r="F220" s="2">
        <v>-0.56870744179999999</v>
      </c>
      <c r="G220" s="1" t="s">
        <v>2238</v>
      </c>
      <c r="H220" s="1" t="s">
        <v>2237</v>
      </c>
      <c r="I220" s="1" t="s">
        <v>1198</v>
      </c>
    </row>
    <row r="221" spans="1:9">
      <c r="A221" s="1" t="s">
        <v>265</v>
      </c>
      <c r="B221" s="1" t="s">
        <v>14</v>
      </c>
      <c r="C221" s="1" t="s">
        <v>2245</v>
      </c>
      <c r="D221" s="1" t="s">
        <v>2244</v>
      </c>
      <c r="E221" s="3">
        <v>-2.2233391646</v>
      </c>
      <c r="F221" s="2">
        <v>-0.3683274117</v>
      </c>
      <c r="G221" s="1" t="s">
        <v>2243</v>
      </c>
      <c r="H221" s="1" t="s">
        <v>2242</v>
      </c>
      <c r="I221" s="1" t="s">
        <v>2241</v>
      </c>
    </row>
    <row r="222" spans="1:9">
      <c r="A222" s="1" t="s">
        <v>265</v>
      </c>
      <c r="B222" s="1" t="s">
        <v>14</v>
      </c>
      <c r="C222" s="1" t="s">
        <v>2240</v>
      </c>
      <c r="D222" s="1" t="s">
        <v>2239</v>
      </c>
      <c r="E222" s="3">
        <v>-2.1523426162999999</v>
      </c>
      <c r="F222" s="2">
        <v>-0.30895703140000003</v>
      </c>
      <c r="G222" s="1" t="s">
        <v>2238</v>
      </c>
      <c r="H222" s="1" t="s">
        <v>2237</v>
      </c>
      <c r="I222" s="1" t="s">
        <v>2236</v>
      </c>
    </row>
    <row r="223" spans="1:9">
      <c r="A223" s="1" t="s">
        <v>265</v>
      </c>
      <c r="B223" s="1" t="s">
        <v>14</v>
      </c>
      <c r="C223" s="1" t="s">
        <v>2235</v>
      </c>
      <c r="D223" s="1" t="s">
        <v>2234</v>
      </c>
      <c r="E223" s="3">
        <v>-2.1400438020000001</v>
      </c>
      <c r="F223" s="2">
        <v>-0.30316462319999998</v>
      </c>
      <c r="G223" s="1" t="s">
        <v>2233</v>
      </c>
      <c r="H223" s="1" t="s">
        <v>2232</v>
      </c>
      <c r="I223" s="1" t="s">
        <v>1736</v>
      </c>
    </row>
    <row r="224" spans="1:9">
      <c r="A224" s="1" t="s">
        <v>265</v>
      </c>
      <c r="B224" s="1" t="s">
        <v>14</v>
      </c>
      <c r="C224" s="1" t="s">
        <v>2231</v>
      </c>
      <c r="D224" s="1" t="s">
        <v>2230</v>
      </c>
      <c r="E224" s="3">
        <v>-2.1000437440000002</v>
      </c>
      <c r="F224" s="2">
        <v>-0.27432136730000001</v>
      </c>
      <c r="G224" s="1" t="s">
        <v>2229</v>
      </c>
      <c r="H224" s="1" t="s">
        <v>2228</v>
      </c>
      <c r="I224" s="1" t="s">
        <v>448</v>
      </c>
    </row>
    <row r="225" spans="1:9">
      <c r="A225" s="1" t="s">
        <v>259</v>
      </c>
      <c r="B225" s="1" t="s">
        <v>14</v>
      </c>
      <c r="C225" s="1" t="s">
        <v>2225</v>
      </c>
      <c r="D225" s="1" t="s">
        <v>2224</v>
      </c>
      <c r="E225" s="3">
        <v>-4.8289989645000002</v>
      </c>
      <c r="F225" s="2">
        <v>-2.5166100150999999</v>
      </c>
      <c r="G225" s="1" t="s">
        <v>2227</v>
      </c>
      <c r="H225" s="1" t="s">
        <v>2226</v>
      </c>
      <c r="I225" s="1" t="s">
        <v>240</v>
      </c>
    </row>
    <row r="226" spans="1:9">
      <c r="A226" s="1" t="s">
        <v>258</v>
      </c>
      <c r="B226" s="1" t="s">
        <v>14</v>
      </c>
      <c r="C226" s="1" t="s">
        <v>2225</v>
      </c>
      <c r="D226" s="1" t="s">
        <v>2224</v>
      </c>
      <c r="E226" s="3">
        <v>-4.8289989645000002</v>
      </c>
      <c r="F226" s="2">
        <v>-2.5166100150999999</v>
      </c>
      <c r="G226" s="1" t="s">
        <v>2223</v>
      </c>
      <c r="H226" s="1" t="s">
        <v>2222</v>
      </c>
      <c r="I226" s="1" t="s">
        <v>2221</v>
      </c>
    </row>
    <row r="227" spans="1:9">
      <c r="A227" s="1" t="s">
        <v>258</v>
      </c>
      <c r="B227" s="1" t="s">
        <v>14</v>
      </c>
      <c r="C227" s="1" t="s">
        <v>2220</v>
      </c>
      <c r="D227" s="1" t="s">
        <v>2219</v>
      </c>
      <c r="E227" s="3">
        <v>-4.3988616854</v>
      </c>
      <c r="F227" s="2">
        <v>-2.1736229116999999</v>
      </c>
      <c r="G227" s="1" t="s">
        <v>2218</v>
      </c>
      <c r="H227" s="1" t="s">
        <v>2217</v>
      </c>
      <c r="I227" s="1" t="s">
        <v>2216</v>
      </c>
    </row>
    <row r="228" spans="1:9">
      <c r="A228" s="1" t="s">
        <v>258</v>
      </c>
      <c r="B228" s="1" t="s">
        <v>14</v>
      </c>
      <c r="C228" s="1" t="s">
        <v>2215</v>
      </c>
      <c r="D228" s="1" t="s">
        <v>2214</v>
      </c>
      <c r="E228" s="3">
        <v>-3.0869300047000001</v>
      </c>
      <c r="F228" s="2">
        <v>-1.0990521469000001</v>
      </c>
      <c r="G228" s="1" t="s">
        <v>2211</v>
      </c>
      <c r="H228" s="1" t="s">
        <v>2210</v>
      </c>
      <c r="I228" s="1" t="s">
        <v>798</v>
      </c>
    </row>
    <row r="229" spans="1:9">
      <c r="A229" s="1" t="s">
        <v>258</v>
      </c>
      <c r="B229" s="1" t="s">
        <v>14</v>
      </c>
      <c r="C229" s="1" t="s">
        <v>2213</v>
      </c>
      <c r="D229" s="1" t="s">
        <v>2212</v>
      </c>
      <c r="E229" s="3">
        <v>-2.9683199335000001</v>
      </c>
      <c r="F229" s="2">
        <v>-1.0027184704000001</v>
      </c>
      <c r="G229" s="1" t="s">
        <v>2211</v>
      </c>
      <c r="H229" s="1" t="s">
        <v>2210</v>
      </c>
      <c r="I229" s="1" t="s">
        <v>2043</v>
      </c>
    </row>
    <row r="230" spans="1:9">
      <c r="A230" s="1" t="s">
        <v>258</v>
      </c>
      <c r="B230" s="1" t="s">
        <v>14</v>
      </c>
      <c r="C230" s="1" t="s">
        <v>2209</v>
      </c>
      <c r="D230" s="1" t="s">
        <v>2208</v>
      </c>
      <c r="E230" s="3">
        <v>-2.1958044297999999</v>
      </c>
      <c r="F230" s="2">
        <v>-0.34581347839999999</v>
      </c>
      <c r="G230" s="1" t="s">
        <v>2207</v>
      </c>
      <c r="H230" s="1" t="s">
        <v>2206</v>
      </c>
      <c r="I230" s="1" t="s">
        <v>2205</v>
      </c>
    </row>
    <row r="231" spans="1:9">
      <c r="A231" s="1" t="s">
        <v>253</v>
      </c>
      <c r="B231" s="1" t="s">
        <v>14</v>
      </c>
      <c r="C231" s="1" t="s">
        <v>2202</v>
      </c>
      <c r="D231" s="1" t="s">
        <v>2201</v>
      </c>
      <c r="E231" s="3">
        <v>-4.5446413817</v>
      </c>
      <c r="F231" s="2">
        <v>-2.2991992218999999</v>
      </c>
      <c r="G231" s="1" t="s">
        <v>2204</v>
      </c>
      <c r="H231" s="1" t="s">
        <v>2203</v>
      </c>
      <c r="I231" s="1" t="s">
        <v>527</v>
      </c>
    </row>
    <row r="232" spans="1:9">
      <c r="A232" s="1" t="s">
        <v>249</v>
      </c>
      <c r="B232" s="1" t="s">
        <v>14</v>
      </c>
      <c r="C232" s="1" t="s">
        <v>2202</v>
      </c>
      <c r="D232" s="1" t="s">
        <v>2201</v>
      </c>
      <c r="E232" s="3">
        <v>-4.5446413817</v>
      </c>
      <c r="F232" s="2">
        <v>-2.2991992218999999</v>
      </c>
      <c r="G232" s="1" t="s">
        <v>2200</v>
      </c>
      <c r="H232" s="1" t="s">
        <v>2199</v>
      </c>
      <c r="I232" s="1" t="s">
        <v>2198</v>
      </c>
    </row>
    <row r="233" spans="1:9">
      <c r="A233" s="1" t="s">
        <v>249</v>
      </c>
      <c r="B233" s="1" t="s">
        <v>14</v>
      </c>
      <c r="C233" s="1" t="s">
        <v>2197</v>
      </c>
      <c r="D233" s="1" t="s">
        <v>2196</v>
      </c>
      <c r="E233" s="3">
        <v>-4.1300318855000002</v>
      </c>
      <c r="F233" s="2">
        <v>-1.9315862883999999</v>
      </c>
      <c r="G233" s="1" t="s">
        <v>2195</v>
      </c>
      <c r="H233" s="1" t="s">
        <v>2194</v>
      </c>
      <c r="I233" s="1" t="s">
        <v>2193</v>
      </c>
    </row>
    <row r="234" spans="1:9">
      <c r="A234" s="1" t="s">
        <v>249</v>
      </c>
      <c r="B234" s="1" t="s">
        <v>14</v>
      </c>
      <c r="C234" s="1" t="s">
        <v>2192</v>
      </c>
      <c r="D234" s="1" t="s">
        <v>2191</v>
      </c>
      <c r="E234" s="3">
        <v>-3.8651993987000002</v>
      </c>
      <c r="F234" s="2">
        <v>-1.7125112922000001</v>
      </c>
      <c r="G234" s="1" t="s">
        <v>2190</v>
      </c>
      <c r="H234" s="1" t="s">
        <v>2189</v>
      </c>
      <c r="I234" s="1" t="s">
        <v>2188</v>
      </c>
    </row>
    <row r="235" spans="1:9">
      <c r="A235" s="1" t="s">
        <v>249</v>
      </c>
      <c r="B235" s="1" t="s">
        <v>14</v>
      </c>
      <c r="C235" s="1" t="s">
        <v>2187</v>
      </c>
      <c r="D235" s="1" t="s">
        <v>2186</v>
      </c>
      <c r="E235" s="3">
        <v>-3.7639860139999999</v>
      </c>
      <c r="F235" s="2">
        <v>-1.6179284864000001</v>
      </c>
      <c r="G235" s="1" t="s">
        <v>2185</v>
      </c>
      <c r="H235" s="1" t="s">
        <v>2184</v>
      </c>
      <c r="I235" s="1" t="s">
        <v>2183</v>
      </c>
    </row>
    <row r="236" spans="1:9">
      <c r="A236" s="1" t="s">
        <v>249</v>
      </c>
      <c r="B236" s="1" t="s">
        <v>14</v>
      </c>
      <c r="C236" s="1" t="s">
        <v>2182</v>
      </c>
      <c r="D236" s="1" t="s">
        <v>2181</v>
      </c>
      <c r="E236" s="3">
        <v>-3.4230225797</v>
      </c>
      <c r="F236" s="2">
        <v>-1.3324823799000001</v>
      </c>
      <c r="G236" s="1" t="s">
        <v>2175</v>
      </c>
      <c r="H236" s="1" t="s">
        <v>2174</v>
      </c>
      <c r="I236" s="1" t="s">
        <v>2180</v>
      </c>
    </row>
    <row r="237" spans="1:9">
      <c r="A237" s="1" t="s">
        <v>249</v>
      </c>
      <c r="B237" s="1" t="s">
        <v>14</v>
      </c>
      <c r="C237" s="1" t="s">
        <v>2179</v>
      </c>
      <c r="D237" s="1" t="s">
        <v>2178</v>
      </c>
      <c r="E237" s="3">
        <v>-3.0869300047000001</v>
      </c>
      <c r="F237" s="2">
        <v>-1.0990521469000001</v>
      </c>
      <c r="G237" s="1" t="s">
        <v>2171</v>
      </c>
      <c r="H237" s="1" t="s">
        <v>2170</v>
      </c>
      <c r="I237" s="1" t="s">
        <v>798</v>
      </c>
    </row>
    <row r="238" spans="1:9">
      <c r="A238" s="1" t="s">
        <v>249</v>
      </c>
      <c r="B238" s="1" t="s">
        <v>14</v>
      </c>
      <c r="C238" s="1" t="s">
        <v>2177</v>
      </c>
      <c r="D238" s="1" t="s">
        <v>2176</v>
      </c>
      <c r="E238" s="3">
        <v>-2.9255999482999999</v>
      </c>
      <c r="F238" s="2">
        <v>-0.9664645274</v>
      </c>
      <c r="G238" s="1" t="s">
        <v>2175</v>
      </c>
      <c r="H238" s="1" t="s">
        <v>2174</v>
      </c>
      <c r="I238" s="1" t="s">
        <v>394</v>
      </c>
    </row>
    <row r="239" spans="1:9">
      <c r="A239" s="1" t="s">
        <v>249</v>
      </c>
      <c r="B239" s="1" t="s">
        <v>14</v>
      </c>
      <c r="C239" s="1" t="s">
        <v>2173</v>
      </c>
      <c r="D239" s="1" t="s">
        <v>2172</v>
      </c>
      <c r="E239" s="3">
        <v>-2.6708478104000002</v>
      </c>
      <c r="F239" s="2">
        <v>-0.73463012490000001</v>
      </c>
      <c r="G239" s="1" t="s">
        <v>2171</v>
      </c>
      <c r="H239" s="1" t="s">
        <v>2170</v>
      </c>
      <c r="I239" s="1" t="s">
        <v>2021</v>
      </c>
    </row>
    <row r="240" spans="1:9">
      <c r="A240" s="1" t="s">
        <v>243</v>
      </c>
      <c r="B240" s="1" t="s">
        <v>118</v>
      </c>
      <c r="C240" s="1" t="s">
        <v>239</v>
      </c>
      <c r="D240" s="1" t="s">
        <v>238</v>
      </c>
      <c r="E240" s="3">
        <v>-4.0488955622000002</v>
      </c>
      <c r="F240" s="2">
        <v>-1.8671760800999999</v>
      </c>
      <c r="G240" s="1" t="s">
        <v>2169</v>
      </c>
      <c r="H240" s="1" t="s">
        <v>2168</v>
      </c>
      <c r="I240" s="1" t="s">
        <v>173</v>
      </c>
    </row>
    <row r="241" spans="1:9">
      <c r="A241" s="1" t="s">
        <v>204</v>
      </c>
      <c r="B241" s="1" t="s">
        <v>118</v>
      </c>
      <c r="C241" s="1" t="s">
        <v>239</v>
      </c>
      <c r="D241" s="1" t="s">
        <v>238</v>
      </c>
      <c r="E241" s="3">
        <v>-4.0488955622000002</v>
      </c>
      <c r="F241" s="2">
        <v>-1.8671760800999999</v>
      </c>
      <c r="G241" s="1" t="s">
        <v>2167</v>
      </c>
      <c r="H241" s="1" t="s">
        <v>2166</v>
      </c>
      <c r="I241" s="1" t="s">
        <v>2165</v>
      </c>
    </row>
    <row r="242" spans="1:9">
      <c r="A242" s="1" t="s">
        <v>204</v>
      </c>
      <c r="B242" s="1" t="s">
        <v>118</v>
      </c>
      <c r="C242" s="1" t="s">
        <v>1673</v>
      </c>
      <c r="D242" s="1" t="s">
        <v>1672</v>
      </c>
      <c r="E242" s="3">
        <v>-3.4013349667999999</v>
      </c>
      <c r="F242" s="2">
        <v>-1.3278281062999999</v>
      </c>
      <c r="G242" s="1" t="s">
        <v>2164</v>
      </c>
      <c r="H242" s="1" t="s">
        <v>2163</v>
      </c>
      <c r="I242" s="1" t="s">
        <v>1355</v>
      </c>
    </row>
    <row r="243" spans="1:9">
      <c r="A243" s="1" t="s">
        <v>204</v>
      </c>
      <c r="B243" s="1" t="s">
        <v>118</v>
      </c>
      <c r="C243" s="1" t="s">
        <v>214</v>
      </c>
      <c r="D243" s="1" t="s">
        <v>213</v>
      </c>
      <c r="E243" s="3">
        <v>-3.2028785893</v>
      </c>
      <c r="F243" s="2">
        <v>-1.1817597983000001</v>
      </c>
      <c r="G243" s="1" t="s">
        <v>2162</v>
      </c>
      <c r="H243" s="1" t="s">
        <v>2161</v>
      </c>
      <c r="I243" s="1" t="s">
        <v>2160</v>
      </c>
    </row>
    <row r="244" spans="1:9">
      <c r="A244" s="1" t="s">
        <v>204</v>
      </c>
      <c r="B244" s="1" t="s">
        <v>118</v>
      </c>
      <c r="C244" s="1" t="s">
        <v>2159</v>
      </c>
      <c r="D244" s="1" t="s">
        <v>2158</v>
      </c>
      <c r="E244" s="3">
        <v>-2.4737316557</v>
      </c>
      <c r="F244" s="2">
        <v>-0.57516464359999997</v>
      </c>
      <c r="G244" s="1" t="s">
        <v>2157</v>
      </c>
      <c r="H244" s="1" t="s">
        <v>2156</v>
      </c>
      <c r="I244" s="1" t="s">
        <v>2155</v>
      </c>
    </row>
    <row r="245" spans="1:9">
      <c r="A245" s="1" t="s">
        <v>204</v>
      </c>
      <c r="B245" s="1" t="s">
        <v>36</v>
      </c>
      <c r="C245" s="1" t="s">
        <v>209</v>
      </c>
      <c r="D245" s="1" t="s">
        <v>208</v>
      </c>
      <c r="E245" s="3">
        <v>-2.3008545422000002</v>
      </c>
      <c r="F245" s="2">
        <v>-0.43216309200000003</v>
      </c>
      <c r="G245" s="1" t="s">
        <v>2154</v>
      </c>
      <c r="H245" s="1" t="s">
        <v>2153</v>
      </c>
      <c r="I245" s="1" t="s">
        <v>205</v>
      </c>
    </row>
    <row r="246" spans="1:9">
      <c r="A246" s="1" t="s">
        <v>204</v>
      </c>
      <c r="B246" s="1" t="s">
        <v>118</v>
      </c>
      <c r="C246" s="1" t="s">
        <v>1249</v>
      </c>
      <c r="D246" s="1" t="s">
        <v>1248</v>
      </c>
      <c r="E246" s="3">
        <v>-2.1265436826999999</v>
      </c>
      <c r="F246" s="2">
        <v>-0.29288151470000001</v>
      </c>
      <c r="G246" s="1" t="s">
        <v>2146</v>
      </c>
      <c r="H246" s="1" t="s">
        <v>2145</v>
      </c>
      <c r="I246" s="1" t="s">
        <v>1245</v>
      </c>
    </row>
    <row r="247" spans="1:9">
      <c r="A247" s="1" t="s">
        <v>204</v>
      </c>
      <c r="B247" s="1" t="s">
        <v>118</v>
      </c>
      <c r="C247" s="1" t="s">
        <v>1610</v>
      </c>
      <c r="D247" s="1" t="s">
        <v>1609</v>
      </c>
      <c r="E247" s="3">
        <v>-2.1000437440000002</v>
      </c>
      <c r="F247" s="2">
        <v>-0.27432136730000001</v>
      </c>
      <c r="G247" s="1" t="s">
        <v>2152</v>
      </c>
      <c r="H247" s="1" t="s">
        <v>2151</v>
      </c>
      <c r="I247" s="1" t="s">
        <v>448</v>
      </c>
    </row>
    <row r="248" spans="1:9">
      <c r="A248" s="1" t="s">
        <v>204</v>
      </c>
      <c r="B248" s="1" t="s">
        <v>118</v>
      </c>
      <c r="C248" s="1" t="s">
        <v>1602</v>
      </c>
      <c r="D248" s="1" t="s">
        <v>1601</v>
      </c>
      <c r="E248" s="3">
        <v>-2.0614899914000002</v>
      </c>
      <c r="F248" s="2">
        <v>-0.2404627359</v>
      </c>
      <c r="G248" s="1" t="s">
        <v>2150</v>
      </c>
      <c r="H248" s="1" t="s">
        <v>2149</v>
      </c>
      <c r="I248" s="1" t="s">
        <v>590</v>
      </c>
    </row>
    <row r="249" spans="1:9">
      <c r="A249" s="1" t="s">
        <v>204</v>
      </c>
      <c r="B249" s="1" t="s">
        <v>118</v>
      </c>
      <c r="C249" s="1" t="s">
        <v>2148</v>
      </c>
      <c r="D249" s="1" t="s">
        <v>2147</v>
      </c>
      <c r="E249" s="3">
        <v>-2.0121769581</v>
      </c>
      <c r="F249" s="2">
        <v>-0.1973319348</v>
      </c>
      <c r="G249" s="1" t="s">
        <v>2146</v>
      </c>
      <c r="H249" s="1" t="s">
        <v>2145</v>
      </c>
      <c r="I249" s="1" t="s">
        <v>2144</v>
      </c>
    </row>
    <row r="250" spans="1:9">
      <c r="A250" s="1" t="s">
        <v>199</v>
      </c>
      <c r="B250" s="1" t="s">
        <v>14</v>
      </c>
      <c r="C250" s="1" t="s">
        <v>344</v>
      </c>
      <c r="D250" s="1" t="s">
        <v>343</v>
      </c>
      <c r="E250" s="3">
        <v>-4.0474477083</v>
      </c>
      <c r="F250" s="2">
        <v>-1.8671760800999999</v>
      </c>
      <c r="G250" s="1" t="s">
        <v>2143</v>
      </c>
      <c r="H250" s="1" t="s">
        <v>2142</v>
      </c>
      <c r="I250" s="1" t="s">
        <v>2141</v>
      </c>
    </row>
    <row r="251" spans="1:9">
      <c r="A251" s="1" t="s">
        <v>182</v>
      </c>
      <c r="B251" s="1" t="s">
        <v>14</v>
      </c>
      <c r="C251" s="1" t="s">
        <v>344</v>
      </c>
      <c r="D251" s="1" t="s">
        <v>343</v>
      </c>
      <c r="E251" s="3">
        <v>-4.0474477083</v>
      </c>
      <c r="F251" s="2">
        <v>-1.8671760800999999</v>
      </c>
      <c r="G251" s="1" t="s">
        <v>2135</v>
      </c>
      <c r="H251" s="1" t="s">
        <v>2134</v>
      </c>
      <c r="I251" s="1" t="s">
        <v>2140</v>
      </c>
    </row>
    <row r="252" spans="1:9">
      <c r="A252" s="1" t="s">
        <v>182</v>
      </c>
      <c r="B252" s="1" t="s">
        <v>118</v>
      </c>
      <c r="C252" s="1" t="s">
        <v>2139</v>
      </c>
      <c r="D252" s="1" t="s">
        <v>2138</v>
      </c>
      <c r="E252" s="3">
        <v>-3.5113456742000002</v>
      </c>
      <c r="F252" s="2">
        <v>-1.4030767074999999</v>
      </c>
      <c r="G252" s="1" t="s">
        <v>2137</v>
      </c>
      <c r="H252" s="1" t="s">
        <v>2136</v>
      </c>
      <c r="I252" s="1" t="s">
        <v>510</v>
      </c>
    </row>
    <row r="253" spans="1:9">
      <c r="A253" s="1" t="s">
        <v>182</v>
      </c>
      <c r="B253" s="1" t="s">
        <v>14</v>
      </c>
      <c r="C253" s="1" t="s">
        <v>378</v>
      </c>
      <c r="D253" s="1" t="s">
        <v>377</v>
      </c>
      <c r="E253" s="3">
        <v>-3.4923804172000001</v>
      </c>
      <c r="F253" s="2">
        <v>-1.3877198953000001</v>
      </c>
      <c r="G253" s="1" t="s">
        <v>2135</v>
      </c>
      <c r="H253" s="1" t="s">
        <v>2134</v>
      </c>
      <c r="I253" s="1" t="s">
        <v>1140</v>
      </c>
    </row>
    <row r="254" spans="1:9">
      <c r="A254" s="1" t="s">
        <v>182</v>
      </c>
      <c r="B254" s="1" t="s">
        <v>14</v>
      </c>
      <c r="C254" s="1" t="s">
        <v>1093</v>
      </c>
      <c r="D254" s="1" t="s">
        <v>1092</v>
      </c>
      <c r="E254" s="3">
        <v>-2.5995098270999999</v>
      </c>
      <c r="F254" s="2">
        <v>-0.67133486190000002</v>
      </c>
      <c r="G254" s="1" t="s">
        <v>2133</v>
      </c>
      <c r="H254" s="1" t="s">
        <v>2132</v>
      </c>
      <c r="I254" s="1" t="s">
        <v>1089</v>
      </c>
    </row>
    <row r="255" spans="1:9">
      <c r="A255" s="1" t="s">
        <v>182</v>
      </c>
      <c r="B255" s="1" t="s">
        <v>14</v>
      </c>
      <c r="C255" s="1" t="s">
        <v>2131</v>
      </c>
      <c r="D255" s="1" t="s">
        <v>2130</v>
      </c>
      <c r="E255" s="3">
        <v>-2.4198561546000001</v>
      </c>
      <c r="F255" s="2">
        <v>-0.5352417384</v>
      </c>
      <c r="G255" s="1" t="s">
        <v>2127</v>
      </c>
      <c r="H255" s="1" t="s">
        <v>2126</v>
      </c>
      <c r="I255" s="1" t="s">
        <v>2125</v>
      </c>
    </row>
    <row r="256" spans="1:9">
      <c r="A256" s="1" t="s">
        <v>182</v>
      </c>
      <c r="B256" s="1" t="s">
        <v>14</v>
      </c>
      <c r="C256" s="1" t="s">
        <v>2129</v>
      </c>
      <c r="D256" s="1" t="s">
        <v>2128</v>
      </c>
      <c r="E256" s="3">
        <v>-2.4198561546000001</v>
      </c>
      <c r="F256" s="2">
        <v>-0.5352417384</v>
      </c>
      <c r="G256" s="1" t="s">
        <v>2127</v>
      </c>
      <c r="H256" s="1" t="s">
        <v>2126</v>
      </c>
      <c r="I256" s="1" t="s">
        <v>2125</v>
      </c>
    </row>
    <row r="257" spans="1:9">
      <c r="A257" s="1" t="s">
        <v>182</v>
      </c>
      <c r="B257" s="1" t="s">
        <v>14</v>
      </c>
      <c r="C257" s="1" t="s">
        <v>2124</v>
      </c>
      <c r="D257" s="1" t="s">
        <v>2123</v>
      </c>
      <c r="E257" s="3">
        <v>-2.2867199825000002</v>
      </c>
      <c r="F257" s="2">
        <v>-0.41976224519999999</v>
      </c>
      <c r="G257" s="1" t="s">
        <v>2105</v>
      </c>
      <c r="H257" s="1" t="s">
        <v>2104</v>
      </c>
      <c r="I257" s="1" t="s">
        <v>2122</v>
      </c>
    </row>
    <row r="258" spans="1:9">
      <c r="A258" s="1" t="s">
        <v>182</v>
      </c>
      <c r="B258" s="1" t="s">
        <v>14</v>
      </c>
      <c r="C258" s="1" t="s">
        <v>1119</v>
      </c>
      <c r="D258" s="1" t="s">
        <v>1118</v>
      </c>
      <c r="E258" s="3">
        <v>-2.2008915996999998</v>
      </c>
      <c r="F258" s="2">
        <v>-0.3492334889</v>
      </c>
      <c r="G258" s="1" t="s">
        <v>2121</v>
      </c>
      <c r="H258" s="1" t="s">
        <v>2120</v>
      </c>
      <c r="I258" s="1" t="s">
        <v>1787</v>
      </c>
    </row>
    <row r="259" spans="1:9">
      <c r="A259" s="1" t="s">
        <v>182</v>
      </c>
      <c r="B259" s="1" t="s">
        <v>14</v>
      </c>
      <c r="C259" s="1" t="s">
        <v>2119</v>
      </c>
      <c r="D259" s="1" t="s">
        <v>2118</v>
      </c>
      <c r="E259" s="3">
        <v>-2.1573836288999999</v>
      </c>
      <c r="F259" s="2">
        <v>-0.31235609689999999</v>
      </c>
      <c r="G259" s="1" t="s">
        <v>2117</v>
      </c>
      <c r="H259" s="1" t="s">
        <v>2116</v>
      </c>
      <c r="I259" s="1" t="s">
        <v>2115</v>
      </c>
    </row>
    <row r="260" spans="1:9">
      <c r="A260" s="1" t="s">
        <v>182</v>
      </c>
      <c r="B260" s="1" t="s">
        <v>14</v>
      </c>
      <c r="C260" s="1" t="s">
        <v>2114</v>
      </c>
      <c r="D260" s="1" t="s">
        <v>2113</v>
      </c>
      <c r="E260" s="3">
        <v>-2.1474841316000002</v>
      </c>
      <c r="F260" s="2">
        <v>-0.30573430940000001</v>
      </c>
      <c r="G260" s="1" t="s">
        <v>2112</v>
      </c>
      <c r="H260" s="1" t="s">
        <v>2111</v>
      </c>
      <c r="I260" s="1" t="s">
        <v>2110</v>
      </c>
    </row>
    <row r="261" spans="1:9">
      <c r="A261" s="1" t="s">
        <v>182</v>
      </c>
      <c r="B261" s="1" t="s">
        <v>14</v>
      </c>
      <c r="C261" s="1" t="s">
        <v>1075</v>
      </c>
      <c r="D261" s="1" t="s">
        <v>1074</v>
      </c>
      <c r="E261" s="3">
        <v>-2.1063131907999999</v>
      </c>
      <c r="F261" s="2">
        <v>-0.27432136730000001</v>
      </c>
      <c r="G261" s="1" t="s">
        <v>2109</v>
      </c>
      <c r="H261" s="1" t="s">
        <v>2108</v>
      </c>
      <c r="I261" s="1" t="s">
        <v>1071</v>
      </c>
    </row>
    <row r="262" spans="1:9">
      <c r="A262" s="1" t="s">
        <v>182</v>
      </c>
      <c r="B262" s="1" t="s">
        <v>14</v>
      </c>
      <c r="C262" s="1" t="s">
        <v>2107</v>
      </c>
      <c r="D262" s="1" t="s">
        <v>2106</v>
      </c>
      <c r="E262" s="3">
        <v>-2.1036059412000001</v>
      </c>
      <c r="F262" s="2">
        <v>-0.27432136730000001</v>
      </c>
      <c r="G262" s="1" t="s">
        <v>2105</v>
      </c>
      <c r="H262" s="1" t="s">
        <v>2104</v>
      </c>
      <c r="I262" s="1" t="s">
        <v>2103</v>
      </c>
    </row>
    <row r="263" spans="1:9">
      <c r="A263" s="1" t="s">
        <v>176</v>
      </c>
      <c r="B263" s="1" t="s">
        <v>14</v>
      </c>
      <c r="C263" s="1" t="s">
        <v>2102</v>
      </c>
      <c r="D263" s="1" t="s">
        <v>2101</v>
      </c>
      <c r="E263" s="3">
        <v>-3.3503368382000001</v>
      </c>
      <c r="F263" s="2">
        <v>-1.2851025036999999</v>
      </c>
      <c r="G263" s="1" t="s">
        <v>2100</v>
      </c>
      <c r="H263" s="1" t="s">
        <v>2099</v>
      </c>
      <c r="I263" s="1" t="s">
        <v>43</v>
      </c>
    </row>
    <row r="264" spans="1:9">
      <c r="A264" s="1" t="s">
        <v>148</v>
      </c>
      <c r="B264" s="1" t="s">
        <v>14</v>
      </c>
      <c r="C264" s="1" t="s">
        <v>2102</v>
      </c>
      <c r="D264" s="1" t="s">
        <v>2101</v>
      </c>
      <c r="E264" s="3">
        <v>-3.3503368382000001</v>
      </c>
      <c r="F264" s="2">
        <v>-1.2851025036999999</v>
      </c>
      <c r="G264" s="1" t="s">
        <v>2100</v>
      </c>
      <c r="H264" s="1" t="s">
        <v>2099</v>
      </c>
      <c r="I264" s="1" t="s">
        <v>2098</v>
      </c>
    </row>
    <row r="265" spans="1:9">
      <c r="A265" s="1" t="s">
        <v>148</v>
      </c>
      <c r="B265" s="1" t="s">
        <v>14</v>
      </c>
      <c r="C265" s="1" t="s">
        <v>2097</v>
      </c>
      <c r="D265" s="1" t="s">
        <v>2096</v>
      </c>
      <c r="E265" s="3">
        <v>-3.1511242262999999</v>
      </c>
      <c r="F265" s="2">
        <v>-1.1397652726</v>
      </c>
      <c r="G265" s="1" t="s">
        <v>2095</v>
      </c>
      <c r="H265" s="1" t="s">
        <v>2094</v>
      </c>
      <c r="I265" s="1" t="s">
        <v>2093</v>
      </c>
    </row>
    <row r="266" spans="1:9">
      <c r="A266" s="1" t="s">
        <v>142</v>
      </c>
      <c r="B266" s="1" t="s">
        <v>36</v>
      </c>
      <c r="C266" s="1" t="s">
        <v>2092</v>
      </c>
      <c r="D266" s="1" t="s">
        <v>2091</v>
      </c>
      <c r="E266" s="3">
        <v>-3.2773432628000001</v>
      </c>
      <c r="F266" s="2">
        <v>-1.2281957482000001</v>
      </c>
      <c r="G266" s="1" t="s">
        <v>2090</v>
      </c>
      <c r="H266" s="1" t="s">
        <v>2089</v>
      </c>
      <c r="I266" s="1" t="s">
        <v>435</v>
      </c>
    </row>
    <row r="267" spans="1:9">
      <c r="A267" s="1" t="s">
        <v>119</v>
      </c>
      <c r="B267" s="1" t="s">
        <v>36</v>
      </c>
      <c r="C267" s="1" t="s">
        <v>2092</v>
      </c>
      <c r="D267" s="1" t="s">
        <v>2091</v>
      </c>
      <c r="E267" s="3">
        <v>-3.2773432628000001</v>
      </c>
      <c r="F267" s="2">
        <v>-1.2281957482000001</v>
      </c>
      <c r="G267" s="1" t="s">
        <v>2090</v>
      </c>
      <c r="H267" s="1" t="s">
        <v>2089</v>
      </c>
      <c r="I267" s="1" t="s">
        <v>1845</v>
      </c>
    </row>
    <row r="268" spans="1:9">
      <c r="A268" s="1" t="s">
        <v>112</v>
      </c>
      <c r="B268" s="1" t="s">
        <v>14</v>
      </c>
      <c r="C268" s="1" t="s">
        <v>2086</v>
      </c>
      <c r="D268" s="1" t="s">
        <v>2085</v>
      </c>
      <c r="E268" s="3">
        <v>-3.1181066842999998</v>
      </c>
      <c r="F268" s="2">
        <v>-1.1162930485</v>
      </c>
      <c r="G268" s="1" t="s">
        <v>2088</v>
      </c>
      <c r="H268" s="1" t="s">
        <v>2087</v>
      </c>
      <c r="I268" s="1" t="s">
        <v>527</v>
      </c>
    </row>
    <row r="269" spans="1:9">
      <c r="A269" s="1" t="s">
        <v>103</v>
      </c>
      <c r="B269" s="1" t="s">
        <v>14</v>
      </c>
      <c r="C269" s="1" t="s">
        <v>2086</v>
      </c>
      <c r="D269" s="1" t="s">
        <v>2085</v>
      </c>
      <c r="E269" s="3">
        <v>-3.1181066842999998</v>
      </c>
      <c r="F269" s="2">
        <v>-1.1162930485</v>
      </c>
      <c r="G269" s="1" t="s">
        <v>2055</v>
      </c>
      <c r="H269" s="1" t="s">
        <v>2054</v>
      </c>
      <c r="I269" s="1" t="s">
        <v>2084</v>
      </c>
    </row>
    <row r="270" spans="1:9">
      <c r="A270" s="1" t="s">
        <v>103</v>
      </c>
      <c r="B270" s="1" t="s">
        <v>14</v>
      </c>
      <c r="C270" s="1" t="s">
        <v>2083</v>
      </c>
      <c r="D270" s="1" t="s">
        <v>2082</v>
      </c>
      <c r="E270" s="3">
        <v>-3.0515215768999999</v>
      </c>
      <c r="F270" s="2">
        <v>-1.0681913467999999</v>
      </c>
      <c r="G270" s="1" t="s">
        <v>2055</v>
      </c>
      <c r="H270" s="1" t="s">
        <v>2054</v>
      </c>
      <c r="I270" s="1" t="s">
        <v>2081</v>
      </c>
    </row>
    <row r="271" spans="1:9">
      <c r="A271" s="1" t="s">
        <v>103</v>
      </c>
      <c r="B271" s="1" t="s">
        <v>14</v>
      </c>
      <c r="C271" s="1" t="s">
        <v>2080</v>
      </c>
      <c r="D271" s="1" t="s">
        <v>2079</v>
      </c>
      <c r="E271" s="3">
        <v>-2.9920963447000002</v>
      </c>
      <c r="F271" s="2">
        <v>-1.0195840554</v>
      </c>
      <c r="G271" s="1" t="s">
        <v>2055</v>
      </c>
      <c r="H271" s="1" t="s">
        <v>2054</v>
      </c>
      <c r="I271" s="1" t="s">
        <v>2078</v>
      </c>
    </row>
    <row r="272" spans="1:9">
      <c r="A272" s="1" t="s">
        <v>103</v>
      </c>
      <c r="B272" s="1" t="s">
        <v>14</v>
      </c>
      <c r="C272" s="1" t="s">
        <v>2077</v>
      </c>
      <c r="D272" s="1" t="s">
        <v>2076</v>
      </c>
      <c r="E272" s="3">
        <v>-2.6509646676999998</v>
      </c>
      <c r="F272" s="2">
        <v>-0.71677166879999998</v>
      </c>
      <c r="G272" s="1" t="s">
        <v>2055</v>
      </c>
      <c r="H272" s="1" t="s">
        <v>2054</v>
      </c>
      <c r="I272" s="1" t="s">
        <v>2075</v>
      </c>
    </row>
    <row r="273" spans="1:9">
      <c r="A273" s="1" t="s">
        <v>103</v>
      </c>
      <c r="B273" s="1" t="s">
        <v>14</v>
      </c>
      <c r="C273" s="1" t="s">
        <v>2074</v>
      </c>
      <c r="D273" s="1" t="s">
        <v>2073</v>
      </c>
      <c r="E273" s="3">
        <v>-2.4340601992000002</v>
      </c>
      <c r="F273" s="2">
        <v>-0.54465174059999999</v>
      </c>
      <c r="G273" s="1" t="s">
        <v>2059</v>
      </c>
      <c r="H273" s="1" t="s">
        <v>2058</v>
      </c>
      <c r="I273" s="1" t="s">
        <v>2072</v>
      </c>
    </row>
    <row r="274" spans="1:9">
      <c r="A274" s="1" t="s">
        <v>103</v>
      </c>
      <c r="B274" s="1" t="s">
        <v>14</v>
      </c>
      <c r="C274" s="1" t="s">
        <v>2071</v>
      </c>
      <c r="D274" s="1" t="s">
        <v>2070</v>
      </c>
      <c r="E274" s="3">
        <v>-2.3682698222999998</v>
      </c>
      <c r="F274" s="2">
        <v>-0.49080444779999999</v>
      </c>
      <c r="G274" s="1" t="s">
        <v>2069</v>
      </c>
      <c r="H274" s="1" t="s">
        <v>2068</v>
      </c>
      <c r="I274" s="1" t="s">
        <v>2067</v>
      </c>
    </row>
    <row r="275" spans="1:9">
      <c r="A275" s="1" t="s">
        <v>103</v>
      </c>
      <c r="B275" s="1" t="s">
        <v>118</v>
      </c>
      <c r="C275" s="1" t="s">
        <v>2066</v>
      </c>
      <c r="D275" s="1" t="s">
        <v>2065</v>
      </c>
      <c r="E275" s="3">
        <v>-2.3647160824000002</v>
      </c>
      <c r="F275" s="2">
        <v>-0.48901973069999999</v>
      </c>
      <c r="G275" s="1" t="s">
        <v>2064</v>
      </c>
      <c r="H275" s="1" t="s">
        <v>2063</v>
      </c>
      <c r="I275" s="1" t="s">
        <v>2062</v>
      </c>
    </row>
    <row r="276" spans="1:9">
      <c r="A276" s="1" t="s">
        <v>103</v>
      </c>
      <c r="B276" s="1" t="s">
        <v>14</v>
      </c>
      <c r="C276" s="1" t="s">
        <v>2061</v>
      </c>
      <c r="D276" s="1" t="s">
        <v>2060</v>
      </c>
      <c r="E276" s="3">
        <v>-2.2290001277</v>
      </c>
      <c r="F276" s="2">
        <v>-0.37230179229999999</v>
      </c>
      <c r="G276" s="1" t="s">
        <v>2059</v>
      </c>
      <c r="H276" s="1" t="s">
        <v>2058</v>
      </c>
      <c r="I276" s="1" t="s">
        <v>60</v>
      </c>
    </row>
    <row r="277" spans="1:9">
      <c r="A277" s="1" t="s">
        <v>103</v>
      </c>
      <c r="B277" s="1" t="s">
        <v>14</v>
      </c>
      <c r="C277" s="1" t="s">
        <v>2057</v>
      </c>
      <c r="D277" s="1" t="s">
        <v>2056</v>
      </c>
      <c r="E277" s="3">
        <v>-2.1028188793</v>
      </c>
      <c r="F277" s="2">
        <v>-0.27432136730000001</v>
      </c>
      <c r="G277" s="1" t="s">
        <v>2055</v>
      </c>
      <c r="H277" s="1" t="s">
        <v>2054</v>
      </c>
      <c r="I277" s="1" t="s">
        <v>2053</v>
      </c>
    </row>
    <row r="278" spans="1:9">
      <c r="A278" s="1" t="s">
        <v>97</v>
      </c>
      <c r="B278" s="1" t="s">
        <v>14</v>
      </c>
      <c r="C278" s="1" t="s">
        <v>2052</v>
      </c>
      <c r="D278" s="1" t="s">
        <v>2051</v>
      </c>
      <c r="E278" s="3">
        <v>-3.1151185461000002</v>
      </c>
      <c r="F278" s="2">
        <v>-1.1156588157</v>
      </c>
      <c r="G278" s="1" t="s">
        <v>2040</v>
      </c>
      <c r="H278" s="1" t="s">
        <v>2039</v>
      </c>
      <c r="I278" s="1" t="s">
        <v>109</v>
      </c>
    </row>
    <row r="279" spans="1:9">
      <c r="A279" s="1" t="s">
        <v>81</v>
      </c>
      <c r="B279" s="1" t="s">
        <v>14</v>
      </c>
      <c r="C279" s="1" t="s">
        <v>2052</v>
      </c>
      <c r="D279" s="1" t="s">
        <v>2051</v>
      </c>
      <c r="E279" s="3">
        <v>-3.1151185461000002</v>
      </c>
      <c r="F279" s="2">
        <v>-1.1156588157</v>
      </c>
      <c r="G279" s="1" t="s">
        <v>2040</v>
      </c>
      <c r="H279" s="1" t="s">
        <v>2039</v>
      </c>
      <c r="I279" s="1" t="s">
        <v>2050</v>
      </c>
    </row>
    <row r="280" spans="1:9">
      <c r="A280" s="1" t="s">
        <v>81</v>
      </c>
      <c r="B280" s="1" t="s">
        <v>14</v>
      </c>
      <c r="C280" s="1" t="s">
        <v>2049</v>
      </c>
      <c r="D280" s="1" t="s">
        <v>2048</v>
      </c>
      <c r="E280" s="3">
        <v>-3.0869300047000001</v>
      </c>
      <c r="F280" s="2">
        <v>-1.0990521469000001</v>
      </c>
      <c r="G280" s="1" t="s">
        <v>2045</v>
      </c>
      <c r="H280" s="1" t="s">
        <v>2044</v>
      </c>
      <c r="I280" s="1" t="s">
        <v>798</v>
      </c>
    </row>
    <row r="281" spans="1:9">
      <c r="A281" s="1" t="s">
        <v>81</v>
      </c>
      <c r="B281" s="1" t="s">
        <v>14</v>
      </c>
      <c r="C281" s="1" t="s">
        <v>2047</v>
      </c>
      <c r="D281" s="1" t="s">
        <v>2046</v>
      </c>
      <c r="E281" s="3">
        <v>-2.9683199335000001</v>
      </c>
      <c r="F281" s="2">
        <v>-1.0027184704000001</v>
      </c>
      <c r="G281" s="1" t="s">
        <v>2045</v>
      </c>
      <c r="H281" s="1" t="s">
        <v>2044</v>
      </c>
      <c r="I281" s="1" t="s">
        <v>2043</v>
      </c>
    </row>
    <row r="282" spans="1:9">
      <c r="A282" s="1" t="s">
        <v>81</v>
      </c>
      <c r="B282" s="1" t="s">
        <v>14</v>
      </c>
      <c r="C282" s="1" t="s">
        <v>2042</v>
      </c>
      <c r="D282" s="1" t="s">
        <v>2041</v>
      </c>
      <c r="E282" s="3">
        <v>-2.1608580404</v>
      </c>
      <c r="F282" s="2">
        <v>-0.31418233010000002</v>
      </c>
      <c r="G282" s="1" t="s">
        <v>2040</v>
      </c>
      <c r="H282" s="1" t="s">
        <v>2039</v>
      </c>
      <c r="I282" s="1" t="s">
        <v>2038</v>
      </c>
    </row>
    <row r="283" spans="1:9">
      <c r="A283" s="1" t="s">
        <v>81</v>
      </c>
      <c r="B283" s="1" t="s">
        <v>14</v>
      </c>
      <c r="C283" s="1" t="s">
        <v>2037</v>
      </c>
      <c r="D283" s="1" t="s">
        <v>2036</v>
      </c>
      <c r="E283" s="3">
        <v>-2.0870365249999998</v>
      </c>
      <c r="F283" s="2">
        <v>-0.2628848352</v>
      </c>
      <c r="G283" s="1" t="s">
        <v>2035</v>
      </c>
      <c r="H283" s="1" t="s">
        <v>2034</v>
      </c>
      <c r="I283" s="1" t="s">
        <v>531</v>
      </c>
    </row>
    <row r="284" spans="1:9">
      <c r="A284" s="1" t="s">
        <v>75</v>
      </c>
      <c r="B284" s="1" t="s">
        <v>14</v>
      </c>
      <c r="C284" s="1" t="s">
        <v>2033</v>
      </c>
      <c r="D284" s="1" t="s">
        <v>2032</v>
      </c>
      <c r="E284" s="3">
        <v>-2.7353887068999998</v>
      </c>
      <c r="F284" s="2">
        <v>-0.79097654279999996</v>
      </c>
      <c r="G284" s="1" t="s">
        <v>2028</v>
      </c>
      <c r="H284" s="1" t="s">
        <v>2027</v>
      </c>
      <c r="I284" s="1" t="s">
        <v>435</v>
      </c>
    </row>
    <row r="285" spans="1:9">
      <c r="A285" s="1" t="s">
        <v>59</v>
      </c>
      <c r="B285" s="1" t="s">
        <v>14</v>
      </c>
      <c r="C285" s="1" t="s">
        <v>2033</v>
      </c>
      <c r="D285" s="1" t="s">
        <v>2032</v>
      </c>
      <c r="E285" s="3">
        <v>-2.7353887068999998</v>
      </c>
      <c r="F285" s="2">
        <v>-0.79097654279999996</v>
      </c>
      <c r="G285" s="1" t="s">
        <v>2028</v>
      </c>
      <c r="H285" s="1" t="s">
        <v>2027</v>
      </c>
      <c r="I285" s="1" t="s">
        <v>2031</v>
      </c>
    </row>
    <row r="286" spans="1:9">
      <c r="A286" s="1" t="s">
        <v>59</v>
      </c>
      <c r="B286" s="1" t="s">
        <v>14</v>
      </c>
      <c r="C286" s="1" t="s">
        <v>2030</v>
      </c>
      <c r="D286" s="1" t="s">
        <v>2029</v>
      </c>
      <c r="E286" s="3">
        <v>-2.6948744061999999</v>
      </c>
      <c r="F286" s="2">
        <v>-0.75263312989999998</v>
      </c>
      <c r="G286" s="1" t="s">
        <v>2028</v>
      </c>
      <c r="H286" s="1" t="s">
        <v>2027</v>
      </c>
      <c r="I286" s="1" t="s">
        <v>2026</v>
      </c>
    </row>
    <row r="287" spans="1:9">
      <c r="A287" s="1" t="s">
        <v>53</v>
      </c>
      <c r="B287" s="1" t="s">
        <v>14</v>
      </c>
      <c r="C287" s="1" t="s">
        <v>2023</v>
      </c>
      <c r="D287" s="1" t="s">
        <v>2022</v>
      </c>
      <c r="E287" s="3">
        <v>-2.6708478104000002</v>
      </c>
      <c r="F287" s="2">
        <v>-0.73463012490000001</v>
      </c>
      <c r="G287" s="1" t="s">
        <v>2025</v>
      </c>
      <c r="H287" s="1" t="s">
        <v>2024</v>
      </c>
      <c r="I287" s="1" t="s">
        <v>109</v>
      </c>
    </row>
    <row r="288" spans="1:9">
      <c r="A288" s="1" t="s">
        <v>52</v>
      </c>
      <c r="B288" s="1" t="s">
        <v>14</v>
      </c>
      <c r="C288" s="1" t="s">
        <v>2023</v>
      </c>
      <c r="D288" s="1" t="s">
        <v>2022</v>
      </c>
      <c r="E288" s="3">
        <v>-2.6708478104000002</v>
      </c>
      <c r="F288" s="2">
        <v>-0.73463012490000001</v>
      </c>
      <c r="G288" s="1" t="s">
        <v>2013</v>
      </c>
      <c r="H288" s="1" t="s">
        <v>2012</v>
      </c>
      <c r="I288" s="1" t="s">
        <v>2021</v>
      </c>
    </row>
    <row r="289" spans="1:9">
      <c r="A289" s="1" t="s">
        <v>52</v>
      </c>
      <c r="B289" s="1" t="s">
        <v>14</v>
      </c>
      <c r="C289" s="1" t="s">
        <v>2020</v>
      </c>
      <c r="D289" s="1" t="s">
        <v>2019</v>
      </c>
      <c r="E289" s="3">
        <v>-2.4490775012000001</v>
      </c>
      <c r="F289" s="2">
        <v>-0.55719438840000002</v>
      </c>
      <c r="G289" s="1" t="s">
        <v>2018</v>
      </c>
      <c r="H289" s="1" t="s">
        <v>2017</v>
      </c>
      <c r="I289" s="1" t="s">
        <v>2016</v>
      </c>
    </row>
    <row r="290" spans="1:9">
      <c r="A290" s="1" t="s">
        <v>52</v>
      </c>
      <c r="B290" s="1" t="s">
        <v>14</v>
      </c>
      <c r="C290" s="1" t="s">
        <v>2015</v>
      </c>
      <c r="D290" s="1" t="s">
        <v>2014</v>
      </c>
      <c r="E290" s="3">
        <v>-2.0489439781000001</v>
      </c>
      <c r="F290" s="2">
        <v>-0.23101883919999999</v>
      </c>
      <c r="G290" s="1" t="s">
        <v>2013</v>
      </c>
      <c r="H290" s="1" t="s">
        <v>2012</v>
      </c>
      <c r="I290" s="1" t="s">
        <v>850</v>
      </c>
    </row>
    <row r="291" spans="1:9">
      <c r="A291" s="1" t="s">
        <v>46</v>
      </c>
      <c r="B291" s="1" t="s">
        <v>14</v>
      </c>
      <c r="C291" s="1" t="s">
        <v>2009</v>
      </c>
      <c r="D291" s="1" t="s">
        <v>2008</v>
      </c>
      <c r="E291" s="3">
        <v>-2.6279180717999999</v>
      </c>
      <c r="F291" s="2">
        <v>-0.69574036409999995</v>
      </c>
      <c r="G291" s="1" t="s">
        <v>2011</v>
      </c>
      <c r="H291" s="1" t="s">
        <v>2010</v>
      </c>
      <c r="I291" s="1" t="s">
        <v>109</v>
      </c>
    </row>
    <row r="292" spans="1:9">
      <c r="A292" s="1" t="s">
        <v>37</v>
      </c>
      <c r="B292" s="1" t="s">
        <v>14</v>
      </c>
      <c r="C292" s="1" t="s">
        <v>2009</v>
      </c>
      <c r="D292" s="1" t="s">
        <v>2008</v>
      </c>
      <c r="E292" s="3">
        <v>-2.6279180717999999</v>
      </c>
      <c r="F292" s="2">
        <v>-0.69574036409999995</v>
      </c>
      <c r="G292" s="1" t="s">
        <v>2007</v>
      </c>
      <c r="H292" s="1" t="s">
        <v>2006</v>
      </c>
      <c r="I292" s="1" t="s">
        <v>2005</v>
      </c>
    </row>
    <row r="293" spans="1:9">
      <c r="A293" s="1" t="s">
        <v>37</v>
      </c>
      <c r="B293" s="1" t="s">
        <v>14</v>
      </c>
      <c r="C293" s="1" t="s">
        <v>2004</v>
      </c>
      <c r="D293" s="1" t="s">
        <v>2003</v>
      </c>
      <c r="E293" s="3">
        <v>-2.4736875699</v>
      </c>
      <c r="F293" s="2">
        <v>-0.57516464359999997</v>
      </c>
      <c r="G293" s="1" t="s">
        <v>2002</v>
      </c>
      <c r="H293" s="1" t="s">
        <v>2001</v>
      </c>
      <c r="I293" s="1" t="s">
        <v>2000</v>
      </c>
    </row>
    <row r="294" spans="1:9">
      <c r="A294" s="1" t="s">
        <v>30</v>
      </c>
      <c r="B294" s="1" t="s">
        <v>14</v>
      </c>
      <c r="C294" s="1" t="s">
        <v>1999</v>
      </c>
      <c r="D294" s="1" t="s">
        <v>1998</v>
      </c>
      <c r="E294" s="3">
        <v>-2.6046455422000001</v>
      </c>
      <c r="F294" s="2">
        <v>-0.67447381719999999</v>
      </c>
      <c r="G294" s="1" t="s">
        <v>1997</v>
      </c>
      <c r="H294" s="1" t="s">
        <v>1996</v>
      </c>
      <c r="I294" s="1" t="s">
        <v>435</v>
      </c>
    </row>
    <row r="295" spans="1:9">
      <c r="A295" s="1" t="s">
        <v>22</v>
      </c>
      <c r="B295" s="1" t="s">
        <v>14</v>
      </c>
      <c r="C295" s="1" t="s">
        <v>1999</v>
      </c>
      <c r="D295" s="1" t="s">
        <v>1998</v>
      </c>
      <c r="E295" s="3">
        <v>-2.6046455422000001</v>
      </c>
      <c r="F295" s="2">
        <v>-0.67447381719999999</v>
      </c>
      <c r="G295" s="1" t="s">
        <v>1997</v>
      </c>
      <c r="H295" s="1" t="s">
        <v>1996</v>
      </c>
      <c r="I295" s="1" t="s">
        <v>281</v>
      </c>
    </row>
    <row r="296" spans="1:9">
      <c r="A296" s="1" t="s">
        <v>22</v>
      </c>
      <c r="B296" s="1" t="s">
        <v>14</v>
      </c>
      <c r="C296" s="1" t="s">
        <v>1995</v>
      </c>
      <c r="D296" s="1" t="s">
        <v>1994</v>
      </c>
      <c r="E296" s="3">
        <v>-2.2697963769</v>
      </c>
      <c r="F296" s="2">
        <v>-0.40456545890000001</v>
      </c>
      <c r="G296" s="1" t="s">
        <v>1993</v>
      </c>
      <c r="H296" s="1" t="s">
        <v>1992</v>
      </c>
      <c r="I296" s="1" t="s">
        <v>1991</v>
      </c>
    </row>
    <row r="297" spans="1:9">
      <c r="A297" s="1" t="s">
        <v>16</v>
      </c>
      <c r="B297" s="1" t="s">
        <v>14</v>
      </c>
      <c r="C297" s="1" t="s">
        <v>1990</v>
      </c>
      <c r="D297" s="1" t="s">
        <v>1989</v>
      </c>
      <c r="E297" s="3">
        <v>-2.5663974617999998</v>
      </c>
      <c r="F297" s="2">
        <v>-0.64415827670000003</v>
      </c>
      <c r="G297" s="1" t="s">
        <v>1988</v>
      </c>
      <c r="H297" s="1" t="s">
        <v>1987</v>
      </c>
      <c r="I297" s="1" t="s">
        <v>7</v>
      </c>
    </row>
    <row r="298" spans="1:9">
      <c r="A298" s="1" t="s">
        <v>15</v>
      </c>
      <c r="B298" s="1" t="s">
        <v>14</v>
      </c>
      <c r="C298" s="1" t="s">
        <v>1990</v>
      </c>
      <c r="D298" s="1" t="s">
        <v>1989</v>
      </c>
      <c r="E298" s="3">
        <v>-2.5663974617999998</v>
      </c>
      <c r="F298" s="2">
        <v>-0.64415827670000003</v>
      </c>
      <c r="G298" s="1" t="s">
        <v>1988</v>
      </c>
      <c r="H298" s="1" t="s">
        <v>1987</v>
      </c>
      <c r="I298" s="1" t="s">
        <v>1723</v>
      </c>
    </row>
    <row r="299" spans="1:9">
      <c r="A299" s="1" t="s">
        <v>8</v>
      </c>
      <c r="B299" s="1" t="s">
        <v>118</v>
      </c>
      <c r="C299" s="1" t="s">
        <v>1986</v>
      </c>
      <c r="D299" s="1" t="s">
        <v>1985</v>
      </c>
      <c r="E299" s="3">
        <v>-2.5271548757</v>
      </c>
      <c r="F299" s="2">
        <v>-0.62035889929999999</v>
      </c>
      <c r="G299" s="1" t="s">
        <v>1984</v>
      </c>
      <c r="H299" s="1" t="s">
        <v>1983</v>
      </c>
      <c r="I299" s="1" t="s">
        <v>7</v>
      </c>
    </row>
    <row r="300" spans="1:9">
      <c r="A300" s="1" t="s">
        <v>6</v>
      </c>
      <c r="B300" s="1" t="s">
        <v>118</v>
      </c>
      <c r="C300" s="1" t="s">
        <v>1986</v>
      </c>
      <c r="D300" s="1" t="s">
        <v>1985</v>
      </c>
      <c r="E300" s="3">
        <v>-2.5271548757</v>
      </c>
      <c r="F300" s="2">
        <v>-0.62035889929999999</v>
      </c>
      <c r="G300" s="1" t="s">
        <v>1984</v>
      </c>
      <c r="H300" s="1" t="s">
        <v>1983</v>
      </c>
      <c r="I300" s="1" t="s">
        <v>65</v>
      </c>
    </row>
  </sheetData>
  <phoneticPr fontId="2"/>
  <conditionalFormatting sqref="A2:A299">
    <cfRule type="expression" dxfId="29" priority="2">
      <formula>RIGHT(A2,1)="y"</formula>
    </cfRule>
    <cfRule type="expression" dxfId="28" priority="3" stopIfTrue="1">
      <formula>TRUE</formula>
    </cfRule>
  </conditionalFormatting>
  <conditionalFormatting sqref="C2:C300">
    <cfRule type="expression" dxfId="27" priority="1">
      <formula>1=1</formula>
    </cfRule>
  </conditionalFormatting>
  <conditionalFormatting sqref="E2:E29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9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0F8BB-4B09-3C49-9197-0D89F652E23F}">
  <sheetPr>
    <tabColor rgb="FF24B700"/>
  </sheetPr>
  <dimension ref="A1:I137"/>
  <sheetViews>
    <sheetView workbookViewId="0"/>
  </sheetViews>
  <sheetFormatPr baseColWidth="10" defaultColWidth="7.5" defaultRowHeight="15"/>
  <cols>
    <col min="1" max="16384" width="7.5" style="1"/>
  </cols>
  <sheetData>
    <row r="1" spans="1:9">
      <c r="A1" s="4" t="s">
        <v>577</v>
      </c>
      <c r="B1" s="4" t="s">
        <v>576</v>
      </c>
      <c r="C1" s="4" t="s">
        <v>575</v>
      </c>
      <c r="D1" s="4" t="s">
        <v>574</v>
      </c>
      <c r="E1" s="4" t="s">
        <v>573</v>
      </c>
      <c r="F1" s="4" t="s">
        <v>572</v>
      </c>
      <c r="G1" s="4" t="s">
        <v>571</v>
      </c>
      <c r="H1" s="4" t="s">
        <v>570</v>
      </c>
      <c r="I1" s="4" t="s">
        <v>569</v>
      </c>
    </row>
    <row r="2" spans="1:9">
      <c r="A2" s="1" t="s">
        <v>568</v>
      </c>
      <c r="B2" s="1" t="s">
        <v>14</v>
      </c>
      <c r="C2" s="1" t="s">
        <v>3350</v>
      </c>
      <c r="D2" s="1" t="s">
        <v>3349</v>
      </c>
      <c r="E2" s="3">
        <v>-5.3553293048999997</v>
      </c>
      <c r="F2" s="2">
        <v>-1.3897278418000001</v>
      </c>
      <c r="G2" s="1" t="s">
        <v>3352</v>
      </c>
      <c r="H2" s="1" t="s">
        <v>3351</v>
      </c>
      <c r="I2" s="1" t="s">
        <v>527</v>
      </c>
    </row>
    <row r="3" spans="1:9">
      <c r="A3" s="1" t="s">
        <v>551</v>
      </c>
      <c r="B3" s="1" t="s">
        <v>14</v>
      </c>
      <c r="C3" s="1" t="s">
        <v>3350</v>
      </c>
      <c r="D3" s="1" t="s">
        <v>3349</v>
      </c>
      <c r="E3" s="3">
        <v>-5.3553293048999997</v>
      </c>
      <c r="F3" s="2">
        <v>-1.3897278418000001</v>
      </c>
      <c r="G3" s="1" t="s">
        <v>3336</v>
      </c>
      <c r="H3" s="1" t="s">
        <v>3335</v>
      </c>
      <c r="I3" s="1" t="s">
        <v>3346</v>
      </c>
    </row>
    <row r="4" spans="1:9">
      <c r="A4" s="1" t="s">
        <v>551</v>
      </c>
      <c r="B4" s="1" t="s">
        <v>14</v>
      </c>
      <c r="C4" s="1" t="s">
        <v>3348</v>
      </c>
      <c r="D4" s="1" t="s">
        <v>3347</v>
      </c>
      <c r="E4" s="3">
        <v>-5.3553293048999997</v>
      </c>
      <c r="F4" s="2">
        <v>-1.3897278418000001</v>
      </c>
      <c r="G4" s="1" t="s">
        <v>3336</v>
      </c>
      <c r="H4" s="1" t="s">
        <v>3335</v>
      </c>
      <c r="I4" s="1" t="s">
        <v>3346</v>
      </c>
    </row>
    <row r="5" spans="1:9">
      <c r="A5" s="1" t="s">
        <v>551</v>
      </c>
      <c r="B5" s="1" t="s">
        <v>14</v>
      </c>
      <c r="C5" s="1" t="s">
        <v>3345</v>
      </c>
      <c r="D5" s="1" t="s">
        <v>3344</v>
      </c>
      <c r="E5" s="3">
        <v>-4.7531955793999998</v>
      </c>
      <c r="F5" s="2">
        <v>-1.0991105960000001</v>
      </c>
      <c r="G5" s="1" t="s">
        <v>3336</v>
      </c>
      <c r="H5" s="1" t="s">
        <v>3335</v>
      </c>
      <c r="I5" s="1" t="s">
        <v>3341</v>
      </c>
    </row>
    <row r="6" spans="1:9">
      <c r="A6" s="1" t="s">
        <v>551</v>
      </c>
      <c r="B6" s="1" t="s">
        <v>14</v>
      </c>
      <c r="C6" s="1" t="s">
        <v>3343</v>
      </c>
      <c r="D6" s="1" t="s">
        <v>3342</v>
      </c>
      <c r="E6" s="3">
        <v>-4.7531955793999998</v>
      </c>
      <c r="F6" s="2">
        <v>-1.0991105960000001</v>
      </c>
      <c r="G6" s="1" t="s">
        <v>3336</v>
      </c>
      <c r="H6" s="1" t="s">
        <v>3335</v>
      </c>
      <c r="I6" s="1" t="s">
        <v>3341</v>
      </c>
    </row>
    <row r="7" spans="1:9">
      <c r="A7" s="1" t="s">
        <v>551</v>
      </c>
      <c r="B7" s="1" t="s">
        <v>14</v>
      </c>
      <c r="C7" s="1" t="s">
        <v>3340</v>
      </c>
      <c r="D7" s="1" t="s">
        <v>3339</v>
      </c>
      <c r="E7" s="3">
        <v>-4.2810120947000003</v>
      </c>
      <c r="F7" s="2">
        <v>-0.96862314530000004</v>
      </c>
      <c r="G7" s="1" t="s">
        <v>3336</v>
      </c>
      <c r="H7" s="1" t="s">
        <v>3335</v>
      </c>
      <c r="I7" s="1" t="s">
        <v>3334</v>
      </c>
    </row>
    <row r="8" spans="1:9">
      <c r="A8" s="1" t="s">
        <v>551</v>
      </c>
      <c r="B8" s="1" t="s">
        <v>14</v>
      </c>
      <c r="C8" s="1" t="s">
        <v>3338</v>
      </c>
      <c r="D8" s="1" t="s">
        <v>3337</v>
      </c>
      <c r="E8" s="3">
        <v>-4.2810120947000003</v>
      </c>
      <c r="F8" s="2">
        <v>-0.96862314530000004</v>
      </c>
      <c r="G8" s="1" t="s">
        <v>3336</v>
      </c>
      <c r="H8" s="1" t="s">
        <v>3335</v>
      </c>
      <c r="I8" s="1" t="s">
        <v>3334</v>
      </c>
    </row>
    <row r="9" spans="1:9">
      <c r="A9" s="1" t="s">
        <v>551</v>
      </c>
      <c r="B9" s="1" t="s">
        <v>14</v>
      </c>
      <c r="C9" s="1" t="s">
        <v>3333</v>
      </c>
      <c r="D9" s="1" t="s">
        <v>3332</v>
      </c>
      <c r="E9" s="3">
        <v>-4.1294493588999996</v>
      </c>
      <c r="F9" s="2">
        <v>-0.86281790010000003</v>
      </c>
      <c r="G9" s="1" t="s">
        <v>3331</v>
      </c>
      <c r="H9" s="1" t="s">
        <v>3330</v>
      </c>
      <c r="I9" s="1" t="s">
        <v>3329</v>
      </c>
    </row>
    <row r="10" spans="1:9">
      <c r="A10" s="1" t="s">
        <v>551</v>
      </c>
      <c r="B10" s="1" t="s">
        <v>14</v>
      </c>
      <c r="C10" s="1" t="s">
        <v>3328</v>
      </c>
      <c r="D10" s="1" t="s">
        <v>3327</v>
      </c>
      <c r="E10" s="3">
        <v>-3.7818597870000001</v>
      </c>
      <c r="F10" s="2">
        <v>-0.69503887710000001</v>
      </c>
      <c r="G10" s="1" t="s">
        <v>3326</v>
      </c>
      <c r="H10" s="1" t="s">
        <v>3325</v>
      </c>
      <c r="I10" s="1" t="s">
        <v>3324</v>
      </c>
    </row>
    <row r="11" spans="1:9">
      <c r="A11" s="1" t="s">
        <v>551</v>
      </c>
      <c r="B11" s="1" t="s">
        <v>14</v>
      </c>
      <c r="C11" s="1" t="s">
        <v>3323</v>
      </c>
      <c r="D11" s="1" t="s">
        <v>3322</v>
      </c>
      <c r="E11" s="3">
        <v>-3.2636127197000002</v>
      </c>
      <c r="F11" s="2">
        <v>-0.41195460880000001</v>
      </c>
      <c r="G11" s="1" t="s">
        <v>3321</v>
      </c>
      <c r="H11" s="1" t="s">
        <v>3320</v>
      </c>
      <c r="I11" s="1" t="s">
        <v>502</v>
      </c>
    </row>
    <row r="12" spans="1:9">
      <c r="A12" s="1" t="s">
        <v>551</v>
      </c>
      <c r="B12" s="1" t="s">
        <v>14</v>
      </c>
      <c r="C12" s="1" t="s">
        <v>3319</v>
      </c>
      <c r="D12" s="1" t="s">
        <v>3318</v>
      </c>
      <c r="E12" s="3">
        <v>-2.3573720768999999</v>
      </c>
      <c r="F12" s="2">
        <v>0</v>
      </c>
      <c r="G12" s="1" t="s">
        <v>3317</v>
      </c>
      <c r="H12" s="1" t="s">
        <v>3316</v>
      </c>
      <c r="I12" s="1" t="s">
        <v>3315</v>
      </c>
    </row>
    <row r="13" spans="1:9">
      <c r="A13" s="1" t="s">
        <v>545</v>
      </c>
      <c r="B13" s="1" t="s">
        <v>14</v>
      </c>
      <c r="C13" s="1" t="s">
        <v>3311</v>
      </c>
      <c r="D13" s="1" t="s">
        <v>3310</v>
      </c>
      <c r="E13" s="3">
        <v>-4.6667720504999997</v>
      </c>
      <c r="F13" s="2">
        <v>-1.0991105960000001</v>
      </c>
      <c r="G13" s="1" t="s">
        <v>3314</v>
      </c>
      <c r="H13" s="1" t="s">
        <v>3313</v>
      </c>
      <c r="I13" s="1" t="s">
        <v>3312</v>
      </c>
    </row>
    <row r="14" spans="1:9">
      <c r="A14" s="1" t="s">
        <v>536</v>
      </c>
      <c r="B14" s="1" t="s">
        <v>14</v>
      </c>
      <c r="C14" s="1" t="s">
        <v>3311</v>
      </c>
      <c r="D14" s="1" t="s">
        <v>3310</v>
      </c>
      <c r="E14" s="3">
        <v>-4.6667720504999997</v>
      </c>
      <c r="F14" s="2">
        <v>-1.0991105960000001</v>
      </c>
      <c r="G14" s="1" t="s">
        <v>3309</v>
      </c>
      <c r="H14" s="1" t="s">
        <v>3308</v>
      </c>
      <c r="I14" s="1" t="s">
        <v>3307</v>
      </c>
    </row>
    <row r="15" spans="1:9">
      <c r="A15" s="1" t="s">
        <v>536</v>
      </c>
      <c r="B15" s="1" t="s">
        <v>14</v>
      </c>
      <c r="C15" s="1" t="s">
        <v>846</v>
      </c>
      <c r="D15" s="1" t="s">
        <v>845</v>
      </c>
      <c r="E15" s="3">
        <v>-3.7330813955000002</v>
      </c>
      <c r="F15" s="2">
        <v>-0.69503887710000001</v>
      </c>
      <c r="G15" s="1" t="s">
        <v>3306</v>
      </c>
      <c r="H15" s="1" t="s">
        <v>3305</v>
      </c>
      <c r="I15" s="1" t="s">
        <v>3304</v>
      </c>
    </row>
    <row r="16" spans="1:9">
      <c r="A16" s="1" t="s">
        <v>536</v>
      </c>
      <c r="B16" s="1" t="s">
        <v>14</v>
      </c>
      <c r="C16" s="1" t="s">
        <v>3303</v>
      </c>
      <c r="D16" s="1" t="s">
        <v>3302</v>
      </c>
      <c r="E16" s="3">
        <v>-3.6018947742999998</v>
      </c>
      <c r="F16" s="2">
        <v>-0.6140169164</v>
      </c>
      <c r="G16" s="1" t="s">
        <v>3299</v>
      </c>
      <c r="H16" s="1" t="s">
        <v>3298</v>
      </c>
      <c r="I16" s="1" t="s">
        <v>2431</v>
      </c>
    </row>
    <row r="17" spans="1:9">
      <c r="A17" s="1" t="s">
        <v>536</v>
      </c>
      <c r="B17" s="1" t="s">
        <v>14</v>
      </c>
      <c r="C17" s="1" t="s">
        <v>753</v>
      </c>
      <c r="D17" s="1" t="s">
        <v>752</v>
      </c>
      <c r="E17" s="3">
        <v>-3.3665711103999998</v>
      </c>
      <c r="F17" s="2">
        <v>-0.48015089329999999</v>
      </c>
      <c r="G17" s="1" t="s">
        <v>3290</v>
      </c>
      <c r="H17" s="1" t="s">
        <v>3289</v>
      </c>
      <c r="I17" s="1" t="s">
        <v>1355</v>
      </c>
    </row>
    <row r="18" spans="1:9">
      <c r="A18" s="1" t="s">
        <v>536</v>
      </c>
      <c r="B18" s="1" t="s">
        <v>14</v>
      </c>
      <c r="C18" s="1" t="s">
        <v>3301</v>
      </c>
      <c r="D18" s="1" t="s">
        <v>3300</v>
      </c>
      <c r="E18" s="3">
        <v>-3.3397742259999998</v>
      </c>
      <c r="F18" s="2">
        <v>-0.47108277580000002</v>
      </c>
      <c r="G18" s="1" t="s">
        <v>3299</v>
      </c>
      <c r="H18" s="1" t="s">
        <v>3298</v>
      </c>
      <c r="I18" s="1" t="s">
        <v>250</v>
      </c>
    </row>
    <row r="19" spans="1:9">
      <c r="A19" s="1" t="s">
        <v>536</v>
      </c>
      <c r="B19" s="1" t="s">
        <v>14</v>
      </c>
      <c r="C19" s="1" t="s">
        <v>841</v>
      </c>
      <c r="D19" s="1" t="s">
        <v>840</v>
      </c>
      <c r="E19" s="3">
        <v>-2.9749531495000001</v>
      </c>
      <c r="F19" s="2">
        <v>-0.26462419149999999</v>
      </c>
      <c r="G19" s="1" t="s">
        <v>3297</v>
      </c>
      <c r="H19" s="1" t="s">
        <v>3296</v>
      </c>
      <c r="I19" s="1" t="s">
        <v>3295</v>
      </c>
    </row>
    <row r="20" spans="1:9">
      <c r="A20" s="1" t="s">
        <v>536</v>
      </c>
      <c r="B20" s="1" t="s">
        <v>14</v>
      </c>
      <c r="C20" s="1" t="s">
        <v>797</v>
      </c>
      <c r="D20" s="1" t="s">
        <v>796</v>
      </c>
      <c r="E20" s="3">
        <v>-2.9073737550000001</v>
      </c>
      <c r="F20" s="2">
        <v>-0.2318069032</v>
      </c>
      <c r="G20" s="1" t="s">
        <v>3294</v>
      </c>
      <c r="H20" s="1" t="s">
        <v>3293</v>
      </c>
      <c r="I20" s="1" t="s">
        <v>793</v>
      </c>
    </row>
    <row r="21" spans="1:9">
      <c r="A21" s="1" t="s">
        <v>536</v>
      </c>
      <c r="B21" s="1" t="s">
        <v>14</v>
      </c>
      <c r="C21" s="1" t="s">
        <v>3292</v>
      </c>
      <c r="D21" s="1" t="s">
        <v>3291</v>
      </c>
      <c r="E21" s="3">
        <v>-2.8305569172</v>
      </c>
      <c r="F21" s="2">
        <v>-0.2142507488</v>
      </c>
      <c r="G21" s="1" t="s">
        <v>3290</v>
      </c>
      <c r="H21" s="1" t="s">
        <v>3289</v>
      </c>
      <c r="I21" s="1" t="s">
        <v>731</v>
      </c>
    </row>
    <row r="22" spans="1:9">
      <c r="A22" s="1" t="s">
        <v>536</v>
      </c>
      <c r="B22" s="1" t="s">
        <v>14</v>
      </c>
      <c r="C22" s="1" t="s">
        <v>378</v>
      </c>
      <c r="D22" s="1" t="s">
        <v>377</v>
      </c>
      <c r="E22" s="3">
        <v>-2.8301945923999998</v>
      </c>
      <c r="F22" s="2">
        <v>-0.2142507488</v>
      </c>
      <c r="G22" s="1" t="s">
        <v>3288</v>
      </c>
      <c r="H22" s="1" t="s">
        <v>3287</v>
      </c>
      <c r="I22" s="1" t="s">
        <v>3286</v>
      </c>
    </row>
    <row r="23" spans="1:9">
      <c r="A23" s="1" t="s">
        <v>536</v>
      </c>
      <c r="B23" s="1" t="s">
        <v>14</v>
      </c>
      <c r="C23" s="1" t="s">
        <v>3285</v>
      </c>
      <c r="D23" s="1" t="s">
        <v>3284</v>
      </c>
      <c r="E23" s="3">
        <v>-2.7122462386000001</v>
      </c>
      <c r="F23" s="2">
        <v>-0.16989064940000001</v>
      </c>
      <c r="G23" s="1" t="s">
        <v>3283</v>
      </c>
      <c r="H23" s="1" t="s">
        <v>3282</v>
      </c>
      <c r="I23" s="1" t="s">
        <v>946</v>
      </c>
    </row>
    <row r="24" spans="1:9">
      <c r="A24" s="1" t="s">
        <v>536</v>
      </c>
      <c r="B24" s="1" t="s">
        <v>14</v>
      </c>
      <c r="C24" s="1" t="s">
        <v>831</v>
      </c>
      <c r="D24" s="1" t="s">
        <v>830</v>
      </c>
      <c r="E24" s="3">
        <v>-2.6019174421</v>
      </c>
      <c r="F24" s="2">
        <v>-9.6088836299999994E-2</v>
      </c>
      <c r="G24" s="1" t="s">
        <v>3281</v>
      </c>
      <c r="H24" s="1" t="s">
        <v>3280</v>
      </c>
      <c r="I24" s="1" t="s">
        <v>2005</v>
      </c>
    </row>
    <row r="25" spans="1:9">
      <c r="A25" s="1" t="s">
        <v>536</v>
      </c>
      <c r="B25" s="1" t="s">
        <v>14</v>
      </c>
      <c r="C25" s="1" t="s">
        <v>813</v>
      </c>
      <c r="D25" s="1" t="s">
        <v>812</v>
      </c>
      <c r="E25" s="3">
        <v>-2.5565122604999999</v>
      </c>
      <c r="F25" s="2">
        <v>-6.0732813300000001E-2</v>
      </c>
      <c r="G25" s="1" t="s">
        <v>3278</v>
      </c>
      <c r="H25" s="1" t="s">
        <v>3277</v>
      </c>
      <c r="I25" s="1" t="s">
        <v>3279</v>
      </c>
    </row>
    <row r="26" spans="1:9">
      <c r="A26" s="1" t="s">
        <v>536</v>
      </c>
      <c r="B26" s="1" t="s">
        <v>14</v>
      </c>
      <c r="C26" s="1" t="s">
        <v>810</v>
      </c>
      <c r="D26" s="1" t="s">
        <v>809</v>
      </c>
      <c r="E26" s="3">
        <v>-2.5011049579</v>
      </c>
      <c r="F26" s="2">
        <v>-4.4996221500000003E-2</v>
      </c>
      <c r="G26" s="1" t="s">
        <v>3278</v>
      </c>
      <c r="H26" s="1" t="s">
        <v>3277</v>
      </c>
      <c r="I26" s="1" t="s">
        <v>3276</v>
      </c>
    </row>
    <row r="27" spans="1:9">
      <c r="A27" s="1" t="s">
        <v>536</v>
      </c>
      <c r="B27" s="1" t="s">
        <v>14</v>
      </c>
      <c r="C27" s="1" t="s">
        <v>1131</v>
      </c>
      <c r="D27" s="1" t="s">
        <v>1130</v>
      </c>
      <c r="E27" s="3">
        <v>-2.4176158871000002</v>
      </c>
      <c r="F27" s="2">
        <v>-5.6158253999999998E-3</v>
      </c>
      <c r="G27" s="1" t="s">
        <v>3275</v>
      </c>
      <c r="H27" s="1" t="s">
        <v>3274</v>
      </c>
      <c r="I27" s="1" t="s">
        <v>3273</v>
      </c>
    </row>
    <row r="28" spans="1:9">
      <c r="A28" s="1" t="s">
        <v>536</v>
      </c>
      <c r="B28" s="1" t="s">
        <v>14</v>
      </c>
      <c r="C28" s="1" t="s">
        <v>766</v>
      </c>
      <c r="D28" s="1" t="s">
        <v>765</v>
      </c>
      <c r="E28" s="3">
        <v>-2.3913281120000001</v>
      </c>
      <c r="F28" s="2">
        <v>0</v>
      </c>
      <c r="G28" s="1" t="s">
        <v>3272</v>
      </c>
      <c r="H28" s="1" t="s">
        <v>3271</v>
      </c>
      <c r="I28" s="1" t="s">
        <v>762</v>
      </c>
    </row>
    <row r="29" spans="1:9">
      <c r="A29" s="1" t="s">
        <v>536</v>
      </c>
      <c r="B29" s="1" t="s">
        <v>14</v>
      </c>
      <c r="C29" s="1" t="s">
        <v>761</v>
      </c>
      <c r="D29" s="1" t="s">
        <v>760</v>
      </c>
      <c r="E29" s="3">
        <v>-2.3569482617999999</v>
      </c>
      <c r="F29" s="2">
        <v>0</v>
      </c>
      <c r="G29" s="1" t="s">
        <v>3270</v>
      </c>
      <c r="H29" s="1" t="s">
        <v>3269</v>
      </c>
      <c r="I29" s="1" t="s">
        <v>362</v>
      </c>
    </row>
    <row r="30" spans="1:9">
      <c r="A30" s="1" t="s">
        <v>536</v>
      </c>
      <c r="B30" s="1" t="s">
        <v>14</v>
      </c>
      <c r="C30" s="1" t="s">
        <v>972</v>
      </c>
      <c r="D30" s="1" t="s">
        <v>971</v>
      </c>
      <c r="E30" s="3">
        <v>-2.3232359067999999</v>
      </c>
      <c r="F30" s="2">
        <v>0</v>
      </c>
      <c r="G30" s="1" t="s">
        <v>3268</v>
      </c>
      <c r="H30" s="1" t="s">
        <v>3267</v>
      </c>
      <c r="I30" s="1" t="s">
        <v>460</v>
      </c>
    </row>
    <row r="31" spans="1:9">
      <c r="A31" s="1" t="s">
        <v>536</v>
      </c>
      <c r="B31" s="1" t="s">
        <v>14</v>
      </c>
      <c r="C31" s="1" t="s">
        <v>344</v>
      </c>
      <c r="D31" s="1" t="s">
        <v>343</v>
      </c>
      <c r="E31" s="3">
        <v>-2.1602892000999998</v>
      </c>
      <c r="F31" s="2">
        <v>0</v>
      </c>
      <c r="G31" s="1" t="s">
        <v>3266</v>
      </c>
      <c r="H31" s="1" t="s">
        <v>3265</v>
      </c>
      <c r="I31" s="1" t="s">
        <v>340</v>
      </c>
    </row>
    <row r="32" spans="1:9">
      <c r="A32" s="1" t="s">
        <v>536</v>
      </c>
      <c r="B32" s="1" t="s">
        <v>14</v>
      </c>
      <c r="C32" s="1" t="s">
        <v>1119</v>
      </c>
      <c r="D32" s="1" t="s">
        <v>1118</v>
      </c>
      <c r="E32" s="3">
        <v>-2.1571334948000001</v>
      </c>
      <c r="F32" s="2">
        <v>0</v>
      </c>
      <c r="G32" s="1" t="s">
        <v>3264</v>
      </c>
      <c r="H32" s="1" t="s">
        <v>3263</v>
      </c>
      <c r="I32" s="1" t="s">
        <v>1787</v>
      </c>
    </row>
    <row r="33" spans="1:9">
      <c r="A33" s="1" t="s">
        <v>536</v>
      </c>
      <c r="B33" s="1" t="s">
        <v>14</v>
      </c>
      <c r="C33" s="1" t="s">
        <v>1668</v>
      </c>
      <c r="D33" s="1" t="s">
        <v>1667</v>
      </c>
      <c r="E33" s="3">
        <v>-2.1362406964999998</v>
      </c>
      <c r="F33" s="2">
        <v>0</v>
      </c>
      <c r="G33" s="1" t="s">
        <v>3262</v>
      </c>
      <c r="H33" s="1" t="s">
        <v>3261</v>
      </c>
      <c r="I33" s="1" t="s">
        <v>3260</v>
      </c>
    </row>
    <row r="34" spans="1:9">
      <c r="A34" s="1" t="s">
        <v>536</v>
      </c>
      <c r="B34" s="1" t="s">
        <v>14</v>
      </c>
      <c r="C34" s="1" t="s">
        <v>805</v>
      </c>
      <c r="D34" s="1" t="s">
        <v>804</v>
      </c>
      <c r="E34" s="3">
        <v>-2.1014490818999998</v>
      </c>
      <c r="F34" s="2">
        <v>0</v>
      </c>
      <c r="G34" s="1" t="s">
        <v>3259</v>
      </c>
      <c r="H34" s="1" t="s">
        <v>3258</v>
      </c>
      <c r="I34" s="1" t="s">
        <v>1245</v>
      </c>
    </row>
    <row r="35" spans="1:9">
      <c r="A35" s="1" t="s">
        <v>536</v>
      </c>
      <c r="B35" s="1" t="s">
        <v>14</v>
      </c>
      <c r="C35" s="1" t="s">
        <v>785</v>
      </c>
      <c r="D35" s="1" t="s">
        <v>784</v>
      </c>
      <c r="E35" s="3">
        <v>-2.0260428124000001</v>
      </c>
      <c r="F35" s="2">
        <v>0</v>
      </c>
      <c r="G35" s="1" t="s">
        <v>3257</v>
      </c>
      <c r="H35" s="1" t="s">
        <v>3256</v>
      </c>
      <c r="I35" s="1" t="s">
        <v>3255</v>
      </c>
    </row>
    <row r="36" spans="1:9">
      <c r="A36" s="1" t="s">
        <v>530</v>
      </c>
      <c r="B36" s="1" t="s">
        <v>14</v>
      </c>
      <c r="C36" s="1" t="s">
        <v>3252</v>
      </c>
      <c r="D36" s="1" t="s">
        <v>3251</v>
      </c>
      <c r="E36" s="3">
        <v>-4.4881917094999997</v>
      </c>
      <c r="F36" s="2">
        <v>-0.99971150099999995</v>
      </c>
      <c r="G36" s="1" t="s">
        <v>3254</v>
      </c>
      <c r="H36" s="1" t="s">
        <v>3253</v>
      </c>
      <c r="I36" s="1" t="s">
        <v>435</v>
      </c>
    </row>
    <row r="37" spans="1:9">
      <c r="A37" s="1" t="s">
        <v>444</v>
      </c>
      <c r="B37" s="1" t="s">
        <v>14</v>
      </c>
      <c r="C37" s="1" t="s">
        <v>3252</v>
      </c>
      <c r="D37" s="1" t="s">
        <v>3251</v>
      </c>
      <c r="E37" s="3">
        <v>-4.4881917094999997</v>
      </c>
      <c r="F37" s="2">
        <v>-0.99971150099999995</v>
      </c>
      <c r="G37" s="1" t="s">
        <v>3250</v>
      </c>
      <c r="H37" s="1" t="s">
        <v>3249</v>
      </c>
      <c r="I37" s="1" t="s">
        <v>2762</v>
      </c>
    </row>
    <row r="38" spans="1:9">
      <c r="A38" s="1" t="s">
        <v>444</v>
      </c>
      <c r="B38" s="1" t="s">
        <v>14</v>
      </c>
      <c r="C38" s="1" t="s">
        <v>3248</v>
      </c>
      <c r="D38" s="1" t="s">
        <v>3247</v>
      </c>
      <c r="E38" s="3">
        <v>-2.7595124791000001</v>
      </c>
      <c r="F38" s="2">
        <v>-0.18998162669999999</v>
      </c>
      <c r="G38" s="1" t="s">
        <v>3246</v>
      </c>
      <c r="H38" s="1" t="s">
        <v>3245</v>
      </c>
      <c r="I38" s="1" t="s">
        <v>597</v>
      </c>
    </row>
    <row r="39" spans="1:9">
      <c r="A39" s="1" t="s">
        <v>438</v>
      </c>
      <c r="B39" s="1" t="s">
        <v>14</v>
      </c>
      <c r="C39" s="1" t="s">
        <v>1048</v>
      </c>
      <c r="D39" s="1" t="s">
        <v>1047</v>
      </c>
      <c r="E39" s="3">
        <v>-4.3094014531999996</v>
      </c>
      <c r="F39" s="2">
        <v>-0.96862314530000004</v>
      </c>
      <c r="G39" s="1" t="s">
        <v>3244</v>
      </c>
      <c r="H39" s="1" t="s">
        <v>3243</v>
      </c>
      <c r="I39" s="1" t="s">
        <v>567</v>
      </c>
    </row>
    <row r="40" spans="1:9">
      <c r="A40" s="1" t="s">
        <v>429</v>
      </c>
      <c r="B40" s="1" t="s">
        <v>14</v>
      </c>
      <c r="C40" s="1" t="s">
        <v>1048</v>
      </c>
      <c r="D40" s="1" t="s">
        <v>1047</v>
      </c>
      <c r="E40" s="3">
        <v>-4.3094014531999996</v>
      </c>
      <c r="F40" s="2">
        <v>-0.96862314530000004</v>
      </c>
      <c r="G40" s="1" t="s">
        <v>3242</v>
      </c>
      <c r="H40" s="1" t="s">
        <v>3241</v>
      </c>
      <c r="I40" s="1" t="s">
        <v>3240</v>
      </c>
    </row>
    <row r="41" spans="1:9">
      <c r="A41" s="1" t="s">
        <v>429</v>
      </c>
      <c r="B41" s="1" t="s">
        <v>14</v>
      </c>
      <c r="C41" s="1" t="s">
        <v>3239</v>
      </c>
      <c r="D41" s="1" t="s">
        <v>3238</v>
      </c>
      <c r="E41" s="3">
        <v>-3.9318095593</v>
      </c>
      <c r="F41" s="2">
        <v>-0.74435934660000003</v>
      </c>
      <c r="G41" s="1" t="s">
        <v>3219</v>
      </c>
      <c r="H41" s="1" t="s">
        <v>3218</v>
      </c>
      <c r="I41" s="1" t="s">
        <v>3237</v>
      </c>
    </row>
    <row r="42" spans="1:9">
      <c r="A42" s="1" t="s">
        <v>429</v>
      </c>
      <c r="B42" s="1" t="s">
        <v>14</v>
      </c>
      <c r="C42" s="1" t="s">
        <v>153</v>
      </c>
      <c r="D42" s="1" t="s">
        <v>152</v>
      </c>
      <c r="E42" s="3">
        <v>-3.8011208403999999</v>
      </c>
      <c r="F42" s="2">
        <v>-0.69503887710000001</v>
      </c>
      <c r="G42" s="1" t="s">
        <v>3225</v>
      </c>
      <c r="H42" s="1" t="s">
        <v>3224</v>
      </c>
      <c r="I42" s="1" t="s">
        <v>3236</v>
      </c>
    </row>
    <row r="43" spans="1:9">
      <c r="A43" s="1" t="s">
        <v>429</v>
      </c>
      <c r="B43" s="1" t="s">
        <v>14</v>
      </c>
      <c r="C43" s="1" t="s">
        <v>151</v>
      </c>
      <c r="D43" s="1" t="s">
        <v>150</v>
      </c>
      <c r="E43" s="3">
        <v>-3.7616638706000001</v>
      </c>
      <c r="F43" s="2">
        <v>-0.69503887710000001</v>
      </c>
      <c r="G43" s="1" t="s">
        <v>3225</v>
      </c>
      <c r="H43" s="1" t="s">
        <v>3224</v>
      </c>
      <c r="I43" s="1" t="s">
        <v>3235</v>
      </c>
    </row>
    <row r="44" spans="1:9">
      <c r="A44" s="1" t="s">
        <v>429</v>
      </c>
      <c r="B44" s="1" t="s">
        <v>14</v>
      </c>
      <c r="C44" s="1" t="s">
        <v>147</v>
      </c>
      <c r="D44" s="1" t="s">
        <v>146</v>
      </c>
      <c r="E44" s="3">
        <v>-3.7099101929999998</v>
      </c>
      <c r="F44" s="2">
        <v>-0.69503887710000001</v>
      </c>
      <c r="G44" s="1" t="s">
        <v>3225</v>
      </c>
      <c r="H44" s="1" t="s">
        <v>3224</v>
      </c>
      <c r="I44" s="1" t="s">
        <v>1879</v>
      </c>
    </row>
    <row r="45" spans="1:9">
      <c r="A45" s="1" t="s">
        <v>429</v>
      </c>
      <c r="B45" s="1" t="s">
        <v>14</v>
      </c>
      <c r="C45" s="1" t="s">
        <v>1056</v>
      </c>
      <c r="D45" s="1" t="s">
        <v>1055</v>
      </c>
      <c r="E45" s="3">
        <v>-3.5360870995</v>
      </c>
      <c r="F45" s="2">
        <v>-0.57048563640000005</v>
      </c>
      <c r="G45" s="1" t="s">
        <v>3225</v>
      </c>
      <c r="H45" s="1" t="s">
        <v>3224</v>
      </c>
      <c r="I45" s="1" t="s">
        <v>3234</v>
      </c>
    </row>
    <row r="46" spans="1:9">
      <c r="A46" s="1" t="s">
        <v>429</v>
      </c>
      <c r="B46" s="1" t="s">
        <v>14</v>
      </c>
      <c r="C46" s="1" t="s">
        <v>1030</v>
      </c>
      <c r="D46" s="1" t="s">
        <v>1029</v>
      </c>
      <c r="E46" s="3">
        <v>-3.3874418200999998</v>
      </c>
      <c r="F46" s="2">
        <v>-0.48015089329999999</v>
      </c>
      <c r="G46" s="1" t="s">
        <v>3222</v>
      </c>
      <c r="H46" s="1" t="s">
        <v>3221</v>
      </c>
      <c r="I46" s="1" t="s">
        <v>3233</v>
      </c>
    </row>
    <row r="47" spans="1:9">
      <c r="A47" s="1" t="s">
        <v>429</v>
      </c>
      <c r="B47" s="1" t="s">
        <v>14</v>
      </c>
      <c r="C47" s="1" t="s">
        <v>1059</v>
      </c>
      <c r="D47" s="1" t="s">
        <v>1058</v>
      </c>
      <c r="E47" s="3">
        <v>-3.3683067768999999</v>
      </c>
      <c r="F47" s="2">
        <v>-0.48015089329999999</v>
      </c>
      <c r="G47" s="1" t="s">
        <v>3228</v>
      </c>
      <c r="H47" s="1" t="s">
        <v>3227</v>
      </c>
      <c r="I47" s="1" t="s">
        <v>3232</v>
      </c>
    </row>
    <row r="48" spans="1:9">
      <c r="A48" s="1" t="s">
        <v>429</v>
      </c>
      <c r="B48" s="1" t="s">
        <v>14</v>
      </c>
      <c r="C48" s="1" t="s">
        <v>1043</v>
      </c>
      <c r="D48" s="1" t="s">
        <v>1042</v>
      </c>
      <c r="E48" s="3">
        <v>-3.1468014860000002</v>
      </c>
      <c r="F48" s="2">
        <v>-0.36348161890000003</v>
      </c>
      <c r="G48" s="1" t="s">
        <v>3231</v>
      </c>
      <c r="H48" s="1" t="s">
        <v>3230</v>
      </c>
      <c r="I48" s="1" t="s">
        <v>3229</v>
      </c>
    </row>
    <row r="49" spans="1:9">
      <c r="A49" s="1" t="s">
        <v>429</v>
      </c>
      <c r="B49" s="1" t="s">
        <v>14</v>
      </c>
      <c r="C49" s="1" t="s">
        <v>1067</v>
      </c>
      <c r="D49" s="1" t="s">
        <v>1066</v>
      </c>
      <c r="E49" s="3">
        <v>-3.0209959497000001</v>
      </c>
      <c r="F49" s="2">
        <v>-0.28584340790000001</v>
      </c>
      <c r="G49" s="1" t="s">
        <v>3228</v>
      </c>
      <c r="H49" s="1" t="s">
        <v>3227</v>
      </c>
      <c r="I49" s="1" t="s">
        <v>3226</v>
      </c>
    </row>
    <row r="50" spans="1:9">
      <c r="A50" s="1" t="s">
        <v>429</v>
      </c>
      <c r="B50" s="1" t="s">
        <v>14</v>
      </c>
      <c r="C50" s="1" t="s">
        <v>1035</v>
      </c>
      <c r="D50" s="1" t="s">
        <v>1034</v>
      </c>
      <c r="E50" s="3">
        <v>-2.9852180442999998</v>
      </c>
      <c r="F50" s="2">
        <v>-0.26462419149999999</v>
      </c>
      <c r="G50" s="1" t="s">
        <v>3225</v>
      </c>
      <c r="H50" s="1" t="s">
        <v>3224</v>
      </c>
      <c r="I50" s="1" t="s">
        <v>3223</v>
      </c>
    </row>
    <row r="51" spans="1:9">
      <c r="A51" s="1" t="s">
        <v>429</v>
      </c>
      <c r="B51" s="1" t="s">
        <v>14</v>
      </c>
      <c r="C51" s="1" t="s">
        <v>1022</v>
      </c>
      <c r="D51" s="1" t="s">
        <v>1021</v>
      </c>
      <c r="E51" s="3">
        <v>-2.8795788049</v>
      </c>
      <c r="F51" s="2">
        <v>-0.2174722992</v>
      </c>
      <c r="G51" s="1" t="s">
        <v>3222</v>
      </c>
      <c r="H51" s="1" t="s">
        <v>3221</v>
      </c>
      <c r="I51" s="1" t="s">
        <v>3220</v>
      </c>
    </row>
    <row r="52" spans="1:9">
      <c r="A52" s="1" t="s">
        <v>429</v>
      </c>
      <c r="B52" s="1" t="s">
        <v>14</v>
      </c>
      <c r="C52" s="1" t="s">
        <v>172</v>
      </c>
      <c r="D52" s="1" t="s">
        <v>171</v>
      </c>
      <c r="E52" s="3">
        <v>-2.8607942370999999</v>
      </c>
      <c r="F52" s="2">
        <v>-0.21741206869999999</v>
      </c>
      <c r="G52" s="1" t="s">
        <v>3219</v>
      </c>
      <c r="H52" s="1" t="s">
        <v>3218</v>
      </c>
      <c r="I52" s="1" t="s">
        <v>168</v>
      </c>
    </row>
    <row r="53" spans="1:9">
      <c r="A53" s="1" t="s">
        <v>429</v>
      </c>
      <c r="B53" s="1" t="s">
        <v>14</v>
      </c>
      <c r="C53" s="1" t="s">
        <v>3217</v>
      </c>
      <c r="D53" s="1" t="s">
        <v>3216</v>
      </c>
      <c r="E53" s="3">
        <v>-2.5404879904</v>
      </c>
      <c r="F53" s="2">
        <v>-5.9186366599999998E-2</v>
      </c>
      <c r="G53" s="1" t="s">
        <v>3211</v>
      </c>
      <c r="H53" s="1" t="s">
        <v>3210</v>
      </c>
      <c r="I53" s="1" t="s">
        <v>1723</v>
      </c>
    </row>
    <row r="54" spans="1:9">
      <c r="A54" s="1" t="s">
        <v>429</v>
      </c>
      <c r="B54" s="1" t="s">
        <v>14</v>
      </c>
      <c r="C54" s="1" t="s">
        <v>167</v>
      </c>
      <c r="D54" s="1" t="s">
        <v>166</v>
      </c>
      <c r="E54" s="3">
        <v>-2.2929147724000001</v>
      </c>
      <c r="F54" s="2">
        <v>0</v>
      </c>
      <c r="G54" s="1" t="s">
        <v>3215</v>
      </c>
      <c r="H54" s="1" t="s">
        <v>3214</v>
      </c>
      <c r="I54" s="1" t="s">
        <v>161</v>
      </c>
    </row>
    <row r="55" spans="1:9">
      <c r="A55" s="1" t="s">
        <v>429</v>
      </c>
      <c r="B55" s="1" t="s">
        <v>14</v>
      </c>
      <c r="C55" s="1" t="s">
        <v>165</v>
      </c>
      <c r="D55" s="1" t="s">
        <v>164</v>
      </c>
      <c r="E55" s="3">
        <v>-2.2929147724000001</v>
      </c>
      <c r="F55" s="2">
        <v>0</v>
      </c>
      <c r="G55" s="1" t="s">
        <v>3215</v>
      </c>
      <c r="H55" s="1" t="s">
        <v>3214</v>
      </c>
      <c r="I55" s="1" t="s">
        <v>161</v>
      </c>
    </row>
    <row r="56" spans="1:9">
      <c r="A56" s="1" t="s">
        <v>429</v>
      </c>
      <c r="B56" s="1" t="s">
        <v>14</v>
      </c>
      <c r="C56" s="1" t="s">
        <v>3213</v>
      </c>
      <c r="D56" s="1" t="s">
        <v>3212</v>
      </c>
      <c r="E56" s="3">
        <v>-2.1994959898999999</v>
      </c>
      <c r="F56" s="2">
        <v>0</v>
      </c>
      <c r="G56" s="1" t="s">
        <v>3211</v>
      </c>
      <c r="H56" s="1" t="s">
        <v>3210</v>
      </c>
      <c r="I56" s="1" t="s">
        <v>273</v>
      </c>
    </row>
    <row r="57" spans="1:9">
      <c r="A57" s="1" t="s">
        <v>423</v>
      </c>
      <c r="B57" s="1" t="s">
        <v>14</v>
      </c>
      <c r="C57" s="1" t="s">
        <v>3207</v>
      </c>
      <c r="D57" s="1" t="s">
        <v>3206</v>
      </c>
      <c r="E57" s="3">
        <v>-4.0416963924999996</v>
      </c>
      <c r="F57" s="2">
        <v>-0.81645761890000002</v>
      </c>
      <c r="G57" s="1" t="s">
        <v>3209</v>
      </c>
      <c r="H57" s="1" t="s">
        <v>3208</v>
      </c>
      <c r="I57" s="1" t="s">
        <v>1980</v>
      </c>
    </row>
    <row r="58" spans="1:9">
      <c r="A58" s="1" t="s">
        <v>314</v>
      </c>
      <c r="B58" s="1" t="s">
        <v>14</v>
      </c>
      <c r="C58" s="1" t="s">
        <v>3207</v>
      </c>
      <c r="D58" s="1" t="s">
        <v>3206</v>
      </c>
      <c r="E58" s="3">
        <v>-4.0416963924999996</v>
      </c>
      <c r="F58" s="2">
        <v>-0.81645761890000002</v>
      </c>
      <c r="G58" s="1" t="s">
        <v>3202</v>
      </c>
      <c r="H58" s="1" t="s">
        <v>3201</v>
      </c>
      <c r="I58" s="1" t="s">
        <v>3205</v>
      </c>
    </row>
    <row r="59" spans="1:9">
      <c r="A59" s="1" t="s">
        <v>314</v>
      </c>
      <c r="B59" s="1" t="s">
        <v>14</v>
      </c>
      <c r="C59" s="1" t="s">
        <v>3204</v>
      </c>
      <c r="D59" s="1" t="s">
        <v>3203</v>
      </c>
      <c r="E59" s="3">
        <v>-3.7063978308999999</v>
      </c>
      <c r="F59" s="2">
        <v>-0.69503887710000001</v>
      </c>
      <c r="G59" s="1" t="s">
        <v>3202</v>
      </c>
      <c r="H59" s="1" t="s">
        <v>3201</v>
      </c>
      <c r="I59" s="1" t="s">
        <v>3200</v>
      </c>
    </row>
    <row r="60" spans="1:9">
      <c r="A60" s="1" t="s">
        <v>314</v>
      </c>
      <c r="B60" s="1" t="s">
        <v>14</v>
      </c>
      <c r="C60" s="1" t="s">
        <v>1186</v>
      </c>
      <c r="D60" s="1" t="s">
        <v>1185</v>
      </c>
      <c r="E60" s="3">
        <v>-3.184531164</v>
      </c>
      <c r="F60" s="2">
        <v>-0.36505773650000001</v>
      </c>
      <c r="G60" s="1" t="s">
        <v>3199</v>
      </c>
      <c r="H60" s="1" t="s">
        <v>3198</v>
      </c>
      <c r="I60" s="1" t="s">
        <v>3197</v>
      </c>
    </row>
    <row r="61" spans="1:9">
      <c r="A61" s="1" t="s">
        <v>314</v>
      </c>
      <c r="B61" s="1" t="s">
        <v>14</v>
      </c>
      <c r="C61" s="1" t="s">
        <v>900</v>
      </c>
      <c r="D61" s="1" t="s">
        <v>899</v>
      </c>
      <c r="E61" s="3">
        <v>-2.8713199013000001</v>
      </c>
      <c r="F61" s="2">
        <v>-0.2174722992</v>
      </c>
      <c r="G61" s="1" t="s">
        <v>3196</v>
      </c>
      <c r="H61" s="1" t="s">
        <v>3195</v>
      </c>
      <c r="I61" s="1" t="s">
        <v>1821</v>
      </c>
    </row>
    <row r="62" spans="1:9">
      <c r="A62" s="1" t="s">
        <v>308</v>
      </c>
      <c r="B62" s="1" t="s">
        <v>14</v>
      </c>
      <c r="C62" s="1" t="s">
        <v>3191</v>
      </c>
      <c r="D62" s="1" t="s">
        <v>3190</v>
      </c>
      <c r="E62" s="3">
        <v>-3.3941499796999999</v>
      </c>
      <c r="F62" s="2">
        <v>-0.48015089329999999</v>
      </c>
      <c r="G62" s="1" t="s">
        <v>3194</v>
      </c>
      <c r="H62" s="1" t="s">
        <v>3193</v>
      </c>
      <c r="I62" s="1" t="s">
        <v>3192</v>
      </c>
    </row>
    <row r="63" spans="1:9">
      <c r="A63" s="1" t="s">
        <v>265</v>
      </c>
      <c r="B63" s="1" t="s">
        <v>14</v>
      </c>
      <c r="C63" s="1" t="s">
        <v>3191</v>
      </c>
      <c r="D63" s="1" t="s">
        <v>3190</v>
      </c>
      <c r="E63" s="3">
        <v>-3.3941499796999999</v>
      </c>
      <c r="F63" s="2">
        <v>-0.48015089329999999</v>
      </c>
      <c r="G63" s="1" t="s">
        <v>3189</v>
      </c>
      <c r="H63" s="1" t="s">
        <v>3188</v>
      </c>
      <c r="I63" s="1" t="s">
        <v>3187</v>
      </c>
    </row>
    <row r="64" spans="1:9">
      <c r="A64" s="1" t="s">
        <v>265</v>
      </c>
      <c r="B64" s="1" t="s">
        <v>14</v>
      </c>
      <c r="C64" s="1" t="s">
        <v>3186</v>
      </c>
      <c r="D64" s="1" t="s">
        <v>3185</v>
      </c>
      <c r="E64" s="3">
        <v>-2.9343732328000001</v>
      </c>
      <c r="F64" s="2">
        <v>-0.24652299489999999</v>
      </c>
      <c r="G64" s="1" t="s">
        <v>3184</v>
      </c>
      <c r="H64" s="1" t="s">
        <v>3183</v>
      </c>
      <c r="I64" s="1" t="s">
        <v>3182</v>
      </c>
    </row>
    <row r="65" spans="1:9">
      <c r="A65" s="1" t="s">
        <v>265</v>
      </c>
      <c r="B65" s="1" t="s">
        <v>14</v>
      </c>
      <c r="C65" s="1" t="s">
        <v>3181</v>
      </c>
      <c r="D65" s="1" t="s">
        <v>3180</v>
      </c>
      <c r="E65" s="3">
        <v>-2.9333708570999999</v>
      </c>
      <c r="F65" s="2">
        <v>-0.24652299489999999</v>
      </c>
      <c r="G65" s="1" t="s">
        <v>3179</v>
      </c>
      <c r="H65" s="1" t="s">
        <v>3178</v>
      </c>
      <c r="I65" s="1" t="s">
        <v>3177</v>
      </c>
    </row>
    <row r="66" spans="1:9">
      <c r="A66" s="1" t="s">
        <v>265</v>
      </c>
      <c r="B66" s="1" t="s">
        <v>118</v>
      </c>
      <c r="C66" s="1" t="s">
        <v>3176</v>
      </c>
      <c r="D66" s="1" t="s">
        <v>3175</v>
      </c>
      <c r="E66" s="3">
        <v>-2.5992923014999998</v>
      </c>
      <c r="F66" s="2">
        <v>-9.6088836299999994E-2</v>
      </c>
      <c r="G66" s="1" t="s">
        <v>3174</v>
      </c>
      <c r="H66" s="1" t="s">
        <v>3173</v>
      </c>
      <c r="I66" s="1" t="s">
        <v>286</v>
      </c>
    </row>
    <row r="67" spans="1:9">
      <c r="A67" s="1" t="s">
        <v>265</v>
      </c>
      <c r="B67" s="1" t="s">
        <v>14</v>
      </c>
      <c r="C67" s="1" t="s">
        <v>3172</v>
      </c>
      <c r="D67" s="1" t="s">
        <v>3171</v>
      </c>
      <c r="E67" s="3">
        <v>-2.4822127933</v>
      </c>
      <c r="F67" s="2">
        <v>-3.512527E-2</v>
      </c>
      <c r="G67" s="1" t="s">
        <v>3170</v>
      </c>
      <c r="H67" s="1" t="s">
        <v>3169</v>
      </c>
      <c r="I67" s="1" t="s">
        <v>465</v>
      </c>
    </row>
    <row r="68" spans="1:9">
      <c r="A68" s="1" t="s">
        <v>265</v>
      </c>
      <c r="B68" s="1" t="s">
        <v>14</v>
      </c>
      <c r="C68" s="1" t="s">
        <v>3168</v>
      </c>
      <c r="D68" s="1" t="s">
        <v>3167</v>
      </c>
      <c r="E68" s="3">
        <v>-2.4089244240999999</v>
      </c>
      <c r="F68" s="2">
        <v>-5.6158253999999998E-3</v>
      </c>
      <c r="G68" s="1" t="s">
        <v>3166</v>
      </c>
      <c r="H68" s="1" t="s">
        <v>3165</v>
      </c>
      <c r="I68" s="1" t="s">
        <v>943</v>
      </c>
    </row>
    <row r="69" spans="1:9">
      <c r="A69" s="1" t="s">
        <v>265</v>
      </c>
      <c r="B69" s="1" t="s">
        <v>14</v>
      </c>
      <c r="C69" s="1" t="s">
        <v>3164</v>
      </c>
      <c r="D69" s="1" t="s">
        <v>3163</v>
      </c>
      <c r="E69" s="3">
        <v>-2.2414303341999999</v>
      </c>
      <c r="F69" s="2">
        <v>0</v>
      </c>
      <c r="G69" s="1" t="s">
        <v>3162</v>
      </c>
      <c r="H69" s="1" t="s">
        <v>3161</v>
      </c>
      <c r="I69" s="1" t="s">
        <v>3073</v>
      </c>
    </row>
    <row r="70" spans="1:9">
      <c r="A70" s="1" t="s">
        <v>265</v>
      </c>
      <c r="B70" s="1" t="s">
        <v>14</v>
      </c>
      <c r="C70" s="1" t="s">
        <v>3160</v>
      </c>
      <c r="D70" s="1" t="s">
        <v>3159</v>
      </c>
      <c r="E70" s="3">
        <v>-2.1384116138000002</v>
      </c>
      <c r="F70" s="2">
        <v>0</v>
      </c>
      <c r="G70" s="1" t="s">
        <v>3158</v>
      </c>
      <c r="H70" s="1" t="s">
        <v>3157</v>
      </c>
      <c r="I70" s="1" t="s">
        <v>325</v>
      </c>
    </row>
    <row r="71" spans="1:9">
      <c r="A71" s="1" t="s">
        <v>265</v>
      </c>
      <c r="B71" s="1" t="s">
        <v>14</v>
      </c>
      <c r="C71" s="1" t="s">
        <v>3156</v>
      </c>
      <c r="D71" s="1" t="s">
        <v>3155</v>
      </c>
      <c r="E71" s="3">
        <v>-2.0332696022999999</v>
      </c>
      <c r="F71" s="2">
        <v>0</v>
      </c>
      <c r="G71" s="1" t="s">
        <v>3154</v>
      </c>
      <c r="H71" s="1" t="s">
        <v>3153</v>
      </c>
      <c r="I71" s="1" t="s">
        <v>3152</v>
      </c>
    </row>
    <row r="72" spans="1:9">
      <c r="A72" s="1" t="s">
        <v>259</v>
      </c>
      <c r="B72" s="1" t="s">
        <v>14</v>
      </c>
      <c r="C72" s="1" t="s">
        <v>3149</v>
      </c>
      <c r="D72" s="1" t="s">
        <v>3148</v>
      </c>
      <c r="E72" s="3">
        <v>-3.2397248219999999</v>
      </c>
      <c r="F72" s="2">
        <v>-0.4044571273</v>
      </c>
      <c r="G72" s="1" t="s">
        <v>3151</v>
      </c>
      <c r="H72" s="1" t="s">
        <v>3150</v>
      </c>
      <c r="I72" s="1" t="s">
        <v>240</v>
      </c>
    </row>
    <row r="73" spans="1:9">
      <c r="A73" s="1" t="s">
        <v>258</v>
      </c>
      <c r="B73" s="1" t="s">
        <v>14</v>
      </c>
      <c r="C73" s="1" t="s">
        <v>3149</v>
      </c>
      <c r="D73" s="1" t="s">
        <v>3148</v>
      </c>
      <c r="E73" s="3">
        <v>-3.2397248219999999</v>
      </c>
      <c r="F73" s="2">
        <v>-0.4044571273</v>
      </c>
      <c r="G73" s="1" t="s">
        <v>3147</v>
      </c>
      <c r="H73" s="1" t="s">
        <v>3146</v>
      </c>
      <c r="I73" s="1" t="s">
        <v>3145</v>
      </c>
    </row>
    <row r="74" spans="1:9">
      <c r="A74" s="1" t="s">
        <v>258</v>
      </c>
      <c r="B74" s="1" t="s">
        <v>14</v>
      </c>
      <c r="C74" s="1" t="s">
        <v>3144</v>
      </c>
      <c r="D74" s="1" t="s">
        <v>3143</v>
      </c>
      <c r="E74" s="3">
        <v>-2.8087843496999998</v>
      </c>
      <c r="F74" s="2">
        <v>-0.2142507488</v>
      </c>
      <c r="G74" s="1" t="s">
        <v>3142</v>
      </c>
      <c r="H74" s="1" t="s">
        <v>3141</v>
      </c>
      <c r="I74" s="1" t="s">
        <v>3056</v>
      </c>
    </row>
    <row r="75" spans="1:9">
      <c r="A75" s="1" t="s">
        <v>258</v>
      </c>
      <c r="B75" s="1" t="s">
        <v>14</v>
      </c>
      <c r="C75" s="1" t="s">
        <v>3140</v>
      </c>
      <c r="D75" s="1" t="s">
        <v>3139</v>
      </c>
      <c r="E75" s="3">
        <v>-2.5404879904</v>
      </c>
      <c r="F75" s="2">
        <v>-5.9186366599999998E-2</v>
      </c>
      <c r="G75" s="1" t="s">
        <v>3138</v>
      </c>
      <c r="H75" s="1" t="s">
        <v>3137</v>
      </c>
      <c r="I75" s="1" t="s">
        <v>1723</v>
      </c>
    </row>
    <row r="76" spans="1:9">
      <c r="A76" s="1" t="s">
        <v>258</v>
      </c>
      <c r="B76" s="1" t="s">
        <v>14</v>
      </c>
      <c r="C76" s="1" t="s">
        <v>3136</v>
      </c>
      <c r="D76" s="1" t="s">
        <v>3135</v>
      </c>
      <c r="E76" s="3">
        <v>-2.5013061087000001</v>
      </c>
      <c r="F76" s="2">
        <v>-4.4996221500000003E-2</v>
      </c>
      <c r="G76" s="1" t="s">
        <v>3134</v>
      </c>
      <c r="H76" s="1" t="s">
        <v>3133</v>
      </c>
      <c r="I76" s="1" t="s">
        <v>65</v>
      </c>
    </row>
    <row r="77" spans="1:9">
      <c r="A77" s="1" t="s">
        <v>258</v>
      </c>
      <c r="B77" s="1" t="s">
        <v>14</v>
      </c>
      <c r="C77" s="1" t="s">
        <v>3132</v>
      </c>
      <c r="D77" s="1" t="s">
        <v>3131</v>
      </c>
      <c r="E77" s="3">
        <v>-2.4740535356</v>
      </c>
      <c r="F77" s="2">
        <v>-3.34968795E-2</v>
      </c>
      <c r="G77" s="1" t="s">
        <v>3127</v>
      </c>
      <c r="H77" s="1" t="s">
        <v>3126</v>
      </c>
      <c r="I77" s="1" t="s">
        <v>3130</v>
      </c>
    </row>
    <row r="78" spans="1:9">
      <c r="A78" s="1" t="s">
        <v>258</v>
      </c>
      <c r="B78" s="1" t="s">
        <v>14</v>
      </c>
      <c r="C78" s="1" t="s">
        <v>3129</v>
      </c>
      <c r="D78" s="1" t="s">
        <v>3128</v>
      </c>
      <c r="E78" s="3">
        <v>-2.4474221986</v>
      </c>
      <c r="F78" s="2">
        <v>-1.32996525E-2</v>
      </c>
      <c r="G78" s="1" t="s">
        <v>3127</v>
      </c>
      <c r="H78" s="1" t="s">
        <v>3126</v>
      </c>
      <c r="I78" s="1" t="s">
        <v>3125</v>
      </c>
    </row>
    <row r="79" spans="1:9">
      <c r="A79" s="1" t="s">
        <v>258</v>
      </c>
      <c r="B79" s="1" t="s">
        <v>14</v>
      </c>
      <c r="C79" s="1" t="s">
        <v>3124</v>
      </c>
      <c r="D79" s="1" t="s">
        <v>3123</v>
      </c>
      <c r="E79" s="3">
        <v>-2.3854584461999999</v>
      </c>
      <c r="F79" s="2">
        <v>0</v>
      </c>
      <c r="G79" s="1" t="s">
        <v>3122</v>
      </c>
      <c r="H79" s="1" t="s">
        <v>3121</v>
      </c>
      <c r="I79" s="1" t="s">
        <v>3120</v>
      </c>
    </row>
    <row r="80" spans="1:9">
      <c r="A80" s="1" t="s">
        <v>253</v>
      </c>
      <c r="B80" s="1" t="s">
        <v>118</v>
      </c>
      <c r="C80" s="1" t="s">
        <v>3117</v>
      </c>
      <c r="D80" s="1" t="s">
        <v>3116</v>
      </c>
      <c r="E80" s="3">
        <v>-3.1468783974000001</v>
      </c>
      <c r="F80" s="2">
        <v>-0.36348161890000003</v>
      </c>
      <c r="G80" s="1" t="s">
        <v>3119</v>
      </c>
      <c r="H80" s="1" t="s">
        <v>3118</v>
      </c>
      <c r="I80" s="1" t="s">
        <v>109</v>
      </c>
    </row>
    <row r="81" spans="1:9">
      <c r="A81" s="1" t="s">
        <v>249</v>
      </c>
      <c r="B81" s="1" t="s">
        <v>118</v>
      </c>
      <c r="C81" s="1" t="s">
        <v>3117</v>
      </c>
      <c r="D81" s="1" t="s">
        <v>3116</v>
      </c>
      <c r="E81" s="3">
        <v>-3.1468783974000001</v>
      </c>
      <c r="F81" s="2">
        <v>-0.36348161890000003</v>
      </c>
      <c r="G81" s="1" t="s">
        <v>3115</v>
      </c>
      <c r="H81" s="1" t="s">
        <v>3114</v>
      </c>
      <c r="I81" s="1" t="s">
        <v>734</v>
      </c>
    </row>
    <row r="82" spans="1:9">
      <c r="A82" s="1" t="s">
        <v>249</v>
      </c>
      <c r="B82" s="1" t="s">
        <v>14</v>
      </c>
      <c r="C82" s="1" t="s">
        <v>3113</v>
      </c>
      <c r="D82" s="1" t="s">
        <v>3112</v>
      </c>
      <c r="E82" s="3">
        <v>-3.0919450526999999</v>
      </c>
      <c r="F82" s="2">
        <v>-0.34382753370000002</v>
      </c>
      <c r="G82" s="1" t="s">
        <v>3111</v>
      </c>
      <c r="H82" s="1" t="s">
        <v>3110</v>
      </c>
      <c r="I82" s="1" t="s">
        <v>626</v>
      </c>
    </row>
    <row r="83" spans="1:9">
      <c r="A83" s="1" t="s">
        <v>249</v>
      </c>
      <c r="B83" s="1" t="s">
        <v>14</v>
      </c>
      <c r="C83" s="1" t="s">
        <v>948</v>
      </c>
      <c r="D83" s="1" t="s">
        <v>947</v>
      </c>
      <c r="E83" s="3">
        <v>-2.7122462386000001</v>
      </c>
      <c r="F83" s="2">
        <v>-0.16989064940000001</v>
      </c>
      <c r="G83" s="1" t="s">
        <v>3111</v>
      </c>
      <c r="H83" s="1" t="s">
        <v>3110</v>
      </c>
      <c r="I83" s="1" t="s">
        <v>946</v>
      </c>
    </row>
    <row r="84" spans="1:9">
      <c r="A84" s="1" t="s">
        <v>249</v>
      </c>
      <c r="B84" s="1" t="s">
        <v>14</v>
      </c>
      <c r="C84" s="1" t="s">
        <v>945</v>
      </c>
      <c r="D84" s="1" t="s">
        <v>944</v>
      </c>
      <c r="E84" s="3">
        <v>-2.4089244240999999</v>
      </c>
      <c r="F84" s="2">
        <v>-5.6158253999999998E-3</v>
      </c>
      <c r="G84" s="1" t="s">
        <v>3111</v>
      </c>
      <c r="H84" s="1" t="s">
        <v>3110</v>
      </c>
      <c r="I84" s="1" t="s">
        <v>943</v>
      </c>
    </row>
    <row r="85" spans="1:9">
      <c r="A85" s="1" t="s">
        <v>249</v>
      </c>
      <c r="B85" s="1" t="s">
        <v>14</v>
      </c>
      <c r="C85" s="1" t="s">
        <v>942</v>
      </c>
      <c r="D85" s="1" t="s">
        <v>941</v>
      </c>
      <c r="E85" s="3">
        <v>-2.3569482617999999</v>
      </c>
      <c r="F85" s="2">
        <v>0</v>
      </c>
      <c r="G85" s="1" t="s">
        <v>3111</v>
      </c>
      <c r="H85" s="1" t="s">
        <v>3110</v>
      </c>
      <c r="I85" s="1" t="s">
        <v>362</v>
      </c>
    </row>
    <row r="86" spans="1:9">
      <c r="A86" s="1" t="s">
        <v>243</v>
      </c>
      <c r="B86" s="1" t="s">
        <v>14</v>
      </c>
      <c r="C86" s="1" t="s">
        <v>3107</v>
      </c>
      <c r="D86" s="1" t="s">
        <v>3106</v>
      </c>
      <c r="E86" s="3">
        <v>-3.1257734397000001</v>
      </c>
      <c r="F86" s="2">
        <v>-0.36348161890000003</v>
      </c>
      <c r="G86" s="1" t="s">
        <v>3109</v>
      </c>
      <c r="H86" s="1" t="s">
        <v>3108</v>
      </c>
      <c r="I86" s="1" t="s">
        <v>527</v>
      </c>
    </row>
    <row r="87" spans="1:9">
      <c r="A87" s="1" t="s">
        <v>204</v>
      </c>
      <c r="B87" s="1" t="s">
        <v>14</v>
      </c>
      <c r="C87" s="1" t="s">
        <v>3107</v>
      </c>
      <c r="D87" s="1" t="s">
        <v>3106</v>
      </c>
      <c r="E87" s="3">
        <v>-3.1257734397000001</v>
      </c>
      <c r="F87" s="2">
        <v>-0.36348161890000003</v>
      </c>
      <c r="G87" s="1" t="s">
        <v>3105</v>
      </c>
      <c r="H87" s="1" t="s">
        <v>3104</v>
      </c>
      <c r="I87" s="1" t="s">
        <v>2727</v>
      </c>
    </row>
    <row r="88" spans="1:9">
      <c r="A88" s="1" t="s">
        <v>204</v>
      </c>
      <c r="B88" s="1" t="s">
        <v>14</v>
      </c>
      <c r="C88" s="1" t="s">
        <v>3103</v>
      </c>
      <c r="D88" s="1" t="s">
        <v>3102</v>
      </c>
      <c r="E88" s="3">
        <v>-3.1249630992999999</v>
      </c>
      <c r="F88" s="2">
        <v>-0.36348161890000003</v>
      </c>
      <c r="G88" s="1" t="s">
        <v>3101</v>
      </c>
      <c r="H88" s="1" t="s">
        <v>3100</v>
      </c>
      <c r="I88" s="1" t="s">
        <v>3099</v>
      </c>
    </row>
    <row r="89" spans="1:9">
      <c r="A89" s="1" t="s">
        <v>204</v>
      </c>
      <c r="B89" s="1" t="s">
        <v>14</v>
      </c>
      <c r="C89" s="1" t="s">
        <v>3098</v>
      </c>
      <c r="D89" s="1" t="s">
        <v>3097</v>
      </c>
      <c r="E89" s="3">
        <v>-2.8162685052</v>
      </c>
      <c r="F89" s="2">
        <v>-0.2142507488</v>
      </c>
      <c r="G89" s="1" t="s">
        <v>3096</v>
      </c>
      <c r="H89" s="1" t="s">
        <v>3095</v>
      </c>
      <c r="I89" s="1" t="s">
        <v>1115</v>
      </c>
    </row>
    <row r="90" spans="1:9">
      <c r="A90" s="1" t="s">
        <v>204</v>
      </c>
      <c r="B90" s="1" t="s">
        <v>14</v>
      </c>
      <c r="C90" s="1" t="s">
        <v>3094</v>
      </c>
      <c r="D90" s="1" t="s">
        <v>3093</v>
      </c>
      <c r="E90" s="3">
        <v>-2.7576430811999999</v>
      </c>
      <c r="F90" s="2">
        <v>-0.18998162669999999</v>
      </c>
      <c r="G90" s="1" t="s">
        <v>3061</v>
      </c>
      <c r="H90" s="1" t="s">
        <v>3060</v>
      </c>
      <c r="I90" s="1" t="s">
        <v>232</v>
      </c>
    </row>
    <row r="91" spans="1:9">
      <c r="A91" s="1" t="s">
        <v>204</v>
      </c>
      <c r="B91" s="1" t="s">
        <v>14</v>
      </c>
      <c r="C91" s="1" t="s">
        <v>3092</v>
      </c>
      <c r="D91" s="1" t="s">
        <v>3091</v>
      </c>
      <c r="E91" s="3">
        <v>-2.7434973902999999</v>
      </c>
      <c r="F91" s="2">
        <v>-0.1844361075</v>
      </c>
      <c r="G91" s="1" t="s">
        <v>3061</v>
      </c>
      <c r="H91" s="1" t="s">
        <v>3060</v>
      </c>
      <c r="I91" s="1" t="s">
        <v>1100</v>
      </c>
    </row>
    <row r="92" spans="1:9">
      <c r="A92" s="1" t="s">
        <v>204</v>
      </c>
      <c r="B92" s="1" t="s">
        <v>14</v>
      </c>
      <c r="C92" s="1" t="s">
        <v>3090</v>
      </c>
      <c r="D92" s="1" t="s">
        <v>3089</v>
      </c>
      <c r="E92" s="3">
        <v>-2.6934973646000002</v>
      </c>
      <c r="F92" s="2">
        <v>-0.15925966559999999</v>
      </c>
      <c r="G92" s="1" t="s">
        <v>3088</v>
      </c>
      <c r="H92" s="1" t="s">
        <v>3087</v>
      </c>
      <c r="I92" s="1" t="s">
        <v>3086</v>
      </c>
    </row>
    <row r="93" spans="1:9">
      <c r="A93" s="1" t="s">
        <v>204</v>
      </c>
      <c r="B93" s="1" t="s">
        <v>14</v>
      </c>
      <c r="C93" s="1" t="s">
        <v>3085</v>
      </c>
      <c r="D93" s="1" t="s">
        <v>3084</v>
      </c>
      <c r="E93" s="3">
        <v>-2.6614702982999998</v>
      </c>
      <c r="F93" s="2">
        <v>-0.13520152899999999</v>
      </c>
      <c r="G93" s="1" t="s">
        <v>3061</v>
      </c>
      <c r="H93" s="1" t="s">
        <v>3060</v>
      </c>
      <c r="I93" s="1" t="s">
        <v>2026</v>
      </c>
    </row>
    <row r="94" spans="1:9">
      <c r="A94" s="1" t="s">
        <v>204</v>
      </c>
      <c r="B94" s="1" t="s">
        <v>14</v>
      </c>
      <c r="C94" s="1" t="s">
        <v>3083</v>
      </c>
      <c r="D94" s="1" t="s">
        <v>3082</v>
      </c>
      <c r="E94" s="3">
        <v>-2.6008536829</v>
      </c>
      <c r="F94" s="2">
        <v>-9.6088836299999994E-2</v>
      </c>
      <c r="G94" s="1" t="s">
        <v>3081</v>
      </c>
      <c r="H94" s="1" t="s">
        <v>3080</v>
      </c>
      <c r="I94" s="1" t="s">
        <v>3079</v>
      </c>
    </row>
    <row r="95" spans="1:9">
      <c r="A95" s="1" t="s">
        <v>204</v>
      </c>
      <c r="B95" s="1" t="s">
        <v>14</v>
      </c>
      <c r="C95" s="1" t="s">
        <v>3078</v>
      </c>
      <c r="D95" s="1" t="s">
        <v>3077</v>
      </c>
      <c r="E95" s="3">
        <v>-2.4987143236999998</v>
      </c>
      <c r="F95" s="2">
        <v>-4.4996221500000003E-2</v>
      </c>
      <c r="G95" s="1" t="s">
        <v>3061</v>
      </c>
      <c r="H95" s="1" t="s">
        <v>3060</v>
      </c>
      <c r="I95" s="1" t="s">
        <v>3076</v>
      </c>
    </row>
    <row r="96" spans="1:9">
      <c r="A96" s="1" t="s">
        <v>204</v>
      </c>
      <c r="B96" s="1" t="s">
        <v>14</v>
      </c>
      <c r="C96" s="1" t="s">
        <v>3075</v>
      </c>
      <c r="D96" s="1" t="s">
        <v>3074</v>
      </c>
      <c r="E96" s="3">
        <v>-2.2414303341999999</v>
      </c>
      <c r="F96" s="2">
        <v>0</v>
      </c>
      <c r="G96" s="1" t="s">
        <v>3061</v>
      </c>
      <c r="H96" s="1" t="s">
        <v>3060</v>
      </c>
      <c r="I96" s="1" t="s">
        <v>3073</v>
      </c>
    </row>
    <row r="97" spans="1:9">
      <c r="A97" s="1" t="s">
        <v>204</v>
      </c>
      <c r="B97" s="1" t="s">
        <v>14</v>
      </c>
      <c r="C97" s="1" t="s">
        <v>3072</v>
      </c>
      <c r="D97" s="1" t="s">
        <v>3071</v>
      </c>
      <c r="E97" s="3">
        <v>-2.1842247613999999</v>
      </c>
      <c r="F97" s="2">
        <v>0</v>
      </c>
      <c r="G97" s="1" t="s">
        <v>3061</v>
      </c>
      <c r="H97" s="1" t="s">
        <v>3060</v>
      </c>
      <c r="I97" s="1" t="s">
        <v>1260</v>
      </c>
    </row>
    <row r="98" spans="1:9">
      <c r="A98" s="1" t="s">
        <v>204</v>
      </c>
      <c r="B98" s="1" t="s">
        <v>14</v>
      </c>
      <c r="C98" s="1" t="s">
        <v>3070</v>
      </c>
      <c r="D98" s="1" t="s">
        <v>3069</v>
      </c>
      <c r="E98" s="3">
        <v>-2.0430610739000001</v>
      </c>
      <c r="F98" s="2">
        <v>0</v>
      </c>
      <c r="G98" s="1" t="s">
        <v>3061</v>
      </c>
      <c r="H98" s="1" t="s">
        <v>3060</v>
      </c>
      <c r="I98" s="1" t="s">
        <v>3068</v>
      </c>
    </row>
    <row r="99" spans="1:9">
      <c r="A99" s="1" t="s">
        <v>204</v>
      </c>
      <c r="B99" s="1" t="s">
        <v>14</v>
      </c>
      <c r="C99" s="1" t="s">
        <v>3067</v>
      </c>
      <c r="D99" s="1" t="s">
        <v>3066</v>
      </c>
      <c r="E99" s="3">
        <v>-2.0365451788</v>
      </c>
      <c r="F99" s="2">
        <v>0</v>
      </c>
      <c r="G99" s="1" t="s">
        <v>3065</v>
      </c>
      <c r="H99" s="1" t="s">
        <v>3064</v>
      </c>
      <c r="I99" s="1" t="s">
        <v>590</v>
      </c>
    </row>
    <row r="100" spans="1:9">
      <c r="A100" s="1" t="s">
        <v>204</v>
      </c>
      <c r="B100" s="1" t="s">
        <v>14</v>
      </c>
      <c r="C100" s="1" t="s">
        <v>3063</v>
      </c>
      <c r="D100" s="1" t="s">
        <v>3062</v>
      </c>
      <c r="E100" s="3">
        <v>-2.0101021069999998</v>
      </c>
      <c r="F100" s="2">
        <v>0</v>
      </c>
      <c r="G100" s="1" t="s">
        <v>3061</v>
      </c>
      <c r="H100" s="1" t="s">
        <v>3060</v>
      </c>
      <c r="I100" s="1" t="s">
        <v>3059</v>
      </c>
    </row>
    <row r="101" spans="1:9">
      <c r="A101" s="1" t="s">
        <v>199</v>
      </c>
      <c r="B101" s="1" t="s">
        <v>14</v>
      </c>
      <c r="C101" s="1" t="s">
        <v>3058</v>
      </c>
      <c r="D101" s="1" t="s">
        <v>3057</v>
      </c>
      <c r="E101" s="3">
        <v>-2.8087843496999998</v>
      </c>
      <c r="F101" s="2">
        <v>-0.2142507488</v>
      </c>
      <c r="G101" s="1" t="s">
        <v>3049</v>
      </c>
      <c r="H101" s="1" t="s">
        <v>3048</v>
      </c>
      <c r="I101" s="1" t="s">
        <v>7</v>
      </c>
    </row>
    <row r="102" spans="1:9">
      <c r="A102" s="1" t="s">
        <v>182</v>
      </c>
      <c r="B102" s="1" t="s">
        <v>14</v>
      </c>
      <c r="C102" s="1" t="s">
        <v>3058</v>
      </c>
      <c r="D102" s="1" t="s">
        <v>3057</v>
      </c>
      <c r="E102" s="3">
        <v>-2.8087843496999998</v>
      </c>
      <c r="F102" s="2">
        <v>-0.2142507488</v>
      </c>
      <c r="G102" s="1" t="s">
        <v>3049</v>
      </c>
      <c r="H102" s="1" t="s">
        <v>3048</v>
      </c>
      <c r="I102" s="1" t="s">
        <v>3056</v>
      </c>
    </row>
    <row r="103" spans="1:9">
      <c r="A103" s="1" t="s">
        <v>182</v>
      </c>
      <c r="B103" s="1" t="s">
        <v>14</v>
      </c>
      <c r="C103" s="1" t="s">
        <v>3055</v>
      </c>
      <c r="D103" s="1" t="s">
        <v>3054</v>
      </c>
      <c r="E103" s="3">
        <v>-2.7595124791000001</v>
      </c>
      <c r="F103" s="2">
        <v>-0.18998162669999999</v>
      </c>
      <c r="G103" s="1" t="s">
        <v>3049</v>
      </c>
      <c r="H103" s="1" t="s">
        <v>3048</v>
      </c>
      <c r="I103" s="1" t="s">
        <v>597</v>
      </c>
    </row>
    <row r="104" spans="1:9">
      <c r="A104" s="1" t="s">
        <v>182</v>
      </c>
      <c r="B104" s="1" t="s">
        <v>14</v>
      </c>
      <c r="C104" s="1" t="s">
        <v>3053</v>
      </c>
      <c r="D104" s="1" t="s">
        <v>3052</v>
      </c>
      <c r="E104" s="3">
        <v>-2.3401495074000001</v>
      </c>
      <c r="F104" s="2">
        <v>0</v>
      </c>
      <c r="G104" s="1" t="s">
        <v>3049</v>
      </c>
      <c r="H104" s="1" t="s">
        <v>3048</v>
      </c>
      <c r="I104" s="1" t="s">
        <v>47</v>
      </c>
    </row>
    <row r="105" spans="1:9">
      <c r="A105" s="1" t="s">
        <v>182</v>
      </c>
      <c r="B105" s="1" t="s">
        <v>14</v>
      </c>
      <c r="C105" s="1" t="s">
        <v>3051</v>
      </c>
      <c r="D105" s="1" t="s">
        <v>3050</v>
      </c>
      <c r="E105" s="3">
        <v>-2.2753990205000001</v>
      </c>
      <c r="F105" s="2">
        <v>0</v>
      </c>
      <c r="G105" s="1" t="s">
        <v>3049</v>
      </c>
      <c r="H105" s="1" t="s">
        <v>3048</v>
      </c>
      <c r="I105" s="1" t="s">
        <v>205</v>
      </c>
    </row>
    <row r="106" spans="1:9">
      <c r="A106" s="1" t="s">
        <v>176</v>
      </c>
      <c r="B106" s="1" t="s">
        <v>14</v>
      </c>
      <c r="C106" s="1" t="s">
        <v>3047</v>
      </c>
      <c r="D106" s="1" t="s">
        <v>3046</v>
      </c>
      <c r="E106" s="3">
        <v>-2.5207276115999999</v>
      </c>
      <c r="F106" s="2">
        <v>-4.6487842299999999E-2</v>
      </c>
      <c r="G106" s="1" t="s">
        <v>3045</v>
      </c>
      <c r="H106" s="1" t="s">
        <v>3044</v>
      </c>
      <c r="I106" s="1" t="s">
        <v>7</v>
      </c>
    </row>
    <row r="107" spans="1:9">
      <c r="A107" s="1" t="s">
        <v>148</v>
      </c>
      <c r="B107" s="1" t="s">
        <v>14</v>
      </c>
      <c r="C107" s="1" t="s">
        <v>3047</v>
      </c>
      <c r="D107" s="1" t="s">
        <v>3046</v>
      </c>
      <c r="E107" s="3">
        <v>-2.5207276115999999</v>
      </c>
      <c r="F107" s="2">
        <v>-4.6487842299999999E-2</v>
      </c>
      <c r="G107" s="1" t="s">
        <v>3045</v>
      </c>
      <c r="H107" s="1" t="s">
        <v>3044</v>
      </c>
      <c r="I107" s="1" t="s">
        <v>278</v>
      </c>
    </row>
    <row r="108" spans="1:9">
      <c r="A108" s="1" t="s">
        <v>142</v>
      </c>
      <c r="B108" s="1" t="s">
        <v>118</v>
      </c>
      <c r="C108" s="1" t="s">
        <v>3043</v>
      </c>
      <c r="D108" s="1" t="s">
        <v>3042</v>
      </c>
      <c r="E108" s="3">
        <v>-2.4344017853</v>
      </c>
      <c r="F108" s="2">
        <v>-6.6194171999999999E-3</v>
      </c>
      <c r="G108" s="1" t="s">
        <v>3041</v>
      </c>
      <c r="H108" s="1" t="s">
        <v>3040</v>
      </c>
      <c r="I108" s="1" t="s">
        <v>109</v>
      </c>
    </row>
    <row r="109" spans="1:9">
      <c r="A109" s="1" t="s">
        <v>119</v>
      </c>
      <c r="B109" s="1" t="s">
        <v>118</v>
      </c>
      <c r="C109" s="1" t="s">
        <v>3043</v>
      </c>
      <c r="D109" s="1" t="s">
        <v>3042</v>
      </c>
      <c r="E109" s="3">
        <v>-2.4344017853</v>
      </c>
      <c r="F109" s="2">
        <v>-6.6194171999999999E-3</v>
      </c>
      <c r="G109" s="1" t="s">
        <v>3041</v>
      </c>
      <c r="H109" s="1" t="s">
        <v>3040</v>
      </c>
      <c r="I109" s="1" t="s">
        <v>2000</v>
      </c>
    </row>
    <row r="110" spans="1:9">
      <c r="A110" s="1" t="s">
        <v>112</v>
      </c>
      <c r="B110" s="1" t="s">
        <v>14</v>
      </c>
      <c r="C110" s="1" t="s">
        <v>74</v>
      </c>
      <c r="D110" s="1" t="s">
        <v>73</v>
      </c>
      <c r="E110" s="3">
        <v>-2.4121811715999999</v>
      </c>
      <c r="F110" s="2">
        <v>-5.6158253999999998E-3</v>
      </c>
      <c r="G110" s="1" t="s">
        <v>3039</v>
      </c>
      <c r="H110" s="1" t="s">
        <v>3038</v>
      </c>
      <c r="I110" s="1" t="s">
        <v>29</v>
      </c>
    </row>
    <row r="111" spans="1:9">
      <c r="A111" s="1" t="s">
        <v>103</v>
      </c>
      <c r="B111" s="1" t="s">
        <v>14</v>
      </c>
      <c r="C111" s="1" t="s">
        <v>74</v>
      </c>
      <c r="D111" s="1" t="s">
        <v>73</v>
      </c>
      <c r="E111" s="3">
        <v>-2.4121811715999999</v>
      </c>
      <c r="F111" s="2">
        <v>-5.6158253999999998E-3</v>
      </c>
      <c r="G111" s="1" t="s">
        <v>3039</v>
      </c>
      <c r="H111" s="1" t="s">
        <v>3038</v>
      </c>
      <c r="I111" s="1" t="s">
        <v>70</v>
      </c>
    </row>
    <row r="112" spans="1:9">
      <c r="A112" s="1" t="s">
        <v>103</v>
      </c>
      <c r="B112" s="1" t="s">
        <v>14</v>
      </c>
      <c r="C112" s="1" t="s">
        <v>64</v>
      </c>
      <c r="D112" s="1" t="s">
        <v>63</v>
      </c>
      <c r="E112" s="3">
        <v>-2.1850735657000002</v>
      </c>
      <c r="F112" s="2">
        <v>0</v>
      </c>
      <c r="G112" s="1" t="s">
        <v>3037</v>
      </c>
      <c r="H112" s="1" t="s">
        <v>3036</v>
      </c>
      <c r="I112" s="1" t="s">
        <v>60</v>
      </c>
    </row>
    <row r="113" spans="1:9">
      <c r="A113" s="1" t="s">
        <v>103</v>
      </c>
      <c r="B113" s="1" t="s">
        <v>14</v>
      </c>
      <c r="C113" s="1" t="s">
        <v>62</v>
      </c>
      <c r="D113" s="1" t="s">
        <v>61</v>
      </c>
      <c r="E113" s="3">
        <v>-2.1850735657000002</v>
      </c>
      <c r="F113" s="2">
        <v>0</v>
      </c>
      <c r="G113" s="1" t="s">
        <v>3037</v>
      </c>
      <c r="H113" s="1" t="s">
        <v>3036</v>
      </c>
      <c r="I113" s="1" t="s">
        <v>60</v>
      </c>
    </row>
    <row r="114" spans="1:9">
      <c r="A114" s="1" t="s">
        <v>103</v>
      </c>
      <c r="B114" s="1" t="s">
        <v>14</v>
      </c>
      <c r="C114" s="1" t="s">
        <v>58</v>
      </c>
      <c r="D114" s="1" t="s">
        <v>57</v>
      </c>
      <c r="E114" s="3">
        <v>-2.0814272348</v>
      </c>
      <c r="F114" s="2">
        <v>0</v>
      </c>
      <c r="G114" s="1" t="s">
        <v>3037</v>
      </c>
      <c r="H114" s="1" t="s">
        <v>3036</v>
      </c>
      <c r="I114" s="1" t="s">
        <v>54</v>
      </c>
    </row>
    <row r="115" spans="1:9">
      <c r="A115" s="1" t="s">
        <v>97</v>
      </c>
      <c r="B115" s="1" t="s">
        <v>36</v>
      </c>
      <c r="C115" s="1" t="s">
        <v>3035</v>
      </c>
      <c r="D115" s="1" t="s">
        <v>3034</v>
      </c>
      <c r="E115" s="3">
        <v>-2.3937650403999999</v>
      </c>
      <c r="F115" s="2">
        <v>0</v>
      </c>
      <c r="G115" s="1" t="s">
        <v>3031</v>
      </c>
      <c r="H115" s="1" t="s">
        <v>3030</v>
      </c>
      <c r="I115" s="1" t="s">
        <v>109</v>
      </c>
    </row>
    <row r="116" spans="1:9">
      <c r="A116" s="1" t="s">
        <v>81</v>
      </c>
      <c r="B116" s="1" t="s">
        <v>36</v>
      </c>
      <c r="C116" s="1" t="s">
        <v>3035</v>
      </c>
      <c r="D116" s="1" t="s">
        <v>3034</v>
      </c>
      <c r="E116" s="3">
        <v>-2.3937650403999999</v>
      </c>
      <c r="F116" s="2">
        <v>0</v>
      </c>
      <c r="G116" s="1" t="s">
        <v>3031</v>
      </c>
      <c r="H116" s="1" t="s">
        <v>3030</v>
      </c>
      <c r="I116" s="1" t="s">
        <v>2342</v>
      </c>
    </row>
    <row r="117" spans="1:9">
      <c r="A117" s="1" t="s">
        <v>81</v>
      </c>
      <c r="B117" s="1" t="s">
        <v>36</v>
      </c>
      <c r="C117" s="1" t="s">
        <v>3033</v>
      </c>
      <c r="D117" s="1" t="s">
        <v>3032</v>
      </c>
      <c r="E117" s="3">
        <v>-2.1984225177000001</v>
      </c>
      <c r="F117" s="2">
        <v>0</v>
      </c>
      <c r="G117" s="1" t="s">
        <v>3031</v>
      </c>
      <c r="H117" s="1" t="s">
        <v>3030</v>
      </c>
      <c r="I117" s="1" t="s">
        <v>3029</v>
      </c>
    </row>
    <row r="118" spans="1:9">
      <c r="A118" s="1" t="s">
        <v>75</v>
      </c>
      <c r="B118" s="1" t="s">
        <v>36</v>
      </c>
      <c r="C118" s="1" t="s">
        <v>3026</v>
      </c>
      <c r="D118" s="1" t="s">
        <v>3025</v>
      </c>
      <c r="E118" s="3">
        <v>-2.2912331104999999</v>
      </c>
      <c r="F118" s="2">
        <v>0</v>
      </c>
      <c r="G118" s="1" t="s">
        <v>3028</v>
      </c>
      <c r="H118" s="1" t="s">
        <v>3027</v>
      </c>
      <c r="I118" s="1" t="s">
        <v>29</v>
      </c>
    </row>
    <row r="119" spans="1:9">
      <c r="A119" s="1" t="s">
        <v>59</v>
      </c>
      <c r="B119" s="1" t="s">
        <v>36</v>
      </c>
      <c r="C119" s="1" t="s">
        <v>3026</v>
      </c>
      <c r="D119" s="1" t="s">
        <v>3025</v>
      </c>
      <c r="E119" s="3">
        <v>-2.2912331104999999</v>
      </c>
      <c r="F119" s="2">
        <v>0</v>
      </c>
      <c r="G119" s="1" t="s">
        <v>3024</v>
      </c>
      <c r="H119" s="1" t="s">
        <v>3023</v>
      </c>
      <c r="I119" s="1" t="s">
        <v>537</v>
      </c>
    </row>
    <row r="120" spans="1:9">
      <c r="A120" s="1" t="s">
        <v>59</v>
      </c>
      <c r="B120" s="1" t="s">
        <v>118</v>
      </c>
      <c r="C120" s="1" t="s">
        <v>3022</v>
      </c>
      <c r="D120" s="1" t="s">
        <v>3021</v>
      </c>
      <c r="E120" s="3">
        <v>-2.1963877150000002</v>
      </c>
      <c r="F120" s="2">
        <v>0</v>
      </c>
      <c r="G120" s="1" t="s">
        <v>3020</v>
      </c>
      <c r="H120" s="1" t="s">
        <v>3019</v>
      </c>
      <c r="I120" s="1" t="s">
        <v>3018</v>
      </c>
    </row>
    <row r="121" spans="1:9">
      <c r="A121" s="1" t="s">
        <v>53</v>
      </c>
      <c r="B121" s="1" t="s">
        <v>14</v>
      </c>
      <c r="C121" s="1" t="s">
        <v>409</v>
      </c>
      <c r="D121" s="1" t="s">
        <v>408</v>
      </c>
      <c r="E121" s="3">
        <v>-2.2910905379000002</v>
      </c>
      <c r="F121" s="2">
        <v>0</v>
      </c>
      <c r="G121" s="1" t="s">
        <v>3015</v>
      </c>
      <c r="H121" s="1" t="s">
        <v>3014</v>
      </c>
      <c r="I121" s="1" t="s">
        <v>435</v>
      </c>
    </row>
    <row r="122" spans="1:9">
      <c r="A122" s="1" t="s">
        <v>52</v>
      </c>
      <c r="B122" s="1" t="s">
        <v>14</v>
      </c>
      <c r="C122" s="1" t="s">
        <v>409</v>
      </c>
      <c r="D122" s="1" t="s">
        <v>408</v>
      </c>
      <c r="E122" s="3">
        <v>-2.2910905379000002</v>
      </c>
      <c r="F122" s="2">
        <v>0</v>
      </c>
      <c r="G122" s="1" t="s">
        <v>3015</v>
      </c>
      <c r="H122" s="1" t="s">
        <v>3014</v>
      </c>
      <c r="I122" s="1" t="s">
        <v>640</v>
      </c>
    </row>
    <row r="123" spans="1:9">
      <c r="A123" s="1" t="s">
        <v>52</v>
      </c>
      <c r="B123" s="1" t="s">
        <v>14</v>
      </c>
      <c r="C123" s="1" t="s">
        <v>339</v>
      </c>
      <c r="D123" s="1" t="s">
        <v>338</v>
      </c>
      <c r="E123" s="3">
        <v>-2.2597903083999999</v>
      </c>
      <c r="F123" s="2">
        <v>0</v>
      </c>
      <c r="G123" s="1" t="s">
        <v>3017</v>
      </c>
      <c r="H123" s="1" t="s">
        <v>3016</v>
      </c>
      <c r="I123" s="1" t="s">
        <v>183</v>
      </c>
    </row>
    <row r="124" spans="1:9">
      <c r="A124" s="1" t="s">
        <v>52</v>
      </c>
      <c r="B124" s="1" t="s">
        <v>14</v>
      </c>
      <c r="C124" s="1" t="s">
        <v>337</v>
      </c>
      <c r="D124" s="1" t="s">
        <v>336</v>
      </c>
      <c r="E124" s="3">
        <v>-2.2292259358000002</v>
      </c>
      <c r="F124" s="2">
        <v>0</v>
      </c>
      <c r="G124" s="1" t="s">
        <v>3017</v>
      </c>
      <c r="H124" s="1" t="s">
        <v>3016</v>
      </c>
      <c r="I124" s="1" t="s">
        <v>333</v>
      </c>
    </row>
    <row r="125" spans="1:9">
      <c r="A125" s="1" t="s">
        <v>52</v>
      </c>
      <c r="B125" s="1" t="s">
        <v>14</v>
      </c>
      <c r="C125" s="1" t="s">
        <v>406</v>
      </c>
      <c r="D125" s="1" t="s">
        <v>405</v>
      </c>
      <c r="E125" s="3">
        <v>-2.1749309193999999</v>
      </c>
      <c r="F125" s="2">
        <v>0</v>
      </c>
      <c r="G125" s="1" t="s">
        <v>3015</v>
      </c>
      <c r="H125" s="1" t="s">
        <v>3014</v>
      </c>
      <c r="I125" s="1" t="s">
        <v>633</v>
      </c>
    </row>
    <row r="126" spans="1:9">
      <c r="A126" s="1" t="s">
        <v>46</v>
      </c>
      <c r="B126" s="1" t="s">
        <v>14</v>
      </c>
      <c r="C126" s="1" t="s">
        <v>3013</v>
      </c>
      <c r="D126" s="1" t="s">
        <v>3012</v>
      </c>
      <c r="E126" s="3">
        <v>-2.2710009124999999</v>
      </c>
      <c r="F126" s="2">
        <v>0</v>
      </c>
      <c r="G126" s="1" t="s">
        <v>3011</v>
      </c>
      <c r="H126" s="1" t="s">
        <v>3010</v>
      </c>
      <c r="I126" s="1" t="s">
        <v>435</v>
      </c>
    </row>
    <row r="127" spans="1:9">
      <c r="A127" s="1" t="s">
        <v>37</v>
      </c>
      <c r="B127" s="1" t="s">
        <v>14</v>
      </c>
      <c r="C127" s="1" t="s">
        <v>3013</v>
      </c>
      <c r="D127" s="1" t="s">
        <v>3012</v>
      </c>
      <c r="E127" s="3">
        <v>-2.2710009124999999</v>
      </c>
      <c r="F127" s="2">
        <v>0</v>
      </c>
      <c r="G127" s="1" t="s">
        <v>3011</v>
      </c>
      <c r="H127" s="1" t="s">
        <v>3010</v>
      </c>
      <c r="I127" s="1" t="s">
        <v>210</v>
      </c>
    </row>
    <row r="128" spans="1:9">
      <c r="A128" s="1" t="s">
        <v>30</v>
      </c>
      <c r="B128" s="1" t="s">
        <v>14</v>
      </c>
      <c r="C128" s="1" t="s">
        <v>3007</v>
      </c>
      <c r="D128" s="1" t="s">
        <v>3006</v>
      </c>
      <c r="E128" s="3">
        <v>-2.2273342920000001</v>
      </c>
      <c r="F128" s="2">
        <v>0</v>
      </c>
      <c r="G128" s="1" t="s">
        <v>3009</v>
      </c>
      <c r="H128" s="1" t="s">
        <v>3008</v>
      </c>
      <c r="I128" s="1" t="s">
        <v>43</v>
      </c>
    </row>
    <row r="129" spans="1:9">
      <c r="A129" s="1" t="s">
        <v>22</v>
      </c>
      <c r="B129" s="1" t="s">
        <v>14</v>
      </c>
      <c r="C129" s="1" t="s">
        <v>3007</v>
      </c>
      <c r="D129" s="1" t="s">
        <v>3006</v>
      </c>
      <c r="E129" s="3">
        <v>-2.2273342920000001</v>
      </c>
      <c r="F129" s="2">
        <v>0</v>
      </c>
      <c r="G129" s="1" t="s">
        <v>2995</v>
      </c>
      <c r="H129" s="1" t="s">
        <v>2994</v>
      </c>
      <c r="I129" s="1" t="s">
        <v>3005</v>
      </c>
    </row>
    <row r="130" spans="1:9">
      <c r="A130" s="1" t="s">
        <v>22</v>
      </c>
      <c r="B130" s="1" t="s">
        <v>14</v>
      </c>
      <c r="C130" s="1" t="s">
        <v>3004</v>
      </c>
      <c r="D130" s="1" t="s">
        <v>3003</v>
      </c>
      <c r="E130" s="3">
        <v>-2.1563772168000002</v>
      </c>
      <c r="F130" s="2">
        <v>0</v>
      </c>
      <c r="G130" s="1" t="s">
        <v>3002</v>
      </c>
      <c r="H130" s="1" t="s">
        <v>3001</v>
      </c>
      <c r="I130" s="1" t="s">
        <v>1741</v>
      </c>
    </row>
    <row r="131" spans="1:9">
      <c r="A131" s="1" t="s">
        <v>22</v>
      </c>
      <c r="B131" s="1" t="s">
        <v>14</v>
      </c>
      <c r="C131" s="1" t="s">
        <v>3000</v>
      </c>
      <c r="D131" s="1" t="s">
        <v>2999</v>
      </c>
      <c r="E131" s="3">
        <v>-2.1155941639</v>
      </c>
      <c r="F131" s="2">
        <v>0</v>
      </c>
      <c r="G131" s="1" t="s">
        <v>2995</v>
      </c>
      <c r="H131" s="1" t="s">
        <v>2994</v>
      </c>
      <c r="I131" s="1" t="s">
        <v>2998</v>
      </c>
    </row>
    <row r="132" spans="1:9">
      <c r="A132" s="1" t="s">
        <v>22</v>
      </c>
      <c r="B132" s="1" t="s">
        <v>14</v>
      </c>
      <c r="C132" s="1" t="s">
        <v>2997</v>
      </c>
      <c r="D132" s="1" t="s">
        <v>2996</v>
      </c>
      <c r="E132" s="3">
        <v>-2.0486557218999999</v>
      </c>
      <c r="F132" s="2">
        <v>0</v>
      </c>
      <c r="G132" s="1" t="s">
        <v>2995</v>
      </c>
      <c r="H132" s="1" t="s">
        <v>2994</v>
      </c>
      <c r="I132" s="1" t="s">
        <v>2993</v>
      </c>
    </row>
    <row r="133" spans="1:9">
      <c r="A133" s="1" t="s">
        <v>22</v>
      </c>
      <c r="B133" s="1" t="s">
        <v>14</v>
      </c>
      <c r="C133" s="1" t="s">
        <v>2992</v>
      </c>
      <c r="D133" s="1" t="s">
        <v>2991</v>
      </c>
      <c r="E133" s="3">
        <v>-2.0154447930999999</v>
      </c>
      <c r="F133" s="2">
        <v>0</v>
      </c>
      <c r="G133" s="1" t="s">
        <v>2990</v>
      </c>
      <c r="H133" s="1" t="s">
        <v>2989</v>
      </c>
      <c r="I133" s="1" t="s">
        <v>2988</v>
      </c>
    </row>
    <row r="134" spans="1:9">
      <c r="A134" s="1" t="s">
        <v>16</v>
      </c>
      <c r="B134" s="1" t="s">
        <v>14</v>
      </c>
      <c r="C134" s="1" t="s">
        <v>2987</v>
      </c>
      <c r="D134" s="1" t="s">
        <v>2986</v>
      </c>
      <c r="E134" s="3">
        <v>-2.1149192013000002</v>
      </c>
      <c r="F134" s="2">
        <v>0</v>
      </c>
      <c r="G134" s="1" t="s">
        <v>2985</v>
      </c>
      <c r="H134" s="1" t="s">
        <v>2984</v>
      </c>
      <c r="I134" s="1" t="s">
        <v>7</v>
      </c>
    </row>
    <row r="135" spans="1:9">
      <c r="A135" s="1" t="s">
        <v>15</v>
      </c>
      <c r="B135" s="1" t="s">
        <v>14</v>
      </c>
      <c r="C135" s="1" t="s">
        <v>2987</v>
      </c>
      <c r="D135" s="1" t="s">
        <v>2986</v>
      </c>
      <c r="E135" s="3">
        <v>-2.1149192013000002</v>
      </c>
      <c r="F135" s="2">
        <v>0</v>
      </c>
      <c r="G135" s="1" t="s">
        <v>2985</v>
      </c>
      <c r="H135" s="1" t="s">
        <v>2984</v>
      </c>
      <c r="I135" s="1" t="s">
        <v>1736</v>
      </c>
    </row>
    <row r="136" spans="1:9">
      <c r="A136" s="1" t="s">
        <v>8</v>
      </c>
      <c r="B136" s="1" t="s">
        <v>14</v>
      </c>
      <c r="C136" s="1" t="s">
        <v>2983</v>
      </c>
      <c r="D136" s="1" t="s">
        <v>2982</v>
      </c>
      <c r="E136" s="3">
        <v>-2.0371034036000002</v>
      </c>
      <c r="F136" s="2">
        <v>0</v>
      </c>
      <c r="G136" s="1" t="s">
        <v>2981</v>
      </c>
      <c r="H136" s="1" t="s">
        <v>2980</v>
      </c>
      <c r="I136" s="1" t="s">
        <v>240</v>
      </c>
    </row>
    <row r="137" spans="1:9">
      <c r="A137" s="1" t="s">
        <v>6</v>
      </c>
      <c r="B137" s="1" t="s">
        <v>14</v>
      </c>
      <c r="C137" s="1" t="s">
        <v>2983</v>
      </c>
      <c r="D137" s="1" t="s">
        <v>2982</v>
      </c>
      <c r="E137" s="3">
        <v>-2.0371034036000002</v>
      </c>
      <c r="F137" s="2">
        <v>0</v>
      </c>
      <c r="G137" s="1" t="s">
        <v>2981</v>
      </c>
      <c r="H137" s="1" t="s">
        <v>2980</v>
      </c>
      <c r="I137" s="1" t="s">
        <v>2979</v>
      </c>
    </row>
  </sheetData>
  <phoneticPr fontId="2"/>
  <conditionalFormatting sqref="A2:A136">
    <cfRule type="expression" dxfId="26" priority="2">
      <formula>RIGHT(A2,1)="y"</formula>
    </cfRule>
    <cfRule type="expression" dxfId="25" priority="3" stopIfTrue="1">
      <formula>TRUE</formula>
    </cfRule>
  </conditionalFormatting>
  <conditionalFormatting sqref="C2:C137">
    <cfRule type="expression" dxfId="24" priority="1">
      <formula>1=1</formula>
    </cfRule>
  </conditionalFormatting>
  <conditionalFormatting sqref="E2:E13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D51B6-B0A3-F349-A2C8-C740EC898EFC}">
  <sheetPr>
    <tabColor rgb="FF00BE70"/>
  </sheetPr>
  <dimension ref="A1:I63"/>
  <sheetViews>
    <sheetView workbookViewId="0"/>
  </sheetViews>
  <sheetFormatPr baseColWidth="10" defaultColWidth="7.5" defaultRowHeight="15"/>
  <cols>
    <col min="1" max="16384" width="7.5" style="1"/>
  </cols>
  <sheetData>
    <row r="1" spans="1:9">
      <c r="A1" s="4" t="s">
        <v>577</v>
      </c>
      <c r="B1" s="4" t="s">
        <v>576</v>
      </c>
      <c r="C1" s="4" t="s">
        <v>575</v>
      </c>
      <c r="D1" s="4" t="s">
        <v>574</v>
      </c>
      <c r="E1" s="4" t="s">
        <v>573</v>
      </c>
      <c r="F1" s="4" t="s">
        <v>572</v>
      </c>
      <c r="G1" s="4" t="s">
        <v>571</v>
      </c>
      <c r="H1" s="4" t="s">
        <v>570</v>
      </c>
      <c r="I1" s="4" t="s">
        <v>569</v>
      </c>
    </row>
    <row r="2" spans="1:9">
      <c r="A2" s="1" t="s">
        <v>568</v>
      </c>
      <c r="B2" s="1" t="s">
        <v>14</v>
      </c>
      <c r="C2" s="1" t="s">
        <v>3520</v>
      </c>
      <c r="D2" s="1" t="s">
        <v>3519</v>
      </c>
      <c r="E2" s="3">
        <v>-11.1507935401</v>
      </c>
      <c r="F2" s="2">
        <v>-7.0135943858000003</v>
      </c>
      <c r="G2" s="1" t="s">
        <v>3522</v>
      </c>
      <c r="H2" s="1" t="s">
        <v>3521</v>
      </c>
      <c r="I2" s="1" t="s">
        <v>3312</v>
      </c>
    </row>
    <row r="3" spans="1:9">
      <c r="A3" s="1" t="s">
        <v>551</v>
      </c>
      <c r="B3" s="1" t="s">
        <v>14</v>
      </c>
      <c r="C3" s="1" t="s">
        <v>3520</v>
      </c>
      <c r="D3" s="1" t="s">
        <v>3519</v>
      </c>
      <c r="E3" s="3">
        <v>-11.1507935401</v>
      </c>
      <c r="F3" s="2">
        <v>-7.0135943858000003</v>
      </c>
      <c r="G3" s="1" t="s">
        <v>3518</v>
      </c>
      <c r="H3" s="1" t="s">
        <v>3517</v>
      </c>
      <c r="I3" s="1" t="s">
        <v>3516</v>
      </c>
    </row>
    <row r="4" spans="1:9">
      <c r="A4" s="1" t="s">
        <v>551</v>
      </c>
      <c r="B4" s="1" t="s">
        <v>14</v>
      </c>
      <c r="C4" s="1" t="s">
        <v>2273</v>
      </c>
      <c r="D4" s="1" t="s">
        <v>2272</v>
      </c>
      <c r="E4" s="3">
        <v>-10.9791958489</v>
      </c>
      <c r="F4" s="2">
        <v>-7.0135943858000003</v>
      </c>
      <c r="G4" s="1" t="s">
        <v>3515</v>
      </c>
      <c r="H4" s="1" t="s">
        <v>3514</v>
      </c>
      <c r="I4" s="1" t="s">
        <v>3513</v>
      </c>
    </row>
    <row r="5" spans="1:9">
      <c r="A5" s="1" t="s">
        <v>551</v>
      </c>
      <c r="B5" s="1" t="s">
        <v>14</v>
      </c>
      <c r="C5" s="1" t="s">
        <v>2252</v>
      </c>
      <c r="D5" s="1" t="s">
        <v>2251</v>
      </c>
      <c r="E5" s="3">
        <v>-9.7849243301000008</v>
      </c>
      <c r="F5" s="2">
        <v>-5.995414126</v>
      </c>
      <c r="G5" s="1" t="s">
        <v>3512</v>
      </c>
      <c r="H5" s="1" t="s">
        <v>3511</v>
      </c>
      <c r="I5" s="1" t="s">
        <v>3510</v>
      </c>
    </row>
    <row r="6" spans="1:9">
      <c r="A6" s="1" t="s">
        <v>551</v>
      </c>
      <c r="B6" s="1" t="s">
        <v>14</v>
      </c>
      <c r="C6" s="1" t="s">
        <v>3509</v>
      </c>
      <c r="D6" s="1" t="s">
        <v>3508</v>
      </c>
      <c r="E6" s="3">
        <v>-9.4283714338000006</v>
      </c>
      <c r="F6" s="2">
        <v>-5.7637999662999997</v>
      </c>
      <c r="G6" s="1" t="s">
        <v>3507</v>
      </c>
      <c r="H6" s="1" t="s">
        <v>3506</v>
      </c>
      <c r="I6" s="1" t="s">
        <v>3505</v>
      </c>
    </row>
    <row r="7" spans="1:9">
      <c r="A7" s="1" t="s">
        <v>551</v>
      </c>
      <c r="B7" s="1" t="s">
        <v>14</v>
      </c>
      <c r="C7" s="1" t="s">
        <v>3504</v>
      </c>
      <c r="D7" s="1" t="s">
        <v>3503</v>
      </c>
      <c r="E7" s="3">
        <v>-8.2701251826999993</v>
      </c>
      <c r="F7" s="2">
        <v>-4.7024637281999997</v>
      </c>
      <c r="G7" s="1" t="s">
        <v>3502</v>
      </c>
      <c r="H7" s="1" t="s">
        <v>3501</v>
      </c>
      <c r="I7" s="1" t="s">
        <v>3500</v>
      </c>
    </row>
    <row r="8" spans="1:9">
      <c r="A8" s="1" t="s">
        <v>551</v>
      </c>
      <c r="B8" s="1" t="s">
        <v>14</v>
      </c>
      <c r="C8" s="1" t="s">
        <v>3499</v>
      </c>
      <c r="D8" s="1" t="s">
        <v>3498</v>
      </c>
      <c r="E8" s="3">
        <v>-8.0925288496000007</v>
      </c>
      <c r="F8" s="2">
        <v>-4.6040486411000003</v>
      </c>
      <c r="G8" s="1" t="s">
        <v>3494</v>
      </c>
      <c r="H8" s="1" t="s">
        <v>3493</v>
      </c>
      <c r="I8" s="1" t="s">
        <v>3497</v>
      </c>
    </row>
    <row r="9" spans="1:9">
      <c r="A9" s="1" t="s">
        <v>551</v>
      </c>
      <c r="B9" s="1" t="s">
        <v>14</v>
      </c>
      <c r="C9" s="1" t="s">
        <v>3496</v>
      </c>
      <c r="D9" s="1" t="s">
        <v>3495</v>
      </c>
      <c r="E9" s="3">
        <v>-7.9332079852000001</v>
      </c>
      <c r="F9" s="2">
        <v>-4.5116745664</v>
      </c>
      <c r="G9" s="1" t="s">
        <v>3494</v>
      </c>
      <c r="H9" s="1" t="s">
        <v>3493</v>
      </c>
      <c r="I9" s="1" t="s">
        <v>3492</v>
      </c>
    </row>
    <row r="10" spans="1:9">
      <c r="A10" s="1" t="s">
        <v>545</v>
      </c>
      <c r="B10" s="1" t="s">
        <v>14</v>
      </c>
      <c r="C10" s="1" t="s">
        <v>2281</v>
      </c>
      <c r="D10" s="1" t="s">
        <v>2280</v>
      </c>
      <c r="E10" s="3">
        <v>-7.1944017557000004</v>
      </c>
      <c r="F10" s="2">
        <v>-3.8308602837999999</v>
      </c>
      <c r="G10" s="1" t="s">
        <v>3491</v>
      </c>
      <c r="H10" s="1" t="s">
        <v>3490</v>
      </c>
      <c r="I10" s="1" t="s">
        <v>527</v>
      </c>
    </row>
    <row r="11" spans="1:9">
      <c r="A11" s="1" t="s">
        <v>536</v>
      </c>
      <c r="B11" s="1" t="s">
        <v>14</v>
      </c>
      <c r="C11" s="1" t="s">
        <v>2281</v>
      </c>
      <c r="D11" s="1" t="s">
        <v>2280</v>
      </c>
      <c r="E11" s="3">
        <v>-7.1944017557000004</v>
      </c>
      <c r="F11" s="2">
        <v>-3.8308602837999999</v>
      </c>
      <c r="G11" s="1" t="s">
        <v>3489</v>
      </c>
      <c r="H11" s="1" t="s">
        <v>3488</v>
      </c>
      <c r="I11" s="1" t="s">
        <v>3487</v>
      </c>
    </row>
    <row r="12" spans="1:9">
      <c r="A12" s="1" t="s">
        <v>536</v>
      </c>
      <c r="B12" s="1" t="s">
        <v>14</v>
      </c>
      <c r="C12" s="1" t="s">
        <v>2284</v>
      </c>
      <c r="D12" s="1" t="s">
        <v>2283</v>
      </c>
      <c r="E12" s="3">
        <v>-6.4062428013000003</v>
      </c>
      <c r="F12" s="2">
        <v>-3.0938538520000001</v>
      </c>
      <c r="G12" s="1" t="s">
        <v>3486</v>
      </c>
      <c r="H12" s="1" t="s">
        <v>3485</v>
      </c>
      <c r="I12" s="1" t="s">
        <v>3484</v>
      </c>
    </row>
    <row r="13" spans="1:9">
      <c r="A13" s="1" t="s">
        <v>536</v>
      </c>
      <c r="B13" s="1" t="s">
        <v>14</v>
      </c>
      <c r="C13" s="1" t="s">
        <v>3483</v>
      </c>
      <c r="D13" s="1" t="s">
        <v>3482</v>
      </c>
      <c r="E13" s="3">
        <v>-5.5581491745999996</v>
      </c>
      <c r="F13" s="2">
        <v>-2.3135406768000002</v>
      </c>
      <c r="G13" s="1" t="s">
        <v>3481</v>
      </c>
      <c r="H13" s="1" t="s">
        <v>3480</v>
      </c>
      <c r="I13" s="1" t="s">
        <v>3479</v>
      </c>
    </row>
    <row r="14" spans="1:9">
      <c r="A14" s="1" t="s">
        <v>536</v>
      </c>
      <c r="B14" s="1" t="s">
        <v>14</v>
      </c>
      <c r="C14" s="1" t="s">
        <v>2919</v>
      </c>
      <c r="D14" s="1" t="s">
        <v>2918</v>
      </c>
      <c r="E14" s="3">
        <v>-5.5387794504999999</v>
      </c>
      <c r="F14" s="2">
        <v>-2.3135406768000002</v>
      </c>
      <c r="G14" s="1" t="s">
        <v>3474</v>
      </c>
      <c r="H14" s="1" t="s">
        <v>3473</v>
      </c>
      <c r="I14" s="1" t="s">
        <v>1913</v>
      </c>
    </row>
    <row r="15" spans="1:9">
      <c r="A15" s="1" t="s">
        <v>536</v>
      </c>
      <c r="B15" s="1" t="s">
        <v>14</v>
      </c>
      <c r="C15" s="1" t="s">
        <v>3478</v>
      </c>
      <c r="D15" s="1" t="s">
        <v>3477</v>
      </c>
      <c r="E15" s="3">
        <v>-5.3651427369000002</v>
      </c>
      <c r="F15" s="2">
        <v>-2.1776925240999998</v>
      </c>
      <c r="G15" s="1" t="s">
        <v>3476</v>
      </c>
      <c r="H15" s="1" t="s">
        <v>3475</v>
      </c>
      <c r="I15" s="1" t="s">
        <v>2318</v>
      </c>
    </row>
    <row r="16" spans="1:9">
      <c r="A16" s="1" t="s">
        <v>536</v>
      </c>
      <c r="B16" s="1" t="s">
        <v>14</v>
      </c>
      <c r="C16" s="1" t="s">
        <v>2899</v>
      </c>
      <c r="D16" s="1" t="s">
        <v>2898</v>
      </c>
      <c r="E16" s="3">
        <v>-5.2461699590000004</v>
      </c>
      <c r="F16" s="2">
        <v>-2.0934818525000001</v>
      </c>
      <c r="G16" s="1" t="s">
        <v>3474</v>
      </c>
      <c r="H16" s="1" t="s">
        <v>3473</v>
      </c>
      <c r="I16" s="1" t="s">
        <v>3472</v>
      </c>
    </row>
    <row r="17" spans="1:9">
      <c r="A17" s="1" t="s">
        <v>536</v>
      </c>
      <c r="B17" s="1" t="s">
        <v>14</v>
      </c>
      <c r="C17" s="1" t="s">
        <v>2259</v>
      </c>
      <c r="D17" s="1" t="s">
        <v>2258</v>
      </c>
      <c r="E17" s="3">
        <v>-5.0235174974000003</v>
      </c>
      <c r="F17" s="2">
        <v>-1.9329772976999999</v>
      </c>
      <c r="G17" s="1" t="s">
        <v>3471</v>
      </c>
      <c r="H17" s="1" t="s">
        <v>3470</v>
      </c>
      <c r="I17" s="1" t="s">
        <v>3469</v>
      </c>
    </row>
    <row r="18" spans="1:9">
      <c r="A18" s="1" t="s">
        <v>536</v>
      </c>
      <c r="B18" s="1" t="s">
        <v>14</v>
      </c>
      <c r="C18" s="1" t="s">
        <v>2257</v>
      </c>
      <c r="D18" s="1" t="s">
        <v>2256</v>
      </c>
      <c r="E18" s="3">
        <v>-5.0235174974000003</v>
      </c>
      <c r="F18" s="2">
        <v>-1.9329772976999999</v>
      </c>
      <c r="G18" s="1" t="s">
        <v>3471</v>
      </c>
      <c r="H18" s="1" t="s">
        <v>3470</v>
      </c>
      <c r="I18" s="1" t="s">
        <v>3469</v>
      </c>
    </row>
    <row r="19" spans="1:9">
      <c r="A19" s="1" t="s">
        <v>536</v>
      </c>
      <c r="B19" s="1" t="s">
        <v>14</v>
      </c>
      <c r="C19" s="1" t="s">
        <v>3468</v>
      </c>
      <c r="D19" s="1" t="s">
        <v>3467</v>
      </c>
      <c r="E19" s="3">
        <v>-4.3799562840000004</v>
      </c>
      <c r="F19" s="2">
        <v>-1.3174448079000001</v>
      </c>
      <c r="G19" s="1" t="s">
        <v>3447</v>
      </c>
      <c r="H19" s="1" t="s">
        <v>3446</v>
      </c>
      <c r="I19" s="1" t="s">
        <v>3466</v>
      </c>
    </row>
    <row r="20" spans="1:9">
      <c r="A20" s="1" t="s">
        <v>536</v>
      </c>
      <c r="B20" s="1" t="s">
        <v>14</v>
      </c>
      <c r="C20" s="1" t="s">
        <v>3465</v>
      </c>
      <c r="D20" s="1" t="s">
        <v>3464</v>
      </c>
      <c r="E20" s="3">
        <v>-4.1793696154999997</v>
      </c>
      <c r="F20" s="2">
        <v>-1.1431870781</v>
      </c>
      <c r="G20" s="1" t="s">
        <v>3441</v>
      </c>
      <c r="H20" s="1" t="s">
        <v>3440</v>
      </c>
      <c r="I20" s="1" t="s">
        <v>3463</v>
      </c>
    </row>
    <row r="21" spans="1:9">
      <c r="A21" s="1" t="s">
        <v>536</v>
      </c>
      <c r="B21" s="1" t="s">
        <v>14</v>
      </c>
      <c r="C21" s="1" t="s">
        <v>3462</v>
      </c>
      <c r="D21" s="1" t="s">
        <v>3461</v>
      </c>
      <c r="E21" s="3">
        <v>-3.8862164839000002</v>
      </c>
      <c r="F21" s="2">
        <v>-0.87485753020000001</v>
      </c>
      <c r="G21" s="1" t="s">
        <v>3460</v>
      </c>
      <c r="H21" s="1" t="s">
        <v>3459</v>
      </c>
      <c r="I21" s="1" t="s">
        <v>717</v>
      </c>
    </row>
    <row r="22" spans="1:9">
      <c r="A22" s="1" t="s">
        <v>536</v>
      </c>
      <c r="B22" s="1" t="s">
        <v>14</v>
      </c>
      <c r="C22" s="1" t="s">
        <v>3458</v>
      </c>
      <c r="D22" s="1" t="s">
        <v>3457</v>
      </c>
      <c r="E22" s="3">
        <v>-3.8299502739000002</v>
      </c>
      <c r="F22" s="2">
        <v>-0.84207241600000005</v>
      </c>
      <c r="G22" s="1" t="s">
        <v>3441</v>
      </c>
      <c r="H22" s="1" t="s">
        <v>3440</v>
      </c>
      <c r="I22" s="1" t="s">
        <v>3456</v>
      </c>
    </row>
    <row r="23" spans="1:9">
      <c r="A23" s="1" t="s">
        <v>536</v>
      </c>
      <c r="B23" s="1" t="s">
        <v>14</v>
      </c>
      <c r="C23" s="1" t="s">
        <v>3455</v>
      </c>
      <c r="D23" s="1" t="s">
        <v>3454</v>
      </c>
      <c r="E23" s="3">
        <v>-3.7824479787</v>
      </c>
      <c r="F23" s="2">
        <v>-0.81684651559999999</v>
      </c>
      <c r="G23" s="1" t="s">
        <v>3441</v>
      </c>
      <c r="H23" s="1" t="s">
        <v>3440</v>
      </c>
      <c r="I23" s="1" t="s">
        <v>2598</v>
      </c>
    </row>
    <row r="24" spans="1:9">
      <c r="A24" s="1" t="s">
        <v>536</v>
      </c>
      <c r="B24" s="1" t="s">
        <v>14</v>
      </c>
      <c r="C24" s="1" t="s">
        <v>3453</v>
      </c>
      <c r="D24" s="1" t="s">
        <v>3452</v>
      </c>
      <c r="E24" s="3">
        <v>-3.7419971197000002</v>
      </c>
      <c r="F24" s="2">
        <v>-0.79758495569999999</v>
      </c>
      <c r="G24" s="1" t="s">
        <v>3451</v>
      </c>
      <c r="H24" s="1" t="s">
        <v>3450</v>
      </c>
      <c r="I24" s="1" t="s">
        <v>2603</v>
      </c>
    </row>
    <row r="25" spans="1:9">
      <c r="A25" s="1" t="s">
        <v>536</v>
      </c>
      <c r="B25" s="1" t="s">
        <v>14</v>
      </c>
      <c r="C25" s="1" t="s">
        <v>3449</v>
      </c>
      <c r="D25" s="1" t="s">
        <v>3448</v>
      </c>
      <c r="E25" s="3">
        <v>-3.6128582062999999</v>
      </c>
      <c r="F25" s="2">
        <v>-0.68864942829999998</v>
      </c>
      <c r="G25" s="1" t="s">
        <v>3447</v>
      </c>
      <c r="H25" s="1" t="s">
        <v>3446</v>
      </c>
      <c r="I25" s="1" t="s">
        <v>2413</v>
      </c>
    </row>
    <row r="26" spans="1:9">
      <c r="A26" s="1" t="s">
        <v>536</v>
      </c>
      <c r="B26" s="1" t="s">
        <v>14</v>
      </c>
      <c r="C26" s="1" t="s">
        <v>2264</v>
      </c>
      <c r="D26" s="1" t="s">
        <v>2263</v>
      </c>
      <c r="E26" s="3">
        <v>-3.3633790288999998</v>
      </c>
      <c r="F26" s="2">
        <v>-0.50411664990000005</v>
      </c>
      <c r="G26" s="1" t="s">
        <v>3445</v>
      </c>
      <c r="H26" s="1" t="s">
        <v>3444</v>
      </c>
      <c r="I26" s="1" t="s">
        <v>2260</v>
      </c>
    </row>
    <row r="27" spans="1:9">
      <c r="A27" s="1" t="s">
        <v>536</v>
      </c>
      <c r="B27" s="1" t="s">
        <v>14</v>
      </c>
      <c r="C27" s="1" t="s">
        <v>2268</v>
      </c>
      <c r="D27" s="1" t="s">
        <v>2267</v>
      </c>
      <c r="E27" s="3">
        <v>-3.2912956251000001</v>
      </c>
      <c r="F27" s="2">
        <v>-0.4718221977</v>
      </c>
      <c r="G27" s="1" t="s">
        <v>3443</v>
      </c>
      <c r="H27" s="1" t="s">
        <v>3442</v>
      </c>
      <c r="I27" s="1" t="s">
        <v>798</v>
      </c>
    </row>
    <row r="28" spans="1:9">
      <c r="A28" s="1" t="s">
        <v>536</v>
      </c>
      <c r="B28" s="1" t="s">
        <v>14</v>
      </c>
      <c r="C28" s="1" t="s">
        <v>2289</v>
      </c>
      <c r="D28" s="1" t="s">
        <v>2288</v>
      </c>
      <c r="E28" s="3">
        <v>-3.1565908588</v>
      </c>
      <c r="F28" s="2">
        <v>-0.35235739789999998</v>
      </c>
      <c r="G28" s="1" t="s">
        <v>3441</v>
      </c>
      <c r="H28" s="1" t="s">
        <v>3440</v>
      </c>
      <c r="I28" s="1" t="s">
        <v>168</v>
      </c>
    </row>
    <row r="29" spans="1:9">
      <c r="A29" s="1" t="s">
        <v>536</v>
      </c>
      <c r="B29" s="1" t="s">
        <v>14</v>
      </c>
      <c r="C29" s="1" t="s">
        <v>3439</v>
      </c>
      <c r="D29" s="1" t="s">
        <v>3438</v>
      </c>
      <c r="E29" s="3">
        <v>-2.8940818562000001</v>
      </c>
      <c r="F29" s="2">
        <v>-0.13260037569999999</v>
      </c>
      <c r="G29" s="1" t="s">
        <v>3433</v>
      </c>
      <c r="H29" s="1" t="s">
        <v>3432</v>
      </c>
      <c r="I29" s="1" t="s">
        <v>2714</v>
      </c>
    </row>
    <row r="30" spans="1:9">
      <c r="A30" s="1" t="s">
        <v>536</v>
      </c>
      <c r="B30" s="1" t="s">
        <v>14</v>
      </c>
      <c r="C30" s="1" t="s">
        <v>3437</v>
      </c>
      <c r="D30" s="1" t="s">
        <v>3436</v>
      </c>
      <c r="E30" s="3">
        <v>-2.8940818562000001</v>
      </c>
      <c r="F30" s="2">
        <v>-0.13260037569999999</v>
      </c>
      <c r="G30" s="1" t="s">
        <v>3433</v>
      </c>
      <c r="H30" s="1" t="s">
        <v>3432</v>
      </c>
      <c r="I30" s="1" t="s">
        <v>2714</v>
      </c>
    </row>
    <row r="31" spans="1:9">
      <c r="A31" s="1" t="s">
        <v>536</v>
      </c>
      <c r="B31" s="1" t="s">
        <v>14</v>
      </c>
      <c r="C31" s="1" t="s">
        <v>3435</v>
      </c>
      <c r="D31" s="1" t="s">
        <v>3434</v>
      </c>
      <c r="E31" s="3">
        <v>-2.7462671991000001</v>
      </c>
      <c r="F31" s="2">
        <v>-4.78374643E-2</v>
      </c>
      <c r="G31" s="1" t="s">
        <v>3433</v>
      </c>
      <c r="H31" s="1" t="s">
        <v>3432</v>
      </c>
      <c r="I31" s="1" t="s">
        <v>278</v>
      </c>
    </row>
    <row r="32" spans="1:9">
      <c r="A32" s="1" t="s">
        <v>536</v>
      </c>
      <c r="B32" s="1" t="s">
        <v>14</v>
      </c>
      <c r="C32" s="1" t="s">
        <v>2857</v>
      </c>
      <c r="D32" s="1" t="s">
        <v>2856</v>
      </c>
      <c r="E32" s="3">
        <v>-2.2280922865999999</v>
      </c>
      <c r="F32" s="2">
        <v>0</v>
      </c>
      <c r="G32" s="1" t="s">
        <v>3431</v>
      </c>
      <c r="H32" s="1" t="s">
        <v>3430</v>
      </c>
      <c r="I32" s="1" t="s">
        <v>3429</v>
      </c>
    </row>
    <row r="33" spans="1:9">
      <c r="A33" s="1" t="s">
        <v>530</v>
      </c>
      <c r="B33" s="1" t="s">
        <v>14</v>
      </c>
      <c r="C33" s="1" t="s">
        <v>3426</v>
      </c>
      <c r="D33" s="1" t="s">
        <v>3425</v>
      </c>
      <c r="E33" s="3">
        <v>-3.5849555040999999</v>
      </c>
      <c r="F33" s="2">
        <v>-0.68005188130000005</v>
      </c>
      <c r="G33" s="1" t="s">
        <v>3428</v>
      </c>
      <c r="H33" s="1" t="s">
        <v>3427</v>
      </c>
      <c r="I33" s="1" t="s">
        <v>109</v>
      </c>
    </row>
    <row r="34" spans="1:9">
      <c r="A34" s="1" t="s">
        <v>444</v>
      </c>
      <c r="B34" s="1" t="s">
        <v>14</v>
      </c>
      <c r="C34" s="1" t="s">
        <v>3426</v>
      </c>
      <c r="D34" s="1" t="s">
        <v>3425</v>
      </c>
      <c r="E34" s="3">
        <v>-3.5849555040999999</v>
      </c>
      <c r="F34" s="2">
        <v>-0.68005188130000005</v>
      </c>
      <c r="G34" s="1" t="s">
        <v>3424</v>
      </c>
      <c r="H34" s="1" t="s">
        <v>3423</v>
      </c>
      <c r="I34" s="1" t="s">
        <v>2587</v>
      </c>
    </row>
    <row r="35" spans="1:9">
      <c r="A35" s="1" t="s">
        <v>444</v>
      </c>
      <c r="B35" s="1" t="s">
        <v>14</v>
      </c>
      <c r="C35" s="1" t="s">
        <v>3422</v>
      </c>
      <c r="D35" s="1" t="s">
        <v>3421</v>
      </c>
      <c r="E35" s="3">
        <v>-3.3557747607000001</v>
      </c>
      <c r="F35" s="2">
        <v>-0.50411664990000005</v>
      </c>
      <c r="G35" s="1" t="s">
        <v>3419</v>
      </c>
      <c r="H35" s="1" t="s">
        <v>3418</v>
      </c>
      <c r="I35" s="1" t="s">
        <v>3420</v>
      </c>
    </row>
    <row r="36" spans="1:9">
      <c r="A36" s="1" t="s">
        <v>444</v>
      </c>
      <c r="B36" s="1" t="s">
        <v>14</v>
      </c>
      <c r="C36" s="1" t="s">
        <v>2009</v>
      </c>
      <c r="D36" s="1" t="s">
        <v>2008</v>
      </c>
      <c r="E36" s="3">
        <v>-2.8284309805999999</v>
      </c>
      <c r="F36" s="2">
        <v>-9.3278438800000002E-2</v>
      </c>
      <c r="G36" s="1" t="s">
        <v>3419</v>
      </c>
      <c r="H36" s="1" t="s">
        <v>3418</v>
      </c>
      <c r="I36" s="1" t="s">
        <v>2005</v>
      </c>
    </row>
    <row r="37" spans="1:9">
      <c r="A37" s="1" t="s">
        <v>444</v>
      </c>
      <c r="B37" s="1" t="s">
        <v>14</v>
      </c>
      <c r="C37" s="1" t="s">
        <v>2004</v>
      </c>
      <c r="D37" s="1" t="s">
        <v>2003</v>
      </c>
      <c r="E37" s="3">
        <v>-2.7801698460000002</v>
      </c>
      <c r="F37" s="2">
        <v>-6.9840887899999995E-2</v>
      </c>
      <c r="G37" s="1" t="s">
        <v>3417</v>
      </c>
      <c r="H37" s="1" t="s">
        <v>3416</v>
      </c>
      <c r="I37" s="1" t="s">
        <v>2000</v>
      </c>
    </row>
    <row r="38" spans="1:9">
      <c r="A38" s="1" t="s">
        <v>438</v>
      </c>
      <c r="B38" s="1" t="s">
        <v>118</v>
      </c>
      <c r="C38" s="1" t="s">
        <v>3413</v>
      </c>
      <c r="D38" s="1" t="s">
        <v>3412</v>
      </c>
      <c r="E38" s="3">
        <v>-3.4098749330000002</v>
      </c>
      <c r="F38" s="2">
        <v>-0.52345471590000003</v>
      </c>
      <c r="G38" s="1" t="s">
        <v>3415</v>
      </c>
      <c r="H38" s="1" t="s">
        <v>3414</v>
      </c>
      <c r="I38" s="1" t="s">
        <v>173</v>
      </c>
    </row>
    <row r="39" spans="1:9">
      <c r="A39" s="1" t="s">
        <v>429</v>
      </c>
      <c r="B39" s="1" t="s">
        <v>118</v>
      </c>
      <c r="C39" s="1" t="s">
        <v>3413</v>
      </c>
      <c r="D39" s="1" t="s">
        <v>3412</v>
      </c>
      <c r="E39" s="3">
        <v>-3.4098749330000002</v>
      </c>
      <c r="F39" s="2">
        <v>-0.52345471590000003</v>
      </c>
      <c r="G39" s="1" t="s">
        <v>3411</v>
      </c>
      <c r="H39" s="1" t="s">
        <v>3410</v>
      </c>
      <c r="I39" s="1" t="s">
        <v>3409</v>
      </c>
    </row>
    <row r="40" spans="1:9">
      <c r="A40" s="1" t="s">
        <v>429</v>
      </c>
      <c r="B40" s="1" t="s">
        <v>36</v>
      </c>
      <c r="C40" s="1" t="s">
        <v>3408</v>
      </c>
      <c r="D40" s="1" t="s">
        <v>3407</v>
      </c>
      <c r="E40" s="3">
        <v>-3.2912956251000001</v>
      </c>
      <c r="F40" s="2">
        <v>-0.4718221977</v>
      </c>
      <c r="G40" s="1" t="s">
        <v>3406</v>
      </c>
      <c r="H40" s="1" t="s">
        <v>3405</v>
      </c>
      <c r="I40" s="1" t="s">
        <v>798</v>
      </c>
    </row>
    <row r="41" spans="1:9">
      <c r="A41" s="1" t="s">
        <v>429</v>
      </c>
      <c r="B41" s="1" t="s">
        <v>14</v>
      </c>
      <c r="C41" s="1" t="s">
        <v>2074</v>
      </c>
      <c r="D41" s="1" t="s">
        <v>2073</v>
      </c>
      <c r="E41" s="3">
        <v>-2.7877547548999999</v>
      </c>
      <c r="F41" s="2">
        <v>-6.9840887899999995E-2</v>
      </c>
      <c r="G41" s="1" t="s">
        <v>3404</v>
      </c>
      <c r="H41" s="1" t="s">
        <v>3403</v>
      </c>
      <c r="I41" s="1" t="s">
        <v>2072</v>
      </c>
    </row>
    <row r="42" spans="1:9">
      <c r="A42" s="1" t="s">
        <v>429</v>
      </c>
      <c r="B42" s="1" t="s">
        <v>14</v>
      </c>
      <c r="C42" s="1" t="s">
        <v>2061</v>
      </c>
      <c r="D42" s="1" t="s">
        <v>2060</v>
      </c>
      <c r="E42" s="3">
        <v>-2.5745910656</v>
      </c>
      <c r="F42" s="2">
        <v>0</v>
      </c>
      <c r="G42" s="1" t="s">
        <v>3404</v>
      </c>
      <c r="H42" s="1" t="s">
        <v>3403</v>
      </c>
      <c r="I42" s="1" t="s">
        <v>60</v>
      </c>
    </row>
    <row r="43" spans="1:9">
      <c r="A43" s="1" t="s">
        <v>429</v>
      </c>
      <c r="B43" s="1" t="s">
        <v>14</v>
      </c>
      <c r="C43" s="1" t="s">
        <v>3402</v>
      </c>
      <c r="D43" s="1" t="s">
        <v>3401</v>
      </c>
      <c r="E43" s="3">
        <v>-2.4975423243999999</v>
      </c>
      <c r="F43" s="2">
        <v>0</v>
      </c>
      <c r="G43" s="1" t="s">
        <v>3392</v>
      </c>
      <c r="H43" s="1" t="s">
        <v>3391</v>
      </c>
      <c r="I43" s="1" t="s">
        <v>205</v>
      </c>
    </row>
    <row r="44" spans="1:9">
      <c r="A44" s="1" t="s">
        <v>429</v>
      </c>
      <c r="B44" s="1" t="s">
        <v>118</v>
      </c>
      <c r="C44" s="1" t="s">
        <v>3400</v>
      </c>
      <c r="D44" s="1" t="s">
        <v>3399</v>
      </c>
      <c r="E44" s="3">
        <v>-2.3727802370000002</v>
      </c>
      <c r="F44" s="2">
        <v>0</v>
      </c>
      <c r="G44" s="1" t="s">
        <v>3398</v>
      </c>
      <c r="H44" s="1" t="s">
        <v>3397</v>
      </c>
      <c r="I44" s="1" t="s">
        <v>120</v>
      </c>
    </row>
    <row r="45" spans="1:9">
      <c r="A45" s="1" t="s">
        <v>429</v>
      </c>
      <c r="B45" s="1" t="s">
        <v>14</v>
      </c>
      <c r="C45" s="1" t="s">
        <v>2086</v>
      </c>
      <c r="D45" s="1" t="s">
        <v>2085</v>
      </c>
      <c r="E45" s="3">
        <v>-2.3203287909000001</v>
      </c>
      <c r="F45" s="2">
        <v>0</v>
      </c>
      <c r="G45" s="1" t="s">
        <v>3390</v>
      </c>
      <c r="H45" s="1" t="s">
        <v>3389</v>
      </c>
      <c r="I45" s="1" t="s">
        <v>3396</v>
      </c>
    </row>
    <row r="46" spans="1:9">
      <c r="A46" s="1" t="s">
        <v>429</v>
      </c>
      <c r="B46" s="1" t="s">
        <v>14</v>
      </c>
      <c r="C46" s="1" t="s">
        <v>2083</v>
      </c>
      <c r="D46" s="1" t="s">
        <v>2082</v>
      </c>
      <c r="E46" s="3">
        <v>-2.2696153031000001</v>
      </c>
      <c r="F46" s="2">
        <v>0</v>
      </c>
      <c r="G46" s="1" t="s">
        <v>3390</v>
      </c>
      <c r="H46" s="1" t="s">
        <v>3389</v>
      </c>
      <c r="I46" s="1" t="s">
        <v>3395</v>
      </c>
    </row>
    <row r="47" spans="1:9">
      <c r="A47" s="1" t="s">
        <v>429</v>
      </c>
      <c r="B47" s="1" t="s">
        <v>14</v>
      </c>
      <c r="C47" s="1" t="s">
        <v>3394</v>
      </c>
      <c r="D47" s="1" t="s">
        <v>3393</v>
      </c>
      <c r="E47" s="3">
        <v>-2.2545910392000001</v>
      </c>
      <c r="F47" s="2">
        <v>0</v>
      </c>
      <c r="G47" s="1" t="s">
        <v>3392</v>
      </c>
      <c r="H47" s="1" t="s">
        <v>3391</v>
      </c>
      <c r="I47" s="1" t="s">
        <v>590</v>
      </c>
    </row>
    <row r="48" spans="1:9">
      <c r="A48" s="1" t="s">
        <v>429</v>
      </c>
      <c r="B48" s="1" t="s">
        <v>14</v>
      </c>
      <c r="C48" s="1" t="s">
        <v>2080</v>
      </c>
      <c r="D48" s="1" t="s">
        <v>2079</v>
      </c>
      <c r="E48" s="3">
        <v>-2.2243734549999998</v>
      </c>
      <c r="F48" s="2">
        <v>0</v>
      </c>
      <c r="G48" s="1" t="s">
        <v>3390</v>
      </c>
      <c r="H48" s="1" t="s">
        <v>3389</v>
      </c>
      <c r="I48" s="1" t="s">
        <v>3388</v>
      </c>
    </row>
    <row r="49" spans="1:9">
      <c r="A49" s="1" t="s">
        <v>423</v>
      </c>
      <c r="B49" s="1" t="s">
        <v>14</v>
      </c>
      <c r="C49" s="1" t="s">
        <v>2097</v>
      </c>
      <c r="D49" s="1" t="s">
        <v>2096</v>
      </c>
      <c r="E49" s="3">
        <v>-3.0645152413000001</v>
      </c>
      <c r="F49" s="2">
        <v>-0.27500503720000002</v>
      </c>
      <c r="G49" s="1" t="s">
        <v>3386</v>
      </c>
      <c r="H49" s="1" t="s">
        <v>3385</v>
      </c>
      <c r="I49" s="1" t="s">
        <v>173</v>
      </c>
    </row>
    <row r="50" spans="1:9">
      <c r="A50" s="1" t="s">
        <v>314</v>
      </c>
      <c r="B50" s="1" t="s">
        <v>14</v>
      </c>
      <c r="C50" s="1" t="s">
        <v>2097</v>
      </c>
      <c r="D50" s="1" t="s">
        <v>2096</v>
      </c>
      <c r="E50" s="3">
        <v>-3.0645152413000001</v>
      </c>
      <c r="F50" s="2">
        <v>-0.27500503720000002</v>
      </c>
      <c r="G50" s="1" t="s">
        <v>3386</v>
      </c>
      <c r="H50" s="1" t="s">
        <v>3385</v>
      </c>
      <c r="I50" s="1" t="s">
        <v>3387</v>
      </c>
    </row>
    <row r="51" spans="1:9">
      <c r="A51" s="1" t="s">
        <v>314</v>
      </c>
      <c r="B51" s="1" t="s">
        <v>14</v>
      </c>
      <c r="C51" s="1" t="s">
        <v>2102</v>
      </c>
      <c r="D51" s="1" t="s">
        <v>2101</v>
      </c>
      <c r="E51" s="3">
        <v>-2.7184422483000001</v>
      </c>
      <c r="F51" s="2">
        <v>-3.1594386100000003E-2</v>
      </c>
      <c r="G51" s="1" t="s">
        <v>3386</v>
      </c>
      <c r="H51" s="1" t="s">
        <v>3385</v>
      </c>
      <c r="I51" s="1" t="s">
        <v>3384</v>
      </c>
    </row>
    <row r="52" spans="1:9">
      <c r="A52" s="1" t="s">
        <v>314</v>
      </c>
      <c r="B52" s="1" t="s">
        <v>14</v>
      </c>
      <c r="C52" s="1" t="s">
        <v>3383</v>
      </c>
      <c r="D52" s="1" t="s">
        <v>3382</v>
      </c>
      <c r="E52" s="3">
        <v>-2.0420084955000002</v>
      </c>
      <c r="F52" s="2">
        <v>0</v>
      </c>
      <c r="G52" s="1" t="s">
        <v>3381</v>
      </c>
      <c r="H52" s="1" t="s">
        <v>3380</v>
      </c>
      <c r="I52" s="1" t="s">
        <v>3379</v>
      </c>
    </row>
    <row r="53" spans="1:9">
      <c r="A53" s="1" t="s">
        <v>308</v>
      </c>
      <c r="B53" s="1" t="s">
        <v>14</v>
      </c>
      <c r="C53" s="1" t="s">
        <v>831</v>
      </c>
      <c r="D53" s="1" t="s">
        <v>830</v>
      </c>
      <c r="E53" s="3">
        <v>-2.8284309805999999</v>
      </c>
      <c r="F53" s="2">
        <v>-9.3278438800000002E-2</v>
      </c>
      <c r="G53" s="1" t="s">
        <v>3378</v>
      </c>
      <c r="H53" s="1" t="s">
        <v>3377</v>
      </c>
      <c r="I53" s="1" t="s">
        <v>198</v>
      </c>
    </row>
    <row r="54" spans="1:9">
      <c r="A54" s="1" t="s">
        <v>265</v>
      </c>
      <c r="B54" s="1" t="s">
        <v>14</v>
      </c>
      <c r="C54" s="1" t="s">
        <v>831</v>
      </c>
      <c r="D54" s="1" t="s">
        <v>830</v>
      </c>
      <c r="E54" s="3">
        <v>-2.8284309805999999</v>
      </c>
      <c r="F54" s="2">
        <v>-9.3278438800000002E-2</v>
      </c>
      <c r="G54" s="1" t="s">
        <v>3376</v>
      </c>
      <c r="H54" s="1" t="s">
        <v>3375</v>
      </c>
      <c r="I54" s="1" t="s">
        <v>2005</v>
      </c>
    </row>
    <row r="55" spans="1:9">
      <c r="A55" s="1" t="s">
        <v>265</v>
      </c>
      <c r="B55" s="1" t="s">
        <v>14</v>
      </c>
      <c r="C55" s="1" t="s">
        <v>824</v>
      </c>
      <c r="D55" s="1" t="s">
        <v>823</v>
      </c>
      <c r="E55" s="3">
        <v>-2.2612452159999998</v>
      </c>
      <c r="F55" s="2">
        <v>0</v>
      </c>
      <c r="G55" s="1" t="s">
        <v>3374</v>
      </c>
      <c r="H55" s="1" t="s">
        <v>3373</v>
      </c>
      <c r="I55" s="1" t="s">
        <v>445</v>
      </c>
    </row>
    <row r="56" spans="1:9">
      <c r="A56" s="1" t="s">
        <v>265</v>
      </c>
      <c r="B56" s="1" t="s">
        <v>14</v>
      </c>
      <c r="C56" s="1" t="s">
        <v>1178</v>
      </c>
      <c r="D56" s="1" t="s">
        <v>1177</v>
      </c>
      <c r="E56" s="3">
        <v>-2.1970192425000001</v>
      </c>
      <c r="F56" s="2">
        <v>0</v>
      </c>
      <c r="G56" s="1" t="s">
        <v>3372</v>
      </c>
      <c r="H56" s="1" t="s">
        <v>3371</v>
      </c>
      <c r="I56" s="1" t="s">
        <v>3370</v>
      </c>
    </row>
    <row r="57" spans="1:9">
      <c r="A57" s="1" t="s">
        <v>259</v>
      </c>
      <c r="B57" s="1" t="s">
        <v>14</v>
      </c>
      <c r="C57" s="1" t="s">
        <v>3367</v>
      </c>
      <c r="D57" s="1" t="s">
        <v>3366</v>
      </c>
      <c r="E57" s="3">
        <v>-2.6171871997</v>
      </c>
      <c r="F57" s="2">
        <v>0</v>
      </c>
      <c r="G57" s="1" t="s">
        <v>3369</v>
      </c>
      <c r="H57" s="1" t="s">
        <v>3368</v>
      </c>
      <c r="I57" s="1" t="s">
        <v>109</v>
      </c>
    </row>
    <row r="58" spans="1:9">
      <c r="A58" s="1" t="s">
        <v>258</v>
      </c>
      <c r="B58" s="1" t="s">
        <v>14</v>
      </c>
      <c r="C58" s="1" t="s">
        <v>3367</v>
      </c>
      <c r="D58" s="1" t="s">
        <v>3366</v>
      </c>
      <c r="E58" s="3">
        <v>-2.6171871997</v>
      </c>
      <c r="F58" s="2">
        <v>0</v>
      </c>
      <c r="G58" s="1" t="s">
        <v>3365</v>
      </c>
      <c r="H58" s="1" t="s">
        <v>3364</v>
      </c>
      <c r="I58" s="1" t="s">
        <v>2062</v>
      </c>
    </row>
    <row r="59" spans="1:9">
      <c r="A59" s="1" t="s">
        <v>258</v>
      </c>
      <c r="B59" s="1" t="s">
        <v>14</v>
      </c>
      <c r="C59" s="1" t="s">
        <v>3363</v>
      </c>
      <c r="D59" s="1" t="s">
        <v>3362</v>
      </c>
      <c r="E59" s="3">
        <v>-2.1922526303000001</v>
      </c>
      <c r="F59" s="2">
        <v>0</v>
      </c>
      <c r="G59" s="1" t="s">
        <v>3361</v>
      </c>
      <c r="H59" s="1" t="s">
        <v>3360</v>
      </c>
      <c r="I59" s="1" t="s">
        <v>9</v>
      </c>
    </row>
    <row r="60" spans="1:9">
      <c r="A60" s="1" t="s">
        <v>253</v>
      </c>
      <c r="B60" s="1" t="s">
        <v>14</v>
      </c>
      <c r="C60" s="1" t="s">
        <v>324</v>
      </c>
      <c r="D60" s="1" t="s">
        <v>323</v>
      </c>
      <c r="E60" s="3">
        <v>-2.4769476092999998</v>
      </c>
      <c r="F60" s="2">
        <v>0</v>
      </c>
      <c r="G60" s="1" t="s">
        <v>3359</v>
      </c>
      <c r="H60" s="1" t="s">
        <v>3358</v>
      </c>
      <c r="I60" s="1" t="s">
        <v>29</v>
      </c>
    </row>
    <row r="61" spans="1:9">
      <c r="A61" s="1" t="s">
        <v>249</v>
      </c>
      <c r="B61" s="1" t="s">
        <v>14</v>
      </c>
      <c r="C61" s="1" t="s">
        <v>324</v>
      </c>
      <c r="D61" s="1" t="s">
        <v>323</v>
      </c>
      <c r="E61" s="3">
        <v>-2.4769476092999998</v>
      </c>
      <c r="F61" s="2">
        <v>0</v>
      </c>
      <c r="G61" s="1" t="s">
        <v>3359</v>
      </c>
      <c r="H61" s="1" t="s">
        <v>3358</v>
      </c>
      <c r="I61" s="1" t="s">
        <v>320</v>
      </c>
    </row>
    <row r="62" spans="1:9">
      <c r="A62" s="1" t="s">
        <v>243</v>
      </c>
      <c r="B62" s="1" t="s">
        <v>14</v>
      </c>
      <c r="C62" s="1" t="s">
        <v>3357</v>
      </c>
      <c r="D62" s="1" t="s">
        <v>3356</v>
      </c>
      <c r="E62" s="3">
        <v>-2.1171018316999999</v>
      </c>
      <c r="F62" s="2">
        <v>0</v>
      </c>
      <c r="G62" s="1" t="s">
        <v>3355</v>
      </c>
      <c r="H62" s="1" t="s">
        <v>3354</v>
      </c>
      <c r="I62" s="1" t="s">
        <v>240</v>
      </c>
    </row>
    <row r="63" spans="1:9">
      <c r="A63" s="1" t="s">
        <v>204</v>
      </c>
      <c r="B63" s="1" t="s">
        <v>14</v>
      </c>
      <c r="C63" s="1" t="s">
        <v>3357</v>
      </c>
      <c r="D63" s="1" t="s">
        <v>3356</v>
      </c>
      <c r="E63" s="3">
        <v>-2.1171018316999999</v>
      </c>
      <c r="F63" s="2">
        <v>0</v>
      </c>
      <c r="G63" s="1" t="s">
        <v>3355</v>
      </c>
      <c r="H63" s="1" t="s">
        <v>3354</v>
      </c>
      <c r="I63" s="1" t="s">
        <v>3353</v>
      </c>
    </row>
  </sheetData>
  <phoneticPr fontId="2"/>
  <conditionalFormatting sqref="A2:A62">
    <cfRule type="expression" dxfId="23" priority="2">
      <formula>RIGHT(A2,1)="y"</formula>
    </cfRule>
    <cfRule type="expression" dxfId="22" priority="3" stopIfTrue="1">
      <formula>TRUE</formula>
    </cfRule>
  </conditionalFormatting>
  <conditionalFormatting sqref="C2:C63">
    <cfRule type="expression" dxfId="21" priority="1">
      <formula>1=1</formula>
    </cfRule>
  </conditionalFormatting>
  <conditionalFormatting sqref="E2:E6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8ACEE-BD1A-A34E-9B82-5458C493F9EB}">
  <sheetPr>
    <tabColor rgb="FF00C1AB"/>
  </sheetPr>
  <dimension ref="A1:I125"/>
  <sheetViews>
    <sheetView workbookViewId="0"/>
  </sheetViews>
  <sheetFormatPr baseColWidth="10" defaultColWidth="7.5" defaultRowHeight="15"/>
  <cols>
    <col min="1" max="16384" width="7.5" style="1"/>
  </cols>
  <sheetData>
    <row r="1" spans="1:9">
      <c r="A1" s="4" t="s">
        <v>577</v>
      </c>
      <c r="B1" s="4" t="s">
        <v>576</v>
      </c>
      <c r="C1" s="4" t="s">
        <v>575</v>
      </c>
      <c r="D1" s="4" t="s">
        <v>574</v>
      </c>
      <c r="E1" s="4" t="s">
        <v>573</v>
      </c>
      <c r="F1" s="4" t="s">
        <v>572</v>
      </c>
      <c r="G1" s="4" t="s">
        <v>571</v>
      </c>
      <c r="H1" s="4" t="s">
        <v>570</v>
      </c>
      <c r="I1" s="4" t="s">
        <v>569</v>
      </c>
    </row>
    <row r="2" spans="1:9">
      <c r="A2" s="1" t="s">
        <v>568</v>
      </c>
      <c r="B2" s="1" t="s">
        <v>14</v>
      </c>
      <c r="C2" s="1" t="s">
        <v>2259</v>
      </c>
      <c r="D2" s="1" t="s">
        <v>2258</v>
      </c>
      <c r="E2" s="3">
        <v>-23.890134846399999</v>
      </c>
      <c r="F2" s="2">
        <v>-20.032979612399998</v>
      </c>
      <c r="G2" s="1" t="s">
        <v>3860</v>
      </c>
      <c r="H2" s="1" t="s">
        <v>3859</v>
      </c>
      <c r="I2" s="1" t="s">
        <v>3858</v>
      </c>
    </row>
    <row r="3" spans="1:9">
      <c r="A3" s="1" t="s">
        <v>551</v>
      </c>
      <c r="B3" s="1" t="s">
        <v>14</v>
      </c>
      <c r="C3" s="1" t="s">
        <v>2259</v>
      </c>
      <c r="D3" s="1" t="s">
        <v>2258</v>
      </c>
      <c r="E3" s="3">
        <v>-23.890134846399999</v>
      </c>
      <c r="F3" s="2">
        <v>-20.032979612399998</v>
      </c>
      <c r="G3" s="1" t="s">
        <v>3857</v>
      </c>
      <c r="H3" s="1" t="s">
        <v>3856</v>
      </c>
      <c r="I3" s="1" t="s">
        <v>3855</v>
      </c>
    </row>
    <row r="4" spans="1:9">
      <c r="A4" s="1" t="s">
        <v>551</v>
      </c>
      <c r="B4" s="1" t="s">
        <v>14</v>
      </c>
      <c r="C4" s="1" t="s">
        <v>2257</v>
      </c>
      <c r="D4" s="1" t="s">
        <v>2256</v>
      </c>
      <c r="E4" s="3">
        <v>-23.890134846399999</v>
      </c>
      <c r="F4" s="2">
        <v>-20.032979612399998</v>
      </c>
      <c r="G4" s="1" t="s">
        <v>3857</v>
      </c>
      <c r="H4" s="1" t="s">
        <v>3856</v>
      </c>
      <c r="I4" s="1" t="s">
        <v>3855</v>
      </c>
    </row>
    <row r="5" spans="1:9">
      <c r="A5" s="1" t="s">
        <v>551</v>
      </c>
      <c r="B5" s="1" t="s">
        <v>14</v>
      </c>
      <c r="C5" s="1" t="s">
        <v>2289</v>
      </c>
      <c r="D5" s="1" t="s">
        <v>2288</v>
      </c>
      <c r="E5" s="3">
        <v>-23.822489816499999</v>
      </c>
      <c r="F5" s="2">
        <v>-20.032979612399998</v>
      </c>
      <c r="G5" s="1" t="s">
        <v>3854</v>
      </c>
      <c r="H5" s="1" t="s">
        <v>3853</v>
      </c>
      <c r="I5" s="1" t="s">
        <v>3852</v>
      </c>
    </row>
    <row r="6" spans="1:9">
      <c r="A6" s="1" t="s">
        <v>551</v>
      </c>
      <c r="B6" s="1" t="s">
        <v>14</v>
      </c>
      <c r="C6" s="1" t="s">
        <v>2284</v>
      </c>
      <c r="D6" s="1" t="s">
        <v>2283</v>
      </c>
      <c r="E6" s="3">
        <v>-22.638208026800001</v>
      </c>
      <c r="F6" s="2">
        <v>-18.973636559300001</v>
      </c>
      <c r="G6" s="1" t="s">
        <v>3850</v>
      </c>
      <c r="H6" s="1" t="s">
        <v>3849</v>
      </c>
      <c r="I6" s="1" t="s">
        <v>3851</v>
      </c>
    </row>
    <row r="7" spans="1:9">
      <c r="A7" s="1" t="s">
        <v>551</v>
      </c>
      <c r="B7" s="1" t="s">
        <v>14</v>
      </c>
      <c r="C7" s="1" t="s">
        <v>2281</v>
      </c>
      <c r="D7" s="1" t="s">
        <v>2280</v>
      </c>
      <c r="E7" s="3">
        <v>-21.689983221199999</v>
      </c>
      <c r="F7" s="2">
        <v>-18.122321766799999</v>
      </c>
      <c r="G7" s="1" t="s">
        <v>3850</v>
      </c>
      <c r="H7" s="1" t="s">
        <v>3849</v>
      </c>
      <c r="I7" s="1" t="s">
        <v>3848</v>
      </c>
    </row>
    <row r="8" spans="1:9">
      <c r="A8" s="1" t="s">
        <v>551</v>
      </c>
      <c r="B8" s="1" t="s">
        <v>14</v>
      </c>
      <c r="C8" s="1" t="s">
        <v>3458</v>
      </c>
      <c r="D8" s="1" t="s">
        <v>3457</v>
      </c>
      <c r="E8" s="3">
        <v>-21.4326953767</v>
      </c>
      <c r="F8" s="2">
        <v>-17.9442151682</v>
      </c>
      <c r="G8" s="1" t="s">
        <v>3847</v>
      </c>
      <c r="H8" s="1" t="s">
        <v>3846</v>
      </c>
      <c r="I8" s="1" t="s">
        <v>3845</v>
      </c>
    </row>
    <row r="9" spans="1:9">
      <c r="A9" s="1" t="s">
        <v>551</v>
      </c>
      <c r="B9" s="1" t="s">
        <v>14</v>
      </c>
      <c r="C9" s="1" t="s">
        <v>2273</v>
      </c>
      <c r="D9" s="1" t="s">
        <v>2272</v>
      </c>
      <c r="E9" s="3">
        <v>-20.533146349300001</v>
      </c>
      <c r="F9" s="2">
        <v>-17.111612930500002</v>
      </c>
      <c r="G9" s="1" t="s">
        <v>3844</v>
      </c>
      <c r="H9" s="1" t="s">
        <v>3843</v>
      </c>
      <c r="I9" s="1" t="s">
        <v>3842</v>
      </c>
    </row>
    <row r="10" spans="1:9">
      <c r="A10" s="1" t="s">
        <v>551</v>
      </c>
      <c r="B10" s="1" t="s">
        <v>14</v>
      </c>
      <c r="C10" s="1" t="s">
        <v>3455</v>
      </c>
      <c r="D10" s="1" t="s">
        <v>3454</v>
      </c>
      <c r="E10" s="3">
        <v>-19.3678401405</v>
      </c>
      <c r="F10" s="2">
        <v>-16.004298668600001</v>
      </c>
      <c r="G10" s="1" t="s">
        <v>3841</v>
      </c>
      <c r="H10" s="1" t="s">
        <v>3840</v>
      </c>
      <c r="I10" s="1" t="s">
        <v>3839</v>
      </c>
    </row>
    <row r="11" spans="1:9">
      <c r="A11" s="1" t="s">
        <v>551</v>
      </c>
      <c r="B11" s="1" t="s">
        <v>14</v>
      </c>
      <c r="C11" s="1" t="s">
        <v>3439</v>
      </c>
      <c r="D11" s="1" t="s">
        <v>3438</v>
      </c>
      <c r="E11" s="3">
        <v>-19.098946477399998</v>
      </c>
      <c r="F11" s="2">
        <v>-15.848345913799999</v>
      </c>
      <c r="G11" s="1" t="s">
        <v>3830</v>
      </c>
      <c r="H11" s="1" t="s">
        <v>3829</v>
      </c>
      <c r="I11" s="1" t="s">
        <v>3838</v>
      </c>
    </row>
    <row r="12" spans="1:9">
      <c r="A12" s="1" t="s">
        <v>551</v>
      </c>
      <c r="B12" s="1" t="s">
        <v>14</v>
      </c>
      <c r="C12" s="1" t="s">
        <v>3437</v>
      </c>
      <c r="D12" s="1" t="s">
        <v>3436</v>
      </c>
      <c r="E12" s="3">
        <v>-19.098946477399998</v>
      </c>
      <c r="F12" s="2">
        <v>-15.848345913799999</v>
      </c>
      <c r="G12" s="1" t="s">
        <v>3830</v>
      </c>
      <c r="H12" s="1" t="s">
        <v>3829</v>
      </c>
      <c r="I12" s="1" t="s">
        <v>3838</v>
      </c>
    </row>
    <row r="13" spans="1:9">
      <c r="A13" s="1" t="s">
        <v>551</v>
      </c>
      <c r="B13" s="1" t="s">
        <v>14</v>
      </c>
      <c r="C13" s="1" t="s">
        <v>2919</v>
      </c>
      <c r="D13" s="1" t="s">
        <v>2918</v>
      </c>
      <c r="E13" s="3">
        <v>-19.073584687499999</v>
      </c>
      <c r="F13" s="2">
        <v>-15.848345913799999</v>
      </c>
      <c r="G13" s="1" t="s">
        <v>3827</v>
      </c>
      <c r="H13" s="1" t="s">
        <v>3826</v>
      </c>
      <c r="I13" s="1" t="s">
        <v>3837</v>
      </c>
    </row>
    <row r="14" spans="1:9">
      <c r="A14" s="1" t="s">
        <v>551</v>
      </c>
      <c r="B14" s="1" t="s">
        <v>14</v>
      </c>
      <c r="C14" s="1" t="s">
        <v>3465</v>
      </c>
      <c r="D14" s="1" t="s">
        <v>3464</v>
      </c>
      <c r="E14" s="3">
        <v>-18.987969612000001</v>
      </c>
      <c r="F14" s="2">
        <v>-15.800519399200001</v>
      </c>
      <c r="G14" s="1" t="s">
        <v>3836</v>
      </c>
      <c r="H14" s="1" t="s">
        <v>3835</v>
      </c>
      <c r="I14" s="1" t="s">
        <v>3834</v>
      </c>
    </row>
    <row r="15" spans="1:9">
      <c r="A15" s="1" t="s">
        <v>551</v>
      </c>
      <c r="B15" s="1" t="s">
        <v>14</v>
      </c>
      <c r="C15" s="1" t="s">
        <v>2962</v>
      </c>
      <c r="D15" s="1" t="s">
        <v>2961</v>
      </c>
      <c r="E15" s="3">
        <v>-18.737436387300001</v>
      </c>
      <c r="F15" s="2">
        <v>-15.5847482808</v>
      </c>
      <c r="G15" s="1" t="s">
        <v>3833</v>
      </c>
      <c r="H15" s="1" t="s">
        <v>3832</v>
      </c>
      <c r="I15" s="1" t="s">
        <v>3831</v>
      </c>
    </row>
    <row r="16" spans="1:9">
      <c r="A16" s="1" t="s">
        <v>551</v>
      </c>
      <c r="B16" s="1" t="s">
        <v>14</v>
      </c>
      <c r="C16" s="1" t="s">
        <v>3435</v>
      </c>
      <c r="D16" s="1" t="s">
        <v>3434</v>
      </c>
      <c r="E16" s="3">
        <v>-18.365624512699998</v>
      </c>
      <c r="F16" s="2">
        <v>-15.2451210895</v>
      </c>
      <c r="G16" s="1" t="s">
        <v>3830</v>
      </c>
      <c r="H16" s="1" t="s">
        <v>3829</v>
      </c>
      <c r="I16" s="1" t="s">
        <v>3828</v>
      </c>
    </row>
    <row r="17" spans="1:9">
      <c r="A17" s="1" t="s">
        <v>551</v>
      </c>
      <c r="B17" s="1" t="s">
        <v>14</v>
      </c>
      <c r="C17" s="1" t="s">
        <v>2899</v>
      </c>
      <c r="D17" s="1" t="s">
        <v>2898</v>
      </c>
      <c r="E17" s="3">
        <v>-18.3285601569</v>
      </c>
      <c r="F17" s="2">
        <v>-15.238019957100001</v>
      </c>
      <c r="G17" s="1" t="s">
        <v>3827</v>
      </c>
      <c r="H17" s="1" t="s">
        <v>3826</v>
      </c>
      <c r="I17" s="1" t="s">
        <v>3825</v>
      </c>
    </row>
    <row r="18" spans="1:9">
      <c r="A18" s="1" t="s">
        <v>551</v>
      </c>
      <c r="B18" s="1" t="s">
        <v>14</v>
      </c>
      <c r="C18" s="1" t="s">
        <v>2949</v>
      </c>
      <c r="D18" s="1" t="s">
        <v>2948</v>
      </c>
      <c r="E18" s="3">
        <v>-17.385719001799998</v>
      </c>
      <c r="F18" s="2">
        <v>-14.323207525600001</v>
      </c>
      <c r="G18" s="1" t="s">
        <v>3824</v>
      </c>
      <c r="H18" s="1" t="s">
        <v>3823</v>
      </c>
      <c r="I18" s="1" t="s">
        <v>3822</v>
      </c>
    </row>
    <row r="19" spans="1:9">
      <c r="A19" s="1" t="s">
        <v>551</v>
      </c>
      <c r="B19" s="1" t="s">
        <v>14</v>
      </c>
      <c r="C19" s="1" t="s">
        <v>2857</v>
      </c>
      <c r="D19" s="1" t="s">
        <v>2856</v>
      </c>
      <c r="E19" s="3">
        <v>-15.0520013943</v>
      </c>
      <c r="F19" s="2">
        <v>-12.015818856799999</v>
      </c>
      <c r="G19" s="1" t="s">
        <v>3821</v>
      </c>
      <c r="H19" s="1" t="s">
        <v>3820</v>
      </c>
      <c r="I19" s="1" t="s">
        <v>3819</v>
      </c>
    </row>
    <row r="20" spans="1:9">
      <c r="A20" s="1" t="s">
        <v>551</v>
      </c>
      <c r="B20" s="1" t="s">
        <v>14</v>
      </c>
      <c r="C20" s="1" t="s">
        <v>2264</v>
      </c>
      <c r="D20" s="1" t="s">
        <v>2263</v>
      </c>
      <c r="E20" s="3">
        <v>-14.081957345099999</v>
      </c>
      <c r="F20" s="2">
        <v>-11.070598391400001</v>
      </c>
      <c r="G20" s="1" t="s">
        <v>3818</v>
      </c>
      <c r="H20" s="1" t="s">
        <v>3817</v>
      </c>
      <c r="I20" s="1" t="s">
        <v>3816</v>
      </c>
    </row>
    <row r="21" spans="1:9">
      <c r="A21" s="1" t="s">
        <v>551</v>
      </c>
      <c r="B21" s="1" t="s">
        <v>14</v>
      </c>
      <c r="C21" s="1" t="s">
        <v>3815</v>
      </c>
      <c r="D21" s="1" t="s">
        <v>3814</v>
      </c>
      <c r="E21" s="3">
        <v>-13.713083625599999</v>
      </c>
      <c r="F21" s="2">
        <v>-10.7252057677</v>
      </c>
      <c r="G21" s="1" t="s">
        <v>3813</v>
      </c>
      <c r="H21" s="1" t="s">
        <v>3812</v>
      </c>
      <c r="I21" s="1" t="s">
        <v>3811</v>
      </c>
    </row>
    <row r="22" spans="1:9">
      <c r="A22" s="1" t="s">
        <v>551</v>
      </c>
      <c r="B22" s="1" t="s">
        <v>14</v>
      </c>
      <c r="C22" s="1" t="s">
        <v>3810</v>
      </c>
      <c r="D22" s="1" t="s">
        <v>3809</v>
      </c>
      <c r="E22" s="3">
        <v>-13.2206183245</v>
      </c>
      <c r="F22" s="2">
        <v>-10.2550168613</v>
      </c>
      <c r="G22" s="1" t="s">
        <v>3808</v>
      </c>
      <c r="H22" s="1" t="s">
        <v>3807</v>
      </c>
      <c r="I22" s="1" t="s">
        <v>3806</v>
      </c>
    </row>
    <row r="23" spans="1:9">
      <c r="A23" s="1" t="s">
        <v>551</v>
      </c>
      <c r="B23" s="1" t="s">
        <v>14</v>
      </c>
      <c r="C23" s="1" t="s">
        <v>3805</v>
      </c>
      <c r="D23" s="1" t="s">
        <v>3804</v>
      </c>
      <c r="E23" s="3">
        <v>-11.992190687600001</v>
      </c>
      <c r="F23" s="2">
        <v>-9.0477785235999999</v>
      </c>
      <c r="G23" s="1" t="s">
        <v>3803</v>
      </c>
      <c r="H23" s="1" t="s">
        <v>3802</v>
      </c>
      <c r="I23" s="1" t="s">
        <v>3801</v>
      </c>
    </row>
    <row r="24" spans="1:9">
      <c r="A24" s="1" t="s">
        <v>551</v>
      </c>
      <c r="B24" s="1" t="s">
        <v>14</v>
      </c>
      <c r="C24" s="1" t="s">
        <v>3520</v>
      </c>
      <c r="D24" s="1" t="s">
        <v>3519</v>
      </c>
      <c r="E24" s="3">
        <v>-10.3703247698</v>
      </c>
      <c r="F24" s="2">
        <v>-7.4461159918000002</v>
      </c>
      <c r="G24" s="1" t="s">
        <v>3800</v>
      </c>
      <c r="H24" s="1" t="s">
        <v>3799</v>
      </c>
      <c r="I24" s="1" t="s">
        <v>3516</v>
      </c>
    </row>
    <row r="25" spans="1:9">
      <c r="A25" s="1" t="s">
        <v>551</v>
      </c>
      <c r="B25" s="1" t="s">
        <v>14</v>
      </c>
      <c r="C25" s="1" t="s">
        <v>42</v>
      </c>
      <c r="D25" s="1" t="s">
        <v>41</v>
      </c>
      <c r="E25" s="3">
        <v>-9.8469406671000002</v>
      </c>
      <c r="F25" s="2">
        <v>-6.9420370444000001</v>
      </c>
      <c r="G25" s="1" t="s">
        <v>3798</v>
      </c>
      <c r="H25" s="1" t="s">
        <v>3797</v>
      </c>
      <c r="I25" s="1" t="s">
        <v>3796</v>
      </c>
    </row>
    <row r="26" spans="1:9">
      <c r="A26" s="1" t="s">
        <v>551</v>
      </c>
      <c r="B26" s="1" t="s">
        <v>14</v>
      </c>
      <c r="C26" s="1" t="s">
        <v>3509</v>
      </c>
      <c r="D26" s="1" t="s">
        <v>3508</v>
      </c>
      <c r="E26" s="3">
        <v>-8.7488701972000005</v>
      </c>
      <c r="F26" s="2">
        <v>-5.8972120862999997</v>
      </c>
      <c r="G26" s="1" t="s">
        <v>3795</v>
      </c>
      <c r="H26" s="1" t="s">
        <v>3794</v>
      </c>
      <c r="I26" s="1" t="s">
        <v>3505</v>
      </c>
    </row>
    <row r="27" spans="1:9">
      <c r="A27" s="1" t="s">
        <v>551</v>
      </c>
      <c r="B27" s="1" t="s">
        <v>14</v>
      </c>
      <c r="C27" s="1" t="s">
        <v>2252</v>
      </c>
      <c r="D27" s="1" t="s">
        <v>2251</v>
      </c>
      <c r="E27" s="3">
        <v>-8.2011836501000008</v>
      </c>
      <c r="F27" s="2">
        <v>-5.4259138850999999</v>
      </c>
      <c r="G27" s="1" t="s">
        <v>3793</v>
      </c>
      <c r="H27" s="1" t="s">
        <v>3792</v>
      </c>
      <c r="I27" s="1" t="s">
        <v>3791</v>
      </c>
    </row>
    <row r="28" spans="1:9">
      <c r="A28" s="1" t="s">
        <v>551</v>
      </c>
      <c r="B28" s="1" t="s">
        <v>14</v>
      </c>
      <c r="C28" s="1" t="s">
        <v>3790</v>
      </c>
      <c r="D28" s="1" t="s">
        <v>3789</v>
      </c>
      <c r="E28" s="3">
        <v>-7.7012805380999998</v>
      </c>
      <c r="F28" s="2">
        <v>-4.9660688963000004</v>
      </c>
      <c r="G28" s="1" t="s">
        <v>3788</v>
      </c>
      <c r="H28" s="1" t="s">
        <v>3787</v>
      </c>
      <c r="I28" s="1" t="s">
        <v>3786</v>
      </c>
    </row>
    <row r="29" spans="1:9">
      <c r="A29" s="1" t="s">
        <v>551</v>
      </c>
      <c r="B29" s="1" t="s">
        <v>14</v>
      </c>
      <c r="C29" s="1" t="s">
        <v>3504</v>
      </c>
      <c r="D29" s="1" t="s">
        <v>3503</v>
      </c>
      <c r="E29" s="3">
        <v>-5.9007993878000002</v>
      </c>
      <c r="F29" s="2">
        <v>-3.225232536</v>
      </c>
      <c r="G29" s="1" t="s">
        <v>3785</v>
      </c>
      <c r="H29" s="1" t="s">
        <v>3784</v>
      </c>
      <c r="I29" s="1" t="s">
        <v>3783</v>
      </c>
    </row>
    <row r="30" spans="1:9">
      <c r="A30" s="1" t="s">
        <v>545</v>
      </c>
      <c r="B30" s="1" t="s">
        <v>14</v>
      </c>
      <c r="C30" s="1" t="s">
        <v>3462</v>
      </c>
      <c r="D30" s="1" t="s">
        <v>3461</v>
      </c>
      <c r="E30" s="3">
        <v>-9.0085645161999999</v>
      </c>
      <c r="F30" s="2">
        <v>-6.1221442991000004</v>
      </c>
      <c r="G30" s="1" t="s">
        <v>3782</v>
      </c>
      <c r="H30" s="1" t="s">
        <v>3781</v>
      </c>
      <c r="I30" s="1" t="s">
        <v>29</v>
      </c>
    </row>
    <row r="31" spans="1:9">
      <c r="A31" s="1" t="s">
        <v>536</v>
      </c>
      <c r="B31" s="1" t="s">
        <v>14</v>
      </c>
      <c r="C31" s="1" t="s">
        <v>3462</v>
      </c>
      <c r="D31" s="1" t="s">
        <v>3461</v>
      </c>
      <c r="E31" s="3">
        <v>-9.0085645161999999</v>
      </c>
      <c r="F31" s="2">
        <v>-6.1221442991000004</v>
      </c>
      <c r="G31" s="1" t="s">
        <v>3779</v>
      </c>
      <c r="H31" s="1" t="s">
        <v>3778</v>
      </c>
      <c r="I31" s="1" t="s">
        <v>3780</v>
      </c>
    </row>
    <row r="32" spans="1:9">
      <c r="A32" s="1" t="s">
        <v>536</v>
      </c>
      <c r="B32" s="1" t="s">
        <v>14</v>
      </c>
      <c r="C32" s="1" t="s">
        <v>3478</v>
      </c>
      <c r="D32" s="1" t="s">
        <v>3477</v>
      </c>
      <c r="E32" s="3">
        <v>-8.6983813232999996</v>
      </c>
      <c r="F32" s="2">
        <v>-5.8631136285999998</v>
      </c>
      <c r="G32" s="1" t="s">
        <v>3779</v>
      </c>
      <c r="H32" s="1" t="s">
        <v>3778</v>
      </c>
      <c r="I32" s="1" t="s">
        <v>3777</v>
      </c>
    </row>
    <row r="33" spans="1:9">
      <c r="A33" s="1" t="s">
        <v>536</v>
      </c>
      <c r="B33" s="1" t="s">
        <v>14</v>
      </c>
      <c r="C33" s="1" t="s">
        <v>3776</v>
      </c>
      <c r="D33" s="1" t="s">
        <v>3775</v>
      </c>
      <c r="E33" s="3">
        <v>-3.3378002318000002</v>
      </c>
      <c r="F33" s="2">
        <v>-0.8193568</v>
      </c>
      <c r="G33" s="1" t="s">
        <v>3772</v>
      </c>
      <c r="H33" s="1" t="s">
        <v>3771</v>
      </c>
      <c r="I33" s="1" t="s">
        <v>2732</v>
      </c>
    </row>
    <row r="34" spans="1:9">
      <c r="A34" s="1" t="s">
        <v>536</v>
      </c>
      <c r="B34" s="1" t="s">
        <v>14</v>
      </c>
      <c r="C34" s="1" t="s">
        <v>3774</v>
      </c>
      <c r="D34" s="1" t="s">
        <v>3773</v>
      </c>
      <c r="E34" s="3">
        <v>-2.5334354489000002</v>
      </c>
      <c r="F34" s="2">
        <v>-0.1532947153</v>
      </c>
      <c r="G34" s="1" t="s">
        <v>3772</v>
      </c>
      <c r="H34" s="1" t="s">
        <v>3771</v>
      </c>
      <c r="I34" s="1" t="s">
        <v>98</v>
      </c>
    </row>
    <row r="35" spans="1:9">
      <c r="A35" s="1" t="s">
        <v>530</v>
      </c>
      <c r="B35" s="1" t="s">
        <v>14</v>
      </c>
      <c r="C35" s="1" t="s">
        <v>3767</v>
      </c>
      <c r="D35" s="1" t="s">
        <v>3766</v>
      </c>
      <c r="E35" s="3">
        <v>-8.8404724218999995</v>
      </c>
      <c r="F35" s="2">
        <v>-5.9717809718000003</v>
      </c>
      <c r="G35" s="1" t="s">
        <v>3770</v>
      </c>
      <c r="H35" s="1" t="s">
        <v>3769</v>
      </c>
      <c r="I35" s="1" t="s">
        <v>3768</v>
      </c>
    </row>
    <row r="36" spans="1:9">
      <c r="A36" s="1" t="s">
        <v>444</v>
      </c>
      <c r="B36" s="1" t="s">
        <v>14</v>
      </c>
      <c r="C36" s="1" t="s">
        <v>3767</v>
      </c>
      <c r="D36" s="1" t="s">
        <v>3766</v>
      </c>
      <c r="E36" s="3">
        <v>-8.8404724218999995</v>
      </c>
      <c r="F36" s="2">
        <v>-5.9717809718000003</v>
      </c>
      <c r="G36" s="1" t="s">
        <v>3765</v>
      </c>
      <c r="H36" s="1" t="s">
        <v>3764</v>
      </c>
      <c r="I36" s="1" t="s">
        <v>3763</v>
      </c>
    </row>
    <row r="37" spans="1:9">
      <c r="A37" s="1" t="s">
        <v>444</v>
      </c>
      <c r="B37" s="1" t="s">
        <v>14</v>
      </c>
      <c r="C37" s="1" t="s">
        <v>3762</v>
      </c>
      <c r="D37" s="1" t="s">
        <v>3761</v>
      </c>
      <c r="E37" s="3">
        <v>-8.3674442706000001</v>
      </c>
      <c r="F37" s="2">
        <v>-5.5632108097000001</v>
      </c>
      <c r="G37" s="1" t="s">
        <v>3740</v>
      </c>
      <c r="H37" s="1" t="s">
        <v>3739</v>
      </c>
      <c r="I37" s="1" t="s">
        <v>2702</v>
      </c>
    </row>
    <row r="38" spans="1:9">
      <c r="A38" s="1" t="s">
        <v>444</v>
      </c>
      <c r="B38" s="1" t="s">
        <v>14</v>
      </c>
      <c r="C38" s="1" t="s">
        <v>3760</v>
      </c>
      <c r="D38" s="1" t="s">
        <v>3759</v>
      </c>
      <c r="E38" s="3">
        <v>-8.3674442706000001</v>
      </c>
      <c r="F38" s="2">
        <v>-5.5632108097000001</v>
      </c>
      <c r="G38" s="1" t="s">
        <v>3740</v>
      </c>
      <c r="H38" s="1" t="s">
        <v>3739</v>
      </c>
      <c r="I38" s="1" t="s">
        <v>2702</v>
      </c>
    </row>
    <row r="39" spans="1:9">
      <c r="A39" s="1" t="s">
        <v>444</v>
      </c>
      <c r="B39" s="1" t="s">
        <v>14</v>
      </c>
      <c r="C39" s="1" t="s">
        <v>3758</v>
      </c>
      <c r="D39" s="1" t="s">
        <v>3757</v>
      </c>
      <c r="E39" s="3">
        <v>-8.0008595252999992</v>
      </c>
      <c r="F39" s="2">
        <v>-5.2393780448999996</v>
      </c>
      <c r="G39" s="1" t="s">
        <v>3740</v>
      </c>
      <c r="H39" s="1" t="s">
        <v>3739</v>
      </c>
      <c r="I39" s="1" t="s">
        <v>3756</v>
      </c>
    </row>
    <row r="40" spans="1:9">
      <c r="A40" s="1" t="s">
        <v>444</v>
      </c>
      <c r="B40" s="1" t="s">
        <v>14</v>
      </c>
      <c r="C40" s="1" t="s">
        <v>3755</v>
      </c>
      <c r="D40" s="1" t="s">
        <v>3754</v>
      </c>
      <c r="E40" s="3">
        <v>-7.7012214381000001</v>
      </c>
      <c r="F40" s="2">
        <v>-4.9660688963000004</v>
      </c>
      <c r="G40" s="1" t="s">
        <v>3740</v>
      </c>
      <c r="H40" s="1" t="s">
        <v>3739</v>
      </c>
      <c r="I40" s="1" t="s">
        <v>3753</v>
      </c>
    </row>
    <row r="41" spans="1:9">
      <c r="A41" s="1" t="s">
        <v>444</v>
      </c>
      <c r="B41" s="1" t="s">
        <v>14</v>
      </c>
      <c r="C41" s="1" t="s">
        <v>3752</v>
      </c>
      <c r="D41" s="1" t="s">
        <v>3751</v>
      </c>
      <c r="E41" s="3">
        <v>-6.8123545906</v>
      </c>
      <c r="F41" s="2">
        <v>-4.0897911761000003</v>
      </c>
      <c r="G41" s="1" t="s">
        <v>3750</v>
      </c>
      <c r="H41" s="1" t="s">
        <v>3749</v>
      </c>
      <c r="I41" s="1" t="s">
        <v>1595</v>
      </c>
    </row>
    <row r="42" spans="1:9">
      <c r="A42" s="1" t="s">
        <v>444</v>
      </c>
      <c r="B42" s="1" t="s">
        <v>14</v>
      </c>
      <c r="C42" s="1" t="s">
        <v>3748</v>
      </c>
      <c r="D42" s="1" t="s">
        <v>3747</v>
      </c>
      <c r="E42" s="3">
        <v>-6.6989709989000001</v>
      </c>
      <c r="F42" s="2">
        <v>-3.9886420407999998</v>
      </c>
      <c r="G42" s="1" t="s">
        <v>3740</v>
      </c>
      <c r="H42" s="1" t="s">
        <v>3739</v>
      </c>
      <c r="I42" s="1" t="s">
        <v>3746</v>
      </c>
    </row>
    <row r="43" spans="1:9">
      <c r="A43" s="1" t="s">
        <v>444</v>
      </c>
      <c r="B43" s="1" t="s">
        <v>14</v>
      </c>
      <c r="C43" s="1" t="s">
        <v>3745</v>
      </c>
      <c r="D43" s="1" t="s">
        <v>3744</v>
      </c>
      <c r="E43" s="3">
        <v>-6.5542340786000004</v>
      </c>
      <c r="F43" s="2">
        <v>-3.8558043439</v>
      </c>
      <c r="G43" s="1" t="s">
        <v>3740</v>
      </c>
      <c r="H43" s="1" t="s">
        <v>3739</v>
      </c>
      <c r="I43" s="1" t="s">
        <v>3743</v>
      </c>
    </row>
    <row r="44" spans="1:9">
      <c r="A44" s="1" t="s">
        <v>444</v>
      </c>
      <c r="B44" s="1" t="s">
        <v>14</v>
      </c>
      <c r="C44" s="1" t="s">
        <v>3742</v>
      </c>
      <c r="D44" s="1" t="s">
        <v>3741</v>
      </c>
      <c r="E44" s="3">
        <v>-6.4209264875000001</v>
      </c>
      <c r="F44" s="2">
        <v>-3.7340786253</v>
      </c>
      <c r="G44" s="1" t="s">
        <v>3740</v>
      </c>
      <c r="H44" s="1" t="s">
        <v>3739</v>
      </c>
      <c r="I44" s="1" t="s">
        <v>1592</v>
      </c>
    </row>
    <row r="45" spans="1:9">
      <c r="A45" s="1" t="s">
        <v>444</v>
      </c>
      <c r="B45" s="1" t="s">
        <v>14</v>
      </c>
      <c r="C45" s="1" t="s">
        <v>2313</v>
      </c>
      <c r="D45" s="1" t="s">
        <v>2312</v>
      </c>
      <c r="E45" s="3">
        <v>-4.7458343841000001</v>
      </c>
      <c r="F45" s="2">
        <v>-2.0812629166000001</v>
      </c>
      <c r="G45" s="1" t="s">
        <v>3738</v>
      </c>
      <c r="H45" s="1" t="s">
        <v>3737</v>
      </c>
      <c r="I45" s="1" t="s">
        <v>2311</v>
      </c>
    </row>
    <row r="46" spans="1:9">
      <c r="A46" s="1" t="s">
        <v>444</v>
      </c>
      <c r="B46" s="1" t="s">
        <v>14</v>
      </c>
      <c r="C46" s="1" t="s">
        <v>2310</v>
      </c>
      <c r="D46" s="1" t="s">
        <v>2309</v>
      </c>
      <c r="E46" s="3">
        <v>-4.5872232894999998</v>
      </c>
      <c r="F46" s="2">
        <v>-1.9333756874000001</v>
      </c>
      <c r="G46" s="1" t="s">
        <v>3738</v>
      </c>
      <c r="H46" s="1" t="s">
        <v>3737</v>
      </c>
      <c r="I46" s="1" t="s">
        <v>2306</v>
      </c>
    </row>
    <row r="47" spans="1:9">
      <c r="A47" s="1" t="s">
        <v>444</v>
      </c>
      <c r="B47" s="1" t="s">
        <v>14</v>
      </c>
      <c r="C47" s="1" t="s">
        <v>2202</v>
      </c>
      <c r="D47" s="1" t="s">
        <v>2201</v>
      </c>
      <c r="E47" s="3">
        <v>-4.0737447495000003</v>
      </c>
      <c r="F47" s="2">
        <v>-1.4973093708</v>
      </c>
      <c r="G47" s="1" t="s">
        <v>3736</v>
      </c>
      <c r="H47" s="1" t="s">
        <v>3735</v>
      </c>
      <c r="I47" s="1" t="s">
        <v>3734</v>
      </c>
    </row>
    <row r="48" spans="1:9">
      <c r="A48" s="1" t="s">
        <v>444</v>
      </c>
      <c r="B48" s="1" t="s">
        <v>14</v>
      </c>
      <c r="C48" s="1" t="s">
        <v>2197</v>
      </c>
      <c r="D48" s="1" t="s">
        <v>2196</v>
      </c>
      <c r="E48" s="3">
        <v>-2.8485337562000002</v>
      </c>
      <c r="F48" s="2">
        <v>-0.38124284679999998</v>
      </c>
      <c r="G48" s="1" t="s">
        <v>3733</v>
      </c>
      <c r="H48" s="1" t="s">
        <v>3732</v>
      </c>
      <c r="I48" s="1" t="s">
        <v>3731</v>
      </c>
    </row>
    <row r="49" spans="1:9">
      <c r="A49" s="1" t="s">
        <v>438</v>
      </c>
      <c r="B49" s="1" t="s">
        <v>14</v>
      </c>
      <c r="C49" s="1" t="s">
        <v>3483</v>
      </c>
      <c r="D49" s="1" t="s">
        <v>3482</v>
      </c>
      <c r="E49" s="3">
        <v>-8.3466546427000008</v>
      </c>
      <c r="F49" s="2">
        <v>-5.5571444386</v>
      </c>
      <c r="G49" s="1" t="s">
        <v>3730</v>
      </c>
      <c r="H49" s="1" t="s">
        <v>3729</v>
      </c>
      <c r="I49" s="1" t="s">
        <v>43</v>
      </c>
    </row>
    <row r="50" spans="1:9">
      <c r="A50" s="1" t="s">
        <v>429</v>
      </c>
      <c r="B50" s="1" t="s">
        <v>14</v>
      </c>
      <c r="C50" s="1" t="s">
        <v>3483</v>
      </c>
      <c r="D50" s="1" t="s">
        <v>3482</v>
      </c>
      <c r="E50" s="3">
        <v>-8.3466546427000008</v>
      </c>
      <c r="F50" s="2">
        <v>-5.5571444386</v>
      </c>
      <c r="G50" s="1" t="s">
        <v>3728</v>
      </c>
      <c r="H50" s="1" t="s">
        <v>3727</v>
      </c>
      <c r="I50" s="1" t="s">
        <v>3726</v>
      </c>
    </row>
    <row r="51" spans="1:9">
      <c r="A51" s="1" t="s">
        <v>429</v>
      </c>
      <c r="B51" s="1" t="s">
        <v>14</v>
      </c>
      <c r="C51" s="1" t="s">
        <v>3453</v>
      </c>
      <c r="D51" s="1" t="s">
        <v>3452</v>
      </c>
      <c r="E51" s="3">
        <v>-3.6195302921999999</v>
      </c>
      <c r="F51" s="2">
        <v>-1.0604690095</v>
      </c>
      <c r="G51" s="1" t="s">
        <v>3725</v>
      </c>
      <c r="H51" s="1" t="s">
        <v>3724</v>
      </c>
      <c r="I51" s="1" t="s">
        <v>2603</v>
      </c>
    </row>
    <row r="52" spans="1:9">
      <c r="A52" s="1" t="s">
        <v>429</v>
      </c>
      <c r="B52" s="1" t="s">
        <v>14</v>
      </c>
      <c r="C52" s="1" t="s">
        <v>3723</v>
      </c>
      <c r="D52" s="1" t="s">
        <v>3722</v>
      </c>
      <c r="E52" s="3">
        <v>-2.9261574148</v>
      </c>
      <c r="F52" s="2">
        <v>-0.43767720630000001</v>
      </c>
      <c r="G52" s="1" t="s">
        <v>3716</v>
      </c>
      <c r="H52" s="1" t="s">
        <v>3715</v>
      </c>
      <c r="I52" s="1" t="s">
        <v>3721</v>
      </c>
    </row>
    <row r="53" spans="1:9">
      <c r="A53" s="1" t="s">
        <v>429</v>
      </c>
      <c r="B53" s="1" t="s">
        <v>14</v>
      </c>
      <c r="C53" s="1" t="s">
        <v>3144</v>
      </c>
      <c r="D53" s="1" t="s">
        <v>3143</v>
      </c>
      <c r="E53" s="3">
        <v>-2.9176083536999999</v>
      </c>
      <c r="F53" s="2">
        <v>-0.43630672990000002</v>
      </c>
      <c r="G53" s="1" t="s">
        <v>3720</v>
      </c>
      <c r="H53" s="1" t="s">
        <v>3719</v>
      </c>
      <c r="I53" s="1" t="s">
        <v>3056</v>
      </c>
    </row>
    <row r="54" spans="1:9">
      <c r="A54" s="1" t="s">
        <v>429</v>
      </c>
      <c r="B54" s="1" t="s">
        <v>14</v>
      </c>
      <c r="C54" s="1" t="s">
        <v>3718</v>
      </c>
      <c r="D54" s="1" t="s">
        <v>3717</v>
      </c>
      <c r="E54" s="3">
        <v>-2.8687688100000002</v>
      </c>
      <c r="F54" s="2">
        <v>-0.3945290407</v>
      </c>
      <c r="G54" s="1" t="s">
        <v>3716</v>
      </c>
      <c r="H54" s="1" t="s">
        <v>3715</v>
      </c>
      <c r="I54" s="1" t="s">
        <v>3714</v>
      </c>
    </row>
    <row r="55" spans="1:9">
      <c r="A55" s="1" t="s">
        <v>429</v>
      </c>
      <c r="B55" s="1" t="s">
        <v>14</v>
      </c>
      <c r="C55" s="1" t="s">
        <v>3132</v>
      </c>
      <c r="D55" s="1" t="s">
        <v>3131</v>
      </c>
      <c r="E55" s="3">
        <v>-2.6637959953000001</v>
      </c>
      <c r="F55" s="2">
        <v>-0.2319758522</v>
      </c>
      <c r="G55" s="1" t="s">
        <v>3713</v>
      </c>
      <c r="H55" s="1" t="s">
        <v>3712</v>
      </c>
      <c r="I55" s="1" t="s">
        <v>3130</v>
      </c>
    </row>
    <row r="56" spans="1:9">
      <c r="A56" s="1" t="s">
        <v>429</v>
      </c>
      <c r="B56" s="1" t="s">
        <v>14</v>
      </c>
      <c r="C56" s="1" t="s">
        <v>3129</v>
      </c>
      <c r="D56" s="1" t="s">
        <v>3128</v>
      </c>
      <c r="E56" s="3">
        <v>-2.6366193761000001</v>
      </c>
      <c r="F56" s="2">
        <v>-0.21866862579999999</v>
      </c>
      <c r="G56" s="1" t="s">
        <v>3713</v>
      </c>
      <c r="H56" s="1" t="s">
        <v>3712</v>
      </c>
      <c r="I56" s="1" t="s">
        <v>3125</v>
      </c>
    </row>
    <row r="57" spans="1:9">
      <c r="A57" s="1" t="s">
        <v>429</v>
      </c>
      <c r="B57" s="1" t="s">
        <v>14</v>
      </c>
      <c r="C57" s="1" t="s">
        <v>3711</v>
      </c>
      <c r="D57" s="1" t="s">
        <v>3710</v>
      </c>
      <c r="E57" s="3">
        <v>-2.0075348551999999</v>
      </c>
      <c r="F57" s="2">
        <v>0</v>
      </c>
      <c r="G57" s="1" t="s">
        <v>3709</v>
      </c>
      <c r="H57" s="1" t="s">
        <v>3708</v>
      </c>
      <c r="I57" s="1" t="s">
        <v>3707</v>
      </c>
    </row>
    <row r="58" spans="1:9">
      <c r="A58" s="1" t="s">
        <v>423</v>
      </c>
      <c r="B58" s="1" t="s">
        <v>14</v>
      </c>
      <c r="C58" s="1" t="s">
        <v>3704</v>
      </c>
      <c r="D58" s="1" t="s">
        <v>3703</v>
      </c>
      <c r="E58" s="3">
        <v>-4.5036017507999997</v>
      </c>
      <c r="F58" s="2">
        <v>-1.8602195824000001</v>
      </c>
      <c r="G58" s="1" t="s">
        <v>3706</v>
      </c>
      <c r="H58" s="1" t="s">
        <v>3705</v>
      </c>
      <c r="I58" s="1" t="s">
        <v>109</v>
      </c>
    </row>
    <row r="59" spans="1:9">
      <c r="A59" s="1" t="s">
        <v>314</v>
      </c>
      <c r="B59" s="1" t="s">
        <v>14</v>
      </c>
      <c r="C59" s="1" t="s">
        <v>3704</v>
      </c>
      <c r="D59" s="1" t="s">
        <v>3703</v>
      </c>
      <c r="E59" s="3">
        <v>-4.5036017507999997</v>
      </c>
      <c r="F59" s="2">
        <v>-1.8602195824000001</v>
      </c>
      <c r="G59" s="1" t="s">
        <v>3702</v>
      </c>
      <c r="H59" s="1" t="s">
        <v>3701</v>
      </c>
      <c r="I59" s="1" t="s">
        <v>3700</v>
      </c>
    </row>
    <row r="60" spans="1:9">
      <c r="A60" s="1" t="s">
        <v>314</v>
      </c>
      <c r="B60" s="1" t="s">
        <v>118</v>
      </c>
      <c r="C60" s="1" t="s">
        <v>351</v>
      </c>
      <c r="D60" s="1" t="s">
        <v>350</v>
      </c>
      <c r="E60" s="3">
        <v>-2.3852327567999998</v>
      </c>
      <c r="F60" s="2">
        <v>-4.3730477099999998E-2</v>
      </c>
      <c r="G60" s="1" t="s">
        <v>3699</v>
      </c>
      <c r="H60" s="1" t="s">
        <v>3698</v>
      </c>
      <c r="I60" s="1" t="s">
        <v>347</v>
      </c>
    </row>
    <row r="61" spans="1:9">
      <c r="A61" s="1" t="s">
        <v>308</v>
      </c>
      <c r="B61" s="1" t="s">
        <v>14</v>
      </c>
      <c r="C61" s="1" t="s">
        <v>2520</v>
      </c>
      <c r="D61" s="1" t="s">
        <v>2519</v>
      </c>
      <c r="E61" s="3">
        <v>-4.4642520345000003</v>
      </c>
      <c r="F61" s="2">
        <v>-1.8310890312999999</v>
      </c>
      <c r="G61" s="1" t="s">
        <v>3697</v>
      </c>
      <c r="H61" s="1" t="s">
        <v>3696</v>
      </c>
      <c r="I61" s="1" t="s">
        <v>43</v>
      </c>
    </row>
    <row r="62" spans="1:9">
      <c r="A62" s="1" t="s">
        <v>265</v>
      </c>
      <c r="B62" s="1" t="s">
        <v>14</v>
      </c>
      <c r="C62" s="1" t="s">
        <v>2520</v>
      </c>
      <c r="D62" s="1" t="s">
        <v>2519</v>
      </c>
      <c r="E62" s="3">
        <v>-4.4642520345000003</v>
      </c>
      <c r="F62" s="2">
        <v>-1.8310890312999999</v>
      </c>
      <c r="G62" s="1" t="s">
        <v>3695</v>
      </c>
      <c r="H62" s="1" t="s">
        <v>3694</v>
      </c>
      <c r="I62" s="1" t="s">
        <v>3693</v>
      </c>
    </row>
    <row r="63" spans="1:9">
      <c r="A63" s="1" t="s">
        <v>265</v>
      </c>
      <c r="B63" s="1" t="s">
        <v>14</v>
      </c>
      <c r="C63" s="1" t="s">
        <v>3692</v>
      </c>
      <c r="D63" s="1" t="s">
        <v>3691</v>
      </c>
      <c r="E63" s="3">
        <v>-4.3339936801999999</v>
      </c>
      <c r="F63" s="2">
        <v>-1.7301200531000001</v>
      </c>
      <c r="G63" s="1" t="s">
        <v>3644</v>
      </c>
      <c r="H63" s="1" t="s">
        <v>3643</v>
      </c>
      <c r="I63" s="1" t="s">
        <v>2445</v>
      </c>
    </row>
    <row r="64" spans="1:9">
      <c r="A64" s="1" t="s">
        <v>265</v>
      </c>
      <c r="B64" s="1" t="s">
        <v>14</v>
      </c>
      <c r="C64" s="1" t="s">
        <v>3690</v>
      </c>
      <c r="D64" s="1" t="s">
        <v>3689</v>
      </c>
      <c r="E64" s="3">
        <v>-4.3339936801999999</v>
      </c>
      <c r="F64" s="2">
        <v>-1.7301200531000001</v>
      </c>
      <c r="G64" s="1" t="s">
        <v>3688</v>
      </c>
      <c r="H64" s="1" t="s">
        <v>3687</v>
      </c>
      <c r="I64" s="1" t="s">
        <v>2445</v>
      </c>
    </row>
    <row r="65" spans="1:9">
      <c r="A65" s="1" t="s">
        <v>265</v>
      </c>
      <c r="B65" s="1" t="s">
        <v>14</v>
      </c>
      <c r="C65" s="1" t="s">
        <v>3686</v>
      </c>
      <c r="D65" s="1" t="s">
        <v>3685</v>
      </c>
      <c r="E65" s="3">
        <v>-4.2771906436</v>
      </c>
      <c r="F65" s="2">
        <v>-1.6826570427</v>
      </c>
      <c r="G65" s="1" t="s">
        <v>3653</v>
      </c>
      <c r="H65" s="1" t="s">
        <v>3652</v>
      </c>
      <c r="I65" s="1" t="s">
        <v>3329</v>
      </c>
    </row>
    <row r="66" spans="1:9">
      <c r="A66" s="1" t="s">
        <v>265</v>
      </c>
      <c r="B66" s="1" t="s">
        <v>14</v>
      </c>
      <c r="C66" s="1" t="s">
        <v>3684</v>
      </c>
      <c r="D66" s="1" t="s">
        <v>3683</v>
      </c>
      <c r="E66" s="3">
        <v>-4.1422083598999997</v>
      </c>
      <c r="F66" s="2">
        <v>-1.5568181384999999</v>
      </c>
      <c r="G66" s="1" t="s">
        <v>3653</v>
      </c>
      <c r="H66" s="1" t="s">
        <v>3652</v>
      </c>
      <c r="I66" s="1" t="s">
        <v>3682</v>
      </c>
    </row>
    <row r="67" spans="1:9">
      <c r="A67" s="1" t="s">
        <v>265</v>
      </c>
      <c r="B67" s="1" t="s">
        <v>14</v>
      </c>
      <c r="C67" s="1" t="s">
        <v>3681</v>
      </c>
      <c r="D67" s="1" t="s">
        <v>3680</v>
      </c>
      <c r="E67" s="3">
        <v>-2.7345830563</v>
      </c>
      <c r="F67" s="2">
        <v>-0.28086495410000001</v>
      </c>
      <c r="G67" s="1" t="s">
        <v>3653</v>
      </c>
      <c r="H67" s="1" t="s">
        <v>3652</v>
      </c>
      <c r="I67" s="1" t="s">
        <v>1733</v>
      </c>
    </row>
    <row r="68" spans="1:9">
      <c r="A68" s="1" t="s">
        <v>265</v>
      </c>
      <c r="B68" s="1" t="s">
        <v>14</v>
      </c>
      <c r="C68" s="1" t="s">
        <v>3679</v>
      </c>
      <c r="D68" s="1" t="s">
        <v>3678</v>
      </c>
      <c r="E68" s="3">
        <v>-2.5966198978000001</v>
      </c>
      <c r="F68" s="2">
        <v>-0.1933112991</v>
      </c>
      <c r="G68" s="1" t="s">
        <v>3677</v>
      </c>
      <c r="H68" s="1" t="s">
        <v>3676</v>
      </c>
      <c r="I68" s="1" t="s">
        <v>3675</v>
      </c>
    </row>
    <row r="69" spans="1:9">
      <c r="A69" s="1" t="s">
        <v>265</v>
      </c>
      <c r="B69" s="1" t="s">
        <v>14</v>
      </c>
      <c r="C69" s="1" t="s">
        <v>3674</v>
      </c>
      <c r="D69" s="1" t="s">
        <v>3673</v>
      </c>
      <c r="E69" s="3">
        <v>-2.5860658469</v>
      </c>
      <c r="F69" s="2">
        <v>-0.18965333740000001</v>
      </c>
      <c r="G69" s="1" t="s">
        <v>3672</v>
      </c>
      <c r="H69" s="1" t="s">
        <v>3671</v>
      </c>
      <c r="I69" s="1" t="s">
        <v>3670</v>
      </c>
    </row>
    <row r="70" spans="1:9">
      <c r="A70" s="1" t="s">
        <v>265</v>
      </c>
      <c r="B70" s="1" t="s">
        <v>14</v>
      </c>
      <c r="C70" s="1" t="s">
        <v>3669</v>
      </c>
      <c r="D70" s="1" t="s">
        <v>3668</v>
      </c>
      <c r="E70" s="3">
        <v>-2.3852327567999998</v>
      </c>
      <c r="F70" s="2">
        <v>-4.3730477099999998E-2</v>
      </c>
      <c r="G70" s="1" t="s">
        <v>3667</v>
      </c>
      <c r="H70" s="1" t="s">
        <v>3666</v>
      </c>
      <c r="I70" s="1" t="s">
        <v>347</v>
      </c>
    </row>
    <row r="71" spans="1:9">
      <c r="A71" s="1" t="s">
        <v>265</v>
      </c>
      <c r="B71" s="1" t="s">
        <v>14</v>
      </c>
      <c r="C71" s="1" t="s">
        <v>3665</v>
      </c>
      <c r="D71" s="1" t="s">
        <v>3664</v>
      </c>
      <c r="E71" s="3">
        <v>-2.3344078509999999</v>
      </c>
      <c r="F71" s="2">
        <v>-7.2956447999999998E-3</v>
      </c>
      <c r="G71" s="1" t="s">
        <v>3663</v>
      </c>
      <c r="H71" s="1" t="s">
        <v>3662</v>
      </c>
      <c r="I71" s="1" t="s">
        <v>333</v>
      </c>
    </row>
    <row r="72" spans="1:9">
      <c r="A72" s="1" t="s">
        <v>265</v>
      </c>
      <c r="B72" s="1" t="s">
        <v>14</v>
      </c>
      <c r="C72" s="1" t="s">
        <v>3661</v>
      </c>
      <c r="D72" s="1" t="s">
        <v>3660</v>
      </c>
      <c r="E72" s="3">
        <v>-2.3044367891999999</v>
      </c>
      <c r="F72" s="2">
        <v>0</v>
      </c>
      <c r="G72" s="1" t="s">
        <v>3659</v>
      </c>
      <c r="H72" s="1" t="s">
        <v>3658</v>
      </c>
      <c r="I72" s="1" t="s">
        <v>273</v>
      </c>
    </row>
    <row r="73" spans="1:9">
      <c r="A73" s="1" t="s">
        <v>265</v>
      </c>
      <c r="B73" s="1" t="s">
        <v>14</v>
      </c>
      <c r="C73" s="1" t="s">
        <v>3657</v>
      </c>
      <c r="D73" s="1" t="s">
        <v>3656</v>
      </c>
      <c r="E73" s="3">
        <v>-2.1400438020000001</v>
      </c>
      <c r="F73" s="2">
        <v>0</v>
      </c>
      <c r="G73" s="1" t="s">
        <v>3644</v>
      </c>
      <c r="H73" s="1" t="s">
        <v>3643</v>
      </c>
      <c r="I73" s="1" t="s">
        <v>590</v>
      </c>
    </row>
    <row r="74" spans="1:9">
      <c r="A74" s="1" t="s">
        <v>265</v>
      </c>
      <c r="B74" s="1" t="s">
        <v>14</v>
      </c>
      <c r="C74" s="1" t="s">
        <v>3655</v>
      </c>
      <c r="D74" s="1" t="s">
        <v>3654</v>
      </c>
      <c r="E74" s="3">
        <v>-2.1324632887999999</v>
      </c>
      <c r="F74" s="2">
        <v>0</v>
      </c>
      <c r="G74" s="1" t="s">
        <v>3653</v>
      </c>
      <c r="H74" s="1" t="s">
        <v>3652</v>
      </c>
      <c r="I74" s="1" t="s">
        <v>3651</v>
      </c>
    </row>
    <row r="75" spans="1:9">
      <c r="A75" s="1" t="s">
        <v>265</v>
      </c>
      <c r="B75" s="1" t="s">
        <v>14</v>
      </c>
      <c r="C75" s="1" t="s">
        <v>3650</v>
      </c>
      <c r="D75" s="1" t="s">
        <v>3649</v>
      </c>
      <c r="E75" s="3">
        <v>-2.1242841017999998</v>
      </c>
      <c r="F75" s="2">
        <v>0</v>
      </c>
      <c r="G75" s="1" t="s">
        <v>3648</v>
      </c>
      <c r="H75" s="1" t="s">
        <v>3647</v>
      </c>
      <c r="I75" s="1" t="s">
        <v>2508</v>
      </c>
    </row>
    <row r="76" spans="1:9">
      <c r="A76" s="1" t="s">
        <v>265</v>
      </c>
      <c r="B76" s="1" t="s">
        <v>14</v>
      </c>
      <c r="C76" s="1" t="s">
        <v>3646</v>
      </c>
      <c r="D76" s="1" t="s">
        <v>3645</v>
      </c>
      <c r="E76" s="3">
        <v>-2.0545797836999999</v>
      </c>
      <c r="F76" s="2">
        <v>0</v>
      </c>
      <c r="G76" s="1" t="s">
        <v>3644</v>
      </c>
      <c r="H76" s="1" t="s">
        <v>3643</v>
      </c>
      <c r="I76" s="1" t="s">
        <v>3642</v>
      </c>
    </row>
    <row r="77" spans="1:9">
      <c r="A77" s="1" t="s">
        <v>259</v>
      </c>
      <c r="B77" s="1" t="s">
        <v>14</v>
      </c>
      <c r="C77" s="1" t="s">
        <v>3641</v>
      </c>
      <c r="D77" s="1" t="s">
        <v>3640</v>
      </c>
      <c r="E77" s="3">
        <v>-4.3339936801999999</v>
      </c>
      <c r="F77" s="2">
        <v>-1.7301200531000001</v>
      </c>
      <c r="G77" s="1" t="s">
        <v>3639</v>
      </c>
      <c r="H77" s="1" t="s">
        <v>3638</v>
      </c>
      <c r="I77" s="1" t="s">
        <v>7</v>
      </c>
    </row>
    <row r="78" spans="1:9">
      <c r="A78" s="1" t="s">
        <v>258</v>
      </c>
      <c r="B78" s="1" t="s">
        <v>14</v>
      </c>
      <c r="C78" s="1" t="s">
        <v>3641</v>
      </c>
      <c r="D78" s="1" t="s">
        <v>3640</v>
      </c>
      <c r="E78" s="3">
        <v>-4.3339936801999999</v>
      </c>
      <c r="F78" s="2">
        <v>-1.7301200531000001</v>
      </c>
      <c r="G78" s="1" t="s">
        <v>3639</v>
      </c>
      <c r="H78" s="1" t="s">
        <v>3638</v>
      </c>
      <c r="I78" s="1" t="s">
        <v>2445</v>
      </c>
    </row>
    <row r="79" spans="1:9">
      <c r="A79" s="1" t="s">
        <v>253</v>
      </c>
      <c r="B79" s="1" t="s">
        <v>14</v>
      </c>
      <c r="C79" s="1" t="s">
        <v>3635</v>
      </c>
      <c r="D79" s="1" t="s">
        <v>3634</v>
      </c>
      <c r="E79" s="3">
        <v>-3.6227936782999999</v>
      </c>
      <c r="F79" s="2">
        <v>-1.0604690095</v>
      </c>
      <c r="G79" s="1" t="s">
        <v>3637</v>
      </c>
      <c r="H79" s="1" t="s">
        <v>3636</v>
      </c>
      <c r="I79" s="1" t="s">
        <v>29</v>
      </c>
    </row>
    <row r="80" spans="1:9">
      <c r="A80" s="1" t="s">
        <v>249</v>
      </c>
      <c r="B80" s="1" t="s">
        <v>14</v>
      </c>
      <c r="C80" s="1" t="s">
        <v>3635</v>
      </c>
      <c r="D80" s="1" t="s">
        <v>3634</v>
      </c>
      <c r="E80" s="3">
        <v>-3.6227936782999999</v>
      </c>
      <c r="F80" s="2">
        <v>-1.0604690095</v>
      </c>
      <c r="G80" s="1" t="s">
        <v>3600</v>
      </c>
      <c r="H80" s="1" t="s">
        <v>3599</v>
      </c>
      <c r="I80" s="1" t="s">
        <v>2598</v>
      </c>
    </row>
    <row r="81" spans="1:9">
      <c r="A81" s="1" t="s">
        <v>249</v>
      </c>
      <c r="B81" s="1" t="s">
        <v>14</v>
      </c>
      <c r="C81" s="1" t="s">
        <v>3633</v>
      </c>
      <c r="D81" s="1" t="s">
        <v>3632</v>
      </c>
      <c r="E81" s="3">
        <v>-3.5769520916999999</v>
      </c>
      <c r="F81" s="2">
        <v>-1.0345965024999999</v>
      </c>
      <c r="G81" s="1" t="s">
        <v>3600</v>
      </c>
      <c r="H81" s="1" t="s">
        <v>3599</v>
      </c>
      <c r="I81" s="1" t="s">
        <v>1143</v>
      </c>
    </row>
    <row r="82" spans="1:9">
      <c r="A82" s="1" t="s">
        <v>249</v>
      </c>
      <c r="B82" s="1" t="s">
        <v>14</v>
      </c>
      <c r="C82" s="1" t="s">
        <v>3631</v>
      </c>
      <c r="D82" s="1" t="s">
        <v>3630</v>
      </c>
      <c r="E82" s="3">
        <v>-3.0967179665</v>
      </c>
      <c r="F82" s="2">
        <v>-0.59351450130000005</v>
      </c>
      <c r="G82" s="1" t="s">
        <v>3600</v>
      </c>
      <c r="H82" s="1" t="s">
        <v>3599</v>
      </c>
      <c r="I82" s="1" t="s">
        <v>2567</v>
      </c>
    </row>
    <row r="83" spans="1:9">
      <c r="A83" s="1" t="s">
        <v>249</v>
      </c>
      <c r="B83" s="1" t="s">
        <v>14</v>
      </c>
      <c r="C83" s="1" t="s">
        <v>3629</v>
      </c>
      <c r="D83" s="1" t="s">
        <v>3628</v>
      </c>
      <c r="E83" s="3">
        <v>-3.0323789309000002</v>
      </c>
      <c r="F83" s="2">
        <v>-0.5365994838</v>
      </c>
      <c r="G83" s="1" t="s">
        <v>3625</v>
      </c>
      <c r="H83" s="1" t="s">
        <v>3624</v>
      </c>
      <c r="I83" s="1" t="s">
        <v>394</v>
      </c>
    </row>
    <row r="84" spans="1:9">
      <c r="A84" s="1" t="s">
        <v>249</v>
      </c>
      <c r="B84" s="1" t="s">
        <v>14</v>
      </c>
      <c r="C84" s="1" t="s">
        <v>3627</v>
      </c>
      <c r="D84" s="1" t="s">
        <v>3626</v>
      </c>
      <c r="E84" s="3">
        <v>-2.7474479783999999</v>
      </c>
      <c r="F84" s="2">
        <v>-0.28699649360000001</v>
      </c>
      <c r="G84" s="1" t="s">
        <v>3625</v>
      </c>
      <c r="H84" s="1" t="s">
        <v>3624</v>
      </c>
      <c r="I84" s="1" t="s">
        <v>3623</v>
      </c>
    </row>
    <row r="85" spans="1:9">
      <c r="A85" s="1" t="s">
        <v>249</v>
      </c>
      <c r="B85" s="1" t="s">
        <v>14</v>
      </c>
      <c r="C85" s="1" t="s">
        <v>3622</v>
      </c>
      <c r="D85" s="1" t="s">
        <v>3621</v>
      </c>
      <c r="E85" s="3">
        <v>-2.7096438773</v>
      </c>
      <c r="F85" s="2">
        <v>-0.26255635399999999</v>
      </c>
      <c r="G85" s="1" t="s">
        <v>3620</v>
      </c>
      <c r="H85" s="1" t="s">
        <v>3619</v>
      </c>
      <c r="I85" s="1" t="s">
        <v>2005</v>
      </c>
    </row>
    <row r="86" spans="1:9">
      <c r="A86" s="1" t="s">
        <v>249</v>
      </c>
      <c r="B86" s="1" t="s">
        <v>14</v>
      </c>
      <c r="C86" s="1" t="s">
        <v>3618</v>
      </c>
      <c r="D86" s="1" t="s">
        <v>3617</v>
      </c>
      <c r="E86" s="3">
        <v>-2.6680815658000001</v>
      </c>
      <c r="F86" s="2">
        <v>-0.2319758522</v>
      </c>
      <c r="G86" s="1" t="s">
        <v>3604</v>
      </c>
      <c r="H86" s="1" t="s">
        <v>3603</v>
      </c>
      <c r="I86" s="1" t="s">
        <v>229</v>
      </c>
    </row>
    <row r="87" spans="1:9">
      <c r="A87" s="1" t="s">
        <v>249</v>
      </c>
      <c r="B87" s="1" t="s">
        <v>14</v>
      </c>
      <c r="C87" s="1" t="s">
        <v>3616</v>
      </c>
      <c r="D87" s="1" t="s">
        <v>3615</v>
      </c>
      <c r="E87" s="3">
        <v>-2.5812235329000002</v>
      </c>
      <c r="F87" s="2">
        <v>-0.18965333740000001</v>
      </c>
      <c r="G87" s="1" t="s">
        <v>3614</v>
      </c>
      <c r="H87" s="1" t="s">
        <v>3613</v>
      </c>
      <c r="I87" s="1" t="s">
        <v>3612</v>
      </c>
    </row>
    <row r="88" spans="1:9">
      <c r="A88" s="1" t="s">
        <v>249</v>
      </c>
      <c r="B88" s="1" t="s">
        <v>14</v>
      </c>
      <c r="C88" s="1" t="s">
        <v>3611</v>
      </c>
      <c r="D88" s="1" t="s">
        <v>3610</v>
      </c>
      <c r="E88" s="3">
        <v>-2.3268413095999998</v>
      </c>
      <c r="F88" s="2">
        <v>-4.6925229999999997E-3</v>
      </c>
      <c r="G88" s="1" t="s">
        <v>3609</v>
      </c>
      <c r="H88" s="1" t="s">
        <v>3608</v>
      </c>
      <c r="I88" s="1" t="s">
        <v>3607</v>
      </c>
    </row>
    <row r="89" spans="1:9">
      <c r="A89" s="1" t="s">
        <v>249</v>
      </c>
      <c r="B89" s="1" t="s">
        <v>14</v>
      </c>
      <c r="C89" s="1" t="s">
        <v>3606</v>
      </c>
      <c r="D89" s="1" t="s">
        <v>3605</v>
      </c>
      <c r="E89" s="3">
        <v>-2.1657702845000002</v>
      </c>
      <c r="F89" s="2">
        <v>0</v>
      </c>
      <c r="G89" s="1" t="s">
        <v>3604</v>
      </c>
      <c r="H89" s="1" t="s">
        <v>3603</v>
      </c>
      <c r="I89" s="1" t="s">
        <v>531</v>
      </c>
    </row>
    <row r="90" spans="1:9">
      <c r="A90" s="1" t="s">
        <v>249</v>
      </c>
      <c r="B90" s="1" t="s">
        <v>14</v>
      </c>
      <c r="C90" s="1" t="s">
        <v>3602</v>
      </c>
      <c r="D90" s="1" t="s">
        <v>3601</v>
      </c>
      <c r="E90" s="3">
        <v>-2.0920817526</v>
      </c>
      <c r="F90" s="2">
        <v>0</v>
      </c>
      <c r="G90" s="1" t="s">
        <v>3600</v>
      </c>
      <c r="H90" s="1" t="s">
        <v>3599</v>
      </c>
      <c r="I90" s="1" t="s">
        <v>3598</v>
      </c>
    </row>
    <row r="91" spans="1:9">
      <c r="A91" s="1" t="s">
        <v>243</v>
      </c>
      <c r="B91" s="1" t="s">
        <v>14</v>
      </c>
      <c r="C91" s="1" t="s">
        <v>3595</v>
      </c>
      <c r="D91" s="1" t="s">
        <v>3594</v>
      </c>
      <c r="E91" s="3">
        <v>-3.6042082888999998</v>
      </c>
      <c r="F91" s="2">
        <v>-1.0535801737999999</v>
      </c>
      <c r="G91" s="1" t="s">
        <v>3597</v>
      </c>
      <c r="H91" s="1" t="s">
        <v>3596</v>
      </c>
      <c r="I91" s="1" t="s">
        <v>29</v>
      </c>
    </row>
    <row r="92" spans="1:9">
      <c r="A92" s="1" t="s">
        <v>204</v>
      </c>
      <c r="B92" s="1" t="s">
        <v>14</v>
      </c>
      <c r="C92" s="1" t="s">
        <v>3595</v>
      </c>
      <c r="D92" s="1" t="s">
        <v>3594</v>
      </c>
      <c r="E92" s="3">
        <v>-3.6042082888999998</v>
      </c>
      <c r="F92" s="2">
        <v>-1.0535801737999999</v>
      </c>
      <c r="G92" s="1" t="s">
        <v>3593</v>
      </c>
      <c r="H92" s="1" t="s">
        <v>3592</v>
      </c>
      <c r="I92" s="1" t="s">
        <v>3591</v>
      </c>
    </row>
    <row r="93" spans="1:9">
      <c r="A93" s="1" t="s">
        <v>204</v>
      </c>
      <c r="B93" s="1" t="s">
        <v>14</v>
      </c>
      <c r="C93" s="1" t="s">
        <v>2268</v>
      </c>
      <c r="D93" s="1" t="s">
        <v>2267</v>
      </c>
      <c r="E93" s="3">
        <v>-3.1703056258000002</v>
      </c>
      <c r="F93" s="2">
        <v>-0.65954902260000003</v>
      </c>
      <c r="G93" s="1" t="s">
        <v>3443</v>
      </c>
      <c r="H93" s="1" t="s">
        <v>3442</v>
      </c>
      <c r="I93" s="1" t="s">
        <v>798</v>
      </c>
    </row>
    <row r="94" spans="1:9">
      <c r="A94" s="1" t="s">
        <v>199</v>
      </c>
      <c r="B94" s="1" t="s">
        <v>14</v>
      </c>
      <c r="C94" s="1" t="s">
        <v>2004</v>
      </c>
      <c r="D94" s="1" t="s">
        <v>2003</v>
      </c>
      <c r="E94" s="3">
        <v>-3.4431633281999998</v>
      </c>
      <c r="F94" s="2">
        <v>-0.90892562919999997</v>
      </c>
      <c r="G94" s="1" t="s">
        <v>3590</v>
      </c>
      <c r="H94" s="1" t="s">
        <v>3589</v>
      </c>
      <c r="I94" s="1" t="s">
        <v>198</v>
      </c>
    </row>
    <row r="95" spans="1:9">
      <c r="A95" s="1" t="s">
        <v>182</v>
      </c>
      <c r="B95" s="1" t="s">
        <v>14</v>
      </c>
      <c r="C95" s="1" t="s">
        <v>2004</v>
      </c>
      <c r="D95" s="1" t="s">
        <v>2003</v>
      </c>
      <c r="E95" s="3">
        <v>-3.4431633281999998</v>
      </c>
      <c r="F95" s="2">
        <v>-0.90892562919999997</v>
      </c>
      <c r="G95" s="1" t="s">
        <v>3590</v>
      </c>
      <c r="H95" s="1" t="s">
        <v>3589</v>
      </c>
      <c r="I95" s="1" t="s">
        <v>3588</v>
      </c>
    </row>
    <row r="96" spans="1:9">
      <c r="A96" s="1" t="s">
        <v>176</v>
      </c>
      <c r="B96" s="1" t="s">
        <v>36</v>
      </c>
      <c r="C96" s="1" t="s">
        <v>3585</v>
      </c>
      <c r="D96" s="1" t="s">
        <v>3584</v>
      </c>
      <c r="E96" s="3">
        <v>-3.4264768322000001</v>
      </c>
      <c r="F96" s="2">
        <v>-0.90020806279999999</v>
      </c>
      <c r="G96" s="1" t="s">
        <v>3587</v>
      </c>
      <c r="H96" s="1" t="s">
        <v>3586</v>
      </c>
      <c r="I96" s="1" t="s">
        <v>198</v>
      </c>
    </row>
    <row r="97" spans="1:9">
      <c r="A97" s="1" t="s">
        <v>148</v>
      </c>
      <c r="B97" s="1" t="s">
        <v>36</v>
      </c>
      <c r="C97" s="1" t="s">
        <v>3585</v>
      </c>
      <c r="D97" s="1" t="s">
        <v>3584</v>
      </c>
      <c r="E97" s="3">
        <v>-3.4264768322000001</v>
      </c>
      <c r="F97" s="2">
        <v>-0.90020806279999999</v>
      </c>
      <c r="G97" s="1" t="s">
        <v>3583</v>
      </c>
      <c r="H97" s="1" t="s">
        <v>3582</v>
      </c>
      <c r="I97" s="1" t="s">
        <v>2587</v>
      </c>
    </row>
    <row r="98" spans="1:9">
      <c r="A98" s="1" t="s">
        <v>148</v>
      </c>
      <c r="B98" s="1" t="s">
        <v>14</v>
      </c>
      <c r="C98" s="1" t="s">
        <v>3581</v>
      </c>
      <c r="D98" s="1" t="s">
        <v>3580</v>
      </c>
      <c r="E98" s="3">
        <v>-2.6597582203000001</v>
      </c>
      <c r="F98" s="2">
        <v>-0.2319758522</v>
      </c>
      <c r="G98" s="1" t="s">
        <v>3573</v>
      </c>
      <c r="H98" s="1" t="s">
        <v>3572</v>
      </c>
      <c r="I98" s="1" t="s">
        <v>379</v>
      </c>
    </row>
    <row r="99" spans="1:9">
      <c r="A99" s="1" t="s">
        <v>148</v>
      </c>
      <c r="B99" s="1" t="s">
        <v>14</v>
      </c>
      <c r="C99" s="1" t="s">
        <v>3579</v>
      </c>
      <c r="D99" s="1" t="s">
        <v>3578</v>
      </c>
      <c r="E99" s="3">
        <v>-2.5334354489000002</v>
      </c>
      <c r="F99" s="2">
        <v>-0.1532947153</v>
      </c>
      <c r="G99" s="1" t="s">
        <v>3577</v>
      </c>
      <c r="H99" s="1" t="s">
        <v>3576</v>
      </c>
      <c r="I99" s="1" t="s">
        <v>98</v>
      </c>
    </row>
    <row r="100" spans="1:9">
      <c r="A100" s="1" t="s">
        <v>148</v>
      </c>
      <c r="B100" s="1" t="s">
        <v>14</v>
      </c>
      <c r="C100" s="1" t="s">
        <v>596</v>
      </c>
      <c r="D100" s="1" t="s">
        <v>595</v>
      </c>
      <c r="E100" s="3">
        <v>-2.1528301737</v>
      </c>
      <c r="F100" s="2">
        <v>0</v>
      </c>
      <c r="G100" s="1" t="s">
        <v>3577</v>
      </c>
      <c r="H100" s="1" t="s">
        <v>3576</v>
      </c>
      <c r="I100" s="1" t="s">
        <v>315</v>
      </c>
    </row>
    <row r="101" spans="1:9">
      <c r="A101" s="1" t="s">
        <v>148</v>
      </c>
      <c r="B101" s="1" t="s">
        <v>14</v>
      </c>
      <c r="C101" s="1" t="s">
        <v>594</v>
      </c>
      <c r="D101" s="1" t="s">
        <v>593</v>
      </c>
      <c r="E101" s="3">
        <v>-2.1400438020000001</v>
      </c>
      <c r="F101" s="2">
        <v>0</v>
      </c>
      <c r="G101" s="1" t="s">
        <v>3577</v>
      </c>
      <c r="H101" s="1" t="s">
        <v>3576</v>
      </c>
      <c r="I101" s="1" t="s">
        <v>590</v>
      </c>
    </row>
    <row r="102" spans="1:9">
      <c r="A102" s="1" t="s">
        <v>148</v>
      </c>
      <c r="B102" s="1" t="s">
        <v>14</v>
      </c>
      <c r="C102" s="1" t="s">
        <v>3575</v>
      </c>
      <c r="D102" s="1" t="s">
        <v>3574</v>
      </c>
      <c r="E102" s="3">
        <v>-2.1242841017999998</v>
      </c>
      <c r="F102" s="2">
        <v>0</v>
      </c>
      <c r="G102" s="1" t="s">
        <v>3573</v>
      </c>
      <c r="H102" s="1" t="s">
        <v>3572</v>
      </c>
      <c r="I102" s="1" t="s">
        <v>2508</v>
      </c>
    </row>
    <row r="103" spans="1:9">
      <c r="A103" s="1" t="s">
        <v>142</v>
      </c>
      <c r="B103" s="1" t="s">
        <v>118</v>
      </c>
      <c r="C103" s="1" t="s">
        <v>3571</v>
      </c>
      <c r="D103" s="1" t="s">
        <v>3570</v>
      </c>
      <c r="E103" s="3">
        <v>-2.6279675882000002</v>
      </c>
      <c r="F103" s="2">
        <v>-0.21866862579999999</v>
      </c>
      <c r="G103" s="1" t="s">
        <v>3559</v>
      </c>
      <c r="H103" s="1" t="s">
        <v>3558</v>
      </c>
      <c r="I103" s="1" t="s">
        <v>7</v>
      </c>
    </row>
    <row r="104" spans="1:9">
      <c r="A104" s="1" t="s">
        <v>119</v>
      </c>
      <c r="B104" s="1" t="s">
        <v>118</v>
      </c>
      <c r="C104" s="1" t="s">
        <v>3571</v>
      </c>
      <c r="D104" s="1" t="s">
        <v>3570</v>
      </c>
      <c r="E104" s="3">
        <v>-2.6279675882000002</v>
      </c>
      <c r="F104" s="2">
        <v>-0.21866862579999999</v>
      </c>
      <c r="G104" s="1" t="s">
        <v>3559</v>
      </c>
      <c r="H104" s="1" t="s">
        <v>3558</v>
      </c>
      <c r="I104" s="1" t="s">
        <v>278</v>
      </c>
    </row>
    <row r="105" spans="1:9">
      <c r="A105" s="1" t="s">
        <v>119</v>
      </c>
      <c r="B105" s="1" t="s">
        <v>118</v>
      </c>
      <c r="C105" s="1" t="s">
        <v>3569</v>
      </c>
      <c r="D105" s="1" t="s">
        <v>3568</v>
      </c>
      <c r="E105" s="3">
        <v>-2.6279675882000002</v>
      </c>
      <c r="F105" s="2">
        <v>-0.21866862579999999</v>
      </c>
      <c r="G105" s="1" t="s">
        <v>3559</v>
      </c>
      <c r="H105" s="1" t="s">
        <v>3558</v>
      </c>
      <c r="I105" s="1" t="s">
        <v>278</v>
      </c>
    </row>
    <row r="106" spans="1:9">
      <c r="A106" s="1" t="s">
        <v>119</v>
      </c>
      <c r="B106" s="1" t="s">
        <v>118</v>
      </c>
      <c r="C106" s="1" t="s">
        <v>3567</v>
      </c>
      <c r="D106" s="1" t="s">
        <v>3566</v>
      </c>
      <c r="E106" s="3">
        <v>-2.4977188023000001</v>
      </c>
      <c r="F106" s="2">
        <v>-0.1287144348</v>
      </c>
      <c r="G106" s="1" t="s">
        <v>3559</v>
      </c>
      <c r="H106" s="1" t="s">
        <v>3558</v>
      </c>
      <c r="I106" s="1" t="s">
        <v>762</v>
      </c>
    </row>
    <row r="107" spans="1:9">
      <c r="A107" s="1" t="s">
        <v>119</v>
      </c>
      <c r="B107" s="1" t="s">
        <v>118</v>
      </c>
      <c r="C107" s="1" t="s">
        <v>3565</v>
      </c>
      <c r="D107" s="1" t="s">
        <v>3564</v>
      </c>
      <c r="E107" s="3">
        <v>-2.3497037012000002</v>
      </c>
      <c r="F107" s="2">
        <v>-1.7570693700000001E-2</v>
      </c>
      <c r="G107" s="1" t="s">
        <v>3559</v>
      </c>
      <c r="H107" s="1" t="s">
        <v>3558</v>
      </c>
      <c r="I107" s="1" t="s">
        <v>1991</v>
      </c>
    </row>
    <row r="108" spans="1:9">
      <c r="A108" s="1" t="s">
        <v>119</v>
      </c>
      <c r="B108" s="1" t="s">
        <v>14</v>
      </c>
      <c r="C108" s="1" t="s">
        <v>3563</v>
      </c>
      <c r="D108" s="1" t="s">
        <v>3562</v>
      </c>
      <c r="E108" s="3">
        <v>-2.3193206105000002</v>
      </c>
      <c r="F108" s="2">
        <v>-2.0791583999999999E-3</v>
      </c>
      <c r="G108" s="1" t="s">
        <v>3559</v>
      </c>
      <c r="H108" s="1" t="s">
        <v>3558</v>
      </c>
      <c r="I108" s="1" t="s">
        <v>330</v>
      </c>
    </row>
    <row r="109" spans="1:9">
      <c r="A109" s="1" t="s">
        <v>119</v>
      </c>
      <c r="B109" s="1" t="s">
        <v>118</v>
      </c>
      <c r="C109" s="1" t="s">
        <v>3561</v>
      </c>
      <c r="D109" s="1" t="s">
        <v>3560</v>
      </c>
      <c r="E109" s="3">
        <v>-2.2191379409</v>
      </c>
      <c r="F109" s="2">
        <v>0</v>
      </c>
      <c r="G109" s="1" t="s">
        <v>3559</v>
      </c>
      <c r="H109" s="1" t="s">
        <v>3558</v>
      </c>
      <c r="I109" s="1" t="s">
        <v>1736</v>
      </c>
    </row>
    <row r="110" spans="1:9">
      <c r="A110" s="1" t="s">
        <v>119</v>
      </c>
      <c r="B110" s="1" t="s">
        <v>118</v>
      </c>
      <c r="C110" s="1" t="s">
        <v>3413</v>
      </c>
      <c r="D110" s="1" t="s">
        <v>3412</v>
      </c>
      <c r="E110" s="3">
        <v>-2.1921254532000001</v>
      </c>
      <c r="F110" s="2">
        <v>0</v>
      </c>
      <c r="G110" s="1" t="s">
        <v>3559</v>
      </c>
      <c r="H110" s="1" t="s">
        <v>3558</v>
      </c>
      <c r="I110" s="1" t="s">
        <v>453</v>
      </c>
    </row>
    <row r="111" spans="1:9">
      <c r="A111" s="1" t="s">
        <v>112</v>
      </c>
      <c r="B111" s="1" t="s">
        <v>14</v>
      </c>
      <c r="C111" s="1" t="s">
        <v>3555</v>
      </c>
      <c r="D111" s="1" t="s">
        <v>3554</v>
      </c>
      <c r="E111" s="3">
        <v>-2.5211380341999998</v>
      </c>
      <c r="F111" s="2">
        <v>-0.146601178</v>
      </c>
      <c r="G111" s="1" t="s">
        <v>3557</v>
      </c>
      <c r="H111" s="1" t="s">
        <v>3556</v>
      </c>
      <c r="I111" s="1" t="s">
        <v>240</v>
      </c>
    </row>
    <row r="112" spans="1:9">
      <c r="A112" s="1" t="s">
        <v>103</v>
      </c>
      <c r="B112" s="1" t="s">
        <v>14</v>
      </c>
      <c r="C112" s="1" t="s">
        <v>3555</v>
      </c>
      <c r="D112" s="1" t="s">
        <v>3554</v>
      </c>
      <c r="E112" s="3">
        <v>-2.5211380341999998</v>
      </c>
      <c r="F112" s="2">
        <v>-0.146601178</v>
      </c>
      <c r="G112" s="1" t="s">
        <v>3549</v>
      </c>
      <c r="H112" s="1" t="s">
        <v>3548</v>
      </c>
      <c r="I112" s="1" t="s">
        <v>3120</v>
      </c>
    </row>
    <row r="113" spans="1:9">
      <c r="A113" s="1" t="s">
        <v>103</v>
      </c>
      <c r="B113" s="1" t="s">
        <v>14</v>
      </c>
      <c r="C113" s="1" t="s">
        <v>3553</v>
      </c>
      <c r="D113" s="1" t="s">
        <v>3552</v>
      </c>
      <c r="E113" s="3">
        <v>-2.4461770079999998</v>
      </c>
      <c r="F113" s="2">
        <v>-8.8030568099999998E-2</v>
      </c>
      <c r="G113" s="1" t="s">
        <v>3547</v>
      </c>
      <c r="H113" s="1" t="s">
        <v>3546</v>
      </c>
      <c r="I113" s="1" t="s">
        <v>47</v>
      </c>
    </row>
    <row r="114" spans="1:9">
      <c r="A114" s="1" t="s">
        <v>103</v>
      </c>
      <c r="B114" s="1" t="s">
        <v>14</v>
      </c>
      <c r="C114" s="1" t="s">
        <v>3551</v>
      </c>
      <c r="D114" s="1" t="s">
        <v>3550</v>
      </c>
      <c r="E114" s="3">
        <v>-2.4154094217000002</v>
      </c>
      <c r="F114" s="2">
        <v>-6.2591815199999998E-2</v>
      </c>
      <c r="G114" s="1" t="s">
        <v>3549</v>
      </c>
      <c r="H114" s="1" t="s">
        <v>3548</v>
      </c>
      <c r="I114" s="1" t="s">
        <v>858</v>
      </c>
    </row>
    <row r="115" spans="1:9">
      <c r="A115" s="1" t="s">
        <v>103</v>
      </c>
      <c r="B115" s="1" t="s">
        <v>14</v>
      </c>
      <c r="C115" s="1" t="s">
        <v>938</v>
      </c>
      <c r="D115" s="1" t="s">
        <v>937</v>
      </c>
      <c r="E115" s="3">
        <v>-2.3809430102000002</v>
      </c>
      <c r="F115" s="2">
        <v>-4.3730477099999998E-2</v>
      </c>
      <c r="G115" s="1" t="s">
        <v>3547</v>
      </c>
      <c r="H115" s="1" t="s">
        <v>3546</v>
      </c>
      <c r="I115" s="1" t="s">
        <v>205</v>
      </c>
    </row>
    <row r="116" spans="1:9">
      <c r="A116" s="1" t="s">
        <v>103</v>
      </c>
      <c r="B116" s="1" t="s">
        <v>14</v>
      </c>
      <c r="C116" s="1" t="s">
        <v>3545</v>
      </c>
      <c r="D116" s="1" t="s">
        <v>3544</v>
      </c>
      <c r="E116" s="3">
        <v>-2.3002676892</v>
      </c>
      <c r="F116" s="2">
        <v>0</v>
      </c>
      <c r="G116" s="1" t="s">
        <v>3537</v>
      </c>
      <c r="H116" s="1" t="s">
        <v>3536</v>
      </c>
      <c r="I116" s="1" t="s">
        <v>3543</v>
      </c>
    </row>
    <row r="117" spans="1:9">
      <c r="A117" s="1" t="s">
        <v>103</v>
      </c>
      <c r="B117" s="1" t="s">
        <v>14</v>
      </c>
      <c r="C117" s="1" t="s">
        <v>3542</v>
      </c>
      <c r="D117" s="1" t="s">
        <v>3541</v>
      </c>
      <c r="E117" s="3">
        <v>-2.2207021470999999</v>
      </c>
      <c r="F117" s="2">
        <v>0</v>
      </c>
      <c r="G117" s="1" t="s">
        <v>3537</v>
      </c>
      <c r="H117" s="1" t="s">
        <v>3536</v>
      </c>
      <c r="I117" s="1" t="s">
        <v>3540</v>
      </c>
    </row>
    <row r="118" spans="1:9">
      <c r="A118" s="1" t="s">
        <v>103</v>
      </c>
      <c r="B118" s="1" t="s">
        <v>14</v>
      </c>
      <c r="C118" s="1" t="s">
        <v>3539</v>
      </c>
      <c r="D118" s="1" t="s">
        <v>3538</v>
      </c>
      <c r="E118" s="3">
        <v>-2.0640962860999998</v>
      </c>
      <c r="F118" s="2">
        <v>0</v>
      </c>
      <c r="G118" s="1" t="s">
        <v>3537</v>
      </c>
      <c r="H118" s="1" t="s">
        <v>3536</v>
      </c>
      <c r="I118" s="1" t="s">
        <v>3535</v>
      </c>
    </row>
    <row r="119" spans="1:9">
      <c r="A119" s="1" t="s">
        <v>97</v>
      </c>
      <c r="B119" s="1" t="s">
        <v>14</v>
      </c>
      <c r="C119" s="1" t="s">
        <v>846</v>
      </c>
      <c r="D119" s="1" t="s">
        <v>845</v>
      </c>
      <c r="E119" s="3">
        <v>-2.4818259907</v>
      </c>
      <c r="F119" s="2">
        <v>-0.1182845189</v>
      </c>
      <c r="G119" s="1" t="s">
        <v>3534</v>
      </c>
      <c r="H119" s="1" t="s">
        <v>3533</v>
      </c>
      <c r="I119" s="1" t="s">
        <v>29</v>
      </c>
    </row>
    <row r="120" spans="1:9">
      <c r="A120" s="1" t="s">
        <v>81</v>
      </c>
      <c r="B120" s="1" t="s">
        <v>14</v>
      </c>
      <c r="C120" s="1" t="s">
        <v>846</v>
      </c>
      <c r="D120" s="1" t="s">
        <v>845</v>
      </c>
      <c r="E120" s="3">
        <v>-2.4818259907</v>
      </c>
      <c r="F120" s="2">
        <v>-0.1182845189</v>
      </c>
      <c r="G120" s="1" t="s">
        <v>3532</v>
      </c>
      <c r="H120" s="1" t="s">
        <v>3531</v>
      </c>
      <c r="I120" s="1" t="s">
        <v>3530</v>
      </c>
    </row>
    <row r="121" spans="1:9">
      <c r="A121" s="1" t="s">
        <v>81</v>
      </c>
      <c r="B121" s="1" t="s">
        <v>14</v>
      </c>
      <c r="C121" s="1" t="s">
        <v>841</v>
      </c>
      <c r="D121" s="1" t="s">
        <v>840</v>
      </c>
      <c r="E121" s="3">
        <v>-2.0391401610000002</v>
      </c>
      <c r="F121" s="2">
        <v>0</v>
      </c>
      <c r="G121" s="1" t="s">
        <v>3529</v>
      </c>
      <c r="H121" s="1" t="s">
        <v>3528</v>
      </c>
      <c r="I121" s="1" t="s">
        <v>3527</v>
      </c>
    </row>
    <row r="122" spans="1:9">
      <c r="A122" s="1" t="s">
        <v>75</v>
      </c>
      <c r="B122" s="1" t="s">
        <v>118</v>
      </c>
      <c r="C122" s="1" t="s">
        <v>2691</v>
      </c>
      <c r="D122" s="1" t="s">
        <v>2690</v>
      </c>
      <c r="E122" s="3">
        <v>-2.1657702845000002</v>
      </c>
      <c r="F122" s="2">
        <v>0</v>
      </c>
      <c r="G122" s="1" t="s">
        <v>3526</v>
      </c>
      <c r="H122" s="1" t="s">
        <v>3525</v>
      </c>
      <c r="I122" s="1" t="s">
        <v>7</v>
      </c>
    </row>
    <row r="123" spans="1:9">
      <c r="A123" s="1" t="s">
        <v>59</v>
      </c>
      <c r="B123" s="1" t="s">
        <v>118</v>
      </c>
      <c r="C123" s="1" t="s">
        <v>2691</v>
      </c>
      <c r="D123" s="1" t="s">
        <v>2690</v>
      </c>
      <c r="E123" s="3">
        <v>-2.1657702845000002</v>
      </c>
      <c r="F123" s="2">
        <v>0</v>
      </c>
      <c r="G123" s="1" t="s">
        <v>3526</v>
      </c>
      <c r="H123" s="1" t="s">
        <v>3525</v>
      </c>
      <c r="I123" s="1" t="s">
        <v>531</v>
      </c>
    </row>
    <row r="124" spans="1:9">
      <c r="A124" s="1" t="s">
        <v>53</v>
      </c>
      <c r="B124" s="1" t="s">
        <v>14</v>
      </c>
      <c r="C124" s="1" t="s">
        <v>895</v>
      </c>
      <c r="D124" s="1" t="s">
        <v>894</v>
      </c>
      <c r="E124" s="3">
        <v>-2.0684547307000001</v>
      </c>
      <c r="F124" s="2">
        <v>0</v>
      </c>
      <c r="G124" s="1" t="s">
        <v>3524</v>
      </c>
      <c r="H124" s="1" t="s">
        <v>3523</v>
      </c>
      <c r="I124" s="1" t="s">
        <v>435</v>
      </c>
    </row>
    <row r="125" spans="1:9">
      <c r="A125" s="1" t="s">
        <v>52</v>
      </c>
      <c r="B125" s="1" t="s">
        <v>14</v>
      </c>
      <c r="C125" s="1" t="s">
        <v>895</v>
      </c>
      <c r="D125" s="1" t="s">
        <v>894</v>
      </c>
      <c r="E125" s="3">
        <v>-2.0684547307000001</v>
      </c>
      <c r="F125" s="2">
        <v>0</v>
      </c>
      <c r="G125" s="1" t="s">
        <v>3524</v>
      </c>
      <c r="H125" s="1" t="s">
        <v>3523</v>
      </c>
      <c r="I125" s="1" t="s">
        <v>268</v>
      </c>
    </row>
  </sheetData>
  <phoneticPr fontId="2"/>
  <conditionalFormatting sqref="A2:A124">
    <cfRule type="expression" dxfId="20" priority="2">
      <formula>RIGHT(A2,1)="y"</formula>
    </cfRule>
    <cfRule type="expression" dxfId="19" priority="3" stopIfTrue="1">
      <formula>TRUE</formula>
    </cfRule>
  </conditionalFormatting>
  <conditionalFormatting sqref="C2:C125">
    <cfRule type="expression" dxfId="18" priority="1">
      <formula>1=1</formula>
    </cfRule>
  </conditionalFormatting>
  <conditionalFormatting sqref="E2:E12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Description</vt:lpstr>
      <vt:lpstr>Differentially expressed genes</vt:lpstr>
      <vt:lpstr>C0</vt:lpstr>
      <vt:lpstr>C1</vt:lpstr>
      <vt:lpstr>C2</vt:lpstr>
      <vt:lpstr>C3</vt:lpstr>
      <vt:lpstr>C4</vt:lpstr>
      <vt:lpstr>C5</vt:lpstr>
      <vt:lpstr>C6</vt:lpstr>
      <vt:lpstr>C7</vt:lpstr>
      <vt:lpstr>C8</vt:lpstr>
      <vt:lpstr>C9</vt:lpstr>
      <vt:lpstr>C10</vt:lpstr>
      <vt:lpstr>C11</vt:lpstr>
      <vt:lpstr>C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toshi Namekawa</cp:lastModifiedBy>
  <dcterms:created xsi:type="dcterms:W3CDTF">2023-09-03T06:58:44Z</dcterms:created>
  <dcterms:modified xsi:type="dcterms:W3CDTF">2023-09-29T21:40:35Z</dcterms:modified>
</cp:coreProperties>
</file>